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Files 24122019\Files UM 24122019\Manuscr\Jinmi Zou\Reversible activation\"/>
    </mc:Choice>
  </mc:AlternateContent>
  <xr:revisionPtr revIDLastSave="0" documentId="8_{D6CF7596-4043-4419-9D30-40AD8A498F33}" xr6:coauthVersionLast="46" xr6:coauthVersionMax="46" xr10:uidLastSave="{00000000-0000-0000-0000-000000000000}"/>
  <bookViews>
    <workbookView xWindow="2640" yWindow="1635" windowWidth="24615" windowHeight="13965" activeTab="5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9" i="4" l="1"/>
  <c r="U29" i="4"/>
  <c r="T29" i="4"/>
  <c r="P29" i="4"/>
  <c r="O29" i="4"/>
  <c r="N29" i="4"/>
  <c r="V28" i="4"/>
  <c r="U28" i="4"/>
  <c r="T28" i="4"/>
  <c r="P28" i="4"/>
  <c r="O28" i="4"/>
  <c r="N28" i="4"/>
  <c r="V27" i="4"/>
  <c r="U27" i="4"/>
  <c r="T27" i="4"/>
  <c r="P27" i="4"/>
  <c r="O27" i="4"/>
  <c r="N27" i="4"/>
  <c r="V26" i="4"/>
  <c r="U26" i="4"/>
  <c r="T26" i="4"/>
  <c r="P26" i="4"/>
  <c r="O26" i="4"/>
  <c r="N26" i="4"/>
  <c r="V25" i="4"/>
  <c r="U25" i="4"/>
  <c r="T25" i="4"/>
  <c r="P25" i="4"/>
  <c r="O25" i="4"/>
  <c r="N25" i="4"/>
  <c r="V24" i="4"/>
  <c r="U24" i="4"/>
  <c r="T24" i="4"/>
  <c r="P24" i="4"/>
  <c r="O24" i="4"/>
  <c r="N24" i="4"/>
  <c r="V23" i="4"/>
  <c r="U23" i="4"/>
  <c r="T23" i="4"/>
  <c r="P23" i="4"/>
  <c r="O23" i="4"/>
  <c r="N23" i="4"/>
  <c r="V22" i="4"/>
  <c r="U22" i="4"/>
  <c r="T22" i="4"/>
  <c r="P22" i="4"/>
  <c r="O22" i="4"/>
  <c r="N22" i="4"/>
  <c r="V20" i="4"/>
  <c r="U20" i="4"/>
  <c r="T20" i="4"/>
  <c r="P20" i="4"/>
  <c r="O20" i="4"/>
  <c r="N20" i="4"/>
  <c r="V19" i="4"/>
  <c r="U19" i="4"/>
  <c r="T19" i="4"/>
  <c r="P19" i="4"/>
  <c r="O19" i="4"/>
  <c r="N19" i="4"/>
  <c r="V18" i="4"/>
  <c r="U18" i="4"/>
  <c r="T18" i="4"/>
  <c r="P18" i="4"/>
  <c r="O18" i="4"/>
  <c r="N18" i="4"/>
  <c r="V17" i="4"/>
  <c r="U17" i="4"/>
  <c r="T17" i="4"/>
  <c r="P17" i="4"/>
  <c r="O17" i="4"/>
  <c r="N17" i="4"/>
  <c r="V16" i="4"/>
  <c r="U16" i="4"/>
  <c r="T16" i="4"/>
  <c r="P16" i="4"/>
  <c r="O16" i="4"/>
  <c r="N16" i="4"/>
  <c r="V15" i="4"/>
  <c r="U15" i="4"/>
  <c r="T15" i="4"/>
  <c r="P15" i="4"/>
  <c r="O15" i="4"/>
  <c r="N15" i="4"/>
  <c r="V14" i="4"/>
  <c r="U14" i="4"/>
  <c r="T14" i="4"/>
  <c r="P14" i="4"/>
  <c r="O14" i="4"/>
  <c r="N14" i="4"/>
  <c r="V13" i="4"/>
  <c r="U13" i="4"/>
  <c r="T13" i="4"/>
  <c r="P13" i="4"/>
  <c r="O13" i="4"/>
  <c r="N13" i="4"/>
  <c r="V11" i="4"/>
  <c r="U11" i="4"/>
  <c r="T11" i="4"/>
  <c r="P11" i="4"/>
  <c r="O11" i="4"/>
  <c r="N11" i="4"/>
  <c r="V10" i="4"/>
  <c r="U10" i="4"/>
  <c r="T10" i="4"/>
  <c r="P10" i="4"/>
  <c r="O10" i="4"/>
  <c r="N10" i="4"/>
  <c r="V9" i="4"/>
  <c r="U9" i="4"/>
  <c r="T9" i="4"/>
  <c r="P9" i="4"/>
  <c r="O9" i="4"/>
  <c r="N9" i="4"/>
  <c r="V8" i="4"/>
  <c r="U8" i="4"/>
  <c r="T8" i="4"/>
  <c r="P8" i="4"/>
  <c r="O8" i="4"/>
  <c r="N8" i="4"/>
  <c r="V7" i="4"/>
  <c r="U7" i="4"/>
  <c r="T7" i="4"/>
  <c r="P7" i="4"/>
  <c r="O7" i="4"/>
  <c r="N7" i="4"/>
  <c r="V6" i="4"/>
  <c r="U6" i="4"/>
  <c r="T6" i="4"/>
  <c r="P6" i="4"/>
  <c r="O6" i="4"/>
  <c r="N6" i="4"/>
  <c r="V5" i="4"/>
  <c r="U5" i="4"/>
  <c r="T5" i="4"/>
  <c r="P5" i="4"/>
  <c r="O5" i="4"/>
  <c r="N5" i="4"/>
  <c r="V4" i="4"/>
  <c r="U4" i="4"/>
  <c r="T4" i="4"/>
  <c r="P4" i="4"/>
  <c r="O4" i="4"/>
  <c r="N4" i="4"/>
  <c r="V29" i="3"/>
  <c r="U29" i="3"/>
  <c r="T29" i="3"/>
  <c r="P29" i="3"/>
  <c r="O29" i="3"/>
  <c r="N29" i="3"/>
  <c r="V28" i="3"/>
  <c r="U28" i="3"/>
  <c r="T28" i="3"/>
  <c r="P28" i="3"/>
  <c r="O28" i="3"/>
  <c r="N28" i="3"/>
  <c r="V27" i="3"/>
  <c r="U27" i="3"/>
  <c r="T27" i="3"/>
  <c r="P27" i="3"/>
  <c r="O27" i="3"/>
  <c r="N27" i="3"/>
  <c r="V26" i="3"/>
  <c r="U26" i="3"/>
  <c r="T26" i="3"/>
  <c r="P26" i="3"/>
  <c r="O26" i="3"/>
  <c r="N26" i="3"/>
  <c r="V25" i="3"/>
  <c r="U25" i="3"/>
  <c r="T25" i="3"/>
  <c r="P25" i="3"/>
  <c r="O25" i="3"/>
  <c r="N25" i="3"/>
  <c r="V24" i="3"/>
  <c r="U24" i="3"/>
  <c r="T24" i="3"/>
  <c r="P24" i="3"/>
  <c r="O24" i="3"/>
  <c r="N24" i="3"/>
  <c r="V23" i="3"/>
  <c r="U23" i="3"/>
  <c r="T23" i="3"/>
  <c r="P23" i="3"/>
  <c r="O23" i="3"/>
  <c r="N23" i="3"/>
  <c r="V22" i="3"/>
  <c r="U22" i="3"/>
  <c r="T22" i="3"/>
  <c r="P22" i="3"/>
  <c r="O22" i="3"/>
  <c r="N22" i="3"/>
  <c r="V20" i="3"/>
  <c r="U20" i="3"/>
  <c r="T20" i="3"/>
  <c r="P20" i="3"/>
  <c r="O20" i="3"/>
  <c r="N20" i="3"/>
  <c r="V19" i="3"/>
  <c r="U19" i="3"/>
  <c r="T19" i="3"/>
  <c r="P19" i="3"/>
  <c r="O19" i="3"/>
  <c r="N19" i="3"/>
  <c r="V18" i="3"/>
  <c r="U18" i="3"/>
  <c r="T18" i="3"/>
  <c r="P18" i="3"/>
  <c r="O18" i="3"/>
  <c r="N18" i="3"/>
  <c r="V17" i="3"/>
  <c r="U17" i="3"/>
  <c r="T17" i="3"/>
  <c r="P17" i="3"/>
  <c r="O17" i="3"/>
  <c r="N17" i="3"/>
  <c r="V16" i="3"/>
  <c r="U16" i="3"/>
  <c r="T16" i="3"/>
  <c r="P16" i="3"/>
  <c r="O16" i="3"/>
  <c r="N16" i="3"/>
  <c r="V15" i="3"/>
  <c r="U15" i="3"/>
  <c r="T15" i="3"/>
  <c r="P15" i="3"/>
  <c r="O15" i="3"/>
  <c r="N15" i="3"/>
  <c r="V14" i="3"/>
  <c r="U14" i="3"/>
  <c r="T14" i="3"/>
  <c r="P14" i="3"/>
  <c r="O14" i="3"/>
  <c r="N14" i="3"/>
  <c r="V13" i="3"/>
  <c r="U13" i="3"/>
  <c r="T13" i="3"/>
  <c r="P13" i="3"/>
  <c r="O13" i="3"/>
  <c r="N13" i="3"/>
  <c r="V11" i="3"/>
  <c r="U11" i="3"/>
  <c r="T11" i="3"/>
  <c r="P11" i="3"/>
  <c r="O11" i="3"/>
  <c r="N11" i="3"/>
  <c r="V10" i="3"/>
  <c r="U10" i="3"/>
  <c r="T10" i="3"/>
  <c r="P10" i="3"/>
  <c r="O10" i="3"/>
  <c r="N10" i="3"/>
  <c r="V9" i="3"/>
  <c r="U9" i="3"/>
  <c r="T9" i="3"/>
  <c r="P9" i="3"/>
  <c r="O9" i="3"/>
  <c r="N9" i="3"/>
  <c r="V8" i="3"/>
  <c r="U8" i="3"/>
  <c r="T8" i="3"/>
  <c r="P8" i="3"/>
  <c r="O8" i="3"/>
  <c r="N8" i="3"/>
  <c r="V7" i="3"/>
  <c r="U7" i="3"/>
  <c r="T7" i="3"/>
  <c r="P7" i="3"/>
  <c r="O7" i="3"/>
  <c r="N7" i="3"/>
  <c r="V6" i="3"/>
  <c r="U6" i="3"/>
  <c r="T6" i="3"/>
  <c r="P6" i="3"/>
  <c r="O6" i="3"/>
  <c r="N6" i="3"/>
  <c r="V5" i="3"/>
  <c r="U5" i="3"/>
  <c r="T5" i="3"/>
  <c r="P5" i="3"/>
  <c r="O5" i="3"/>
  <c r="N5" i="3"/>
  <c r="V4" i="3"/>
  <c r="U4" i="3"/>
  <c r="T4" i="3"/>
  <c r="P4" i="3"/>
  <c r="O4" i="3"/>
  <c r="N4" i="3"/>
  <c r="V29" i="2"/>
  <c r="U29" i="2"/>
  <c r="T29" i="2"/>
  <c r="P29" i="2"/>
  <c r="O29" i="2"/>
  <c r="N29" i="2"/>
  <c r="V29" i="1"/>
  <c r="U29" i="1"/>
  <c r="T29" i="1"/>
  <c r="P29" i="1"/>
  <c r="O29" i="1"/>
  <c r="N29" i="1"/>
  <c r="V28" i="2"/>
  <c r="U28" i="2"/>
  <c r="T28" i="2"/>
  <c r="P28" i="2"/>
  <c r="O28" i="2"/>
  <c r="N28" i="2"/>
  <c r="V27" i="2"/>
  <c r="U27" i="2"/>
  <c r="T27" i="2"/>
  <c r="P27" i="2"/>
  <c r="O27" i="2"/>
  <c r="N27" i="2"/>
  <c r="V26" i="2"/>
  <c r="U26" i="2"/>
  <c r="T26" i="2"/>
  <c r="P26" i="2"/>
  <c r="O26" i="2"/>
  <c r="N26" i="2"/>
  <c r="V25" i="2"/>
  <c r="U25" i="2"/>
  <c r="T25" i="2"/>
  <c r="P25" i="2"/>
  <c r="O25" i="2"/>
  <c r="N25" i="2"/>
  <c r="V24" i="2"/>
  <c r="U24" i="2"/>
  <c r="T24" i="2"/>
  <c r="P24" i="2"/>
  <c r="O24" i="2"/>
  <c r="N24" i="2"/>
  <c r="V23" i="2"/>
  <c r="U23" i="2"/>
  <c r="T23" i="2"/>
  <c r="P23" i="2"/>
  <c r="O23" i="2"/>
  <c r="N23" i="2"/>
  <c r="V22" i="2"/>
  <c r="U22" i="2"/>
  <c r="T22" i="2"/>
  <c r="P22" i="2"/>
  <c r="O22" i="2"/>
  <c r="N22" i="2"/>
  <c r="V20" i="2"/>
  <c r="U20" i="2"/>
  <c r="T20" i="2"/>
  <c r="P20" i="2"/>
  <c r="O20" i="2"/>
  <c r="N20" i="2"/>
  <c r="V19" i="2"/>
  <c r="U19" i="2"/>
  <c r="T19" i="2"/>
  <c r="P19" i="2"/>
  <c r="O19" i="2"/>
  <c r="N19" i="2"/>
  <c r="V18" i="2"/>
  <c r="U18" i="2"/>
  <c r="T18" i="2"/>
  <c r="P18" i="2"/>
  <c r="O18" i="2"/>
  <c r="N18" i="2"/>
  <c r="V17" i="2"/>
  <c r="U17" i="2"/>
  <c r="T17" i="2"/>
  <c r="P17" i="2"/>
  <c r="O17" i="2"/>
  <c r="N17" i="2"/>
  <c r="V16" i="2"/>
  <c r="U16" i="2"/>
  <c r="T16" i="2"/>
  <c r="P16" i="2"/>
  <c r="O16" i="2"/>
  <c r="N16" i="2"/>
  <c r="V15" i="2"/>
  <c r="U15" i="2"/>
  <c r="T15" i="2"/>
  <c r="P15" i="2"/>
  <c r="O15" i="2"/>
  <c r="N15" i="2"/>
  <c r="V14" i="2"/>
  <c r="U14" i="2"/>
  <c r="T14" i="2"/>
  <c r="P14" i="2"/>
  <c r="O14" i="2"/>
  <c r="N14" i="2"/>
  <c r="V13" i="2"/>
  <c r="U13" i="2"/>
  <c r="T13" i="2"/>
  <c r="P13" i="2"/>
  <c r="O13" i="2"/>
  <c r="N13" i="2"/>
  <c r="V11" i="2"/>
  <c r="U11" i="2"/>
  <c r="T11" i="2"/>
  <c r="P11" i="2"/>
  <c r="O11" i="2"/>
  <c r="N11" i="2"/>
  <c r="V10" i="2"/>
  <c r="U10" i="2"/>
  <c r="T10" i="2"/>
  <c r="P10" i="2"/>
  <c r="O10" i="2"/>
  <c r="N10" i="2"/>
  <c r="V9" i="2"/>
  <c r="U9" i="2"/>
  <c r="T9" i="2"/>
  <c r="P9" i="2"/>
  <c r="O9" i="2"/>
  <c r="N9" i="2"/>
  <c r="V8" i="2"/>
  <c r="U8" i="2"/>
  <c r="T8" i="2"/>
  <c r="P8" i="2"/>
  <c r="O8" i="2"/>
  <c r="N8" i="2"/>
  <c r="V7" i="2"/>
  <c r="U7" i="2"/>
  <c r="T7" i="2"/>
  <c r="P7" i="2"/>
  <c r="O7" i="2"/>
  <c r="N7" i="2"/>
  <c r="V6" i="2"/>
  <c r="U6" i="2"/>
  <c r="T6" i="2"/>
  <c r="P6" i="2"/>
  <c r="O6" i="2"/>
  <c r="N6" i="2"/>
  <c r="V5" i="2"/>
  <c r="U5" i="2"/>
  <c r="T5" i="2"/>
  <c r="P5" i="2"/>
  <c r="O5" i="2"/>
  <c r="N5" i="2"/>
  <c r="V4" i="2"/>
  <c r="U4" i="2"/>
  <c r="T4" i="2"/>
  <c r="P4" i="2"/>
  <c r="O4" i="2"/>
  <c r="N4" i="2"/>
  <c r="V28" i="1" l="1"/>
  <c r="U28" i="1"/>
  <c r="T28" i="1"/>
  <c r="P28" i="1"/>
  <c r="O28" i="1"/>
  <c r="N28" i="1"/>
  <c r="V27" i="1"/>
  <c r="U27" i="1"/>
  <c r="T27" i="1"/>
  <c r="P27" i="1"/>
  <c r="O27" i="1"/>
  <c r="N27" i="1"/>
  <c r="V26" i="1"/>
  <c r="U26" i="1"/>
  <c r="T26" i="1"/>
  <c r="P26" i="1"/>
  <c r="O26" i="1"/>
  <c r="N26" i="1"/>
  <c r="V25" i="1"/>
  <c r="U25" i="1"/>
  <c r="T25" i="1"/>
  <c r="P25" i="1"/>
  <c r="O25" i="1"/>
  <c r="N25" i="1"/>
  <c r="V24" i="1"/>
  <c r="U24" i="1"/>
  <c r="T24" i="1"/>
  <c r="P24" i="1"/>
  <c r="O24" i="1"/>
  <c r="N24" i="1"/>
  <c r="V23" i="1"/>
  <c r="U23" i="1"/>
  <c r="T23" i="1"/>
  <c r="P23" i="1"/>
  <c r="O23" i="1"/>
  <c r="N23" i="1"/>
  <c r="V22" i="1"/>
  <c r="U22" i="1"/>
  <c r="T22" i="1"/>
  <c r="P22" i="1"/>
  <c r="O22" i="1"/>
  <c r="N22" i="1"/>
  <c r="V20" i="1"/>
  <c r="U20" i="1"/>
  <c r="T20" i="1"/>
  <c r="P20" i="1"/>
  <c r="O20" i="1"/>
  <c r="N20" i="1"/>
  <c r="V19" i="1"/>
  <c r="U19" i="1"/>
  <c r="T19" i="1"/>
  <c r="P19" i="1"/>
  <c r="O19" i="1"/>
  <c r="N19" i="1"/>
  <c r="V18" i="1"/>
  <c r="U18" i="1"/>
  <c r="T18" i="1"/>
  <c r="P18" i="1"/>
  <c r="O18" i="1"/>
  <c r="N18" i="1"/>
  <c r="V17" i="1"/>
  <c r="U17" i="1"/>
  <c r="T17" i="1"/>
  <c r="P17" i="1"/>
  <c r="O17" i="1"/>
  <c r="N17" i="1"/>
  <c r="V16" i="1"/>
  <c r="U16" i="1"/>
  <c r="T16" i="1"/>
  <c r="P16" i="1"/>
  <c r="O16" i="1"/>
  <c r="N16" i="1"/>
  <c r="V15" i="1"/>
  <c r="U15" i="1"/>
  <c r="T15" i="1"/>
  <c r="P15" i="1"/>
  <c r="O15" i="1"/>
  <c r="N15" i="1"/>
  <c r="V14" i="1"/>
  <c r="U14" i="1"/>
  <c r="T14" i="1"/>
  <c r="P14" i="1"/>
  <c r="O14" i="1"/>
  <c r="N14" i="1"/>
  <c r="V13" i="1"/>
  <c r="U13" i="1"/>
  <c r="T13" i="1"/>
  <c r="P13" i="1"/>
  <c r="O13" i="1"/>
  <c r="N13" i="1"/>
  <c r="V11" i="1"/>
  <c r="U11" i="1"/>
  <c r="T11" i="1"/>
  <c r="P11" i="1"/>
  <c r="O11" i="1"/>
  <c r="N11" i="1"/>
  <c r="V10" i="1"/>
  <c r="U10" i="1"/>
  <c r="T10" i="1"/>
  <c r="P10" i="1"/>
  <c r="O10" i="1"/>
  <c r="N10" i="1"/>
  <c r="V9" i="1"/>
  <c r="U9" i="1"/>
  <c r="T9" i="1"/>
  <c r="P9" i="1"/>
  <c r="O9" i="1"/>
  <c r="N9" i="1"/>
  <c r="V8" i="1"/>
  <c r="U8" i="1"/>
  <c r="T8" i="1"/>
  <c r="P8" i="1"/>
  <c r="O8" i="1"/>
  <c r="N8" i="1"/>
  <c r="V7" i="1"/>
  <c r="U7" i="1"/>
  <c r="T7" i="1"/>
  <c r="P7" i="1"/>
  <c r="O7" i="1"/>
  <c r="N7" i="1"/>
  <c r="V6" i="1"/>
  <c r="U6" i="1"/>
  <c r="T6" i="1"/>
  <c r="P6" i="1"/>
  <c r="O6" i="1"/>
  <c r="N6" i="1"/>
  <c r="V5" i="1"/>
  <c r="U5" i="1"/>
  <c r="T5" i="1"/>
  <c r="P5" i="1"/>
  <c r="O5" i="1"/>
  <c r="N5" i="1"/>
  <c r="V4" i="1"/>
  <c r="U4" i="1"/>
  <c r="T4" i="1"/>
  <c r="P4" i="1"/>
  <c r="O4" i="1"/>
  <c r="N4" i="1"/>
</calcChain>
</file>

<file path=xl/sharedStrings.xml><?xml version="1.0" encoding="utf-8"?>
<sst xmlns="http://schemas.openxmlformats.org/spreadsheetml/2006/main" count="185" uniqueCount="46">
  <si>
    <t xml:space="preserve">Exp1. </t>
  </si>
  <si>
    <t>Control</t>
  </si>
  <si>
    <t>Slope (delta %T/min)</t>
  </si>
  <si>
    <t>AUC (delta %T x minutes)</t>
  </si>
  <si>
    <t>Max aggregation (delta%T)</t>
  </si>
  <si>
    <t>Exp2</t>
  </si>
  <si>
    <t>Exp3</t>
    <phoneticPr fontId="1" type="noConversion"/>
  </si>
  <si>
    <t>TRAP6</t>
    <phoneticPr fontId="1" type="noConversion"/>
  </si>
  <si>
    <t>Iloprost</t>
    <phoneticPr fontId="1" type="noConversion"/>
  </si>
  <si>
    <t>TRAP6</t>
    <phoneticPr fontId="1" type="noConversion"/>
  </si>
  <si>
    <t>Tirofiban</t>
    <phoneticPr fontId="1" type="noConversion"/>
  </si>
  <si>
    <t>CRP-XL</t>
    <phoneticPr fontId="1" type="noConversion"/>
  </si>
  <si>
    <t>Iloprost</t>
    <phoneticPr fontId="1" type="noConversion"/>
  </si>
  <si>
    <t>CRP</t>
    <phoneticPr fontId="1" type="noConversion"/>
  </si>
  <si>
    <t>Slope (delta %T/min)</t>
    <phoneticPr fontId="1" type="noConversion"/>
  </si>
  <si>
    <t>AUC (delta %T x minutes)</t>
    <phoneticPr fontId="1" type="noConversion"/>
  </si>
  <si>
    <t>Max aggregation (delta%T)</t>
    <phoneticPr fontId="1" type="noConversion"/>
  </si>
  <si>
    <t xml:space="preserve">Exp1. </t>
    <phoneticPr fontId="1" type="noConversion"/>
  </si>
  <si>
    <t>Control</t>
    <phoneticPr fontId="1" type="noConversion"/>
  </si>
  <si>
    <t>Exp2</t>
    <phoneticPr fontId="1" type="noConversion"/>
  </si>
  <si>
    <t>Exp3</t>
    <phoneticPr fontId="1" type="noConversion"/>
  </si>
  <si>
    <t>Slope</t>
  </si>
  <si>
    <t>AUC</t>
  </si>
  <si>
    <t>Max</t>
  </si>
  <si>
    <t>TRAP6 (norm)</t>
  </si>
  <si>
    <t>CRP-XL (norm)</t>
  </si>
  <si>
    <t xml:space="preserve"> </t>
  </si>
  <si>
    <t>Syk-IN</t>
  </si>
  <si>
    <t>Time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Control (Exp 1, 2 ,3) nM</t>
  </si>
  <si>
    <t>CRP-XL (Exp 1, 2, 3) nM</t>
  </si>
  <si>
    <t>TRAP6 (Exp 1, 2, 3) nM</t>
  </si>
  <si>
    <t>Control (Exp 1, 2, 3) nM</t>
  </si>
  <si>
    <t>TRAP6 (Exp 1, 2, 3)</t>
  </si>
  <si>
    <t>TRAP6&amp;Iloprost (Exp 1, 2, 3)</t>
  </si>
  <si>
    <t>Iloprost (Exp 1, 2, 3) nM</t>
  </si>
  <si>
    <t>CRP-XL&amp;Iloprost (Exp 1, 2, 3)</t>
  </si>
  <si>
    <t>Control (Exp 1, 2, 3)</t>
  </si>
  <si>
    <t>ADP (Exp 1, 2, 3) nM</t>
  </si>
  <si>
    <t>Thrombin (Exp 1, 2, 3)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0" fillId="0" borderId="0" xfId="0" applyNumberFormat="1"/>
    <xf numFmtId="0" fontId="0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Fill="1" applyBorder="1" applyAlignment="1"/>
    <xf numFmtId="2" fontId="0" fillId="0" borderId="0" xfId="0" applyNumberFormat="1"/>
    <xf numFmtId="165" fontId="0" fillId="0" borderId="0" xfId="0" applyNumberForma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Border="1"/>
    <xf numFmtId="2" fontId="0" fillId="0" borderId="0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0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/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9"/>
  <sheetViews>
    <sheetView workbookViewId="0">
      <selection activeCell="A17" sqref="A17"/>
    </sheetView>
  </sheetViews>
  <sheetFormatPr defaultColWidth="8.7109375" defaultRowHeight="15"/>
  <cols>
    <col min="1" max="1" width="5.85546875" style="2" bestFit="1" customWidth="1"/>
    <col min="2" max="2" width="7.140625" style="2" bestFit="1" customWidth="1"/>
    <col min="3" max="3" width="6" style="2" customWidth="1"/>
    <col min="4" max="4" width="5.7109375" style="2" customWidth="1"/>
    <col min="5" max="5" width="6.7109375" style="2" customWidth="1"/>
    <col min="6" max="6" width="5.140625" style="2" customWidth="1"/>
    <col min="7" max="7" width="5.85546875" style="2" bestFit="1" customWidth="1"/>
    <col min="8" max="8" width="7.140625" style="2" bestFit="1" customWidth="1"/>
    <col min="9" max="9" width="6.140625" style="2" customWidth="1"/>
    <col min="10" max="10" width="6" style="2" customWidth="1"/>
    <col min="11" max="11" width="5.7109375" style="2" customWidth="1"/>
    <col min="12" max="12" width="4.42578125" style="2" customWidth="1"/>
    <col min="13" max="13" width="8.7109375" style="3"/>
    <col min="14" max="15" width="8.7109375" style="4"/>
    <col min="16" max="16" width="8.7109375" style="4" customWidth="1"/>
    <col min="17" max="17" width="0.5703125" style="4" customWidth="1"/>
    <col min="18" max="18" width="1.7109375" style="4" hidden="1" customWidth="1"/>
    <col min="19" max="22" width="8.7109375" style="4"/>
    <col min="23" max="23" width="8.7109375" style="3"/>
    <col min="24" max="26" width="8.7109375" style="2"/>
    <col min="27" max="29" width="8.7109375" style="10"/>
    <col min="30" max="32" width="8.7109375" style="2"/>
    <col min="33" max="35" width="8.7109375" style="10"/>
    <col min="36" max="16384" width="8.7109375" style="2"/>
  </cols>
  <sheetData>
    <row r="1" spans="1:38">
      <c r="B1" s="2" t="s">
        <v>7</v>
      </c>
      <c r="C1" s="2" t="s">
        <v>8</v>
      </c>
      <c r="I1" s="2" t="s">
        <v>11</v>
      </c>
      <c r="J1" s="2" t="s">
        <v>12</v>
      </c>
      <c r="N1" s="4" t="s">
        <v>24</v>
      </c>
      <c r="T1" s="4" t="s">
        <v>25</v>
      </c>
    </row>
    <row r="3" spans="1:38">
      <c r="C3" s="2" t="s">
        <v>2</v>
      </c>
      <c r="D3" s="2" t="s">
        <v>3</v>
      </c>
      <c r="E3" s="2" t="s">
        <v>4</v>
      </c>
      <c r="F3" s="2" t="s">
        <v>26</v>
      </c>
      <c r="I3" s="2" t="s">
        <v>2</v>
      </c>
      <c r="J3" s="2" t="s">
        <v>3</v>
      </c>
      <c r="K3" s="2" t="s">
        <v>4</v>
      </c>
      <c r="L3" s="2" t="s">
        <v>26</v>
      </c>
      <c r="N3" s="5" t="s">
        <v>21</v>
      </c>
      <c r="O3" s="5" t="s">
        <v>22</v>
      </c>
      <c r="P3" s="5" t="s">
        <v>23</v>
      </c>
      <c r="T3" s="5" t="s">
        <v>21</v>
      </c>
      <c r="U3" s="5" t="s">
        <v>22</v>
      </c>
      <c r="V3" s="5" t="s">
        <v>23</v>
      </c>
      <c r="X3" s="5"/>
      <c r="Y3" s="5"/>
      <c r="Z3" s="5"/>
      <c r="AA3" s="11"/>
      <c r="AB3" s="11"/>
      <c r="AD3" s="5"/>
      <c r="AE3" s="5"/>
      <c r="AF3" s="5"/>
      <c r="AG3" s="11"/>
      <c r="AJ3" s="6"/>
      <c r="AK3" s="6"/>
      <c r="AL3" s="6"/>
    </row>
    <row r="4" spans="1:38">
      <c r="A4" s="2" t="s">
        <v>0</v>
      </c>
      <c r="B4" s="2" t="s">
        <v>1</v>
      </c>
      <c r="C4" s="2">
        <v>78</v>
      </c>
      <c r="D4" s="2">
        <v>846.6</v>
      </c>
      <c r="E4" s="2">
        <v>79</v>
      </c>
      <c r="G4" s="2" t="s">
        <v>0</v>
      </c>
      <c r="H4" s="2" t="s">
        <v>1</v>
      </c>
      <c r="I4" s="2">
        <v>97</v>
      </c>
      <c r="J4" s="2">
        <v>751.2</v>
      </c>
      <c r="K4" s="2">
        <v>83</v>
      </c>
      <c r="N4" s="4">
        <f>C4/C$4*100</f>
        <v>100</v>
      </c>
      <c r="O4" s="4">
        <f t="shared" ref="O4:V4" si="0">D4/D$4*100</f>
        <v>100</v>
      </c>
      <c r="P4" s="4">
        <f t="shared" si="0"/>
        <v>100</v>
      </c>
      <c r="T4" s="4">
        <f t="shared" si="0"/>
        <v>100</v>
      </c>
      <c r="U4" s="4">
        <f t="shared" si="0"/>
        <v>100</v>
      </c>
      <c r="V4" s="4">
        <f t="shared" si="0"/>
        <v>100</v>
      </c>
      <c r="X4" s="6"/>
      <c r="Y4" s="6"/>
      <c r="Z4" s="6"/>
      <c r="AA4" s="11"/>
      <c r="AB4" s="11"/>
      <c r="AC4" s="11"/>
      <c r="AD4" s="6"/>
      <c r="AE4" s="6"/>
      <c r="AF4" s="6"/>
      <c r="AG4" s="11"/>
      <c r="AJ4" s="6"/>
      <c r="AK4" s="6"/>
      <c r="AL4" s="6"/>
    </row>
    <row r="5" spans="1:38">
      <c r="B5" s="2">
        <v>-2</v>
      </c>
      <c r="C5" s="2">
        <v>3</v>
      </c>
      <c r="D5" s="2">
        <v>0</v>
      </c>
      <c r="E5" s="2">
        <v>0</v>
      </c>
      <c r="H5" s="2">
        <v>-2</v>
      </c>
      <c r="I5" s="2">
        <v>2</v>
      </c>
      <c r="J5" s="2">
        <v>0.1</v>
      </c>
      <c r="K5" s="2">
        <v>0</v>
      </c>
      <c r="N5" s="4">
        <f t="shared" ref="N5:N11" si="1">C5/C$4*100</f>
        <v>3.8461538461538463</v>
      </c>
      <c r="O5" s="4">
        <f t="shared" ref="O5:O11" si="2">D5/D$4*100</f>
        <v>0</v>
      </c>
      <c r="P5" s="4">
        <f t="shared" ref="P5:P11" si="3">E5/E$4*100</f>
        <v>0</v>
      </c>
      <c r="T5" s="4">
        <f t="shared" ref="T5:T11" si="4">I5/I$4*100</f>
        <v>2.0618556701030926</v>
      </c>
      <c r="U5" s="4">
        <f t="shared" ref="U5:U11" si="5">J5/J$4*100</f>
        <v>1.3312034078807242E-2</v>
      </c>
      <c r="V5" s="4">
        <f t="shared" ref="V5:V11" si="6">K5/K$4*100</f>
        <v>0</v>
      </c>
      <c r="X5" s="6"/>
      <c r="Y5" s="6"/>
      <c r="Z5" s="6"/>
      <c r="AA5" s="11"/>
      <c r="AB5" s="11"/>
      <c r="AC5" s="11"/>
      <c r="AD5" s="6"/>
      <c r="AE5" s="6"/>
      <c r="AF5" s="6"/>
      <c r="AG5" s="11"/>
      <c r="AJ5" s="6"/>
      <c r="AK5" s="6"/>
      <c r="AL5" s="6"/>
    </row>
    <row r="6" spans="1:38">
      <c r="B6" s="2">
        <v>-1</v>
      </c>
      <c r="C6" s="2">
        <v>3</v>
      </c>
      <c r="D6" s="2">
        <v>0</v>
      </c>
      <c r="E6" s="2">
        <v>0</v>
      </c>
      <c r="H6" s="2">
        <v>-1</v>
      </c>
      <c r="I6" s="2">
        <v>1</v>
      </c>
      <c r="J6" s="2">
        <v>0.1</v>
      </c>
      <c r="K6" s="2">
        <v>0</v>
      </c>
      <c r="N6" s="4">
        <f t="shared" si="1"/>
        <v>3.8461538461538463</v>
      </c>
      <c r="O6" s="4">
        <f t="shared" si="2"/>
        <v>0</v>
      </c>
      <c r="P6" s="4">
        <f t="shared" si="3"/>
        <v>0</v>
      </c>
      <c r="T6" s="4">
        <f t="shared" si="4"/>
        <v>1.0309278350515463</v>
      </c>
      <c r="U6" s="4">
        <f t="shared" si="5"/>
        <v>1.3312034078807242E-2</v>
      </c>
      <c r="V6" s="4">
        <f t="shared" si="6"/>
        <v>0</v>
      </c>
      <c r="X6" s="6"/>
      <c r="Y6" s="6"/>
      <c r="Z6" s="6"/>
      <c r="AA6" s="11"/>
      <c r="AB6" s="11"/>
      <c r="AC6" s="11"/>
      <c r="AD6" s="6"/>
      <c r="AE6" s="6"/>
      <c r="AF6" s="6"/>
      <c r="AG6" s="11"/>
      <c r="AH6" s="11"/>
      <c r="AI6" s="11"/>
      <c r="AJ6" s="6"/>
    </row>
    <row r="7" spans="1:38">
      <c r="B7" s="2">
        <v>-0.5</v>
      </c>
      <c r="C7" s="2">
        <v>2</v>
      </c>
      <c r="D7" s="2">
        <v>2.8</v>
      </c>
      <c r="E7" s="2">
        <v>2</v>
      </c>
      <c r="H7" s="2">
        <v>-0.5</v>
      </c>
      <c r="I7" s="2">
        <v>4</v>
      </c>
      <c r="J7" s="2">
        <v>0.4</v>
      </c>
      <c r="K7" s="2">
        <v>1</v>
      </c>
      <c r="N7" s="4">
        <f t="shared" si="1"/>
        <v>2.5641025641025639</v>
      </c>
      <c r="O7" s="4">
        <f t="shared" si="2"/>
        <v>0.3307347035199622</v>
      </c>
      <c r="P7" s="4">
        <f t="shared" si="3"/>
        <v>2.5316455696202533</v>
      </c>
      <c r="T7" s="4">
        <f t="shared" si="4"/>
        <v>4.1237113402061851</v>
      </c>
      <c r="U7" s="4">
        <f t="shared" si="5"/>
        <v>5.3248136315228969E-2</v>
      </c>
      <c r="V7" s="4">
        <f t="shared" si="6"/>
        <v>1.2048192771084338</v>
      </c>
      <c r="X7" s="6"/>
      <c r="Y7" s="6"/>
      <c r="Z7" s="6"/>
      <c r="AA7" s="11"/>
      <c r="AB7" s="11"/>
      <c r="AC7" s="11"/>
      <c r="AD7" s="6"/>
      <c r="AE7" s="6"/>
      <c r="AF7" s="6"/>
      <c r="AG7" s="11"/>
      <c r="AH7" s="11"/>
      <c r="AI7" s="11"/>
      <c r="AJ7" s="6"/>
    </row>
    <row r="8" spans="1:38">
      <c r="B8" s="2">
        <v>0</v>
      </c>
      <c r="C8" s="2">
        <v>3</v>
      </c>
      <c r="D8" s="2">
        <v>2.8</v>
      </c>
      <c r="E8" s="2">
        <v>2</v>
      </c>
      <c r="H8" s="2">
        <v>0</v>
      </c>
      <c r="I8" s="2">
        <v>1</v>
      </c>
      <c r="J8" s="2">
        <v>0</v>
      </c>
      <c r="K8" s="2">
        <v>0</v>
      </c>
      <c r="N8" s="4">
        <f t="shared" si="1"/>
        <v>3.8461538461538463</v>
      </c>
      <c r="O8" s="4">
        <f t="shared" si="2"/>
        <v>0.3307347035199622</v>
      </c>
      <c r="P8" s="4">
        <f t="shared" si="3"/>
        <v>2.5316455696202533</v>
      </c>
      <c r="T8" s="4">
        <f t="shared" si="4"/>
        <v>1.0309278350515463</v>
      </c>
      <c r="U8" s="4">
        <f t="shared" si="5"/>
        <v>0</v>
      </c>
      <c r="V8" s="4">
        <f t="shared" si="6"/>
        <v>0</v>
      </c>
      <c r="X8" s="6"/>
      <c r="Y8" s="6"/>
      <c r="Z8" s="6"/>
      <c r="AA8" s="11"/>
      <c r="AB8" s="11"/>
      <c r="AC8" s="11"/>
      <c r="AD8" s="6"/>
      <c r="AE8" s="6"/>
      <c r="AF8" s="6"/>
      <c r="AG8" s="11"/>
      <c r="AH8" s="11"/>
      <c r="AI8" s="11"/>
      <c r="AJ8" s="6"/>
    </row>
    <row r="9" spans="1:38">
      <c r="B9" s="2">
        <v>0.5</v>
      </c>
      <c r="C9" s="2">
        <v>36</v>
      </c>
      <c r="D9" s="2">
        <v>43.1</v>
      </c>
      <c r="E9" s="2">
        <v>5</v>
      </c>
      <c r="H9" s="2">
        <v>0.5</v>
      </c>
      <c r="I9" s="2">
        <v>67</v>
      </c>
      <c r="J9" s="2">
        <v>503.3</v>
      </c>
      <c r="K9" s="2">
        <v>56</v>
      </c>
      <c r="N9" s="4">
        <f t="shared" si="1"/>
        <v>46.153846153846153</v>
      </c>
      <c r="O9" s="4">
        <f t="shared" si="2"/>
        <v>5.0909520434679898</v>
      </c>
      <c r="P9" s="4">
        <f t="shared" si="3"/>
        <v>6.3291139240506329</v>
      </c>
      <c r="T9" s="4">
        <f t="shared" si="4"/>
        <v>69.072164948453604</v>
      </c>
      <c r="U9" s="4">
        <f t="shared" si="5"/>
        <v>66.999467518636848</v>
      </c>
      <c r="V9" s="4">
        <f t="shared" si="6"/>
        <v>67.46987951807229</v>
      </c>
      <c r="X9" s="6"/>
      <c r="Y9" s="6"/>
      <c r="Z9" s="6"/>
      <c r="AA9" s="11"/>
      <c r="AB9" s="11"/>
      <c r="AC9" s="11"/>
      <c r="AD9" s="6"/>
      <c r="AE9" s="6"/>
      <c r="AF9" s="6"/>
      <c r="AG9" s="11"/>
      <c r="AH9" s="11"/>
      <c r="AI9" s="11"/>
      <c r="AJ9" s="6"/>
    </row>
    <row r="10" spans="1:38">
      <c r="B10" s="2">
        <v>1</v>
      </c>
      <c r="C10" s="2">
        <v>90</v>
      </c>
      <c r="D10" s="2">
        <v>539</v>
      </c>
      <c r="E10" s="2">
        <v>50</v>
      </c>
      <c r="H10" s="2">
        <v>1</v>
      </c>
      <c r="I10" s="2">
        <v>95</v>
      </c>
      <c r="J10" s="2">
        <v>708.6</v>
      </c>
      <c r="K10" s="2">
        <v>77</v>
      </c>
      <c r="N10" s="4">
        <f t="shared" si="1"/>
        <v>115.38461538461537</v>
      </c>
      <c r="O10" s="4">
        <f t="shared" si="2"/>
        <v>63.666430427592722</v>
      </c>
      <c r="P10" s="4">
        <f t="shared" si="3"/>
        <v>63.291139240506332</v>
      </c>
      <c r="T10" s="4">
        <f t="shared" si="4"/>
        <v>97.9381443298969</v>
      </c>
      <c r="U10" s="4">
        <f t="shared" si="5"/>
        <v>94.329073482428115</v>
      </c>
      <c r="V10" s="4">
        <f t="shared" si="6"/>
        <v>92.771084337349393</v>
      </c>
      <c r="X10" s="6"/>
      <c r="Y10" s="6"/>
      <c r="Z10" s="6"/>
      <c r="AA10" s="11"/>
      <c r="AB10" s="11"/>
      <c r="AC10" s="11"/>
      <c r="AD10" s="6"/>
      <c r="AE10" s="6"/>
      <c r="AF10" s="6"/>
      <c r="AG10" s="11"/>
      <c r="AH10" s="11"/>
      <c r="AI10" s="11"/>
      <c r="AJ10" s="6"/>
    </row>
    <row r="11" spans="1:38">
      <c r="B11" s="2">
        <v>2</v>
      </c>
      <c r="C11" s="2">
        <v>70</v>
      </c>
      <c r="D11" s="2">
        <v>588.79999999999995</v>
      </c>
      <c r="E11" s="2">
        <v>58</v>
      </c>
      <c r="H11" s="2">
        <v>2</v>
      </c>
      <c r="I11" s="2">
        <v>97</v>
      </c>
      <c r="J11" s="2">
        <v>725.3</v>
      </c>
      <c r="K11" s="2">
        <v>80</v>
      </c>
      <c r="N11" s="4">
        <f t="shared" si="1"/>
        <v>89.743589743589752</v>
      </c>
      <c r="O11" s="4">
        <f t="shared" si="2"/>
        <v>69.548783368769179</v>
      </c>
      <c r="P11" s="4">
        <f t="shared" si="3"/>
        <v>73.417721518987349</v>
      </c>
      <c r="T11" s="4">
        <f t="shared" si="4"/>
        <v>100</v>
      </c>
      <c r="U11" s="4">
        <f t="shared" si="5"/>
        <v>96.552183173588915</v>
      </c>
      <c r="V11" s="4">
        <f t="shared" si="6"/>
        <v>96.385542168674704</v>
      </c>
      <c r="X11" s="6"/>
      <c r="Y11" s="6"/>
      <c r="Z11" s="6"/>
      <c r="AA11" s="11"/>
      <c r="AB11" s="11"/>
      <c r="AC11" s="11"/>
      <c r="AD11" s="6"/>
      <c r="AE11" s="6"/>
      <c r="AF11" s="6"/>
      <c r="AG11" s="11"/>
      <c r="AH11" s="11"/>
      <c r="AI11" s="11"/>
      <c r="AJ11" s="6"/>
    </row>
    <row r="13" spans="1:38">
      <c r="A13" s="2" t="s">
        <v>5</v>
      </c>
      <c r="B13" s="2" t="s">
        <v>1</v>
      </c>
      <c r="C13" s="2">
        <v>75</v>
      </c>
      <c r="D13" s="2">
        <v>768.6</v>
      </c>
      <c r="E13" s="2">
        <v>80</v>
      </c>
      <c r="G13" s="2" t="s">
        <v>5</v>
      </c>
      <c r="H13" s="2" t="s">
        <v>1</v>
      </c>
      <c r="I13" s="2">
        <v>88</v>
      </c>
      <c r="J13" s="2">
        <v>785.8</v>
      </c>
      <c r="K13" s="2">
        <v>85</v>
      </c>
      <c r="N13" s="4">
        <f>C13/C$13*100</f>
        <v>100</v>
      </c>
      <c r="O13" s="4">
        <f t="shared" ref="O13:O20" si="7">D13/D$13*100</f>
        <v>100</v>
      </c>
      <c r="P13" s="4">
        <f t="shared" ref="P13:P20" si="8">E13/E$13*100</f>
        <v>100</v>
      </c>
      <c r="T13" s="4">
        <f t="shared" ref="T13:T20" si="9">I13/I$13*100</f>
        <v>100</v>
      </c>
      <c r="U13" s="4">
        <f t="shared" ref="U13:U20" si="10">J13/J$13*100</f>
        <v>100</v>
      </c>
      <c r="V13" s="4">
        <f t="shared" ref="V13:V20" si="11">K13/K$13*100</f>
        <v>100</v>
      </c>
      <c r="AD13" s="20"/>
      <c r="AE13" s="20"/>
      <c r="AF13" s="20"/>
      <c r="AG13" s="24"/>
      <c r="AH13" s="16"/>
      <c r="AI13" s="16"/>
      <c r="AJ13" s="17"/>
      <c r="AK13" s="20"/>
      <c r="AL13" s="20"/>
    </row>
    <row r="14" spans="1:38">
      <c r="B14" s="2">
        <v>-2</v>
      </c>
      <c r="C14" s="2">
        <v>2</v>
      </c>
      <c r="D14" s="2">
        <v>0</v>
      </c>
      <c r="E14" s="2">
        <v>0</v>
      </c>
      <c r="H14" s="2">
        <v>-2</v>
      </c>
      <c r="I14" s="2">
        <v>2</v>
      </c>
      <c r="J14" s="2">
        <v>0</v>
      </c>
      <c r="K14" s="2">
        <v>0</v>
      </c>
      <c r="N14" s="4">
        <f t="shared" ref="N14:N20" si="12">C14/C$13*100</f>
        <v>2.666666666666667</v>
      </c>
      <c r="O14" s="4">
        <f t="shared" si="7"/>
        <v>0</v>
      </c>
      <c r="P14" s="4">
        <f t="shared" si="8"/>
        <v>0</v>
      </c>
      <c r="T14" s="4">
        <f t="shared" si="9"/>
        <v>2.2727272727272729</v>
      </c>
      <c r="U14" s="4">
        <f t="shared" si="10"/>
        <v>0</v>
      </c>
      <c r="V14" s="4">
        <f t="shared" si="11"/>
        <v>0</v>
      </c>
      <c r="AD14" s="20"/>
      <c r="AE14" s="20"/>
      <c r="AF14" s="20"/>
      <c r="AG14" s="24"/>
      <c r="AH14" s="16"/>
      <c r="AI14" s="16"/>
      <c r="AJ14" s="17"/>
      <c r="AK14" s="20"/>
      <c r="AL14" s="20"/>
    </row>
    <row r="15" spans="1:38">
      <c r="B15" s="2">
        <v>-1</v>
      </c>
      <c r="C15" s="2">
        <v>2</v>
      </c>
      <c r="D15" s="2">
        <v>0</v>
      </c>
      <c r="E15" s="2">
        <v>0</v>
      </c>
      <c r="H15" s="2">
        <v>-1</v>
      </c>
      <c r="I15" s="2">
        <v>1</v>
      </c>
      <c r="J15" s="2">
        <v>0</v>
      </c>
      <c r="K15" s="2">
        <v>0</v>
      </c>
      <c r="N15" s="4">
        <f t="shared" si="12"/>
        <v>2.666666666666667</v>
      </c>
      <c r="O15" s="4">
        <f t="shared" si="7"/>
        <v>0</v>
      </c>
      <c r="P15" s="4">
        <f t="shared" si="8"/>
        <v>0</v>
      </c>
      <c r="T15" s="4">
        <f t="shared" si="9"/>
        <v>1.1363636363636365</v>
      </c>
      <c r="U15" s="4">
        <f t="shared" si="10"/>
        <v>0</v>
      </c>
      <c r="V15" s="4">
        <f t="shared" si="11"/>
        <v>0</v>
      </c>
      <c r="AD15" s="20"/>
      <c r="AE15" s="20"/>
      <c r="AF15" s="20"/>
      <c r="AG15" s="24"/>
      <c r="AH15" s="18"/>
      <c r="AI15" s="18"/>
      <c r="AJ15" s="18"/>
      <c r="AK15" s="20"/>
      <c r="AL15" s="20"/>
    </row>
    <row r="16" spans="1:38">
      <c r="B16" s="2">
        <v>-0.5</v>
      </c>
      <c r="C16" s="2">
        <v>1</v>
      </c>
      <c r="D16" s="2">
        <v>2.5</v>
      </c>
      <c r="E16" s="2">
        <v>1</v>
      </c>
      <c r="H16" s="2">
        <v>-0.5</v>
      </c>
      <c r="I16" s="2">
        <v>4</v>
      </c>
      <c r="J16" s="2">
        <v>0.4</v>
      </c>
      <c r="K16" s="2">
        <v>0</v>
      </c>
      <c r="N16" s="4">
        <f t="shared" si="12"/>
        <v>1.3333333333333335</v>
      </c>
      <c r="O16" s="4">
        <f t="shared" si="7"/>
        <v>0.32526671870934165</v>
      </c>
      <c r="P16" s="4">
        <f t="shared" si="8"/>
        <v>1.25</v>
      </c>
      <c r="T16" s="4">
        <f t="shared" si="9"/>
        <v>4.5454545454545459</v>
      </c>
      <c r="U16" s="4">
        <f t="shared" si="10"/>
        <v>5.0903537795876815E-2</v>
      </c>
      <c r="V16" s="4">
        <f t="shared" si="11"/>
        <v>0</v>
      </c>
      <c r="AD16" s="20"/>
      <c r="AE16" s="20"/>
      <c r="AF16" s="20"/>
      <c r="AG16" s="24"/>
      <c r="AH16" s="14"/>
      <c r="AI16" s="14"/>
      <c r="AJ16" s="7"/>
      <c r="AK16" s="20"/>
      <c r="AL16" s="20"/>
    </row>
    <row r="17" spans="1:38">
      <c r="B17" s="2">
        <v>0</v>
      </c>
      <c r="C17" s="2">
        <v>3</v>
      </c>
      <c r="D17" s="2">
        <v>2.6</v>
      </c>
      <c r="E17" s="2">
        <v>1</v>
      </c>
      <c r="H17" s="2">
        <v>0</v>
      </c>
      <c r="I17" s="2">
        <v>1</v>
      </c>
      <c r="J17" s="2">
        <v>0</v>
      </c>
      <c r="K17" s="2">
        <v>0</v>
      </c>
      <c r="N17" s="4">
        <f t="shared" si="12"/>
        <v>4</v>
      </c>
      <c r="O17" s="4">
        <f t="shared" si="7"/>
        <v>0.33827738745771535</v>
      </c>
      <c r="P17" s="4">
        <f t="shared" si="8"/>
        <v>1.25</v>
      </c>
      <c r="T17" s="4">
        <f t="shared" si="9"/>
        <v>1.1363636363636365</v>
      </c>
      <c r="U17" s="4">
        <f t="shared" si="10"/>
        <v>0</v>
      </c>
      <c r="V17" s="4">
        <f t="shared" si="11"/>
        <v>0</v>
      </c>
      <c r="AD17" s="20"/>
      <c r="AE17" s="20"/>
      <c r="AF17" s="20"/>
      <c r="AG17" s="24"/>
      <c r="AH17" s="14"/>
      <c r="AI17" s="14"/>
      <c r="AJ17" s="7"/>
      <c r="AK17" s="20"/>
      <c r="AL17" s="20"/>
    </row>
    <row r="18" spans="1:38">
      <c r="B18" s="2">
        <v>0.5</v>
      </c>
      <c r="C18" s="2">
        <v>19</v>
      </c>
      <c r="D18" s="2">
        <v>87.1</v>
      </c>
      <c r="E18" s="2">
        <v>12</v>
      </c>
      <c r="H18" s="2">
        <v>0.5</v>
      </c>
      <c r="I18" s="2">
        <v>77</v>
      </c>
      <c r="J18" s="2">
        <v>440</v>
      </c>
      <c r="K18" s="2">
        <v>44</v>
      </c>
      <c r="N18" s="4">
        <f t="shared" si="12"/>
        <v>25.333333333333336</v>
      </c>
      <c r="O18" s="4">
        <f t="shared" si="7"/>
        <v>11.332292479833463</v>
      </c>
      <c r="P18" s="4">
        <f t="shared" si="8"/>
        <v>15</v>
      </c>
      <c r="T18" s="4">
        <f t="shared" si="9"/>
        <v>87.5</v>
      </c>
      <c r="U18" s="4">
        <f t="shared" si="10"/>
        <v>55.993891575464495</v>
      </c>
      <c r="V18" s="4">
        <f t="shared" si="11"/>
        <v>51.764705882352949</v>
      </c>
      <c r="AD18" s="20"/>
      <c r="AE18" s="20"/>
      <c r="AF18" s="20"/>
      <c r="AG18" s="24"/>
      <c r="AH18" s="14"/>
      <c r="AI18" s="14"/>
      <c r="AJ18" s="7"/>
      <c r="AK18" s="20"/>
      <c r="AL18" s="20"/>
    </row>
    <row r="19" spans="1:38">
      <c r="B19" s="2">
        <v>1</v>
      </c>
      <c r="C19" s="2">
        <v>84</v>
      </c>
      <c r="D19" s="2">
        <v>506.7</v>
      </c>
      <c r="E19" s="2">
        <v>54</v>
      </c>
      <c r="H19" s="2">
        <v>1</v>
      </c>
      <c r="I19" s="2">
        <v>88</v>
      </c>
      <c r="J19" s="2">
        <v>739.6</v>
      </c>
      <c r="K19" s="2">
        <v>80</v>
      </c>
      <c r="N19" s="4">
        <f t="shared" si="12"/>
        <v>112.00000000000001</v>
      </c>
      <c r="O19" s="4">
        <f t="shared" si="7"/>
        <v>65.92505854800936</v>
      </c>
      <c r="P19" s="4">
        <f t="shared" si="8"/>
        <v>67.5</v>
      </c>
      <c r="T19" s="4">
        <f t="shared" si="9"/>
        <v>100</v>
      </c>
      <c r="U19" s="4">
        <f t="shared" si="10"/>
        <v>94.120641384576231</v>
      </c>
      <c r="V19" s="4">
        <f t="shared" si="11"/>
        <v>94.117647058823522</v>
      </c>
      <c r="AD19" s="20"/>
      <c r="AE19" s="20"/>
      <c r="AF19" s="20"/>
      <c r="AG19" s="24"/>
      <c r="AH19" s="14"/>
      <c r="AI19" s="14"/>
      <c r="AJ19" s="7"/>
      <c r="AK19" s="20"/>
      <c r="AL19" s="20"/>
    </row>
    <row r="20" spans="1:38">
      <c r="B20" s="2">
        <v>2</v>
      </c>
      <c r="C20" s="2">
        <v>69</v>
      </c>
      <c r="D20" s="2">
        <v>550.6</v>
      </c>
      <c r="E20" s="2">
        <v>60</v>
      </c>
      <c r="H20" s="2">
        <v>2</v>
      </c>
      <c r="I20" s="2">
        <v>88</v>
      </c>
      <c r="J20" s="2">
        <v>716.3</v>
      </c>
      <c r="K20" s="2">
        <v>76</v>
      </c>
      <c r="N20" s="4">
        <f t="shared" si="12"/>
        <v>92</v>
      </c>
      <c r="O20" s="4">
        <f t="shared" si="7"/>
        <v>71.636742128545407</v>
      </c>
      <c r="P20" s="4">
        <f t="shared" si="8"/>
        <v>75</v>
      </c>
      <c r="T20" s="4">
        <f t="shared" si="9"/>
        <v>100</v>
      </c>
      <c r="U20" s="4">
        <f t="shared" si="10"/>
        <v>91.155510307966409</v>
      </c>
      <c r="V20" s="4">
        <f t="shared" si="11"/>
        <v>89.411764705882362</v>
      </c>
      <c r="AD20" s="20"/>
      <c r="AE20" s="20"/>
      <c r="AF20" s="20"/>
      <c r="AG20" s="24"/>
      <c r="AH20" s="14"/>
      <c r="AI20" s="14"/>
      <c r="AJ20" s="7"/>
      <c r="AK20" s="20"/>
      <c r="AL20" s="20"/>
    </row>
    <row r="21" spans="1:38">
      <c r="AD21" s="20"/>
      <c r="AE21" s="20"/>
      <c r="AF21" s="20"/>
      <c r="AG21" s="24"/>
      <c r="AH21" s="14"/>
      <c r="AI21" s="14"/>
      <c r="AJ21" s="7"/>
      <c r="AK21" s="20"/>
      <c r="AL21" s="20"/>
    </row>
    <row r="22" spans="1:38">
      <c r="A22" s="2" t="s">
        <v>6</v>
      </c>
      <c r="B22" s="2" t="s">
        <v>1</v>
      </c>
      <c r="C22" s="2">
        <v>80</v>
      </c>
      <c r="D22" s="2">
        <v>822.4</v>
      </c>
      <c r="E22" s="2">
        <v>85</v>
      </c>
      <c r="G22" s="2" t="s">
        <v>6</v>
      </c>
      <c r="H22" s="2" t="s">
        <v>1</v>
      </c>
      <c r="I22" s="2">
        <v>96</v>
      </c>
      <c r="J22" s="2">
        <v>841.3</v>
      </c>
      <c r="K22" s="2">
        <v>88</v>
      </c>
      <c r="N22" s="4">
        <f>C22/C$22*100</f>
        <v>100</v>
      </c>
      <c r="O22" s="4">
        <f t="shared" ref="O22:O29" si="13">D22/D$22*100</f>
        <v>100</v>
      </c>
      <c r="P22" s="4">
        <f t="shared" ref="P22:P29" si="14">E22/E$22*100</f>
        <v>100</v>
      </c>
      <c r="T22" s="4">
        <f t="shared" ref="T22:T28" si="15">I22/I$22*100</f>
        <v>100</v>
      </c>
      <c r="U22" s="4">
        <f t="shared" ref="U22:U29" si="16">J22/J$22*100</f>
        <v>100</v>
      </c>
      <c r="V22" s="4">
        <f t="shared" ref="V22:V29" si="17">K22/K$22*100</f>
        <v>100</v>
      </c>
      <c r="AD22" s="20"/>
      <c r="AE22" s="20"/>
      <c r="AF22" s="20"/>
      <c r="AG22" s="24"/>
      <c r="AH22" s="14"/>
      <c r="AI22" s="14"/>
      <c r="AJ22" s="7"/>
      <c r="AK22" s="20"/>
      <c r="AL22" s="20"/>
    </row>
    <row r="23" spans="1:38">
      <c r="B23" s="2">
        <v>-2</v>
      </c>
      <c r="C23" s="2">
        <v>2</v>
      </c>
      <c r="D23" s="2">
        <v>0</v>
      </c>
      <c r="E23" s="2">
        <v>0</v>
      </c>
      <c r="H23" s="2">
        <v>-2</v>
      </c>
      <c r="I23" s="2">
        <v>3</v>
      </c>
      <c r="J23" s="2">
        <v>0.1</v>
      </c>
      <c r="K23" s="2">
        <v>0</v>
      </c>
      <c r="N23" s="4">
        <f t="shared" ref="N23:N28" si="18">C23/C$22*100</f>
        <v>2.5</v>
      </c>
      <c r="O23" s="4">
        <f t="shared" si="13"/>
        <v>0</v>
      </c>
      <c r="P23" s="4">
        <f t="shared" si="14"/>
        <v>0</v>
      </c>
      <c r="T23" s="4">
        <f t="shared" si="15"/>
        <v>3.125</v>
      </c>
      <c r="U23" s="4">
        <f t="shared" si="16"/>
        <v>1.1886366337810532E-2</v>
      </c>
      <c r="V23" s="4">
        <f t="shared" si="17"/>
        <v>0</v>
      </c>
      <c r="AD23" s="20"/>
      <c r="AE23" s="20"/>
      <c r="AF23" s="20"/>
      <c r="AG23" s="24"/>
      <c r="AH23" s="14"/>
      <c r="AI23" s="14"/>
      <c r="AJ23" s="7"/>
      <c r="AK23" s="20"/>
      <c r="AL23" s="20"/>
    </row>
    <row r="24" spans="1:38">
      <c r="B24" s="2">
        <v>-1</v>
      </c>
      <c r="C24" s="2">
        <v>2</v>
      </c>
      <c r="D24" s="2">
        <v>0</v>
      </c>
      <c r="E24" s="2">
        <v>0</v>
      </c>
      <c r="H24" s="2">
        <v>-1</v>
      </c>
      <c r="I24" s="2">
        <v>2</v>
      </c>
      <c r="J24" s="2">
        <v>0.1</v>
      </c>
      <c r="K24" s="2">
        <v>0</v>
      </c>
      <c r="N24" s="4">
        <f t="shared" si="18"/>
        <v>2.5</v>
      </c>
      <c r="O24" s="4">
        <f t="shared" si="13"/>
        <v>0</v>
      </c>
      <c r="P24" s="4">
        <f t="shared" si="14"/>
        <v>0</v>
      </c>
      <c r="T24" s="4">
        <f t="shared" si="15"/>
        <v>2.083333333333333</v>
      </c>
      <c r="U24" s="4">
        <f t="shared" si="16"/>
        <v>1.1886366337810532E-2</v>
      </c>
      <c r="V24" s="4">
        <f t="shared" si="17"/>
        <v>0</v>
      </c>
      <c r="AD24" s="20"/>
      <c r="AE24" s="20"/>
      <c r="AF24" s="20"/>
      <c r="AG24" s="24"/>
      <c r="AH24" s="14"/>
      <c r="AI24" s="14"/>
      <c r="AJ24" s="7"/>
      <c r="AK24" s="20"/>
      <c r="AL24" s="20"/>
    </row>
    <row r="25" spans="1:38">
      <c r="B25" s="2">
        <v>-0.5</v>
      </c>
      <c r="C25" s="2">
        <v>2</v>
      </c>
      <c r="D25" s="2">
        <v>3.4</v>
      </c>
      <c r="E25" s="2">
        <v>2</v>
      </c>
      <c r="H25" s="2">
        <v>-0.5</v>
      </c>
      <c r="I25" s="2">
        <v>5</v>
      </c>
      <c r="J25" s="2">
        <v>0.8</v>
      </c>
      <c r="K25" s="2">
        <v>1</v>
      </c>
      <c r="N25" s="4">
        <f t="shared" si="18"/>
        <v>2.5</v>
      </c>
      <c r="O25" s="4">
        <f t="shared" si="13"/>
        <v>0.41342412451361871</v>
      </c>
      <c r="P25" s="4">
        <f t="shared" si="14"/>
        <v>2.3529411764705883</v>
      </c>
      <c r="T25" s="4">
        <f t="shared" si="15"/>
        <v>5.2083333333333339</v>
      </c>
      <c r="U25" s="4">
        <f t="shared" si="16"/>
        <v>9.5090930702484255E-2</v>
      </c>
      <c r="V25" s="4">
        <f t="shared" si="17"/>
        <v>1.1363636363636365</v>
      </c>
      <c r="AD25" s="20"/>
      <c r="AE25" s="20"/>
      <c r="AF25" s="20"/>
      <c r="AG25" s="24"/>
      <c r="AH25" s="14"/>
      <c r="AI25" s="14"/>
      <c r="AJ25" s="7"/>
      <c r="AK25" s="20"/>
      <c r="AL25" s="20"/>
    </row>
    <row r="26" spans="1:38">
      <c r="B26" s="2">
        <v>0</v>
      </c>
      <c r="C26" s="2">
        <v>3</v>
      </c>
      <c r="D26" s="2">
        <v>2.8</v>
      </c>
      <c r="E26" s="2">
        <v>1</v>
      </c>
      <c r="H26" s="2">
        <v>0</v>
      </c>
      <c r="I26" s="2">
        <v>1</v>
      </c>
      <c r="J26" s="2">
        <v>0</v>
      </c>
      <c r="K26" s="2">
        <v>0</v>
      </c>
      <c r="N26" s="4">
        <f t="shared" si="18"/>
        <v>3.75</v>
      </c>
      <c r="O26" s="4">
        <f t="shared" si="13"/>
        <v>0.34046692607003892</v>
      </c>
      <c r="P26" s="4">
        <f t="shared" si="14"/>
        <v>1.1764705882352942</v>
      </c>
      <c r="T26" s="4">
        <f t="shared" si="15"/>
        <v>1.0416666666666665</v>
      </c>
      <c r="U26" s="4">
        <f t="shared" si="16"/>
        <v>0</v>
      </c>
      <c r="V26" s="4">
        <f t="shared" si="17"/>
        <v>0</v>
      </c>
      <c r="AD26" s="20"/>
      <c r="AE26" s="20"/>
      <c r="AF26" s="20"/>
      <c r="AG26" s="24"/>
      <c r="AH26" s="24"/>
      <c r="AI26" s="24"/>
      <c r="AJ26" s="20"/>
      <c r="AK26" s="20"/>
      <c r="AL26" s="20"/>
    </row>
    <row r="27" spans="1:38">
      <c r="B27" s="2">
        <v>0.5</v>
      </c>
      <c r="C27" s="2">
        <v>46</v>
      </c>
      <c r="D27" s="2">
        <v>129.6</v>
      </c>
      <c r="E27" s="2">
        <v>15</v>
      </c>
      <c r="H27" s="2">
        <v>0.5</v>
      </c>
      <c r="I27" s="2">
        <v>87</v>
      </c>
      <c r="J27" s="2">
        <v>671.4</v>
      </c>
      <c r="K27" s="2">
        <v>70</v>
      </c>
      <c r="N27" s="4">
        <f t="shared" si="18"/>
        <v>57.499999999999993</v>
      </c>
      <c r="O27" s="4">
        <f t="shared" si="13"/>
        <v>15.758754863813229</v>
      </c>
      <c r="P27" s="4">
        <f t="shared" si="14"/>
        <v>17.647058823529413</v>
      </c>
      <c r="T27" s="4">
        <f t="shared" si="15"/>
        <v>90.625</v>
      </c>
      <c r="U27" s="4">
        <f t="shared" si="16"/>
        <v>79.805063592059909</v>
      </c>
      <c r="V27" s="4">
        <f t="shared" si="17"/>
        <v>79.545454545454547</v>
      </c>
    </row>
    <row r="28" spans="1:38">
      <c r="B28" s="2">
        <v>1</v>
      </c>
      <c r="C28" s="2">
        <v>98</v>
      </c>
      <c r="D28" s="2">
        <v>557.29999999999995</v>
      </c>
      <c r="E28" s="2">
        <v>55</v>
      </c>
      <c r="H28" s="2">
        <v>1</v>
      </c>
      <c r="I28" s="2">
        <v>109</v>
      </c>
      <c r="J28" s="2">
        <v>792.8</v>
      </c>
      <c r="K28" s="2">
        <v>83</v>
      </c>
      <c r="N28" s="4">
        <f t="shared" si="18"/>
        <v>122.50000000000001</v>
      </c>
      <c r="O28" s="4">
        <f t="shared" si="13"/>
        <v>67.765077821011658</v>
      </c>
      <c r="P28" s="4">
        <f t="shared" si="14"/>
        <v>64.705882352941174</v>
      </c>
      <c r="T28" s="4">
        <f t="shared" si="15"/>
        <v>113.54166666666667</v>
      </c>
      <c r="U28" s="4">
        <f t="shared" si="16"/>
        <v>94.235112326161897</v>
      </c>
      <c r="V28" s="4">
        <f t="shared" si="17"/>
        <v>94.318181818181827</v>
      </c>
    </row>
    <row r="29" spans="1:38">
      <c r="B29" s="2">
        <v>2</v>
      </c>
      <c r="C29" s="2">
        <v>86</v>
      </c>
      <c r="D29" s="2">
        <v>583.1</v>
      </c>
      <c r="E29" s="2">
        <v>59</v>
      </c>
      <c r="H29" s="2">
        <v>2</v>
      </c>
      <c r="I29" s="2">
        <v>98</v>
      </c>
      <c r="J29" s="2">
        <v>743.4</v>
      </c>
      <c r="K29" s="2">
        <v>83</v>
      </c>
      <c r="N29" s="4">
        <f t="shared" ref="N29" si="19">C29/C$22*100</f>
        <v>107.5</v>
      </c>
      <c r="O29" s="4">
        <f t="shared" si="13"/>
        <v>70.902237354085599</v>
      </c>
      <c r="P29" s="4">
        <f t="shared" si="14"/>
        <v>69.411764705882348</v>
      </c>
      <c r="T29" s="4">
        <f t="shared" ref="T29" si="20">I29/I$22*100</f>
        <v>102.08333333333333</v>
      </c>
      <c r="U29" s="4">
        <f t="shared" si="16"/>
        <v>88.363247355283491</v>
      </c>
      <c r="V29" s="4">
        <f t="shared" si="17"/>
        <v>94.31818181818182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FE134-21C2-4EC1-B6C4-D47570E820B2}">
  <dimension ref="A1:AL29"/>
  <sheetViews>
    <sheetView topLeftCell="I1" workbookViewId="0">
      <selection activeCell="W1" sqref="W1:AK20"/>
    </sheetView>
  </sheetViews>
  <sheetFormatPr defaultColWidth="8.7109375" defaultRowHeight="15"/>
  <cols>
    <col min="1" max="2" width="8.7109375" style="1"/>
    <col min="3" max="3" width="5.5703125" style="1" customWidth="1"/>
    <col min="4" max="4" width="5.42578125" style="1" customWidth="1"/>
    <col min="5" max="5" width="5.28515625" style="1" customWidth="1"/>
    <col min="6" max="6" width="6.5703125" style="1" customWidth="1"/>
    <col min="7" max="8" width="8.7109375" style="1"/>
    <col min="9" max="9" width="6.28515625" style="1" customWidth="1"/>
    <col min="10" max="11" width="5.42578125" style="1" customWidth="1"/>
    <col min="12" max="12" width="5.85546875" style="1" customWidth="1"/>
    <col min="13" max="13" width="5.140625" style="1" customWidth="1"/>
    <col min="14" max="15" width="8.7109375" style="1"/>
    <col min="16" max="16" width="8.7109375" style="1" customWidth="1"/>
    <col min="17" max="17" width="3.28515625" style="1" hidden="1" customWidth="1"/>
    <col min="18" max="18" width="2.42578125" style="1" hidden="1" customWidth="1"/>
    <col min="19" max="19" width="6.7109375" style="1" customWidth="1"/>
    <col min="20" max="26" width="8.7109375" style="1"/>
    <col min="27" max="29" width="8.7109375" style="12"/>
    <col min="30" max="32" width="8.7109375" style="1"/>
    <col min="33" max="35" width="8.7109375" style="12"/>
    <col min="36" max="36" width="8.7109375" style="1"/>
    <col min="37" max="38" width="8.7109375" style="8"/>
    <col min="39" max="16384" width="8.7109375" style="1"/>
  </cols>
  <sheetData>
    <row r="1" spans="1:37">
      <c r="B1" s="1" t="s">
        <v>9</v>
      </c>
      <c r="C1" s="1" t="s">
        <v>10</v>
      </c>
      <c r="I1" s="1" t="s">
        <v>11</v>
      </c>
      <c r="J1" s="1" t="s">
        <v>10</v>
      </c>
      <c r="N1" s="4" t="s">
        <v>24</v>
      </c>
      <c r="O1" s="4"/>
      <c r="P1" s="4"/>
      <c r="Q1" s="4"/>
      <c r="R1" s="4"/>
      <c r="S1" s="4"/>
      <c r="T1" s="4" t="s">
        <v>25</v>
      </c>
      <c r="U1" s="4"/>
      <c r="V1" s="4"/>
      <c r="W1" s="3"/>
      <c r="X1" s="2"/>
      <c r="Y1" s="2"/>
      <c r="Z1" s="2"/>
      <c r="AA1" s="10"/>
      <c r="AB1" s="10"/>
      <c r="AC1" s="10"/>
      <c r="AD1" s="2"/>
      <c r="AE1" s="2"/>
      <c r="AF1" s="2"/>
    </row>
    <row r="2" spans="1:37">
      <c r="N2" s="4"/>
      <c r="O2" s="4"/>
      <c r="P2" s="4"/>
      <c r="Q2" s="4"/>
      <c r="R2" s="4"/>
      <c r="S2" s="4"/>
      <c r="T2" s="4"/>
      <c r="U2" s="4"/>
      <c r="V2" s="4"/>
      <c r="W2" s="3"/>
      <c r="X2" s="2"/>
      <c r="Y2" s="2"/>
      <c r="Z2" s="2"/>
      <c r="AA2" s="10"/>
      <c r="AB2" s="10"/>
      <c r="AC2" s="10"/>
      <c r="AD2" s="2"/>
      <c r="AE2" s="2"/>
      <c r="AF2" s="2"/>
    </row>
    <row r="3" spans="1:37">
      <c r="C3" s="1" t="s">
        <v>2</v>
      </c>
      <c r="D3" s="1" t="s">
        <v>3</v>
      </c>
      <c r="E3" s="1" t="s">
        <v>4</v>
      </c>
      <c r="F3" s="1" t="s">
        <v>26</v>
      </c>
      <c r="I3" s="1" t="s">
        <v>2</v>
      </c>
      <c r="J3" s="1" t="s">
        <v>3</v>
      </c>
      <c r="K3" s="1" t="s">
        <v>4</v>
      </c>
      <c r="L3" s="1" t="s">
        <v>26</v>
      </c>
      <c r="N3" s="5" t="s">
        <v>21</v>
      </c>
      <c r="O3" s="5" t="s">
        <v>22</v>
      </c>
      <c r="P3" s="5" t="s">
        <v>23</v>
      </c>
      <c r="Q3" s="4"/>
      <c r="R3" s="4"/>
      <c r="S3" s="4"/>
      <c r="T3" s="5" t="s">
        <v>21</v>
      </c>
      <c r="U3" s="5" t="s">
        <v>22</v>
      </c>
      <c r="V3" s="5" t="s">
        <v>23</v>
      </c>
      <c r="W3" s="3"/>
      <c r="X3" s="5"/>
      <c r="Y3" s="5"/>
      <c r="Z3" s="5"/>
      <c r="AA3" s="11"/>
      <c r="AB3" s="11"/>
      <c r="AC3" s="10"/>
      <c r="AD3" s="5"/>
      <c r="AE3" s="5"/>
      <c r="AF3" s="5"/>
    </row>
    <row r="4" spans="1:37">
      <c r="A4" s="1" t="s">
        <v>0</v>
      </c>
      <c r="B4" s="1" t="s">
        <v>1</v>
      </c>
      <c r="C4" s="1">
        <v>88</v>
      </c>
      <c r="D4" s="1">
        <v>580.1</v>
      </c>
      <c r="E4" s="1">
        <v>78</v>
      </c>
      <c r="G4" s="1" t="s">
        <v>0</v>
      </c>
      <c r="H4" s="1" t="s">
        <v>1</v>
      </c>
      <c r="I4" s="1">
        <v>87</v>
      </c>
      <c r="J4" s="1">
        <v>834.9</v>
      </c>
      <c r="K4" s="1">
        <v>96</v>
      </c>
      <c r="N4" s="4">
        <f>C4/C$4*100</f>
        <v>100</v>
      </c>
      <c r="O4" s="4">
        <f t="shared" ref="O4:V11" si="0">D4/D$4*100</f>
        <v>100</v>
      </c>
      <c r="P4" s="4">
        <f t="shared" si="0"/>
        <v>100</v>
      </c>
      <c r="Q4" s="4"/>
      <c r="R4" s="4"/>
      <c r="S4" s="4"/>
      <c r="T4" s="4">
        <f t="shared" si="0"/>
        <v>100</v>
      </c>
      <c r="U4" s="4">
        <f t="shared" si="0"/>
        <v>100</v>
      </c>
      <c r="V4" s="4">
        <f t="shared" si="0"/>
        <v>100</v>
      </c>
      <c r="W4" s="3"/>
      <c r="X4" s="6"/>
      <c r="Y4" s="6"/>
      <c r="Z4" s="6"/>
      <c r="AA4" s="11"/>
      <c r="AB4" s="11"/>
      <c r="AC4" s="11"/>
      <c r="AD4" s="6"/>
      <c r="AE4" s="6"/>
      <c r="AF4" s="6"/>
    </row>
    <row r="5" spans="1:37">
      <c r="B5" s="1">
        <v>-2</v>
      </c>
      <c r="C5" s="1">
        <v>25</v>
      </c>
      <c r="D5" s="1">
        <v>85.1</v>
      </c>
      <c r="E5" s="1">
        <v>10</v>
      </c>
      <c r="H5" s="1">
        <v>-2</v>
      </c>
      <c r="I5" s="1">
        <v>27</v>
      </c>
      <c r="J5" s="1">
        <v>158.69999999999999</v>
      </c>
      <c r="K5" s="1">
        <v>17</v>
      </c>
      <c r="N5" s="4">
        <f t="shared" ref="N5:N11" si="1">C5/C$4*100</f>
        <v>28.40909090909091</v>
      </c>
      <c r="O5" s="4">
        <f t="shared" si="0"/>
        <v>14.669884502671952</v>
      </c>
      <c r="P5" s="4">
        <f t="shared" si="0"/>
        <v>12.820512820512819</v>
      </c>
      <c r="Q5" s="4"/>
      <c r="R5" s="4"/>
      <c r="S5" s="4"/>
      <c r="T5" s="4">
        <f t="shared" si="0"/>
        <v>31.03448275862069</v>
      </c>
      <c r="U5" s="4">
        <f t="shared" si="0"/>
        <v>19.008264462809919</v>
      </c>
      <c r="V5" s="4">
        <f t="shared" si="0"/>
        <v>17.708333333333336</v>
      </c>
      <c r="W5" s="3"/>
      <c r="X5" s="6"/>
      <c r="Y5" s="6"/>
      <c r="Z5" s="6"/>
      <c r="AA5" s="11"/>
      <c r="AB5" s="11"/>
      <c r="AC5" s="11"/>
      <c r="AD5" s="6"/>
      <c r="AE5" s="6"/>
      <c r="AF5" s="6"/>
    </row>
    <row r="6" spans="1:37">
      <c r="B6" s="1">
        <v>-1</v>
      </c>
      <c r="C6" s="1">
        <v>42</v>
      </c>
      <c r="D6" s="1">
        <v>96.1</v>
      </c>
      <c r="E6" s="1">
        <v>12</v>
      </c>
      <c r="H6" s="1">
        <v>-1</v>
      </c>
      <c r="I6" s="1">
        <v>42</v>
      </c>
      <c r="J6" s="1">
        <v>138.19999999999999</v>
      </c>
      <c r="K6" s="1">
        <v>16</v>
      </c>
      <c r="N6" s="4">
        <f t="shared" si="1"/>
        <v>47.727272727272727</v>
      </c>
      <c r="O6" s="4">
        <f t="shared" si="0"/>
        <v>16.566109291501462</v>
      </c>
      <c r="P6" s="4">
        <f t="shared" si="0"/>
        <v>15.384615384615385</v>
      </c>
      <c r="Q6" s="4"/>
      <c r="R6" s="4"/>
      <c r="S6" s="4"/>
      <c r="T6" s="4">
        <f t="shared" si="0"/>
        <v>48.275862068965516</v>
      </c>
      <c r="U6" s="4">
        <f t="shared" si="0"/>
        <v>16.552880584501136</v>
      </c>
      <c r="V6" s="4">
        <f t="shared" si="0"/>
        <v>16.666666666666664</v>
      </c>
      <c r="W6" s="3"/>
      <c r="X6" s="6"/>
      <c r="Y6" s="6"/>
      <c r="Z6" s="6"/>
      <c r="AA6" s="11"/>
      <c r="AB6" s="11"/>
      <c r="AC6" s="11"/>
      <c r="AD6" s="6"/>
      <c r="AE6" s="6"/>
      <c r="AF6" s="6"/>
    </row>
    <row r="7" spans="1:37">
      <c r="B7" s="1">
        <v>-0.5</v>
      </c>
      <c r="C7" s="1">
        <v>42</v>
      </c>
      <c r="D7" s="1">
        <v>94.6</v>
      </c>
      <c r="E7" s="1">
        <v>12</v>
      </c>
      <c r="H7" s="1">
        <v>-0.5</v>
      </c>
      <c r="I7" s="1">
        <v>44</v>
      </c>
      <c r="J7" s="1">
        <v>137</v>
      </c>
      <c r="K7" s="1">
        <v>16</v>
      </c>
      <c r="N7" s="4">
        <f t="shared" si="1"/>
        <v>47.727272727272727</v>
      </c>
      <c r="O7" s="4">
        <f t="shared" si="0"/>
        <v>16.307533183933803</v>
      </c>
      <c r="P7" s="4">
        <f t="shared" si="0"/>
        <v>15.384615384615385</v>
      </c>
      <c r="Q7" s="4"/>
      <c r="R7" s="4"/>
      <c r="S7" s="4"/>
      <c r="T7" s="4">
        <f t="shared" si="0"/>
        <v>50.574712643678168</v>
      </c>
      <c r="U7" s="4">
        <f t="shared" si="0"/>
        <v>16.409150796502576</v>
      </c>
      <c r="V7" s="4">
        <f t="shared" si="0"/>
        <v>16.666666666666664</v>
      </c>
      <c r="W7" s="3"/>
      <c r="X7" s="6"/>
      <c r="Y7" s="6"/>
      <c r="Z7" s="6"/>
      <c r="AA7" s="11"/>
      <c r="AB7" s="11"/>
      <c r="AC7" s="11"/>
      <c r="AD7" s="6"/>
      <c r="AE7" s="6"/>
      <c r="AF7" s="6"/>
    </row>
    <row r="8" spans="1:37">
      <c r="B8" s="1">
        <v>0</v>
      </c>
      <c r="C8" s="1">
        <v>39</v>
      </c>
      <c r="D8" s="1">
        <v>73.400000000000006</v>
      </c>
      <c r="E8" s="1">
        <v>10</v>
      </c>
      <c r="H8" s="1">
        <v>0</v>
      </c>
      <c r="I8" s="1">
        <v>41</v>
      </c>
      <c r="J8" s="1">
        <v>131.5</v>
      </c>
      <c r="K8" s="1">
        <v>18</v>
      </c>
      <c r="N8" s="4">
        <f t="shared" si="1"/>
        <v>44.31818181818182</v>
      </c>
      <c r="O8" s="4">
        <f t="shared" si="0"/>
        <v>12.652990863644201</v>
      </c>
      <c r="P8" s="4">
        <f t="shared" si="0"/>
        <v>12.820512820512819</v>
      </c>
      <c r="Q8" s="4"/>
      <c r="R8" s="4"/>
      <c r="S8" s="4"/>
      <c r="T8" s="4">
        <f t="shared" si="0"/>
        <v>47.126436781609193</v>
      </c>
      <c r="U8" s="4">
        <f t="shared" si="0"/>
        <v>15.75038926817583</v>
      </c>
      <c r="V8" s="4">
        <f t="shared" si="0"/>
        <v>18.75</v>
      </c>
      <c r="W8" s="3"/>
      <c r="X8" s="6"/>
      <c r="Y8" s="6"/>
      <c r="Z8" s="6"/>
      <c r="AA8" s="11"/>
      <c r="AB8" s="11"/>
      <c r="AC8" s="11"/>
      <c r="AD8" s="6"/>
      <c r="AE8" s="6"/>
      <c r="AF8" s="6"/>
    </row>
    <row r="9" spans="1:37">
      <c r="B9" s="1">
        <v>0.5</v>
      </c>
      <c r="C9" s="1">
        <v>41</v>
      </c>
      <c r="D9" s="1">
        <v>79.2</v>
      </c>
      <c r="E9" s="1">
        <v>10</v>
      </c>
      <c r="H9" s="1">
        <v>0.5</v>
      </c>
      <c r="I9" s="1">
        <v>88</v>
      </c>
      <c r="J9" s="1">
        <v>282</v>
      </c>
      <c r="K9" s="1">
        <v>30</v>
      </c>
      <c r="N9" s="4">
        <f t="shared" si="1"/>
        <v>46.590909090909086</v>
      </c>
      <c r="O9" s="4">
        <f t="shared" si="0"/>
        <v>13.652818479572487</v>
      </c>
      <c r="P9" s="4">
        <f t="shared" si="0"/>
        <v>12.820512820512819</v>
      </c>
      <c r="Q9" s="4"/>
      <c r="R9" s="4"/>
      <c r="S9" s="4"/>
      <c r="T9" s="4">
        <f t="shared" si="0"/>
        <v>101.14942528735634</v>
      </c>
      <c r="U9" s="4">
        <f t="shared" si="0"/>
        <v>33.776500179662236</v>
      </c>
      <c r="V9" s="4">
        <f t="shared" si="0"/>
        <v>31.25</v>
      </c>
      <c r="W9" s="3"/>
      <c r="X9" s="6"/>
      <c r="Y9" s="6"/>
      <c r="Z9" s="6"/>
      <c r="AA9" s="11"/>
      <c r="AB9" s="11"/>
      <c r="AC9" s="11"/>
      <c r="AD9" s="6"/>
      <c r="AE9" s="6"/>
      <c r="AF9" s="6"/>
    </row>
    <row r="10" spans="1:37">
      <c r="B10" s="1">
        <v>1</v>
      </c>
      <c r="C10" s="1">
        <v>88</v>
      </c>
      <c r="D10" s="1">
        <v>290.89999999999998</v>
      </c>
      <c r="E10" s="1">
        <v>39</v>
      </c>
      <c r="H10" s="1">
        <v>1</v>
      </c>
      <c r="I10" s="1">
        <v>91</v>
      </c>
      <c r="J10" s="1">
        <v>502.1</v>
      </c>
      <c r="K10" s="1">
        <v>58</v>
      </c>
      <c r="N10" s="4">
        <f t="shared" si="1"/>
        <v>100</v>
      </c>
      <c r="O10" s="4">
        <f t="shared" si="0"/>
        <v>50.146526460955002</v>
      </c>
      <c r="P10" s="4">
        <f t="shared" si="0"/>
        <v>50</v>
      </c>
      <c r="Q10" s="4"/>
      <c r="R10" s="4"/>
      <c r="S10" s="4"/>
      <c r="T10" s="4">
        <f t="shared" si="0"/>
        <v>104.59770114942528</v>
      </c>
      <c r="U10" s="4">
        <f t="shared" si="0"/>
        <v>60.138938795065279</v>
      </c>
      <c r="V10" s="4">
        <f t="shared" si="0"/>
        <v>60.416666666666664</v>
      </c>
      <c r="W10" s="3"/>
      <c r="X10" s="6"/>
      <c r="Y10" s="6"/>
      <c r="Z10" s="6"/>
      <c r="AA10" s="11"/>
      <c r="AB10" s="11"/>
      <c r="AC10" s="11"/>
      <c r="AD10" s="6"/>
      <c r="AE10" s="6"/>
      <c r="AF10" s="6"/>
    </row>
    <row r="11" spans="1:37">
      <c r="B11" s="1">
        <v>2</v>
      </c>
      <c r="C11" s="1">
        <v>88</v>
      </c>
      <c r="D11" s="1">
        <v>465</v>
      </c>
      <c r="E11" s="1">
        <v>60</v>
      </c>
      <c r="H11" s="1">
        <v>2</v>
      </c>
      <c r="I11" s="1">
        <v>94</v>
      </c>
      <c r="J11" s="1">
        <v>673.4</v>
      </c>
      <c r="K11" s="1">
        <v>77</v>
      </c>
      <c r="N11" s="4">
        <f t="shared" si="1"/>
        <v>100</v>
      </c>
      <c r="O11" s="4">
        <f t="shared" si="0"/>
        <v>80.158593345974822</v>
      </c>
      <c r="P11" s="4">
        <f t="shared" si="0"/>
        <v>76.923076923076934</v>
      </c>
      <c r="Q11" s="4"/>
      <c r="R11" s="4"/>
      <c r="S11" s="4"/>
      <c r="T11" s="4">
        <f t="shared" si="0"/>
        <v>108.04597701149426</v>
      </c>
      <c r="U11" s="4">
        <f t="shared" si="0"/>
        <v>80.656366031860102</v>
      </c>
      <c r="V11" s="4">
        <f t="shared" si="0"/>
        <v>80.208333333333343</v>
      </c>
      <c r="W11" s="3"/>
      <c r="X11" s="6"/>
      <c r="Y11" s="6"/>
      <c r="Z11" s="6"/>
      <c r="AA11" s="11"/>
      <c r="AB11" s="11"/>
      <c r="AC11" s="11"/>
      <c r="AD11" s="6"/>
      <c r="AE11" s="6"/>
      <c r="AF11" s="6"/>
    </row>
    <row r="12" spans="1:37">
      <c r="N12" s="4"/>
      <c r="O12" s="4"/>
      <c r="P12" s="4"/>
      <c r="Q12" s="4"/>
      <c r="R12" s="4"/>
      <c r="S12" s="4"/>
      <c r="T12" s="4"/>
      <c r="U12" s="4"/>
      <c r="V12" s="4"/>
      <c r="W12" s="3"/>
      <c r="X12" s="2"/>
      <c r="Y12" s="2"/>
      <c r="Z12" s="2"/>
      <c r="AA12" s="10"/>
      <c r="AB12" s="10"/>
      <c r="AC12" s="10"/>
      <c r="AD12" s="2"/>
      <c r="AE12" s="2"/>
      <c r="AF12" s="2"/>
    </row>
    <row r="13" spans="1:37">
      <c r="A13" s="1" t="s">
        <v>5</v>
      </c>
      <c r="B13" s="1" t="s">
        <v>1</v>
      </c>
      <c r="C13" s="1">
        <v>93</v>
      </c>
      <c r="D13" s="1">
        <v>584.5</v>
      </c>
      <c r="E13" s="1">
        <v>88</v>
      </c>
      <c r="G13" s="1" t="s">
        <v>5</v>
      </c>
      <c r="H13" s="1" t="s">
        <v>1</v>
      </c>
      <c r="I13" s="1">
        <v>89</v>
      </c>
      <c r="J13" s="1">
        <v>765.6</v>
      </c>
      <c r="K13" s="1">
        <v>91</v>
      </c>
      <c r="N13" s="4">
        <f>C13/C$13*100</f>
        <v>100</v>
      </c>
      <c r="O13" s="4">
        <f t="shared" ref="O13:P20" si="2">D13/D$13*100</f>
        <v>100</v>
      </c>
      <c r="P13" s="4">
        <f t="shared" si="2"/>
        <v>100</v>
      </c>
      <c r="Q13" s="4"/>
      <c r="R13" s="4"/>
      <c r="S13" s="4"/>
      <c r="T13" s="4">
        <f t="shared" ref="T13:V20" si="3">I13/I$13*100</f>
        <v>100</v>
      </c>
      <c r="U13" s="4">
        <f t="shared" si="3"/>
        <v>100</v>
      </c>
      <c r="V13" s="4">
        <f t="shared" si="3"/>
        <v>100</v>
      </c>
      <c r="W13" s="3"/>
      <c r="X13" s="2"/>
      <c r="Y13" s="2"/>
      <c r="Z13" s="2"/>
      <c r="AA13" s="10"/>
      <c r="AB13" s="10"/>
      <c r="AC13" s="10"/>
      <c r="AD13" s="2"/>
      <c r="AE13" s="20"/>
      <c r="AF13" s="20"/>
      <c r="AG13" s="22"/>
      <c r="AH13" s="16"/>
      <c r="AI13" s="16"/>
      <c r="AJ13" s="17"/>
      <c r="AK13" s="21"/>
    </row>
    <row r="14" spans="1:37">
      <c r="B14" s="1">
        <v>-2</v>
      </c>
      <c r="C14" s="1">
        <v>26</v>
      </c>
      <c r="D14" s="1">
        <v>86.9</v>
      </c>
      <c r="E14" s="1">
        <v>11</v>
      </c>
      <c r="H14" s="1">
        <v>-2</v>
      </c>
      <c r="I14" s="1">
        <v>29</v>
      </c>
      <c r="J14" s="1">
        <v>141.4</v>
      </c>
      <c r="K14" s="1">
        <v>16</v>
      </c>
      <c r="N14" s="4">
        <f t="shared" ref="N14:N20" si="4">C14/C$13*100</f>
        <v>27.956989247311824</v>
      </c>
      <c r="O14" s="4">
        <f t="shared" si="2"/>
        <v>14.867408041060736</v>
      </c>
      <c r="P14" s="4">
        <f t="shared" si="2"/>
        <v>12.5</v>
      </c>
      <c r="Q14" s="4"/>
      <c r="R14" s="4"/>
      <c r="S14" s="4"/>
      <c r="T14" s="4">
        <f t="shared" si="3"/>
        <v>32.584269662921351</v>
      </c>
      <c r="U14" s="4">
        <f t="shared" si="3"/>
        <v>18.469174503657264</v>
      </c>
      <c r="V14" s="4">
        <f t="shared" si="3"/>
        <v>17.582417582417584</v>
      </c>
      <c r="W14" s="3"/>
      <c r="X14" s="2"/>
      <c r="Y14" s="2"/>
      <c r="Z14" s="2"/>
      <c r="AA14" s="10"/>
      <c r="AB14" s="10"/>
      <c r="AC14" s="10"/>
      <c r="AD14" s="2"/>
      <c r="AE14" s="20"/>
      <c r="AF14" s="20"/>
      <c r="AG14" s="22"/>
      <c r="AH14" s="16"/>
      <c r="AI14" s="16"/>
      <c r="AJ14" s="17"/>
      <c r="AK14" s="21"/>
    </row>
    <row r="15" spans="1:37">
      <c r="B15" s="1">
        <v>-1</v>
      </c>
      <c r="C15" s="1">
        <v>44</v>
      </c>
      <c r="D15" s="1">
        <v>92.2</v>
      </c>
      <c r="E15" s="1">
        <v>12</v>
      </c>
      <c r="H15" s="1">
        <v>-1</v>
      </c>
      <c r="I15" s="1">
        <v>44</v>
      </c>
      <c r="J15" s="1">
        <v>142.19999999999999</v>
      </c>
      <c r="K15" s="1">
        <v>16</v>
      </c>
      <c r="N15" s="4">
        <f t="shared" si="4"/>
        <v>47.311827956989248</v>
      </c>
      <c r="O15" s="4">
        <f t="shared" si="2"/>
        <v>15.774165953806673</v>
      </c>
      <c r="P15" s="4">
        <f t="shared" si="2"/>
        <v>13.636363636363635</v>
      </c>
      <c r="Q15" s="4"/>
      <c r="R15" s="4"/>
      <c r="S15" s="4"/>
      <c r="T15" s="4">
        <f t="shared" si="3"/>
        <v>49.438202247191008</v>
      </c>
      <c r="U15" s="4">
        <f t="shared" si="3"/>
        <v>18.573667711598745</v>
      </c>
      <c r="V15" s="4">
        <f t="shared" si="3"/>
        <v>17.582417582417584</v>
      </c>
      <c r="W15" s="3"/>
      <c r="X15" s="2"/>
      <c r="Y15" s="2"/>
      <c r="Z15" s="2"/>
      <c r="AA15" s="10"/>
      <c r="AB15" s="10"/>
      <c r="AC15" s="10"/>
      <c r="AD15" s="2"/>
      <c r="AE15" s="20"/>
      <c r="AF15" s="20"/>
      <c r="AG15" s="22"/>
      <c r="AH15" s="18"/>
      <c r="AI15" s="18"/>
      <c r="AJ15" s="18"/>
      <c r="AK15" s="21"/>
    </row>
    <row r="16" spans="1:37">
      <c r="B16" s="1">
        <v>-0.5</v>
      </c>
      <c r="C16" s="1">
        <v>46</v>
      </c>
      <c r="D16" s="1">
        <v>98</v>
      </c>
      <c r="E16" s="1">
        <v>11</v>
      </c>
      <c r="H16" s="1">
        <v>-0.5</v>
      </c>
      <c r="I16" s="1">
        <v>47</v>
      </c>
      <c r="J16" s="1">
        <v>128.30000000000001</v>
      </c>
      <c r="K16" s="1">
        <v>17</v>
      </c>
      <c r="N16" s="4">
        <f t="shared" si="4"/>
        <v>49.462365591397848</v>
      </c>
      <c r="O16" s="4">
        <f t="shared" si="2"/>
        <v>16.766467065868262</v>
      </c>
      <c r="P16" s="4">
        <f t="shared" si="2"/>
        <v>12.5</v>
      </c>
      <c r="Q16" s="4"/>
      <c r="R16" s="4"/>
      <c r="S16" s="4"/>
      <c r="T16" s="4">
        <f t="shared" si="3"/>
        <v>52.80898876404494</v>
      </c>
      <c r="U16" s="4">
        <f t="shared" si="3"/>
        <v>16.758098223615466</v>
      </c>
      <c r="V16" s="4">
        <f t="shared" si="3"/>
        <v>18.681318681318682</v>
      </c>
      <c r="W16" s="3"/>
      <c r="X16" s="2"/>
      <c r="Y16" s="2"/>
      <c r="Z16" s="2"/>
      <c r="AA16" s="10"/>
      <c r="AB16" s="10"/>
      <c r="AC16" s="10"/>
      <c r="AD16" s="2"/>
      <c r="AE16" s="20"/>
      <c r="AF16" s="20"/>
      <c r="AG16" s="22"/>
      <c r="AH16" s="14"/>
      <c r="AI16" s="14"/>
      <c r="AJ16" s="7"/>
      <c r="AK16" s="21"/>
    </row>
    <row r="17" spans="1:37">
      <c r="B17" s="1">
        <v>0</v>
      </c>
      <c r="C17" s="1">
        <v>44</v>
      </c>
      <c r="D17" s="1">
        <v>92.2</v>
      </c>
      <c r="E17" s="1">
        <v>10</v>
      </c>
      <c r="H17" s="1">
        <v>0</v>
      </c>
      <c r="I17" s="1">
        <v>41</v>
      </c>
      <c r="J17" s="1">
        <v>118.2</v>
      </c>
      <c r="K17" s="1">
        <v>18</v>
      </c>
      <c r="N17" s="4">
        <f t="shared" si="4"/>
        <v>47.311827956989248</v>
      </c>
      <c r="O17" s="4">
        <f t="shared" si="2"/>
        <v>15.774165953806673</v>
      </c>
      <c r="P17" s="4">
        <f t="shared" si="2"/>
        <v>11.363636363636363</v>
      </c>
      <c r="Q17" s="4"/>
      <c r="R17" s="4"/>
      <c r="S17" s="4"/>
      <c r="T17" s="4">
        <f t="shared" si="3"/>
        <v>46.067415730337082</v>
      </c>
      <c r="U17" s="4">
        <f t="shared" si="3"/>
        <v>15.438871473354233</v>
      </c>
      <c r="V17" s="4">
        <f t="shared" si="3"/>
        <v>19.780219780219781</v>
      </c>
      <c r="W17" s="3"/>
      <c r="X17" s="2"/>
      <c r="Y17" s="2"/>
      <c r="Z17" s="2"/>
      <c r="AA17" s="10"/>
      <c r="AB17" s="10"/>
      <c r="AC17" s="10"/>
      <c r="AD17" s="2"/>
      <c r="AE17" s="20"/>
      <c r="AF17" s="20"/>
      <c r="AG17" s="22"/>
      <c r="AH17" s="14"/>
      <c r="AI17" s="14"/>
      <c r="AJ17" s="7"/>
      <c r="AK17" s="21"/>
    </row>
    <row r="18" spans="1:37">
      <c r="B18" s="1">
        <v>0.5</v>
      </c>
      <c r="C18" s="1">
        <v>44</v>
      </c>
      <c r="D18" s="1">
        <v>98.4</v>
      </c>
      <c r="E18" s="1">
        <v>10</v>
      </c>
      <c r="H18" s="1">
        <v>0.5</v>
      </c>
      <c r="I18" s="1">
        <v>90</v>
      </c>
      <c r="J18" s="1">
        <v>273.10000000000002</v>
      </c>
      <c r="K18" s="1">
        <v>33</v>
      </c>
      <c r="N18" s="4">
        <f t="shared" si="4"/>
        <v>47.311827956989248</v>
      </c>
      <c r="O18" s="4">
        <f t="shared" si="2"/>
        <v>16.834901625320789</v>
      </c>
      <c r="P18" s="4">
        <f t="shared" si="2"/>
        <v>11.363636363636363</v>
      </c>
      <c r="Q18" s="4"/>
      <c r="R18" s="4"/>
      <c r="S18" s="4"/>
      <c r="T18" s="4">
        <f t="shared" si="3"/>
        <v>101.12359550561798</v>
      </c>
      <c r="U18" s="4">
        <f t="shared" si="3"/>
        <v>35.671368861024035</v>
      </c>
      <c r="V18" s="4">
        <f t="shared" si="3"/>
        <v>36.263736263736263</v>
      </c>
      <c r="W18" s="3"/>
      <c r="X18" s="2"/>
      <c r="Y18" s="2"/>
      <c r="Z18" s="2"/>
      <c r="AA18" s="10"/>
      <c r="AB18" s="10"/>
      <c r="AC18" s="10"/>
      <c r="AD18" s="2"/>
      <c r="AE18" s="20"/>
      <c r="AF18" s="20"/>
      <c r="AG18" s="22"/>
      <c r="AH18" s="14"/>
      <c r="AI18" s="14"/>
      <c r="AJ18" s="7"/>
      <c r="AK18" s="21"/>
    </row>
    <row r="19" spans="1:37">
      <c r="B19" s="1">
        <v>1</v>
      </c>
      <c r="C19" s="1">
        <v>96</v>
      </c>
      <c r="D19" s="1">
        <v>311</v>
      </c>
      <c r="E19" s="1">
        <v>41</v>
      </c>
      <c r="H19" s="1">
        <v>1</v>
      </c>
      <c r="I19" s="1">
        <v>94</v>
      </c>
      <c r="J19" s="1">
        <v>479</v>
      </c>
      <c r="K19" s="1">
        <v>58</v>
      </c>
      <c r="N19" s="4">
        <f t="shared" si="4"/>
        <v>103.2258064516129</v>
      </c>
      <c r="O19" s="4">
        <f t="shared" si="2"/>
        <v>53.207869974337044</v>
      </c>
      <c r="P19" s="4">
        <f t="shared" si="2"/>
        <v>46.590909090909086</v>
      </c>
      <c r="Q19" s="4"/>
      <c r="R19" s="4"/>
      <c r="S19" s="4"/>
      <c r="T19" s="4">
        <f t="shared" si="3"/>
        <v>105.61797752808988</v>
      </c>
      <c r="U19" s="4">
        <f t="shared" si="3"/>
        <v>62.565308254963426</v>
      </c>
      <c r="V19" s="4">
        <f t="shared" si="3"/>
        <v>63.73626373626373</v>
      </c>
      <c r="W19" s="3"/>
      <c r="X19" s="2"/>
      <c r="Y19" s="2"/>
      <c r="Z19" s="2"/>
      <c r="AA19" s="10"/>
      <c r="AB19" s="10"/>
      <c r="AC19" s="10"/>
      <c r="AD19" s="2"/>
      <c r="AE19" s="20"/>
      <c r="AF19" s="20"/>
      <c r="AG19" s="22"/>
      <c r="AH19" s="14"/>
      <c r="AI19" s="14"/>
      <c r="AJ19" s="7"/>
      <c r="AK19" s="21"/>
    </row>
    <row r="20" spans="1:37">
      <c r="B20" s="1">
        <v>2</v>
      </c>
      <c r="C20" s="1">
        <v>96</v>
      </c>
      <c r="D20" s="1">
        <v>497.7</v>
      </c>
      <c r="E20" s="1">
        <v>63</v>
      </c>
      <c r="H20" s="1">
        <v>2</v>
      </c>
      <c r="I20" s="1">
        <v>97</v>
      </c>
      <c r="J20" s="1">
        <v>619.9</v>
      </c>
      <c r="K20" s="1">
        <v>81</v>
      </c>
      <c r="N20" s="4">
        <f t="shared" si="4"/>
        <v>103.2258064516129</v>
      </c>
      <c r="O20" s="4">
        <f t="shared" si="2"/>
        <v>85.149700598802397</v>
      </c>
      <c r="P20" s="4">
        <f t="shared" si="2"/>
        <v>71.590909090909093</v>
      </c>
      <c r="Q20" s="4"/>
      <c r="R20" s="4"/>
      <c r="S20" s="4"/>
      <c r="T20" s="4">
        <f t="shared" si="3"/>
        <v>108.98876404494382</v>
      </c>
      <c r="U20" s="4">
        <f t="shared" si="3"/>
        <v>80.969174503657257</v>
      </c>
      <c r="V20" s="4">
        <f t="shared" si="3"/>
        <v>89.010989010989007</v>
      </c>
      <c r="W20" s="3"/>
      <c r="X20" s="2"/>
      <c r="Y20" s="2"/>
      <c r="Z20" s="2"/>
      <c r="AA20" s="10"/>
      <c r="AB20" s="10"/>
      <c r="AC20" s="10"/>
      <c r="AD20" s="2"/>
      <c r="AE20" s="20"/>
      <c r="AF20" s="20"/>
      <c r="AG20" s="22"/>
      <c r="AH20" s="14"/>
      <c r="AI20" s="14"/>
      <c r="AJ20" s="7"/>
      <c r="AK20" s="21"/>
    </row>
    <row r="21" spans="1:37">
      <c r="N21" s="4"/>
      <c r="O21" s="4"/>
      <c r="P21" s="4"/>
      <c r="Q21" s="4"/>
      <c r="R21" s="4"/>
      <c r="S21" s="4"/>
      <c r="T21" s="4"/>
      <c r="U21" s="4"/>
      <c r="V21" s="4"/>
      <c r="W21" s="3"/>
      <c r="X21" s="2"/>
      <c r="Y21" s="2"/>
      <c r="Z21" s="2"/>
      <c r="AA21" s="10"/>
      <c r="AB21" s="10"/>
      <c r="AC21" s="10"/>
      <c r="AD21" s="2"/>
      <c r="AE21" s="20"/>
      <c r="AF21" s="20"/>
      <c r="AG21" s="22"/>
      <c r="AH21" s="14"/>
      <c r="AI21" s="14"/>
      <c r="AJ21" s="7"/>
      <c r="AK21" s="21"/>
    </row>
    <row r="22" spans="1:37">
      <c r="A22" s="1" t="s">
        <v>6</v>
      </c>
      <c r="B22" s="1" t="s">
        <v>1</v>
      </c>
      <c r="C22" s="1">
        <v>85</v>
      </c>
      <c r="D22" s="1">
        <v>554.29999999999995</v>
      </c>
      <c r="E22" s="1">
        <v>83</v>
      </c>
      <c r="G22" s="1" t="s">
        <v>6</v>
      </c>
      <c r="H22" s="1" t="s">
        <v>1</v>
      </c>
      <c r="I22" s="1">
        <v>90</v>
      </c>
      <c r="J22" s="1">
        <v>591</v>
      </c>
      <c r="K22" s="1">
        <v>89</v>
      </c>
      <c r="N22" s="4">
        <f>C22/C$22*100</f>
        <v>100</v>
      </c>
      <c r="O22" s="4">
        <f t="shared" ref="O22:P28" si="5">D22/D$22*100</f>
        <v>100</v>
      </c>
      <c r="P22" s="4">
        <f t="shared" si="5"/>
        <v>100</v>
      </c>
      <c r="Q22" s="4"/>
      <c r="R22" s="4"/>
      <c r="S22" s="4"/>
      <c r="T22" s="4">
        <f t="shared" ref="T22:V28" si="6">I22/I$22*100</f>
        <v>100</v>
      </c>
      <c r="U22" s="4">
        <f t="shared" si="6"/>
        <v>100</v>
      </c>
      <c r="V22" s="4">
        <f t="shared" si="6"/>
        <v>100</v>
      </c>
      <c r="W22" s="3"/>
      <c r="X22" s="2"/>
      <c r="Y22" s="2"/>
      <c r="Z22" s="2"/>
      <c r="AA22" s="10"/>
      <c r="AB22" s="10"/>
      <c r="AC22" s="10"/>
      <c r="AD22" s="2"/>
      <c r="AE22" s="20"/>
      <c r="AF22" s="20"/>
      <c r="AG22" s="22"/>
      <c r="AH22" s="14"/>
      <c r="AI22" s="14"/>
      <c r="AJ22" s="7"/>
      <c r="AK22" s="21"/>
    </row>
    <row r="23" spans="1:37">
      <c r="B23" s="1">
        <v>-2</v>
      </c>
      <c r="C23" s="1">
        <v>25</v>
      </c>
      <c r="D23" s="1">
        <v>81.599999999999994</v>
      </c>
      <c r="E23" s="1">
        <v>8</v>
      </c>
      <c r="H23" s="1">
        <v>-2</v>
      </c>
      <c r="I23" s="1">
        <v>30</v>
      </c>
      <c r="J23" s="1">
        <v>117.8</v>
      </c>
      <c r="K23" s="1">
        <v>10</v>
      </c>
      <c r="N23" s="4">
        <f t="shared" ref="N23:N28" si="7">C23/C$22*100</f>
        <v>29.411764705882355</v>
      </c>
      <c r="O23" s="4">
        <f t="shared" si="5"/>
        <v>14.72127007035901</v>
      </c>
      <c r="P23" s="4">
        <f t="shared" si="5"/>
        <v>9.6385542168674707</v>
      </c>
      <c r="Q23" s="4"/>
      <c r="R23" s="4"/>
      <c r="S23" s="4"/>
      <c r="T23" s="4">
        <f t="shared" si="6"/>
        <v>33.333333333333329</v>
      </c>
      <c r="U23" s="4">
        <f t="shared" si="6"/>
        <v>19.932318104906937</v>
      </c>
      <c r="V23" s="4">
        <f t="shared" si="6"/>
        <v>11.235955056179774</v>
      </c>
      <c r="W23" s="3"/>
      <c r="X23" s="2"/>
      <c r="Y23" s="2"/>
      <c r="Z23" s="2"/>
      <c r="AA23" s="10"/>
      <c r="AB23" s="10"/>
      <c r="AC23" s="10"/>
      <c r="AD23" s="2"/>
      <c r="AE23" s="20"/>
      <c r="AF23" s="20"/>
      <c r="AG23" s="22"/>
      <c r="AH23" s="14"/>
      <c r="AI23" s="14"/>
      <c r="AJ23" s="7"/>
      <c r="AK23" s="21"/>
    </row>
    <row r="24" spans="1:37">
      <c r="B24" s="1">
        <v>-1</v>
      </c>
      <c r="C24" s="1">
        <v>39</v>
      </c>
      <c r="D24" s="1">
        <v>93.5</v>
      </c>
      <c r="E24" s="1">
        <v>9</v>
      </c>
      <c r="H24" s="1">
        <v>-1</v>
      </c>
      <c r="I24" s="1">
        <v>45</v>
      </c>
      <c r="J24" s="1">
        <v>87.2</v>
      </c>
      <c r="K24" s="1">
        <v>13</v>
      </c>
      <c r="N24" s="4">
        <f t="shared" si="7"/>
        <v>45.882352941176471</v>
      </c>
      <c r="O24" s="4">
        <f t="shared" si="5"/>
        <v>16.868121955619703</v>
      </c>
      <c r="P24" s="4">
        <f t="shared" si="5"/>
        <v>10.843373493975903</v>
      </c>
      <c r="Q24" s="4"/>
      <c r="R24" s="4"/>
      <c r="S24" s="4"/>
      <c r="T24" s="4">
        <f t="shared" si="6"/>
        <v>50</v>
      </c>
      <c r="U24" s="4">
        <f t="shared" si="6"/>
        <v>14.754653130287648</v>
      </c>
      <c r="V24" s="4">
        <f t="shared" si="6"/>
        <v>14.606741573033707</v>
      </c>
      <c r="W24" s="3"/>
      <c r="X24" s="2"/>
      <c r="Y24" s="2"/>
      <c r="Z24" s="2"/>
      <c r="AA24" s="10"/>
      <c r="AB24" s="10"/>
      <c r="AC24" s="10"/>
      <c r="AD24" s="2"/>
      <c r="AE24" s="20"/>
      <c r="AF24" s="20"/>
      <c r="AG24" s="22"/>
      <c r="AH24" s="14"/>
      <c r="AI24" s="14"/>
      <c r="AJ24" s="7"/>
      <c r="AK24" s="21"/>
    </row>
    <row r="25" spans="1:37">
      <c r="B25" s="1">
        <v>-0.5</v>
      </c>
      <c r="C25" s="1">
        <v>38</v>
      </c>
      <c r="D25" s="1">
        <v>84.8</v>
      </c>
      <c r="E25" s="1">
        <v>8</v>
      </c>
      <c r="H25" s="1">
        <v>-0.5</v>
      </c>
      <c r="I25" s="1">
        <v>48</v>
      </c>
      <c r="J25" s="1">
        <v>88.5</v>
      </c>
      <c r="K25" s="1">
        <v>13</v>
      </c>
      <c r="N25" s="4">
        <f t="shared" si="7"/>
        <v>44.705882352941181</v>
      </c>
      <c r="O25" s="4">
        <f t="shared" si="5"/>
        <v>15.298574779000543</v>
      </c>
      <c r="P25" s="4">
        <f t="shared" si="5"/>
        <v>9.6385542168674707</v>
      </c>
      <c r="Q25" s="4"/>
      <c r="R25" s="4"/>
      <c r="S25" s="4"/>
      <c r="T25" s="4">
        <f t="shared" si="6"/>
        <v>53.333333333333336</v>
      </c>
      <c r="U25" s="4">
        <f t="shared" si="6"/>
        <v>14.974619289340103</v>
      </c>
      <c r="V25" s="4">
        <f t="shared" si="6"/>
        <v>14.606741573033707</v>
      </c>
      <c r="W25" s="3"/>
      <c r="X25" s="2"/>
      <c r="Y25" s="2"/>
      <c r="Z25" s="2"/>
      <c r="AA25" s="10"/>
      <c r="AB25" s="10"/>
      <c r="AC25" s="10"/>
      <c r="AD25" s="2"/>
      <c r="AE25" s="20"/>
      <c r="AF25" s="20"/>
      <c r="AG25" s="22"/>
      <c r="AH25" s="14"/>
      <c r="AI25" s="14"/>
      <c r="AJ25" s="7"/>
      <c r="AK25" s="21"/>
    </row>
    <row r="26" spans="1:37">
      <c r="B26" s="1">
        <v>0</v>
      </c>
      <c r="C26" s="1">
        <v>37</v>
      </c>
      <c r="D26" s="1">
        <v>50.3</v>
      </c>
      <c r="E26" s="1">
        <v>5</v>
      </c>
      <c r="H26" s="1">
        <v>0</v>
      </c>
      <c r="I26" s="1">
        <v>40</v>
      </c>
      <c r="J26" s="1">
        <v>95.6</v>
      </c>
      <c r="K26" s="1">
        <v>16</v>
      </c>
      <c r="N26" s="4">
        <f t="shared" si="7"/>
        <v>43.529411764705884</v>
      </c>
      <c r="O26" s="4">
        <f t="shared" si="5"/>
        <v>9.0745083889590479</v>
      </c>
      <c r="P26" s="4">
        <f t="shared" si="5"/>
        <v>6.024096385542169</v>
      </c>
      <c r="Q26" s="4"/>
      <c r="R26" s="4"/>
      <c r="S26" s="4"/>
      <c r="T26" s="4">
        <f t="shared" si="6"/>
        <v>44.444444444444443</v>
      </c>
      <c r="U26" s="4">
        <f t="shared" si="6"/>
        <v>16.175972927241961</v>
      </c>
      <c r="V26" s="4">
        <f t="shared" si="6"/>
        <v>17.977528089887642</v>
      </c>
      <c r="W26" s="3"/>
      <c r="X26" s="2"/>
      <c r="Y26" s="2"/>
      <c r="Z26" s="2"/>
      <c r="AA26" s="10"/>
      <c r="AB26" s="10"/>
      <c r="AC26" s="10"/>
      <c r="AD26" s="2"/>
      <c r="AE26" s="20"/>
      <c r="AF26" s="20"/>
      <c r="AG26" s="22"/>
      <c r="AH26" s="22"/>
      <c r="AI26" s="22"/>
      <c r="AJ26" s="23"/>
      <c r="AK26" s="21"/>
    </row>
    <row r="27" spans="1:37">
      <c r="B27" s="1">
        <v>0.5</v>
      </c>
      <c r="C27" s="1">
        <v>41</v>
      </c>
      <c r="D27" s="1">
        <v>73.599999999999994</v>
      </c>
      <c r="E27" s="1">
        <v>8</v>
      </c>
      <c r="H27" s="1">
        <v>0.5</v>
      </c>
      <c r="I27" s="1">
        <v>92</v>
      </c>
      <c r="J27" s="1">
        <v>206.2</v>
      </c>
      <c r="K27" s="1">
        <v>28</v>
      </c>
      <c r="N27" s="4">
        <f t="shared" si="7"/>
        <v>48.235294117647058</v>
      </c>
      <c r="O27" s="4">
        <f t="shared" si="5"/>
        <v>13.278008298755188</v>
      </c>
      <c r="P27" s="4">
        <f t="shared" si="5"/>
        <v>9.6385542168674707</v>
      </c>
      <c r="Q27" s="4"/>
      <c r="R27" s="4"/>
      <c r="S27" s="4"/>
      <c r="T27" s="4">
        <f t="shared" si="6"/>
        <v>102.22222222222221</v>
      </c>
      <c r="U27" s="4">
        <f t="shared" si="6"/>
        <v>34.890016920473769</v>
      </c>
      <c r="V27" s="4">
        <f t="shared" si="6"/>
        <v>31.460674157303369</v>
      </c>
      <c r="W27" s="3"/>
      <c r="X27" s="2"/>
      <c r="Y27" s="2"/>
      <c r="Z27" s="2"/>
      <c r="AA27" s="10"/>
      <c r="AB27" s="10"/>
      <c r="AC27" s="10"/>
      <c r="AD27" s="2"/>
      <c r="AE27" s="2"/>
      <c r="AF27" s="2"/>
    </row>
    <row r="28" spans="1:37">
      <c r="B28" s="1">
        <v>1</v>
      </c>
      <c r="C28" s="1">
        <v>88</v>
      </c>
      <c r="D28" s="1">
        <v>279.5</v>
      </c>
      <c r="E28" s="1">
        <v>36</v>
      </c>
      <c r="H28" s="1">
        <v>1</v>
      </c>
      <c r="I28" s="1">
        <v>96</v>
      </c>
      <c r="J28" s="1">
        <v>373.3</v>
      </c>
      <c r="K28" s="1">
        <v>53</v>
      </c>
      <c r="N28" s="4">
        <f t="shared" si="7"/>
        <v>103.5294117647059</v>
      </c>
      <c r="O28" s="4">
        <f t="shared" si="5"/>
        <v>50.423958145408633</v>
      </c>
      <c r="P28" s="4">
        <f t="shared" si="5"/>
        <v>43.373493975903614</v>
      </c>
      <c r="Q28" s="4"/>
      <c r="R28" s="4"/>
      <c r="S28" s="4"/>
      <c r="T28" s="4">
        <f t="shared" si="6"/>
        <v>106.66666666666667</v>
      </c>
      <c r="U28" s="4">
        <f t="shared" si="6"/>
        <v>63.16412859560068</v>
      </c>
      <c r="V28" s="4">
        <f t="shared" si="6"/>
        <v>59.550561797752813</v>
      </c>
      <c r="W28" s="3"/>
      <c r="X28" s="2"/>
      <c r="Y28" s="2"/>
      <c r="Z28" s="2"/>
      <c r="AA28" s="10"/>
      <c r="AB28" s="10"/>
      <c r="AC28" s="10"/>
      <c r="AD28" s="2"/>
      <c r="AE28" s="2"/>
      <c r="AF28" s="2"/>
    </row>
    <row r="29" spans="1:37">
      <c r="B29" s="1">
        <v>2</v>
      </c>
      <c r="C29" s="1">
        <v>90</v>
      </c>
      <c r="D29" s="1">
        <v>493.9</v>
      </c>
      <c r="E29" s="1">
        <v>63</v>
      </c>
      <c r="H29" s="1">
        <v>2</v>
      </c>
      <c r="I29" s="1">
        <v>98</v>
      </c>
      <c r="J29" s="1">
        <v>495.1</v>
      </c>
      <c r="K29" s="1">
        <v>84</v>
      </c>
      <c r="N29" s="4">
        <f t="shared" ref="N29" si="8">C29/C$22*100</f>
        <v>105.88235294117648</v>
      </c>
      <c r="O29" s="4">
        <f t="shared" ref="O29" si="9">D29/D$22*100</f>
        <v>89.103373624391125</v>
      </c>
      <c r="P29" s="4">
        <f t="shared" ref="P29" si="10">E29/E$22*100</f>
        <v>75.903614457831324</v>
      </c>
      <c r="Q29" s="4"/>
      <c r="R29" s="4"/>
      <c r="S29" s="4"/>
      <c r="T29" s="4">
        <f t="shared" ref="T29" si="11">I29/I$22*100</f>
        <v>108.88888888888889</v>
      </c>
      <c r="U29" s="4">
        <f t="shared" ref="U29" si="12">J29/J$22*100</f>
        <v>83.773265651438251</v>
      </c>
      <c r="V29" s="4">
        <f t="shared" ref="V29" si="13">K29/K$22*100</f>
        <v>94.3820224719101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34FDD-670E-49D1-9E5B-07594007D992}">
  <dimension ref="A1:AL29"/>
  <sheetViews>
    <sheetView topLeftCell="K1" workbookViewId="0">
      <selection activeCell="W1" sqref="W1:AK18"/>
    </sheetView>
  </sheetViews>
  <sheetFormatPr defaultRowHeight="15"/>
  <cols>
    <col min="1" max="1" width="5.85546875" bestFit="1" customWidth="1"/>
    <col min="2" max="2" width="7.140625" bestFit="1" customWidth="1"/>
    <col min="3" max="3" width="7.28515625" customWidth="1"/>
    <col min="4" max="4" width="4.85546875" customWidth="1"/>
    <col min="5" max="5" width="4.42578125" customWidth="1"/>
    <col min="7" max="7" width="5.85546875" style="2" bestFit="1" customWidth="1"/>
    <col min="8" max="8" width="7.140625" style="2" bestFit="1" customWidth="1"/>
    <col min="9" max="9" width="5.5703125" customWidth="1"/>
    <col min="10" max="10" width="4.42578125" customWidth="1"/>
    <col min="11" max="11" width="4.7109375" customWidth="1"/>
    <col min="12" max="12" width="3.140625" customWidth="1"/>
    <col min="17" max="17" width="0.5703125" customWidth="1"/>
    <col min="18" max="18" width="9.140625" hidden="1" customWidth="1"/>
    <col min="19" max="19" width="8.7109375" customWidth="1"/>
    <col min="27" max="29" width="9.140625" style="13"/>
    <col min="33" max="35" width="9.140625" style="13"/>
    <col min="37" max="38" width="9.140625" style="8"/>
  </cols>
  <sheetData>
    <row r="1" spans="1:37">
      <c r="B1" t="s">
        <v>9</v>
      </c>
      <c r="C1" t="s">
        <v>27</v>
      </c>
      <c r="H1" s="2" t="s">
        <v>13</v>
      </c>
      <c r="I1" t="s">
        <v>27</v>
      </c>
      <c r="N1" s="4" t="s">
        <v>24</v>
      </c>
      <c r="O1" s="4"/>
      <c r="P1" s="4"/>
      <c r="Q1" s="4"/>
      <c r="R1" s="4"/>
      <c r="S1" s="4"/>
      <c r="T1" s="4" t="s">
        <v>25</v>
      </c>
      <c r="U1" s="4"/>
      <c r="V1" s="4"/>
      <c r="W1" s="3"/>
      <c r="X1" s="2"/>
      <c r="Y1" s="2"/>
      <c r="Z1" s="2"/>
      <c r="AA1" s="10"/>
      <c r="AB1" s="10"/>
      <c r="AC1" s="10"/>
      <c r="AD1" s="2"/>
      <c r="AE1" s="2"/>
      <c r="AF1" s="2"/>
    </row>
    <row r="2" spans="1:37">
      <c r="N2" s="4"/>
      <c r="O2" s="4"/>
      <c r="P2" s="4"/>
      <c r="Q2" s="4"/>
      <c r="R2" s="4"/>
      <c r="S2" s="4"/>
      <c r="T2" s="4"/>
      <c r="U2" s="4"/>
      <c r="V2" s="4"/>
      <c r="W2" s="3"/>
      <c r="X2" s="2"/>
      <c r="Y2" s="2"/>
      <c r="Z2" s="2"/>
      <c r="AA2" s="10"/>
      <c r="AB2" s="10"/>
      <c r="AC2" s="10"/>
      <c r="AD2" s="2"/>
      <c r="AE2" s="2"/>
      <c r="AF2" s="2"/>
    </row>
    <row r="3" spans="1:37">
      <c r="C3" t="s">
        <v>14</v>
      </c>
      <c r="D3" t="s">
        <v>15</v>
      </c>
      <c r="E3" t="s">
        <v>16</v>
      </c>
      <c r="I3" t="s">
        <v>14</v>
      </c>
      <c r="J3" t="s">
        <v>15</v>
      </c>
      <c r="K3" t="s">
        <v>16</v>
      </c>
      <c r="L3" t="s">
        <v>26</v>
      </c>
      <c r="N3" s="5" t="s">
        <v>21</v>
      </c>
      <c r="O3" s="5" t="s">
        <v>22</v>
      </c>
      <c r="P3" s="5" t="s">
        <v>23</v>
      </c>
      <c r="Q3" s="4"/>
      <c r="R3" s="4"/>
      <c r="S3" s="4"/>
      <c r="T3" s="5" t="s">
        <v>21</v>
      </c>
      <c r="U3" s="5" t="s">
        <v>22</v>
      </c>
      <c r="V3" s="5" t="s">
        <v>23</v>
      </c>
      <c r="W3" s="3"/>
      <c r="X3" s="5"/>
      <c r="Y3" s="5"/>
      <c r="Z3" s="5"/>
      <c r="AA3" s="11"/>
      <c r="AB3" s="11"/>
      <c r="AC3" s="10"/>
      <c r="AD3" s="5"/>
      <c r="AE3" s="5"/>
      <c r="AF3" s="5"/>
    </row>
    <row r="4" spans="1:37">
      <c r="A4" t="s">
        <v>17</v>
      </c>
      <c r="B4" t="s">
        <v>18</v>
      </c>
      <c r="C4">
        <v>83</v>
      </c>
      <c r="D4">
        <v>981.3</v>
      </c>
      <c r="E4">
        <v>89</v>
      </c>
      <c r="G4" s="2" t="s">
        <v>0</v>
      </c>
      <c r="H4" s="2" t="s">
        <v>1</v>
      </c>
      <c r="I4">
        <v>88</v>
      </c>
      <c r="J4">
        <v>885.3</v>
      </c>
      <c r="K4">
        <v>93</v>
      </c>
      <c r="N4" s="4">
        <f>C4/C$4*100</f>
        <v>100</v>
      </c>
      <c r="O4" s="4">
        <f t="shared" ref="O4:V11" si="0">D4/D$4*100</f>
        <v>100</v>
      </c>
      <c r="P4" s="4">
        <f t="shared" si="0"/>
        <v>100</v>
      </c>
      <c r="Q4" s="4"/>
      <c r="R4" s="4"/>
      <c r="S4" s="4"/>
      <c r="T4" s="4">
        <f t="shared" si="0"/>
        <v>100</v>
      </c>
      <c r="U4" s="4">
        <f t="shared" si="0"/>
        <v>100</v>
      </c>
      <c r="V4" s="4">
        <f t="shared" si="0"/>
        <v>100</v>
      </c>
      <c r="W4" s="3"/>
      <c r="X4" s="6"/>
      <c r="Y4" s="6"/>
      <c r="Z4" s="6"/>
      <c r="AA4" s="11"/>
      <c r="AB4" s="11"/>
      <c r="AC4" s="11"/>
      <c r="AD4" s="6"/>
      <c r="AE4" s="6"/>
      <c r="AF4" s="6"/>
    </row>
    <row r="5" spans="1:37">
      <c r="B5">
        <v>-2</v>
      </c>
      <c r="C5">
        <v>75</v>
      </c>
      <c r="D5">
        <v>936.7</v>
      </c>
      <c r="E5">
        <v>86</v>
      </c>
      <c r="H5" s="2">
        <v>-2</v>
      </c>
      <c r="I5">
        <v>4</v>
      </c>
      <c r="J5">
        <v>36.4</v>
      </c>
      <c r="K5">
        <v>3</v>
      </c>
      <c r="N5" s="4">
        <f t="shared" ref="N5:N11" si="1">C5/C$4*100</f>
        <v>90.361445783132538</v>
      </c>
      <c r="O5" s="4">
        <f t="shared" si="0"/>
        <v>95.455008661979008</v>
      </c>
      <c r="P5" s="4">
        <f t="shared" si="0"/>
        <v>96.629213483146074</v>
      </c>
      <c r="Q5" s="4"/>
      <c r="R5" s="4"/>
      <c r="S5" s="4"/>
      <c r="T5" s="4">
        <f t="shared" si="0"/>
        <v>4.5454545454545459</v>
      </c>
      <c r="U5" s="4">
        <f t="shared" si="0"/>
        <v>4.1116005873715125</v>
      </c>
      <c r="V5" s="4">
        <f t="shared" si="0"/>
        <v>3.225806451612903</v>
      </c>
      <c r="W5" s="3"/>
      <c r="X5" s="6"/>
      <c r="Y5" s="6"/>
      <c r="Z5" s="6"/>
      <c r="AA5" s="11"/>
      <c r="AB5" s="11"/>
      <c r="AC5" s="11"/>
      <c r="AD5" s="6"/>
      <c r="AE5" s="6"/>
      <c r="AF5" s="6"/>
    </row>
    <row r="6" spans="1:37">
      <c r="B6">
        <v>-1</v>
      </c>
      <c r="C6">
        <v>71</v>
      </c>
      <c r="D6">
        <v>957.7</v>
      </c>
      <c r="E6">
        <v>86</v>
      </c>
      <c r="H6" s="2">
        <v>-1</v>
      </c>
      <c r="I6">
        <v>4</v>
      </c>
      <c r="J6">
        <v>13.3</v>
      </c>
      <c r="K6">
        <v>1</v>
      </c>
      <c r="N6" s="4">
        <f t="shared" si="1"/>
        <v>85.542168674698786</v>
      </c>
      <c r="O6" s="4">
        <f t="shared" si="0"/>
        <v>97.595027004993383</v>
      </c>
      <c r="P6" s="4">
        <f t="shared" si="0"/>
        <v>96.629213483146074</v>
      </c>
      <c r="Q6" s="4"/>
      <c r="R6" s="4"/>
      <c r="S6" s="4"/>
      <c r="T6" s="4">
        <f t="shared" si="0"/>
        <v>4.5454545454545459</v>
      </c>
      <c r="U6" s="4">
        <f t="shared" si="0"/>
        <v>1.5023155992318988</v>
      </c>
      <c r="V6" s="4">
        <f t="shared" si="0"/>
        <v>1.0752688172043012</v>
      </c>
      <c r="W6" s="3"/>
      <c r="X6" s="6"/>
      <c r="Y6" s="6"/>
      <c r="Z6" s="6"/>
      <c r="AA6" s="11"/>
      <c r="AB6" s="11"/>
      <c r="AC6" s="11"/>
      <c r="AD6" s="6"/>
      <c r="AE6" s="6"/>
      <c r="AF6" s="6"/>
    </row>
    <row r="7" spans="1:37">
      <c r="B7">
        <v>-0.5</v>
      </c>
      <c r="C7">
        <v>72</v>
      </c>
      <c r="D7">
        <v>961.6</v>
      </c>
      <c r="E7">
        <v>87</v>
      </c>
      <c r="H7" s="2">
        <v>-0.5</v>
      </c>
      <c r="I7">
        <v>4</v>
      </c>
      <c r="J7">
        <v>25.7</v>
      </c>
      <c r="K7">
        <v>3</v>
      </c>
      <c r="N7" s="4">
        <f t="shared" si="1"/>
        <v>86.746987951807228</v>
      </c>
      <c r="O7" s="4">
        <f t="shared" si="0"/>
        <v>97.992458982981773</v>
      </c>
      <c r="P7" s="4">
        <f t="shared" si="0"/>
        <v>97.752808988764045</v>
      </c>
      <c r="Q7" s="4"/>
      <c r="R7" s="4"/>
      <c r="S7" s="4"/>
      <c r="T7" s="4">
        <f t="shared" si="0"/>
        <v>4.5454545454545459</v>
      </c>
      <c r="U7" s="4">
        <f t="shared" si="0"/>
        <v>2.9029707443804358</v>
      </c>
      <c r="V7" s="4">
        <f t="shared" si="0"/>
        <v>3.225806451612903</v>
      </c>
      <c r="W7" s="3"/>
      <c r="X7" s="6"/>
      <c r="Y7" s="6"/>
      <c r="Z7" s="6"/>
      <c r="AA7" s="11"/>
      <c r="AB7" s="11"/>
      <c r="AC7" s="11"/>
      <c r="AD7" s="6"/>
      <c r="AE7" s="6"/>
      <c r="AF7" s="6"/>
    </row>
    <row r="8" spans="1:37">
      <c r="B8">
        <v>0</v>
      </c>
      <c r="C8">
        <v>76</v>
      </c>
      <c r="D8">
        <v>976.4</v>
      </c>
      <c r="E8">
        <v>89</v>
      </c>
      <c r="H8" s="2">
        <v>0</v>
      </c>
      <c r="I8">
        <v>6</v>
      </c>
      <c r="J8">
        <v>50.5</v>
      </c>
      <c r="K8">
        <v>6</v>
      </c>
      <c r="N8" s="4">
        <f t="shared" si="1"/>
        <v>91.566265060240966</v>
      </c>
      <c r="O8" s="4">
        <f t="shared" si="0"/>
        <v>99.500662386629983</v>
      </c>
      <c r="P8" s="4">
        <f t="shared" si="0"/>
        <v>100</v>
      </c>
      <c r="Q8" s="4"/>
      <c r="R8" s="4"/>
      <c r="S8" s="4"/>
      <c r="T8" s="4">
        <f t="shared" si="0"/>
        <v>6.8181818181818175</v>
      </c>
      <c r="U8" s="4">
        <f t="shared" si="0"/>
        <v>5.7042810346775106</v>
      </c>
      <c r="V8" s="4">
        <f t="shared" si="0"/>
        <v>6.4516129032258061</v>
      </c>
      <c r="W8" s="3"/>
      <c r="X8" s="6"/>
      <c r="Y8" s="6"/>
      <c r="Z8" s="6"/>
      <c r="AA8" s="11"/>
      <c r="AB8" s="11"/>
      <c r="AC8" s="11"/>
      <c r="AD8" s="6"/>
      <c r="AE8" s="6"/>
      <c r="AF8" s="6"/>
    </row>
    <row r="9" spans="1:37">
      <c r="B9">
        <v>0.5</v>
      </c>
      <c r="C9">
        <v>76</v>
      </c>
      <c r="D9">
        <v>939.1</v>
      </c>
      <c r="E9">
        <v>85</v>
      </c>
      <c r="H9" s="2">
        <v>0.5</v>
      </c>
      <c r="I9">
        <v>5</v>
      </c>
      <c r="J9">
        <v>51.1</v>
      </c>
      <c r="K9">
        <v>6</v>
      </c>
      <c r="N9" s="4">
        <f t="shared" si="1"/>
        <v>91.566265060240966</v>
      </c>
      <c r="O9" s="4">
        <f t="shared" si="0"/>
        <v>95.699582186894943</v>
      </c>
      <c r="P9" s="4">
        <f t="shared" si="0"/>
        <v>95.50561797752809</v>
      </c>
      <c r="Q9" s="4"/>
      <c r="R9" s="4"/>
      <c r="S9" s="4"/>
      <c r="T9" s="4">
        <f t="shared" si="0"/>
        <v>5.6818181818181817</v>
      </c>
      <c r="U9" s="4">
        <f t="shared" si="0"/>
        <v>5.7720546707330849</v>
      </c>
      <c r="V9" s="4">
        <f t="shared" si="0"/>
        <v>6.4516129032258061</v>
      </c>
      <c r="W9" s="3"/>
      <c r="X9" s="6"/>
      <c r="Y9" s="6"/>
      <c r="Z9" s="6"/>
      <c r="AA9" s="11"/>
      <c r="AB9" s="11"/>
      <c r="AC9" s="11"/>
      <c r="AD9" s="6"/>
      <c r="AE9" s="6"/>
      <c r="AF9" s="6"/>
    </row>
    <row r="10" spans="1:37">
      <c r="B10">
        <v>1</v>
      </c>
      <c r="C10">
        <v>81</v>
      </c>
      <c r="D10">
        <v>956.7</v>
      </c>
      <c r="E10">
        <v>87</v>
      </c>
      <c r="H10" s="2">
        <v>1</v>
      </c>
      <c r="I10">
        <v>83</v>
      </c>
      <c r="J10">
        <v>580.29999999999995</v>
      </c>
      <c r="K10">
        <v>56</v>
      </c>
      <c r="N10" s="4">
        <f t="shared" si="1"/>
        <v>97.590361445783131</v>
      </c>
      <c r="O10" s="4">
        <f t="shared" si="0"/>
        <v>97.493121369611742</v>
      </c>
      <c r="P10" s="4">
        <f t="shared" si="0"/>
        <v>97.752808988764045</v>
      </c>
      <c r="Q10" s="4"/>
      <c r="R10" s="4"/>
      <c r="S10" s="4"/>
      <c r="T10" s="4">
        <f t="shared" si="0"/>
        <v>94.318181818181827</v>
      </c>
      <c r="U10" s="4">
        <f t="shared" si="0"/>
        <v>65.548401671749687</v>
      </c>
      <c r="V10" s="4">
        <f t="shared" si="0"/>
        <v>60.215053763440864</v>
      </c>
      <c r="W10" s="3"/>
      <c r="X10" s="6"/>
      <c r="Y10" s="6"/>
      <c r="Z10" s="6"/>
      <c r="AA10" s="11"/>
      <c r="AB10" s="11"/>
      <c r="AC10" s="11"/>
      <c r="AD10" s="6"/>
      <c r="AE10" s="6"/>
      <c r="AF10" s="6"/>
    </row>
    <row r="11" spans="1:37">
      <c r="B11">
        <v>2</v>
      </c>
      <c r="C11">
        <v>82</v>
      </c>
      <c r="D11">
        <v>980.9</v>
      </c>
      <c r="E11">
        <v>89</v>
      </c>
      <c r="H11" s="2">
        <v>2</v>
      </c>
      <c r="I11">
        <v>91</v>
      </c>
      <c r="J11">
        <v>751.4</v>
      </c>
      <c r="K11">
        <v>80</v>
      </c>
      <c r="N11" s="4">
        <f t="shared" si="1"/>
        <v>98.795180722891558</v>
      </c>
      <c r="O11" s="4">
        <f t="shared" si="0"/>
        <v>99.959237745847346</v>
      </c>
      <c r="P11" s="4">
        <f t="shared" si="0"/>
        <v>100</v>
      </c>
      <c r="Q11" s="4"/>
      <c r="R11" s="4"/>
      <c r="S11" s="4"/>
      <c r="T11" s="4">
        <f t="shared" si="0"/>
        <v>103.40909090909092</v>
      </c>
      <c r="U11" s="4">
        <f t="shared" si="0"/>
        <v>84.875183553597651</v>
      </c>
      <c r="V11" s="4">
        <f t="shared" si="0"/>
        <v>86.021505376344081</v>
      </c>
      <c r="W11" s="3"/>
      <c r="X11" s="6"/>
      <c r="Y11" s="6"/>
      <c r="Z11" s="6"/>
      <c r="AA11" s="11"/>
      <c r="AB11" s="11"/>
      <c r="AC11" s="11"/>
      <c r="AD11" s="6"/>
      <c r="AE11" s="6"/>
      <c r="AF11" s="6"/>
    </row>
    <row r="12" spans="1:37">
      <c r="N12" s="4"/>
      <c r="O12" s="4"/>
      <c r="P12" s="4"/>
      <c r="Q12" s="4"/>
      <c r="R12" s="4"/>
      <c r="S12" s="4"/>
      <c r="T12" s="4"/>
      <c r="U12" s="4"/>
      <c r="V12" s="4"/>
      <c r="W12" s="3"/>
      <c r="X12" s="2"/>
      <c r="Y12" s="2"/>
      <c r="Z12" s="2"/>
      <c r="AA12" s="10"/>
      <c r="AB12" s="10"/>
      <c r="AC12" s="10"/>
      <c r="AD12" s="2"/>
      <c r="AE12" s="2"/>
      <c r="AF12" s="2"/>
    </row>
    <row r="13" spans="1:37">
      <c r="A13" t="s">
        <v>19</v>
      </c>
      <c r="B13" t="s">
        <v>18</v>
      </c>
      <c r="C13">
        <v>81</v>
      </c>
      <c r="D13">
        <v>978.1</v>
      </c>
      <c r="E13">
        <v>88</v>
      </c>
      <c r="G13" s="2" t="s">
        <v>5</v>
      </c>
      <c r="H13" s="2" t="s">
        <v>1</v>
      </c>
      <c r="I13">
        <v>87</v>
      </c>
      <c r="J13">
        <v>786.5</v>
      </c>
      <c r="K13">
        <v>88</v>
      </c>
      <c r="N13" s="4">
        <f>C13/C$13*100</f>
        <v>100</v>
      </c>
      <c r="O13" s="4">
        <f t="shared" ref="O13:P20" si="2">D13/D$13*100</f>
        <v>100</v>
      </c>
      <c r="P13" s="4">
        <f t="shared" si="2"/>
        <v>100</v>
      </c>
      <c r="Q13" s="4"/>
      <c r="R13" s="4"/>
      <c r="S13" s="4"/>
      <c r="T13" s="4">
        <f t="shared" ref="T13:V20" si="3">I13/I$13*100</f>
        <v>100</v>
      </c>
      <c r="U13" s="4">
        <f t="shared" si="3"/>
        <v>100</v>
      </c>
      <c r="V13" s="4">
        <f t="shared" si="3"/>
        <v>100</v>
      </c>
      <c r="W13" s="3"/>
      <c r="X13" s="2"/>
      <c r="Y13" s="2"/>
      <c r="Z13" s="2"/>
      <c r="AA13" s="10"/>
      <c r="AB13" s="10"/>
      <c r="AC13" s="10"/>
      <c r="AD13" s="2"/>
      <c r="AE13" s="20"/>
      <c r="AF13" s="20"/>
      <c r="AG13" s="16"/>
      <c r="AH13" s="16"/>
      <c r="AI13" s="16"/>
      <c r="AJ13" s="17"/>
      <c r="AK13" s="21"/>
    </row>
    <row r="14" spans="1:37">
      <c r="B14">
        <v>-2</v>
      </c>
      <c r="C14">
        <v>78</v>
      </c>
      <c r="D14">
        <v>940.9</v>
      </c>
      <c r="E14">
        <v>84</v>
      </c>
      <c r="H14" s="2">
        <v>-2</v>
      </c>
      <c r="I14">
        <v>4</v>
      </c>
      <c r="J14">
        <v>33.5</v>
      </c>
      <c r="K14">
        <v>3</v>
      </c>
      <c r="N14" s="4">
        <f t="shared" ref="N14:N20" si="4">C14/C$13*100</f>
        <v>96.296296296296291</v>
      </c>
      <c r="O14" s="4">
        <f t="shared" si="2"/>
        <v>96.196707903077396</v>
      </c>
      <c r="P14" s="4">
        <f t="shared" si="2"/>
        <v>95.454545454545453</v>
      </c>
      <c r="Q14" s="4"/>
      <c r="R14" s="4"/>
      <c r="S14" s="4"/>
      <c r="T14" s="4">
        <f t="shared" si="3"/>
        <v>4.5977011494252871</v>
      </c>
      <c r="U14" s="4">
        <f t="shared" si="3"/>
        <v>4.2593769866497144</v>
      </c>
      <c r="V14" s="4">
        <f t="shared" si="3"/>
        <v>3.4090909090909087</v>
      </c>
      <c r="W14" s="3"/>
      <c r="X14" s="2"/>
      <c r="Y14" s="2"/>
      <c r="Z14" s="2"/>
      <c r="AA14" s="10"/>
      <c r="AB14" s="10"/>
      <c r="AC14" s="10"/>
      <c r="AD14" s="2"/>
      <c r="AE14" s="20"/>
      <c r="AF14" s="20"/>
      <c r="AG14" s="16"/>
      <c r="AH14" s="16"/>
      <c r="AI14" s="16"/>
      <c r="AJ14" s="17"/>
      <c r="AK14" s="21"/>
    </row>
    <row r="15" spans="1:37">
      <c r="B15">
        <v>-1</v>
      </c>
      <c r="C15">
        <v>75</v>
      </c>
      <c r="D15">
        <v>955</v>
      </c>
      <c r="E15">
        <v>85</v>
      </c>
      <c r="H15" s="2">
        <v>-1</v>
      </c>
      <c r="I15">
        <v>4</v>
      </c>
      <c r="J15">
        <v>11.8</v>
      </c>
      <c r="K15">
        <v>2</v>
      </c>
      <c r="N15" s="4">
        <f t="shared" si="4"/>
        <v>92.592592592592595</v>
      </c>
      <c r="O15" s="4">
        <f t="shared" si="2"/>
        <v>97.638278294652892</v>
      </c>
      <c r="P15" s="4">
        <f t="shared" si="2"/>
        <v>96.590909090909093</v>
      </c>
      <c r="Q15" s="4"/>
      <c r="R15" s="4"/>
      <c r="S15" s="4"/>
      <c r="T15" s="4">
        <f t="shared" si="3"/>
        <v>4.5977011494252871</v>
      </c>
      <c r="U15" s="4">
        <f t="shared" si="3"/>
        <v>1.5003178639542278</v>
      </c>
      <c r="V15" s="4">
        <f t="shared" si="3"/>
        <v>2.2727272727272729</v>
      </c>
      <c r="W15" s="3"/>
      <c r="X15" s="2"/>
      <c r="Y15" s="2"/>
      <c r="Z15" s="2"/>
      <c r="AA15" s="10"/>
      <c r="AB15" s="10"/>
      <c r="AC15" s="10"/>
      <c r="AD15" s="2"/>
      <c r="AE15" s="20"/>
      <c r="AF15" s="20"/>
      <c r="AG15" s="16"/>
      <c r="AH15" s="18"/>
      <c r="AI15" s="18"/>
      <c r="AJ15" s="18"/>
      <c r="AK15" s="21"/>
    </row>
    <row r="16" spans="1:37">
      <c r="B16">
        <v>-0.5</v>
      </c>
      <c r="C16">
        <v>79</v>
      </c>
      <c r="D16">
        <v>972.2</v>
      </c>
      <c r="E16">
        <v>87</v>
      </c>
      <c r="H16" s="2">
        <v>-0.5</v>
      </c>
      <c r="I16">
        <v>4</v>
      </c>
      <c r="J16">
        <v>24.8</v>
      </c>
      <c r="K16">
        <v>3</v>
      </c>
      <c r="N16" s="4">
        <f t="shared" si="4"/>
        <v>97.53086419753086</v>
      </c>
      <c r="O16" s="4">
        <f t="shared" si="2"/>
        <v>99.396789694305284</v>
      </c>
      <c r="P16" s="4">
        <f t="shared" si="2"/>
        <v>98.86363636363636</v>
      </c>
      <c r="Q16" s="4"/>
      <c r="R16" s="4"/>
      <c r="S16" s="4"/>
      <c r="T16" s="4">
        <f t="shared" si="3"/>
        <v>4.5977011494252871</v>
      </c>
      <c r="U16" s="4">
        <f t="shared" si="3"/>
        <v>3.153210425937699</v>
      </c>
      <c r="V16" s="4">
        <f t="shared" si="3"/>
        <v>3.4090909090909087</v>
      </c>
      <c r="W16" s="3"/>
      <c r="X16" s="2"/>
      <c r="Y16" s="2"/>
      <c r="Z16" s="2"/>
      <c r="AA16" s="10"/>
      <c r="AB16" s="10"/>
      <c r="AC16" s="10"/>
      <c r="AD16" s="2"/>
      <c r="AE16" s="20"/>
      <c r="AF16" s="20"/>
      <c r="AG16" s="16"/>
      <c r="AH16" s="14"/>
      <c r="AI16" s="14"/>
      <c r="AJ16" s="7"/>
      <c r="AK16" s="21"/>
    </row>
    <row r="17" spans="1:37">
      <c r="B17">
        <v>0</v>
      </c>
      <c r="C17">
        <v>79</v>
      </c>
      <c r="D17">
        <v>953.6</v>
      </c>
      <c r="E17">
        <v>87</v>
      </c>
      <c r="H17" s="2">
        <v>0</v>
      </c>
      <c r="I17">
        <v>5</v>
      </c>
      <c r="J17">
        <v>46.9</v>
      </c>
      <c r="K17">
        <v>4</v>
      </c>
      <c r="N17" s="4">
        <f t="shared" si="4"/>
        <v>97.53086419753086</v>
      </c>
      <c r="O17" s="4">
        <f t="shared" si="2"/>
        <v>97.495143645843982</v>
      </c>
      <c r="P17" s="4">
        <f t="shared" si="2"/>
        <v>98.86363636363636</v>
      </c>
      <c r="Q17" s="4"/>
      <c r="R17" s="4"/>
      <c r="S17" s="4"/>
      <c r="T17" s="4">
        <f t="shared" si="3"/>
        <v>5.7471264367816088</v>
      </c>
      <c r="U17" s="4">
        <f t="shared" si="3"/>
        <v>5.9631277813095993</v>
      </c>
      <c r="V17" s="4">
        <f t="shared" si="3"/>
        <v>4.5454545454545459</v>
      </c>
      <c r="W17" s="3"/>
      <c r="X17" s="2"/>
      <c r="Y17" s="2"/>
      <c r="Z17" s="2"/>
      <c r="AA17" s="10"/>
      <c r="AB17" s="10"/>
      <c r="AC17" s="10"/>
      <c r="AD17" s="2"/>
      <c r="AE17" s="20"/>
      <c r="AF17" s="20"/>
      <c r="AG17" s="16"/>
      <c r="AH17" s="14"/>
      <c r="AI17" s="14"/>
      <c r="AJ17" s="7"/>
      <c r="AK17" s="21"/>
    </row>
    <row r="18" spans="1:37">
      <c r="B18">
        <v>0.5</v>
      </c>
      <c r="C18">
        <v>78</v>
      </c>
      <c r="D18">
        <v>884.5</v>
      </c>
      <c r="E18">
        <v>83</v>
      </c>
      <c r="H18" s="2">
        <v>0.5</v>
      </c>
      <c r="I18">
        <v>5</v>
      </c>
      <c r="J18">
        <v>46.1</v>
      </c>
      <c r="K18">
        <v>6</v>
      </c>
      <c r="N18" s="4">
        <f t="shared" si="4"/>
        <v>96.296296296296291</v>
      </c>
      <c r="O18" s="4">
        <f t="shared" si="2"/>
        <v>90.430426336775383</v>
      </c>
      <c r="P18" s="4">
        <f t="shared" si="2"/>
        <v>94.318181818181827</v>
      </c>
      <c r="Q18" s="4"/>
      <c r="R18" s="4"/>
      <c r="S18" s="4"/>
      <c r="T18" s="4">
        <f t="shared" si="3"/>
        <v>5.7471264367816088</v>
      </c>
      <c r="U18" s="4">
        <f t="shared" si="3"/>
        <v>5.8614113159567705</v>
      </c>
      <c r="V18" s="4">
        <f t="shared" si="3"/>
        <v>6.8181818181818175</v>
      </c>
      <c r="W18" s="3"/>
      <c r="X18" s="2"/>
      <c r="Y18" s="2"/>
      <c r="Z18" s="2"/>
      <c r="AA18" s="10"/>
      <c r="AB18" s="10"/>
      <c r="AC18" s="10"/>
      <c r="AD18" s="2"/>
      <c r="AE18" s="20"/>
      <c r="AF18" s="20"/>
      <c r="AG18" s="16"/>
      <c r="AH18" s="14"/>
      <c r="AI18" s="14"/>
      <c r="AJ18" s="7"/>
      <c r="AK18" s="21"/>
    </row>
    <row r="19" spans="1:37">
      <c r="B19">
        <v>1</v>
      </c>
      <c r="C19">
        <v>83</v>
      </c>
      <c r="D19">
        <v>963.3</v>
      </c>
      <c r="E19">
        <v>87</v>
      </c>
      <c r="H19" s="2">
        <v>1</v>
      </c>
      <c r="I19">
        <v>82</v>
      </c>
      <c r="J19">
        <v>550.5</v>
      </c>
      <c r="K19">
        <v>58</v>
      </c>
      <c r="N19" s="4">
        <f t="shared" si="4"/>
        <v>102.46913580246914</v>
      </c>
      <c r="O19" s="4">
        <f t="shared" si="2"/>
        <v>98.48686228402002</v>
      </c>
      <c r="P19" s="4">
        <f t="shared" si="2"/>
        <v>98.86363636363636</v>
      </c>
      <c r="Q19" s="4"/>
      <c r="R19" s="4"/>
      <c r="S19" s="4"/>
      <c r="T19" s="4">
        <f t="shared" si="3"/>
        <v>94.252873563218387</v>
      </c>
      <c r="U19" s="4">
        <f t="shared" si="3"/>
        <v>69.993642720915446</v>
      </c>
      <c r="V19" s="4">
        <f t="shared" si="3"/>
        <v>65.909090909090907</v>
      </c>
      <c r="W19" s="3"/>
      <c r="X19" s="2"/>
      <c r="Y19" s="2"/>
      <c r="Z19" s="2"/>
      <c r="AA19" s="10"/>
      <c r="AB19" s="10"/>
      <c r="AC19" s="10"/>
      <c r="AD19" s="2"/>
      <c r="AE19" s="20"/>
      <c r="AF19" s="20"/>
      <c r="AG19" s="16"/>
      <c r="AH19" s="14"/>
      <c r="AI19" s="14"/>
      <c r="AJ19" s="7"/>
      <c r="AK19" s="21"/>
    </row>
    <row r="20" spans="1:37">
      <c r="B20">
        <v>2</v>
      </c>
      <c r="C20">
        <v>85</v>
      </c>
      <c r="D20">
        <v>973.2</v>
      </c>
      <c r="E20">
        <v>90</v>
      </c>
      <c r="H20" s="2">
        <v>2</v>
      </c>
      <c r="I20">
        <v>90</v>
      </c>
      <c r="J20">
        <v>671.6</v>
      </c>
      <c r="K20">
        <v>74</v>
      </c>
      <c r="N20" s="4">
        <f t="shared" si="4"/>
        <v>104.93827160493827</v>
      </c>
      <c r="O20" s="4">
        <f t="shared" si="2"/>
        <v>99.499028729168799</v>
      </c>
      <c r="P20" s="4">
        <f t="shared" si="2"/>
        <v>102.27272727272727</v>
      </c>
      <c r="Q20" s="4"/>
      <c r="R20" s="4"/>
      <c r="S20" s="4"/>
      <c r="T20" s="4">
        <f t="shared" si="3"/>
        <v>103.44827586206897</v>
      </c>
      <c r="U20" s="4">
        <f t="shared" si="3"/>
        <v>85.390972663699941</v>
      </c>
      <c r="V20" s="4">
        <f t="shared" si="3"/>
        <v>84.090909090909093</v>
      </c>
      <c r="W20" s="3"/>
      <c r="X20" s="2"/>
      <c r="Y20" s="2"/>
      <c r="Z20" s="2"/>
      <c r="AA20" s="10"/>
      <c r="AB20" s="10"/>
      <c r="AC20" s="10"/>
      <c r="AD20" s="2"/>
      <c r="AE20" s="20"/>
      <c r="AF20" s="20"/>
      <c r="AG20" s="16"/>
      <c r="AH20" s="14"/>
      <c r="AI20" s="14"/>
      <c r="AJ20" s="7"/>
      <c r="AK20" s="21"/>
    </row>
    <row r="21" spans="1:37">
      <c r="N21" s="4"/>
      <c r="O21" s="4"/>
      <c r="P21" s="4"/>
      <c r="Q21" s="4"/>
      <c r="R21" s="4"/>
      <c r="S21" s="4"/>
      <c r="T21" s="4"/>
      <c r="U21" s="4"/>
      <c r="V21" s="4"/>
      <c r="W21" s="3"/>
      <c r="X21" s="2"/>
      <c r="Y21" s="2"/>
      <c r="Z21" s="2"/>
      <c r="AA21" s="10"/>
      <c r="AB21" s="10"/>
      <c r="AC21" s="10"/>
      <c r="AD21" s="2"/>
      <c r="AE21" s="20"/>
      <c r="AF21" s="20"/>
      <c r="AG21" s="16"/>
      <c r="AH21" s="14"/>
      <c r="AI21" s="14"/>
      <c r="AJ21" s="7"/>
      <c r="AK21" s="21"/>
    </row>
    <row r="22" spans="1:37">
      <c r="A22" t="s">
        <v>20</v>
      </c>
      <c r="B22" t="s">
        <v>18</v>
      </c>
      <c r="C22">
        <v>76</v>
      </c>
      <c r="D22">
        <v>887.7</v>
      </c>
      <c r="E22">
        <v>89</v>
      </c>
      <c r="G22" s="2" t="s">
        <v>6</v>
      </c>
      <c r="H22" s="2" t="s">
        <v>1</v>
      </c>
      <c r="I22">
        <v>81</v>
      </c>
      <c r="J22">
        <v>763.3</v>
      </c>
      <c r="K22">
        <v>90</v>
      </c>
      <c r="N22" s="4">
        <f>C22/C$22*100</f>
        <v>100</v>
      </c>
      <c r="O22" s="4">
        <f t="shared" ref="O22:P29" si="5">D22/D$22*100</f>
        <v>100</v>
      </c>
      <c r="P22" s="4">
        <f t="shared" si="5"/>
        <v>100</v>
      </c>
      <c r="Q22" s="4"/>
      <c r="R22" s="4"/>
      <c r="S22" s="4"/>
      <c r="T22" s="4">
        <f t="shared" ref="T22:V29" si="6">I22/I$22*100</f>
        <v>100</v>
      </c>
      <c r="U22" s="4">
        <f t="shared" si="6"/>
        <v>100</v>
      </c>
      <c r="V22" s="4">
        <f t="shared" si="6"/>
        <v>100</v>
      </c>
      <c r="W22" s="3"/>
      <c r="X22" s="2"/>
      <c r="Y22" s="2"/>
      <c r="Z22" s="2"/>
      <c r="AA22" s="10"/>
      <c r="AB22" s="10"/>
      <c r="AC22" s="10"/>
      <c r="AD22" s="2"/>
      <c r="AE22" s="20"/>
      <c r="AF22" s="20"/>
      <c r="AG22" s="16"/>
      <c r="AH22" s="14"/>
      <c r="AI22" s="14"/>
      <c r="AJ22" s="7"/>
      <c r="AK22" s="21"/>
    </row>
    <row r="23" spans="1:37">
      <c r="B23">
        <v>-2</v>
      </c>
      <c r="C23">
        <v>69</v>
      </c>
      <c r="D23">
        <v>838.8</v>
      </c>
      <c r="E23">
        <v>84</v>
      </c>
      <c r="H23" s="2">
        <v>-2</v>
      </c>
      <c r="I23">
        <v>5</v>
      </c>
      <c r="J23">
        <v>29.6</v>
      </c>
      <c r="K23">
        <v>3</v>
      </c>
      <c r="N23" s="4">
        <f t="shared" ref="N23:N29" si="7">C23/C$22*100</f>
        <v>90.789473684210535</v>
      </c>
      <c r="O23" s="4">
        <f t="shared" si="5"/>
        <v>94.491382223724216</v>
      </c>
      <c r="P23" s="4">
        <f t="shared" si="5"/>
        <v>94.382022471910105</v>
      </c>
      <c r="Q23" s="4"/>
      <c r="R23" s="4"/>
      <c r="S23" s="4"/>
      <c r="T23" s="4">
        <f t="shared" si="6"/>
        <v>6.1728395061728394</v>
      </c>
      <c r="U23" s="4">
        <f t="shared" si="6"/>
        <v>3.8778985981920608</v>
      </c>
      <c r="V23" s="4">
        <f t="shared" si="6"/>
        <v>3.3333333333333335</v>
      </c>
      <c r="W23" s="3"/>
      <c r="X23" s="2"/>
      <c r="Y23" s="2"/>
      <c r="Z23" s="2"/>
      <c r="AA23" s="10"/>
      <c r="AB23" s="10"/>
      <c r="AC23" s="10"/>
      <c r="AD23" s="2"/>
      <c r="AE23" s="20"/>
      <c r="AF23" s="20"/>
      <c r="AG23" s="16"/>
      <c r="AH23" s="14"/>
      <c r="AI23" s="14"/>
      <c r="AJ23" s="7"/>
      <c r="AK23" s="21"/>
    </row>
    <row r="24" spans="1:37">
      <c r="B24">
        <v>-1</v>
      </c>
      <c r="C24">
        <v>65</v>
      </c>
      <c r="D24">
        <v>872.9</v>
      </c>
      <c r="E24">
        <v>86</v>
      </c>
      <c r="H24" s="2">
        <v>-1</v>
      </c>
      <c r="I24">
        <v>3</v>
      </c>
      <c r="J24">
        <v>12.9</v>
      </c>
      <c r="K24">
        <v>3</v>
      </c>
      <c r="N24" s="4">
        <f t="shared" si="7"/>
        <v>85.526315789473685</v>
      </c>
      <c r="O24" s="4">
        <f t="shared" si="5"/>
        <v>98.33277007998197</v>
      </c>
      <c r="P24" s="4">
        <f t="shared" si="5"/>
        <v>96.629213483146074</v>
      </c>
      <c r="Q24" s="4"/>
      <c r="R24" s="4"/>
      <c r="S24" s="4"/>
      <c r="T24" s="4">
        <f t="shared" si="6"/>
        <v>3.7037037037037033</v>
      </c>
      <c r="U24" s="4">
        <f t="shared" si="6"/>
        <v>1.6900301323201887</v>
      </c>
      <c r="V24" s="4">
        <f t="shared" si="6"/>
        <v>3.3333333333333335</v>
      </c>
      <c r="W24" s="3"/>
      <c r="X24" s="2"/>
      <c r="Y24" s="2"/>
      <c r="Z24" s="2"/>
      <c r="AA24" s="10"/>
      <c r="AB24" s="10"/>
      <c r="AC24" s="10"/>
      <c r="AD24" s="2"/>
      <c r="AE24" s="20"/>
      <c r="AF24" s="20"/>
      <c r="AG24" s="16"/>
      <c r="AH24" s="14"/>
      <c r="AI24" s="14"/>
      <c r="AJ24" s="7"/>
      <c r="AK24" s="21"/>
    </row>
    <row r="25" spans="1:37">
      <c r="B25">
        <v>-0.5</v>
      </c>
      <c r="C25">
        <v>63</v>
      </c>
      <c r="D25">
        <v>906.2</v>
      </c>
      <c r="E25">
        <v>86</v>
      </c>
      <c r="H25" s="2">
        <v>-0.5</v>
      </c>
      <c r="I25">
        <v>5</v>
      </c>
      <c r="J25">
        <v>7</v>
      </c>
      <c r="K25">
        <v>1</v>
      </c>
      <c r="N25" s="4">
        <f t="shared" si="7"/>
        <v>82.89473684210526</v>
      </c>
      <c r="O25" s="4">
        <f t="shared" si="5"/>
        <v>102.08403740002252</v>
      </c>
      <c r="P25" s="4">
        <f t="shared" si="5"/>
        <v>96.629213483146074</v>
      </c>
      <c r="Q25" s="4"/>
      <c r="R25" s="4"/>
      <c r="S25" s="4"/>
      <c r="T25" s="4">
        <f t="shared" si="6"/>
        <v>6.1728395061728394</v>
      </c>
      <c r="U25" s="4">
        <f t="shared" si="6"/>
        <v>0.91707061443731164</v>
      </c>
      <c r="V25" s="4">
        <f t="shared" si="6"/>
        <v>1.1111111111111112</v>
      </c>
      <c r="W25" s="3"/>
      <c r="X25" s="2"/>
      <c r="Y25" s="2"/>
      <c r="Z25" s="2"/>
      <c r="AA25" s="10"/>
      <c r="AB25" s="10"/>
      <c r="AC25" s="10"/>
      <c r="AD25" s="2"/>
      <c r="AE25" s="20"/>
      <c r="AF25" s="20"/>
      <c r="AG25" s="16"/>
      <c r="AH25" s="14"/>
      <c r="AI25" s="14"/>
      <c r="AJ25" s="7"/>
      <c r="AK25" s="21"/>
    </row>
    <row r="26" spans="1:37">
      <c r="B26">
        <v>0</v>
      </c>
      <c r="C26">
        <v>70</v>
      </c>
      <c r="D26">
        <v>860.2</v>
      </c>
      <c r="E26">
        <v>88</v>
      </c>
      <c r="H26" s="2">
        <v>0</v>
      </c>
      <c r="I26">
        <v>6</v>
      </c>
      <c r="J26">
        <v>41.6</v>
      </c>
      <c r="K26">
        <v>7</v>
      </c>
      <c r="N26" s="4">
        <f t="shared" si="7"/>
        <v>92.10526315789474</v>
      </c>
      <c r="O26" s="4">
        <f t="shared" si="5"/>
        <v>96.902106567534076</v>
      </c>
      <c r="P26" s="4">
        <f t="shared" si="5"/>
        <v>98.876404494382015</v>
      </c>
      <c r="Q26" s="4"/>
      <c r="R26" s="4"/>
      <c r="S26" s="4"/>
      <c r="T26" s="4">
        <f t="shared" si="6"/>
        <v>7.4074074074074066</v>
      </c>
      <c r="U26" s="4">
        <f t="shared" si="6"/>
        <v>5.4500196515131671</v>
      </c>
      <c r="V26" s="4">
        <f t="shared" si="6"/>
        <v>7.7777777777777777</v>
      </c>
      <c r="W26" s="3"/>
      <c r="X26" s="2"/>
      <c r="Y26" s="2"/>
      <c r="Z26" s="2"/>
      <c r="AA26" s="10"/>
      <c r="AB26" s="10"/>
      <c r="AC26" s="10"/>
      <c r="AD26" s="2"/>
      <c r="AE26" s="20"/>
      <c r="AF26" s="20"/>
      <c r="AG26" s="16"/>
      <c r="AH26" s="16"/>
      <c r="AI26" s="16"/>
      <c r="AJ26" s="17"/>
      <c r="AK26" s="21"/>
    </row>
    <row r="27" spans="1:37">
      <c r="B27">
        <v>0.5</v>
      </c>
      <c r="C27">
        <v>78</v>
      </c>
      <c r="D27">
        <v>821.1</v>
      </c>
      <c r="E27">
        <v>84</v>
      </c>
      <c r="H27" s="2">
        <v>0.5</v>
      </c>
      <c r="I27">
        <v>8</v>
      </c>
      <c r="J27">
        <v>35.4</v>
      </c>
      <c r="K27">
        <v>7</v>
      </c>
      <c r="N27" s="4">
        <f t="shared" si="7"/>
        <v>102.63157894736842</v>
      </c>
      <c r="O27" s="4">
        <f t="shared" si="5"/>
        <v>92.497465359918891</v>
      </c>
      <c r="P27" s="4">
        <f t="shared" si="5"/>
        <v>94.382022471910105</v>
      </c>
      <c r="Q27" s="4"/>
      <c r="R27" s="4"/>
      <c r="S27" s="4"/>
      <c r="T27" s="4">
        <f t="shared" si="6"/>
        <v>9.8765432098765427</v>
      </c>
      <c r="U27" s="4">
        <f t="shared" si="6"/>
        <v>4.6377571072972623</v>
      </c>
      <c r="V27" s="4">
        <f t="shared" si="6"/>
        <v>7.7777777777777777</v>
      </c>
      <c r="W27" s="3"/>
      <c r="X27" s="2"/>
      <c r="Y27" s="2"/>
      <c r="Z27" s="2"/>
      <c r="AA27" s="10"/>
      <c r="AB27" s="10"/>
      <c r="AC27" s="10"/>
      <c r="AD27" s="2"/>
      <c r="AE27" s="2"/>
      <c r="AF27" s="2"/>
    </row>
    <row r="28" spans="1:37">
      <c r="B28">
        <v>1</v>
      </c>
      <c r="C28">
        <v>79</v>
      </c>
      <c r="D28">
        <v>862.4</v>
      </c>
      <c r="E28">
        <v>87</v>
      </c>
      <c r="H28" s="2">
        <v>1</v>
      </c>
      <c r="I28">
        <v>78</v>
      </c>
      <c r="J28">
        <v>465.9</v>
      </c>
      <c r="K28">
        <v>55</v>
      </c>
      <c r="N28" s="4">
        <f t="shared" si="7"/>
        <v>103.94736842105263</v>
      </c>
      <c r="O28" s="4">
        <f t="shared" si="5"/>
        <v>97.149938042131339</v>
      </c>
      <c r="P28" s="4">
        <f t="shared" si="5"/>
        <v>97.752808988764045</v>
      </c>
      <c r="Q28" s="4"/>
      <c r="R28" s="4"/>
      <c r="S28" s="4"/>
      <c r="T28" s="4">
        <f t="shared" si="6"/>
        <v>96.296296296296291</v>
      </c>
      <c r="U28" s="4">
        <f t="shared" si="6"/>
        <v>61.037599895191931</v>
      </c>
      <c r="V28" s="4">
        <f t="shared" si="6"/>
        <v>61.111111111111114</v>
      </c>
      <c r="W28" s="3"/>
      <c r="X28" s="2"/>
      <c r="Y28" s="2"/>
      <c r="Z28" s="2"/>
      <c r="AA28" s="10"/>
      <c r="AB28" s="10"/>
      <c r="AC28" s="10"/>
      <c r="AD28" s="2"/>
      <c r="AE28" s="2"/>
      <c r="AF28" s="2"/>
    </row>
    <row r="29" spans="1:37">
      <c r="B29">
        <v>2</v>
      </c>
      <c r="C29">
        <v>75</v>
      </c>
      <c r="D29">
        <v>873.5</v>
      </c>
      <c r="E29">
        <v>88</v>
      </c>
      <c r="H29" s="2">
        <v>2</v>
      </c>
      <c r="I29">
        <v>85</v>
      </c>
      <c r="J29">
        <v>637.5</v>
      </c>
      <c r="K29">
        <v>78</v>
      </c>
      <c r="N29" s="4">
        <f t="shared" si="7"/>
        <v>98.68421052631578</v>
      </c>
      <c r="O29" s="4">
        <f t="shared" si="5"/>
        <v>98.400360482144862</v>
      </c>
      <c r="P29" s="4">
        <f t="shared" si="5"/>
        <v>98.876404494382015</v>
      </c>
      <c r="Q29" s="4"/>
      <c r="R29" s="4"/>
      <c r="S29" s="4"/>
      <c r="T29" s="4">
        <f t="shared" si="6"/>
        <v>104.93827160493827</v>
      </c>
      <c r="U29" s="4">
        <f t="shared" si="6"/>
        <v>83.51893095768375</v>
      </c>
      <c r="V29" s="4">
        <f t="shared" si="6"/>
        <v>86.666666666666671</v>
      </c>
      <c r="W29" s="1"/>
      <c r="X29" s="1"/>
      <c r="Y29" s="1"/>
      <c r="Z29" s="1"/>
      <c r="AA29" s="12"/>
      <c r="AB29" s="12"/>
      <c r="AC29" s="12"/>
      <c r="AD29" s="1"/>
      <c r="AE29" s="1"/>
      <c r="AF29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A0B38-C307-4753-9DBB-249ED392C17A}">
  <dimension ref="A1:AM30"/>
  <sheetViews>
    <sheetView workbookViewId="0">
      <selection activeCell="A12" sqref="A12"/>
    </sheetView>
  </sheetViews>
  <sheetFormatPr defaultRowHeight="15"/>
  <cols>
    <col min="1" max="1" width="5.85546875" bestFit="1" customWidth="1"/>
    <col min="2" max="2" width="7.140625" bestFit="1" customWidth="1"/>
    <col min="3" max="3" width="6.28515625" customWidth="1"/>
    <col min="4" max="4" width="4.85546875" customWidth="1"/>
    <col min="5" max="5" width="5.140625" customWidth="1"/>
    <col min="7" max="7" width="5.85546875" bestFit="1" customWidth="1"/>
    <col min="8" max="8" width="7.140625" bestFit="1" customWidth="1"/>
    <col min="9" max="9" width="5.85546875" customWidth="1"/>
    <col min="10" max="10" width="6.28515625" style="9" customWidth="1"/>
    <col min="11" max="11" width="8" customWidth="1"/>
    <col min="17" max="18" width="9.140625" hidden="1" customWidth="1"/>
    <col min="27" max="29" width="9.140625" style="13"/>
    <col min="33" max="33" width="9.140625" style="13"/>
    <col min="34" max="35" width="9.140625" style="15"/>
  </cols>
  <sheetData>
    <row r="1" spans="1:39">
      <c r="B1" t="s">
        <v>9</v>
      </c>
      <c r="C1" t="s">
        <v>12</v>
      </c>
      <c r="D1" t="s">
        <v>10</v>
      </c>
      <c r="H1" t="s">
        <v>13</v>
      </c>
      <c r="I1" t="s">
        <v>12</v>
      </c>
      <c r="J1" s="9" t="s">
        <v>10</v>
      </c>
      <c r="N1" s="4" t="s">
        <v>24</v>
      </c>
      <c r="O1" s="4"/>
      <c r="P1" s="4"/>
      <c r="Q1" s="4"/>
      <c r="R1" s="4"/>
      <c r="S1" s="4"/>
      <c r="T1" s="4" t="s">
        <v>25</v>
      </c>
      <c r="U1" s="4"/>
      <c r="V1" s="4"/>
      <c r="W1" s="3"/>
      <c r="X1" s="2"/>
      <c r="Y1" s="2"/>
      <c r="Z1" s="2"/>
      <c r="AA1" s="10"/>
      <c r="AB1" s="10"/>
      <c r="AC1" s="10"/>
      <c r="AD1" s="2"/>
      <c r="AE1" s="2"/>
      <c r="AF1" s="2"/>
    </row>
    <row r="2" spans="1:39">
      <c r="N2" s="4"/>
      <c r="O2" s="4"/>
      <c r="P2" s="4"/>
      <c r="Q2" s="4"/>
      <c r="R2" s="4"/>
      <c r="S2" s="4"/>
      <c r="T2" s="4"/>
      <c r="U2" s="4"/>
      <c r="V2" s="4"/>
      <c r="W2" s="3"/>
      <c r="X2" s="2"/>
      <c r="Y2" s="2"/>
      <c r="Z2" s="2"/>
      <c r="AA2" s="10"/>
      <c r="AB2" s="10"/>
      <c r="AC2" s="10"/>
      <c r="AD2" s="2"/>
      <c r="AE2" s="2"/>
      <c r="AF2" s="2"/>
    </row>
    <row r="3" spans="1:39">
      <c r="C3" t="s">
        <v>14</v>
      </c>
      <c r="D3" t="s">
        <v>15</v>
      </c>
      <c r="E3" t="s">
        <v>16</v>
      </c>
      <c r="F3" t="s">
        <v>26</v>
      </c>
      <c r="I3" t="s">
        <v>14</v>
      </c>
      <c r="J3" s="9" t="s">
        <v>15</v>
      </c>
      <c r="K3" t="s">
        <v>16</v>
      </c>
      <c r="L3" t="s">
        <v>26</v>
      </c>
      <c r="N3" s="5" t="s">
        <v>21</v>
      </c>
      <c r="O3" s="5" t="s">
        <v>22</v>
      </c>
      <c r="P3" s="5" t="s">
        <v>23</v>
      </c>
      <c r="Q3" s="4"/>
      <c r="R3" s="4"/>
      <c r="S3" s="4"/>
      <c r="T3" s="5" t="s">
        <v>21</v>
      </c>
      <c r="U3" s="5" t="s">
        <v>22</v>
      </c>
      <c r="V3" s="5" t="s">
        <v>23</v>
      </c>
      <c r="W3" s="3"/>
      <c r="X3" s="5"/>
      <c r="Y3" s="5"/>
      <c r="Z3" s="5"/>
      <c r="AA3" s="11"/>
      <c r="AB3" s="11"/>
      <c r="AC3" s="10"/>
      <c r="AD3" s="5"/>
      <c r="AE3" s="5"/>
      <c r="AF3" s="5"/>
    </row>
    <row r="4" spans="1:39">
      <c r="A4" t="s">
        <v>17</v>
      </c>
      <c r="B4" t="s">
        <v>18</v>
      </c>
      <c r="C4">
        <v>75</v>
      </c>
      <c r="D4">
        <v>911.2</v>
      </c>
      <c r="E4">
        <v>91</v>
      </c>
      <c r="G4" t="s">
        <v>17</v>
      </c>
      <c r="H4" t="s">
        <v>18</v>
      </c>
      <c r="I4">
        <v>79</v>
      </c>
      <c r="J4" s="9">
        <v>809.5</v>
      </c>
      <c r="K4">
        <v>67</v>
      </c>
      <c r="N4" s="4">
        <f>C4/C$4*100</f>
        <v>100</v>
      </c>
      <c r="O4" s="4">
        <f t="shared" ref="O4:V11" si="0">D4/D$4*100</f>
        <v>100</v>
      </c>
      <c r="P4" s="4">
        <f t="shared" si="0"/>
        <v>100</v>
      </c>
      <c r="Q4" s="4"/>
      <c r="R4" s="4"/>
      <c r="S4" s="4"/>
      <c r="T4" s="4">
        <f t="shared" si="0"/>
        <v>100</v>
      </c>
      <c r="U4" s="4">
        <f t="shared" si="0"/>
        <v>100</v>
      </c>
      <c r="V4" s="4">
        <f t="shared" si="0"/>
        <v>100</v>
      </c>
      <c r="W4" s="3"/>
      <c r="X4" s="6"/>
      <c r="Y4" s="6"/>
      <c r="Z4" s="6"/>
      <c r="AA4" s="11"/>
      <c r="AB4" s="11"/>
      <c r="AC4" s="11"/>
      <c r="AD4" s="6"/>
      <c r="AE4" s="6"/>
      <c r="AF4" s="6"/>
    </row>
    <row r="5" spans="1:39">
      <c r="B5">
        <v>-2</v>
      </c>
      <c r="C5">
        <v>2</v>
      </c>
      <c r="D5">
        <v>0.1</v>
      </c>
      <c r="E5">
        <v>0</v>
      </c>
      <c r="H5">
        <v>-2</v>
      </c>
      <c r="I5">
        <v>6</v>
      </c>
      <c r="J5" s="9">
        <v>0</v>
      </c>
      <c r="K5">
        <v>3</v>
      </c>
      <c r="N5" s="4">
        <f t="shared" ref="N5:N11" si="1">C5/C$4*100</f>
        <v>2.666666666666667</v>
      </c>
      <c r="O5" s="4">
        <f t="shared" si="0"/>
        <v>1.0974539069359086E-2</v>
      </c>
      <c r="P5" s="4">
        <f t="shared" si="0"/>
        <v>0</v>
      </c>
      <c r="Q5" s="4"/>
      <c r="R5" s="4"/>
      <c r="S5" s="4"/>
      <c r="T5" s="4">
        <f t="shared" si="0"/>
        <v>7.59493670886076</v>
      </c>
      <c r="U5" s="4">
        <f t="shared" si="0"/>
        <v>0</v>
      </c>
      <c r="V5" s="4">
        <f t="shared" si="0"/>
        <v>4.4776119402985071</v>
      </c>
      <c r="W5" s="3"/>
      <c r="X5" s="6"/>
      <c r="Y5" s="6"/>
      <c r="Z5" s="6"/>
      <c r="AA5" s="11"/>
      <c r="AB5" s="11"/>
      <c r="AC5" s="11"/>
      <c r="AD5" s="6"/>
      <c r="AE5" s="6"/>
      <c r="AF5" s="6"/>
      <c r="AG5" s="11"/>
      <c r="AH5" s="11"/>
      <c r="AI5" s="11"/>
    </row>
    <row r="6" spans="1:39">
      <c r="B6">
        <v>-1</v>
      </c>
      <c r="C6">
        <v>4</v>
      </c>
      <c r="D6">
        <v>0</v>
      </c>
      <c r="E6">
        <v>1</v>
      </c>
      <c r="H6">
        <v>-1</v>
      </c>
      <c r="I6">
        <v>6</v>
      </c>
      <c r="J6" s="9">
        <v>0.1</v>
      </c>
      <c r="K6">
        <v>4</v>
      </c>
      <c r="N6" s="4">
        <f t="shared" si="1"/>
        <v>5.3333333333333339</v>
      </c>
      <c r="O6" s="4">
        <f t="shared" si="0"/>
        <v>0</v>
      </c>
      <c r="P6" s="4">
        <f t="shared" si="0"/>
        <v>1.098901098901099</v>
      </c>
      <c r="Q6" s="4"/>
      <c r="R6" s="4"/>
      <c r="S6" s="4"/>
      <c r="T6" s="4">
        <f t="shared" si="0"/>
        <v>7.59493670886076</v>
      </c>
      <c r="U6" s="4">
        <f t="shared" si="0"/>
        <v>1.2353304508956147E-2</v>
      </c>
      <c r="V6" s="4">
        <f t="shared" si="0"/>
        <v>5.9701492537313428</v>
      </c>
      <c r="W6" s="3"/>
      <c r="X6" s="6"/>
      <c r="Y6" s="6"/>
      <c r="Z6" s="6"/>
      <c r="AA6" s="11"/>
      <c r="AB6" s="11"/>
      <c r="AC6" s="11"/>
      <c r="AD6" s="6"/>
      <c r="AE6" s="6"/>
      <c r="AF6" s="6"/>
      <c r="AG6" s="11"/>
      <c r="AH6" s="11"/>
      <c r="AI6" s="11"/>
    </row>
    <row r="7" spans="1:39">
      <c r="B7">
        <v>-0.5</v>
      </c>
      <c r="C7">
        <v>7</v>
      </c>
      <c r="D7">
        <v>0</v>
      </c>
      <c r="E7">
        <v>0</v>
      </c>
      <c r="H7">
        <v>-0.5</v>
      </c>
      <c r="I7">
        <v>7</v>
      </c>
      <c r="J7" s="9">
        <v>0</v>
      </c>
      <c r="K7">
        <v>0</v>
      </c>
      <c r="N7" s="4">
        <f t="shared" si="1"/>
        <v>9.3333333333333339</v>
      </c>
      <c r="O7" s="4">
        <f t="shared" si="0"/>
        <v>0</v>
      </c>
      <c r="P7" s="4">
        <f t="shared" si="0"/>
        <v>0</v>
      </c>
      <c r="Q7" s="4"/>
      <c r="R7" s="4"/>
      <c r="S7" s="4"/>
      <c r="T7" s="4">
        <f t="shared" si="0"/>
        <v>8.8607594936708853</v>
      </c>
      <c r="U7" s="4">
        <f t="shared" si="0"/>
        <v>0</v>
      </c>
      <c r="V7" s="4">
        <f t="shared" si="0"/>
        <v>0</v>
      </c>
      <c r="W7" s="3"/>
      <c r="X7" s="6"/>
      <c r="Y7" s="6"/>
      <c r="Z7" s="6"/>
      <c r="AA7" s="11"/>
      <c r="AB7" s="11"/>
      <c r="AC7" s="11"/>
      <c r="AD7" s="6"/>
      <c r="AE7" s="6"/>
      <c r="AF7" s="6"/>
      <c r="AG7" s="11"/>
      <c r="AH7" s="11"/>
      <c r="AI7" s="11"/>
    </row>
    <row r="8" spans="1:39">
      <c r="B8">
        <v>0</v>
      </c>
      <c r="C8">
        <v>4</v>
      </c>
      <c r="D8">
        <v>0.5</v>
      </c>
      <c r="E8">
        <v>77</v>
      </c>
      <c r="H8">
        <v>0</v>
      </c>
      <c r="I8">
        <v>48</v>
      </c>
      <c r="J8" s="9">
        <v>137.6</v>
      </c>
      <c r="K8">
        <v>5</v>
      </c>
      <c r="N8" s="4">
        <f t="shared" si="1"/>
        <v>5.3333333333333339</v>
      </c>
      <c r="O8" s="4">
        <f t="shared" si="0"/>
        <v>5.4872695346795439E-2</v>
      </c>
      <c r="P8" s="4">
        <f t="shared" si="0"/>
        <v>84.615384615384613</v>
      </c>
      <c r="Q8" s="4"/>
      <c r="R8" s="4"/>
      <c r="S8" s="4"/>
      <c r="T8" s="4">
        <f t="shared" si="0"/>
        <v>60.75949367088608</v>
      </c>
      <c r="U8" s="4">
        <f t="shared" si="0"/>
        <v>16.998147004323656</v>
      </c>
      <c r="V8" s="4">
        <f t="shared" si="0"/>
        <v>7.4626865671641784</v>
      </c>
      <c r="W8" s="3"/>
      <c r="X8" s="6"/>
      <c r="Y8" s="6"/>
      <c r="Z8" s="6"/>
      <c r="AA8" s="11"/>
      <c r="AB8" s="11"/>
      <c r="AC8" s="11"/>
      <c r="AD8" s="6"/>
      <c r="AE8" s="6"/>
      <c r="AF8" s="6"/>
    </row>
    <row r="9" spans="1:39">
      <c r="B9">
        <v>0.5</v>
      </c>
      <c r="C9">
        <v>57</v>
      </c>
      <c r="D9">
        <v>193.7</v>
      </c>
      <c r="E9">
        <v>68</v>
      </c>
      <c r="H9">
        <v>0.5</v>
      </c>
      <c r="I9">
        <v>69</v>
      </c>
      <c r="J9" s="9">
        <v>227.1</v>
      </c>
      <c r="K9">
        <v>22</v>
      </c>
      <c r="N9" s="4">
        <f t="shared" si="1"/>
        <v>76</v>
      </c>
      <c r="O9" s="4">
        <f t="shared" si="0"/>
        <v>21.257682177348549</v>
      </c>
      <c r="P9" s="4">
        <f t="shared" si="0"/>
        <v>74.72527472527473</v>
      </c>
      <c r="Q9" s="4"/>
      <c r="R9" s="4"/>
      <c r="S9" s="4"/>
      <c r="T9" s="4">
        <f t="shared" si="0"/>
        <v>87.341772151898738</v>
      </c>
      <c r="U9" s="4">
        <f t="shared" si="0"/>
        <v>28.054354539839405</v>
      </c>
      <c r="V9" s="4">
        <f t="shared" si="0"/>
        <v>32.835820895522389</v>
      </c>
      <c r="W9" s="3"/>
      <c r="X9" s="6"/>
      <c r="Y9" s="6"/>
      <c r="Z9" s="6"/>
      <c r="AA9" s="11"/>
      <c r="AB9" s="11"/>
      <c r="AC9" s="11"/>
      <c r="AD9" s="6"/>
      <c r="AE9" s="6"/>
      <c r="AF9" s="6"/>
    </row>
    <row r="10" spans="1:39">
      <c r="B10">
        <v>1</v>
      </c>
      <c r="C10">
        <v>85</v>
      </c>
      <c r="D10">
        <v>275.39999999999998</v>
      </c>
      <c r="E10">
        <v>85</v>
      </c>
      <c r="H10">
        <v>1</v>
      </c>
      <c r="I10">
        <v>72</v>
      </c>
      <c r="J10" s="9">
        <v>177.2</v>
      </c>
      <c r="K10">
        <v>55</v>
      </c>
      <c r="N10" s="4">
        <f t="shared" si="1"/>
        <v>113.33333333333333</v>
      </c>
      <c r="O10" s="4">
        <f t="shared" si="0"/>
        <v>30.223880597014922</v>
      </c>
      <c r="P10" s="4">
        <f t="shared" si="0"/>
        <v>93.406593406593402</v>
      </c>
      <c r="Q10" s="4"/>
      <c r="R10" s="4"/>
      <c r="S10" s="4"/>
      <c r="T10" s="4">
        <f t="shared" si="0"/>
        <v>91.139240506329116</v>
      </c>
      <c r="U10" s="4">
        <f t="shared" si="0"/>
        <v>21.89005558987029</v>
      </c>
      <c r="V10" s="4">
        <f t="shared" si="0"/>
        <v>82.089552238805979</v>
      </c>
      <c r="W10" s="3"/>
      <c r="X10" s="6"/>
      <c r="Y10" s="6"/>
      <c r="Z10" s="6"/>
      <c r="AA10" s="11"/>
      <c r="AB10" s="11"/>
      <c r="AC10" s="11"/>
      <c r="AD10" s="6"/>
      <c r="AE10" s="6"/>
      <c r="AF10" s="6"/>
    </row>
    <row r="11" spans="1:39">
      <c r="B11">
        <v>2</v>
      </c>
      <c r="C11">
        <v>80</v>
      </c>
      <c r="D11">
        <v>542.20000000000005</v>
      </c>
      <c r="E11">
        <v>87</v>
      </c>
      <c r="H11">
        <v>2</v>
      </c>
      <c r="I11">
        <v>79</v>
      </c>
      <c r="J11" s="9">
        <v>400.3</v>
      </c>
      <c r="K11">
        <v>65</v>
      </c>
      <c r="N11" s="4">
        <f t="shared" si="1"/>
        <v>106.66666666666667</v>
      </c>
      <c r="O11" s="4">
        <f t="shared" si="0"/>
        <v>59.503950834064966</v>
      </c>
      <c r="P11" s="4">
        <f t="shared" si="0"/>
        <v>95.604395604395606</v>
      </c>
      <c r="Q11" s="4"/>
      <c r="R11" s="4"/>
      <c r="S11" s="4"/>
      <c r="T11" s="4">
        <f t="shared" si="0"/>
        <v>100</v>
      </c>
      <c r="U11" s="4">
        <f t="shared" si="0"/>
        <v>49.450277949351452</v>
      </c>
      <c r="V11" s="4">
        <f t="shared" si="0"/>
        <v>97.014925373134332</v>
      </c>
      <c r="W11" s="3"/>
      <c r="X11" s="6"/>
      <c r="Y11" s="6"/>
      <c r="Z11" s="6"/>
      <c r="AA11" s="11"/>
      <c r="AB11" s="11"/>
      <c r="AC11" s="11"/>
      <c r="AD11" s="6"/>
      <c r="AE11" s="6"/>
      <c r="AF11" s="6"/>
      <c r="AH11" s="13"/>
      <c r="AI11" s="13"/>
    </row>
    <row r="12" spans="1:39">
      <c r="N12" s="4"/>
      <c r="O12" s="4"/>
      <c r="P12" s="4"/>
      <c r="Q12" s="4"/>
      <c r="R12" s="4"/>
      <c r="S12" s="4"/>
      <c r="T12" s="4"/>
      <c r="U12" s="4"/>
      <c r="V12" s="4"/>
      <c r="W12" s="3"/>
      <c r="X12" s="2"/>
      <c r="Y12" s="2"/>
      <c r="Z12" s="2"/>
      <c r="AA12" s="10"/>
      <c r="AB12" s="10"/>
      <c r="AC12" s="10"/>
      <c r="AD12" s="2"/>
      <c r="AE12" s="2"/>
      <c r="AF12" s="2"/>
      <c r="AH12" s="16"/>
      <c r="AI12" s="16"/>
      <c r="AJ12" s="17"/>
    </row>
    <row r="13" spans="1:39">
      <c r="A13" t="s">
        <v>19</v>
      </c>
      <c r="B13" t="s">
        <v>18</v>
      </c>
      <c r="C13">
        <v>63</v>
      </c>
      <c r="D13">
        <v>1085.5</v>
      </c>
      <c r="E13">
        <v>89</v>
      </c>
      <c r="G13" t="s">
        <v>19</v>
      </c>
      <c r="H13" t="s">
        <v>18</v>
      </c>
      <c r="I13">
        <v>75</v>
      </c>
      <c r="J13" s="9">
        <v>1278.8</v>
      </c>
      <c r="K13">
        <v>94</v>
      </c>
      <c r="N13" s="4">
        <f>C13/C$13*100</f>
        <v>100</v>
      </c>
      <c r="O13" s="4">
        <f t="shared" ref="O13:P20" si="2">D13/D$13*100</f>
        <v>100</v>
      </c>
      <c r="P13" s="4">
        <f t="shared" si="2"/>
        <v>100</v>
      </c>
      <c r="Q13" s="4"/>
      <c r="R13" s="4"/>
      <c r="S13" s="4"/>
      <c r="T13" s="4">
        <f t="shared" ref="T13:V20" si="3">I13/I$13*100</f>
        <v>100</v>
      </c>
      <c r="U13" s="4">
        <f t="shared" si="3"/>
        <v>100</v>
      </c>
      <c r="V13" s="4">
        <f t="shared" si="3"/>
        <v>100</v>
      </c>
      <c r="W13" s="3"/>
      <c r="X13" s="2"/>
      <c r="Y13" s="2"/>
      <c r="Z13" s="2"/>
      <c r="AA13" s="10"/>
      <c r="AB13" s="10"/>
      <c r="AC13" s="10"/>
      <c r="AD13" s="2"/>
      <c r="AE13" s="2"/>
      <c r="AF13" s="2"/>
      <c r="AH13" s="18"/>
      <c r="AI13" s="18"/>
      <c r="AJ13" s="18"/>
    </row>
    <row r="14" spans="1:39">
      <c r="B14">
        <v>-2</v>
      </c>
      <c r="C14">
        <v>3</v>
      </c>
      <c r="D14">
        <v>37.5</v>
      </c>
      <c r="E14">
        <v>0</v>
      </c>
      <c r="H14">
        <v>-2</v>
      </c>
      <c r="I14">
        <v>9</v>
      </c>
      <c r="J14" s="9">
        <v>0</v>
      </c>
      <c r="K14">
        <v>1</v>
      </c>
      <c r="N14" s="4">
        <f t="shared" ref="N14:N20" si="4">C14/C$13*100</f>
        <v>4.7619047619047619</v>
      </c>
      <c r="O14" s="4">
        <f t="shared" si="2"/>
        <v>3.454629203132197</v>
      </c>
      <c r="P14" s="4">
        <f t="shared" si="2"/>
        <v>0</v>
      </c>
      <c r="Q14" s="4"/>
      <c r="R14" s="4"/>
      <c r="S14" s="4"/>
      <c r="T14" s="4">
        <f t="shared" si="3"/>
        <v>12</v>
      </c>
      <c r="U14" s="4">
        <f t="shared" si="3"/>
        <v>0</v>
      </c>
      <c r="V14" s="4">
        <f t="shared" si="3"/>
        <v>1.0638297872340425</v>
      </c>
      <c r="W14" s="3"/>
      <c r="X14" s="2"/>
      <c r="Y14" s="2"/>
      <c r="Z14" s="2"/>
      <c r="AA14" s="10"/>
      <c r="AB14" s="10"/>
      <c r="AC14" s="10"/>
      <c r="AD14" s="2"/>
      <c r="AE14" s="2"/>
      <c r="AF14" s="2"/>
      <c r="AH14"/>
      <c r="AI14"/>
    </row>
    <row r="15" spans="1:39">
      <c r="B15">
        <v>-1</v>
      </c>
      <c r="C15">
        <v>1</v>
      </c>
      <c r="D15">
        <v>57.8</v>
      </c>
      <c r="E15">
        <v>2</v>
      </c>
      <c r="H15">
        <v>-1</v>
      </c>
      <c r="I15">
        <v>11</v>
      </c>
      <c r="J15" s="9">
        <v>0.539350486036</v>
      </c>
      <c r="K15">
        <v>0</v>
      </c>
      <c r="N15" s="4">
        <f t="shared" si="4"/>
        <v>1.5873015873015872</v>
      </c>
      <c r="O15" s="4">
        <f t="shared" si="2"/>
        <v>5.3247351450944258</v>
      </c>
      <c r="P15" s="4">
        <f t="shared" si="2"/>
        <v>2.2471910112359552</v>
      </c>
      <c r="Q15" s="4"/>
      <c r="R15" s="4"/>
      <c r="S15" s="4"/>
      <c r="T15" s="4">
        <f t="shared" si="3"/>
        <v>14.666666666666666</v>
      </c>
      <c r="U15" s="4">
        <f t="shared" si="3"/>
        <v>4.2176297000000001E-2</v>
      </c>
      <c r="V15" s="4">
        <f t="shared" si="3"/>
        <v>0</v>
      </c>
      <c r="W15" s="3"/>
      <c r="X15" s="2"/>
      <c r="Y15" s="2"/>
      <c r="Z15" s="2"/>
      <c r="AA15" s="10"/>
      <c r="AB15" s="10"/>
      <c r="AC15" s="10"/>
      <c r="AD15" s="2"/>
      <c r="AE15" s="2"/>
      <c r="AF15" s="2"/>
      <c r="AH15" s="17"/>
      <c r="AI15" s="17"/>
      <c r="AJ15" s="17"/>
      <c r="AK15" s="17"/>
      <c r="AL15" s="17"/>
      <c r="AM15" s="17"/>
    </row>
    <row r="16" spans="1:39">
      <c r="B16">
        <v>-0.5</v>
      </c>
      <c r="C16">
        <v>3</v>
      </c>
      <c r="D16">
        <v>71.099999999999994</v>
      </c>
      <c r="E16">
        <v>1</v>
      </c>
      <c r="H16">
        <v>-0.5</v>
      </c>
      <c r="I16">
        <v>9</v>
      </c>
      <c r="J16" s="9">
        <v>0.539350486036</v>
      </c>
      <c r="K16">
        <v>0</v>
      </c>
      <c r="N16" s="4">
        <f t="shared" si="4"/>
        <v>4.7619047619047619</v>
      </c>
      <c r="O16" s="4">
        <f t="shared" si="2"/>
        <v>6.5499769691386449</v>
      </c>
      <c r="P16" s="4">
        <f t="shared" si="2"/>
        <v>1.1235955056179776</v>
      </c>
      <c r="Q16" s="4"/>
      <c r="R16" s="4"/>
      <c r="S16" s="4"/>
      <c r="T16" s="4">
        <f t="shared" si="3"/>
        <v>12</v>
      </c>
      <c r="U16" s="4">
        <f t="shared" si="3"/>
        <v>4.2176297000000001E-2</v>
      </c>
      <c r="V16" s="4">
        <f t="shared" si="3"/>
        <v>0</v>
      </c>
      <c r="W16" s="3"/>
      <c r="X16" s="2"/>
      <c r="Y16" s="2"/>
      <c r="Z16" s="2"/>
      <c r="AA16" s="10"/>
      <c r="AB16" s="10"/>
      <c r="AC16" s="10"/>
      <c r="AD16" s="2"/>
      <c r="AE16" s="2"/>
      <c r="AF16" s="2"/>
      <c r="AH16" s="18"/>
      <c r="AI16" s="18"/>
      <c r="AJ16" s="18"/>
      <c r="AK16" s="18"/>
      <c r="AL16" s="18"/>
      <c r="AM16" s="17"/>
    </row>
    <row r="17" spans="1:39">
      <c r="B17">
        <v>0</v>
      </c>
      <c r="C17">
        <v>2</v>
      </c>
      <c r="D17">
        <v>1.6</v>
      </c>
      <c r="E17">
        <v>53</v>
      </c>
      <c r="H17">
        <v>0</v>
      </c>
      <c r="I17">
        <v>59</v>
      </c>
      <c r="J17" s="9">
        <v>325.74821324727998</v>
      </c>
      <c r="K17">
        <v>2</v>
      </c>
      <c r="N17" s="4">
        <f t="shared" si="4"/>
        <v>3.1746031746031744</v>
      </c>
      <c r="O17" s="4">
        <f t="shared" si="2"/>
        <v>0.14739751266697376</v>
      </c>
      <c r="P17" s="4">
        <f t="shared" si="2"/>
        <v>59.550561797752813</v>
      </c>
      <c r="Q17" s="4"/>
      <c r="R17" s="4"/>
      <c r="S17" s="4"/>
      <c r="T17" s="4">
        <f t="shared" si="3"/>
        <v>78.666666666666657</v>
      </c>
      <c r="U17" s="4">
        <f t="shared" si="3"/>
        <v>25.472960059999998</v>
      </c>
      <c r="V17" s="4">
        <f t="shared" si="3"/>
        <v>2.1276595744680851</v>
      </c>
      <c r="W17" s="3"/>
      <c r="X17" s="2"/>
      <c r="Y17" s="2"/>
      <c r="Z17" s="2"/>
      <c r="AA17" s="10"/>
      <c r="AB17" s="10"/>
      <c r="AC17" s="10"/>
      <c r="AD17" s="2"/>
      <c r="AE17" s="2"/>
      <c r="AF17" s="2"/>
      <c r="AH17" s="7"/>
      <c r="AI17" s="7"/>
      <c r="AJ17" s="7"/>
      <c r="AK17" s="7"/>
      <c r="AL17" s="7"/>
      <c r="AM17" s="17"/>
    </row>
    <row r="18" spans="1:39">
      <c r="B18">
        <v>0.5</v>
      </c>
      <c r="C18">
        <v>36</v>
      </c>
      <c r="D18">
        <v>215.7</v>
      </c>
      <c r="E18">
        <v>79</v>
      </c>
      <c r="H18">
        <v>0.5</v>
      </c>
      <c r="I18">
        <v>78</v>
      </c>
      <c r="J18" s="9">
        <v>439.13693860567997</v>
      </c>
      <c r="K18">
        <v>20</v>
      </c>
      <c r="N18" s="4">
        <f t="shared" si="4"/>
        <v>57.142857142857139</v>
      </c>
      <c r="O18" s="4">
        <f t="shared" si="2"/>
        <v>19.871027176416398</v>
      </c>
      <c r="P18" s="4">
        <f t="shared" si="2"/>
        <v>88.764044943820224</v>
      </c>
      <c r="Q18" s="4"/>
      <c r="R18" s="4"/>
      <c r="S18" s="4"/>
      <c r="T18" s="4">
        <f t="shared" si="3"/>
        <v>104</v>
      </c>
      <c r="U18" s="4">
        <f t="shared" si="3"/>
        <v>34.339766859999997</v>
      </c>
      <c r="V18" s="4">
        <f t="shared" si="3"/>
        <v>21.276595744680851</v>
      </c>
      <c r="W18" s="3"/>
      <c r="X18" s="2"/>
      <c r="Y18" s="2"/>
      <c r="Z18" s="2"/>
      <c r="AA18" s="10"/>
      <c r="AB18" s="10"/>
      <c r="AC18" s="10"/>
      <c r="AD18" s="2"/>
      <c r="AE18" s="2"/>
      <c r="AF18" s="2"/>
      <c r="AH18" s="7"/>
      <c r="AI18" s="7"/>
      <c r="AJ18" s="7"/>
      <c r="AK18" s="7"/>
      <c r="AL18" s="7"/>
      <c r="AM18" s="17"/>
    </row>
    <row r="19" spans="1:39">
      <c r="B19">
        <v>1</v>
      </c>
      <c r="C19">
        <v>54</v>
      </c>
      <c r="D19">
        <v>361.6</v>
      </c>
      <c r="E19">
        <v>64</v>
      </c>
      <c r="H19">
        <v>1</v>
      </c>
      <c r="I19">
        <v>87</v>
      </c>
      <c r="J19" s="9">
        <v>513.6704758610399</v>
      </c>
      <c r="K19">
        <v>73</v>
      </c>
      <c r="N19" s="4">
        <f t="shared" si="4"/>
        <v>85.714285714285708</v>
      </c>
      <c r="O19" s="4">
        <f t="shared" si="2"/>
        <v>33.31183786273607</v>
      </c>
      <c r="P19" s="4">
        <f t="shared" si="2"/>
        <v>71.910112359550567</v>
      </c>
      <c r="Q19" s="4"/>
      <c r="R19" s="4"/>
      <c r="S19" s="4"/>
      <c r="T19" s="4">
        <f t="shared" si="3"/>
        <v>115.99999999999999</v>
      </c>
      <c r="U19" s="4">
        <f t="shared" si="3"/>
        <v>40.168163579999991</v>
      </c>
      <c r="V19" s="4">
        <f t="shared" si="3"/>
        <v>77.659574468085097</v>
      </c>
      <c r="W19" s="3"/>
      <c r="X19" s="2"/>
      <c r="Y19" s="2"/>
      <c r="Z19" s="2"/>
      <c r="AA19" s="10"/>
      <c r="AB19" s="10"/>
      <c r="AC19" s="10"/>
      <c r="AD19" s="2"/>
      <c r="AE19" s="2"/>
      <c r="AF19" s="2"/>
      <c r="AH19" s="7"/>
      <c r="AI19" s="7"/>
      <c r="AJ19" s="7"/>
      <c r="AK19" s="7"/>
      <c r="AL19" s="7"/>
      <c r="AM19" s="17"/>
    </row>
    <row r="20" spans="1:39">
      <c r="B20">
        <v>2</v>
      </c>
      <c r="C20">
        <v>53</v>
      </c>
      <c r="D20">
        <v>1087.2</v>
      </c>
      <c r="E20">
        <v>84</v>
      </c>
      <c r="H20">
        <v>2</v>
      </c>
      <c r="I20">
        <v>81</v>
      </c>
      <c r="J20" s="9">
        <v>1256.6128138617598</v>
      </c>
      <c r="K20">
        <v>90</v>
      </c>
      <c r="N20" s="4">
        <f t="shared" si="4"/>
        <v>84.126984126984127</v>
      </c>
      <c r="O20" s="4">
        <f t="shared" si="2"/>
        <v>100.15660985720866</v>
      </c>
      <c r="P20" s="4">
        <f t="shared" si="2"/>
        <v>94.382022471910105</v>
      </c>
      <c r="Q20" s="4"/>
      <c r="R20" s="4"/>
      <c r="S20" s="4"/>
      <c r="T20" s="4">
        <f t="shared" si="3"/>
        <v>108</v>
      </c>
      <c r="U20" s="4">
        <f t="shared" si="3"/>
        <v>98.264999519999989</v>
      </c>
      <c r="V20" s="4">
        <f t="shared" si="3"/>
        <v>95.744680851063833</v>
      </c>
      <c r="W20" s="3"/>
      <c r="X20" s="2"/>
      <c r="Y20" s="2"/>
      <c r="Z20" s="2"/>
      <c r="AA20" s="10"/>
      <c r="AB20" s="10"/>
      <c r="AC20" s="10"/>
      <c r="AD20" s="2"/>
      <c r="AE20" s="2"/>
      <c r="AF20" s="2"/>
      <c r="AH20" s="7"/>
      <c r="AI20" s="7"/>
      <c r="AJ20" s="7"/>
      <c r="AK20" s="7"/>
      <c r="AL20" s="7"/>
      <c r="AM20" s="17"/>
    </row>
    <row r="21" spans="1:39">
      <c r="N21" s="4"/>
      <c r="O21" s="4"/>
      <c r="P21" s="4"/>
      <c r="Q21" s="4"/>
      <c r="R21" s="4"/>
      <c r="S21" s="4"/>
      <c r="T21" s="4"/>
      <c r="U21" s="4"/>
      <c r="V21" s="4"/>
      <c r="W21" s="3"/>
      <c r="X21" s="2"/>
      <c r="Y21" s="2"/>
      <c r="Z21" s="2"/>
      <c r="AA21" s="10"/>
      <c r="AB21" s="10"/>
      <c r="AC21" s="10"/>
      <c r="AD21" s="2"/>
      <c r="AE21" s="2"/>
      <c r="AF21" s="2"/>
      <c r="AH21" s="7"/>
      <c r="AI21" s="7"/>
      <c r="AJ21" s="7"/>
      <c r="AK21" s="7"/>
      <c r="AL21" s="7"/>
      <c r="AM21" s="17"/>
    </row>
    <row r="22" spans="1:39">
      <c r="A22" t="s">
        <v>20</v>
      </c>
      <c r="B22" t="s">
        <v>18</v>
      </c>
      <c r="C22">
        <v>75</v>
      </c>
      <c r="D22">
        <v>1233.3</v>
      </c>
      <c r="E22">
        <v>95</v>
      </c>
      <c r="G22" t="s">
        <v>20</v>
      </c>
      <c r="H22" t="s">
        <v>18</v>
      </c>
      <c r="I22">
        <v>78</v>
      </c>
      <c r="J22" s="9">
        <v>1163.2</v>
      </c>
      <c r="K22">
        <v>88</v>
      </c>
      <c r="N22" s="4">
        <f>C22/C$22*100</f>
        <v>100</v>
      </c>
      <c r="O22" s="4">
        <f t="shared" ref="O22:P29" si="5">D22/D$22*100</f>
        <v>100</v>
      </c>
      <c r="P22" s="4">
        <f t="shared" si="5"/>
        <v>100</v>
      </c>
      <c r="Q22" s="4"/>
      <c r="R22" s="4"/>
      <c r="S22" s="4"/>
      <c r="T22" s="4">
        <f t="shared" ref="T22:V29" si="6">I22/I$22*100</f>
        <v>100</v>
      </c>
      <c r="U22" s="4">
        <f t="shared" si="6"/>
        <v>100</v>
      </c>
      <c r="V22" s="4">
        <f t="shared" si="6"/>
        <v>100</v>
      </c>
      <c r="W22" s="3"/>
      <c r="X22" s="2"/>
      <c r="Y22" s="2"/>
      <c r="Z22" s="2"/>
      <c r="AA22" s="10"/>
      <c r="AB22" s="10"/>
      <c r="AC22" s="10"/>
      <c r="AD22" s="2"/>
      <c r="AE22" s="2"/>
      <c r="AF22" s="2"/>
      <c r="AH22" s="7"/>
      <c r="AI22" s="7"/>
      <c r="AJ22" s="7"/>
      <c r="AK22" s="7"/>
      <c r="AL22" s="7"/>
      <c r="AM22" s="17"/>
    </row>
    <row r="23" spans="1:39">
      <c r="B23">
        <v>-2</v>
      </c>
      <c r="C23">
        <v>9</v>
      </c>
      <c r="D23">
        <v>110.8</v>
      </c>
      <c r="E23">
        <v>12</v>
      </c>
      <c r="H23">
        <v>-2</v>
      </c>
      <c r="I23">
        <v>23.4</v>
      </c>
      <c r="J23" s="9">
        <v>133.28111379264001</v>
      </c>
      <c r="K23">
        <v>2</v>
      </c>
      <c r="N23" s="4">
        <f t="shared" ref="N23:N29" si="7">C23/C$22*100</f>
        <v>12</v>
      </c>
      <c r="O23" s="4">
        <f t="shared" si="5"/>
        <v>8.9840265953133862</v>
      </c>
      <c r="P23" s="4">
        <f t="shared" si="5"/>
        <v>12.631578947368421</v>
      </c>
      <c r="Q23" s="4"/>
      <c r="R23" s="4"/>
      <c r="S23" s="4"/>
      <c r="T23" s="4">
        <f t="shared" si="6"/>
        <v>30</v>
      </c>
      <c r="U23" s="4">
        <f t="shared" si="6"/>
        <v>11.458142520000001</v>
      </c>
      <c r="V23" s="4">
        <f t="shared" si="6"/>
        <v>2.2727272727272729</v>
      </c>
      <c r="W23" s="3"/>
      <c r="X23" s="2"/>
      <c r="Y23" s="2"/>
      <c r="Z23" s="2"/>
      <c r="AA23" s="10"/>
      <c r="AB23" s="10"/>
      <c r="AC23" s="10"/>
      <c r="AD23" s="2"/>
      <c r="AE23" s="2"/>
      <c r="AF23" s="2"/>
      <c r="AH23" s="7"/>
      <c r="AI23" s="7"/>
      <c r="AJ23" s="7"/>
      <c r="AK23" s="7"/>
      <c r="AL23" s="7"/>
      <c r="AM23" s="17"/>
    </row>
    <row r="24" spans="1:39">
      <c r="B24">
        <v>-1</v>
      </c>
      <c r="C24">
        <v>10</v>
      </c>
      <c r="D24">
        <v>130.6</v>
      </c>
      <c r="E24">
        <v>15</v>
      </c>
      <c r="H24">
        <v>-1</v>
      </c>
      <c r="I24">
        <v>28.1</v>
      </c>
      <c r="J24" s="9">
        <v>157.03945774048</v>
      </c>
      <c r="K24">
        <v>2</v>
      </c>
      <c r="N24" s="4">
        <f t="shared" si="7"/>
        <v>13.333333333333334</v>
      </c>
      <c r="O24" s="4">
        <f t="shared" si="5"/>
        <v>10.58947539122679</v>
      </c>
      <c r="P24" s="4">
        <f t="shared" si="5"/>
        <v>15.789473684210526</v>
      </c>
      <c r="Q24" s="4"/>
      <c r="R24" s="4"/>
      <c r="S24" s="4"/>
      <c r="T24" s="4">
        <f t="shared" si="6"/>
        <v>36.025641025641022</v>
      </c>
      <c r="U24" s="4">
        <f t="shared" si="6"/>
        <v>13.500641139999999</v>
      </c>
      <c r="V24" s="4">
        <f t="shared" si="6"/>
        <v>2.2727272727272729</v>
      </c>
      <c r="W24" s="3"/>
      <c r="X24" s="2"/>
      <c r="Y24" s="2"/>
      <c r="Z24" s="2"/>
      <c r="AA24" s="10"/>
      <c r="AB24" s="10"/>
      <c r="AC24" s="10"/>
      <c r="AD24" s="2"/>
      <c r="AE24" s="2"/>
      <c r="AF24" s="2"/>
      <c r="AH24" s="7"/>
      <c r="AI24" s="7"/>
      <c r="AJ24" s="7"/>
      <c r="AK24" s="7"/>
      <c r="AL24" s="7"/>
      <c r="AM24" s="17"/>
    </row>
    <row r="25" spans="1:39">
      <c r="B25">
        <v>-0.5</v>
      </c>
      <c r="C25">
        <v>10</v>
      </c>
      <c r="D25">
        <v>115.3</v>
      </c>
      <c r="E25">
        <v>13</v>
      </c>
      <c r="H25">
        <v>-0.5</v>
      </c>
      <c r="I25">
        <v>26.5</v>
      </c>
      <c r="J25" s="9">
        <v>138.60809671920001</v>
      </c>
      <c r="K25">
        <v>2</v>
      </c>
      <c r="N25" s="4">
        <f t="shared" si="7"/>
        <v>13.333333333333334</v>
      </c>
      <c r="O25" s="4">
        <f t="shared" si="5"/>
        <v>9.3489013216573422</v>
      </c>
      <c r="P25" s="4">
        <f t="shared" si="5"/>
        <v>13.684210526315791</v>
      </c>
      <c r="Q25" s="4"/>
      <c r="R25" s="4"/>
      <c r="S25" s="4"/>
      <c r="T25" s="4">
        <f t="shared" si="6"/>
        <v>33.974358974358978</v>
      </c>
      <c r="U25" s="4">
        <f t="shared" si="6"/>
        <v>11.91610185</v>
      </c>
      <c r="V25" s="4">
        <f t="shared" si="6"/>
        <v>2.2727272727272729</v>
      </c>
      <c r="W25" s="3"/>
      <c r="X25" s="2"/>
      <c r="Y25" s="2"/>
      <c r="Z25" s="2"/>
      <c r="AA25" s="10"/>
      <c r="AB25" s="10"/>
      <c r="AC25" s="10"/>
      <c r="AD25" s="2"/>
      <c r="AE25" s="2"/>
      <c r="AF25" s="2"/>
      <c r="AH25" s="7"/>
      <c r="AI25" s="7"/>
      <c r="AJ25" s="7"/>
      <c r="AK25" s="7"/>
      <c r="AL25" s="7"/>
      <c r="AM25" s="17"/>
    </row>
    <row r="26" spans="1:39">
      <c r="B26">
        <v>0</v>
      </c>
      <c r="C26">
        <v>13</v>
      </c>
      <c r="D26">
        <v>212.4</v>
      </c>
      <c r="E26">
        <v>58</v>
      </c>
      <c r="H26">
        <v>0</v>
      </c>
      <c r="I26">
        <v>40.200000000000003</v>
      </c>
      <c r="J26" s="9">
        <v>216.03714529344001</v>
      </c>
      <c r="K26">
        <v>3</v>
      </c>
      <c r="N26" s="4">
        <f t="shared" si="7"/>
        <v>17.333333333333336</v>
      </c>
      <c r="O26" s="4">
        <f t="shared" si="5"/>
        <v>17.22208708343469</v>
      </c>
      <c r="P26" s="4">
        <f t="shared" si="5"/>
        <v>61.05263157894737</v>
      </c>
      <c r="Q26" s="4"/>
      <c r="R26" s="4"/>
      <c r="S26" s="4"/>
      <c r="T26" s="4">
        <f t="shared" si="6"/>
        <v>51.538461538461547</v>
      </c>
      <c r="U26" s="4">
        <f t="shared" si="6"/>
        <v>18.57265692</v>
      </c>
      <c r="V26" s="4">
        <f t="shared" si="6"/>
        <v>3.4090909090909087</v>
      </c>
      <c r="W26" s="3"/>
      <c r="X26" s="2"/>
      <c r="Y26" s="2"/>
      <c r="Z26" s="2"/>
      <c r="AA26" s="10"/>
      <c r="AB26" s="10"/>
      <c r="AC26" s="10"/>
      <c r="AD26" s="2"/>
      <c r="AE26" s="2"/>
      <c r="AF26" s="2"/>
      <c r="AH26" s="7"/>
      <c r="AI26" s="7"/>
      <c r="AJ26" s="7"/>
      <c r="AK26" s="7"/>
      <c r="AL26" s="7"/>
      <c r="AM26" s="17"/>
    </row>
    <row r="27" spans="1:39">
      <c r="B27">
        <v>0.5</v>
      </c>
      <c r="C27">
        <v>79</v>
      </c>
      <c r="D27">
        <v>284.8</v>
      </c>
      <c r="E27">
        <v>85</v>
      </c>
      <c r="H27">
        <v>0.5</v>
      </c>
      <c r="I27">
        <v>58.5</v>
      </c>
      <c r="J27" s="9">
        <v>289.59524735536002</v>
      </c>
      <c r="K27">
        <v>18</v>
      </c>
      <c r="N27" s="4">
        <f t="shared" si="7"/>
        <v>105.33333333333333</v>
      </c>
      <c r="O27" s="4">
        <f t="shared" si="5"/>
        <v>23.092516013946323</v>
      </c>
      <c r="P27" s="4">
        <f t="shared" si="5"/>
        <v>89.473684210526315</v>
      </c>
      <c r="Q27" s="4"/>
      <c r="R27" s="4"/>
      <c r="S27" s="4"/>
      <c r="T27" s="4">
        <f t="shared" si="6"/>
        <v>75</v>
      </c>
      <c r="U27" s="4">
        <f t="shared" si="6"/>
        <v>24.896427729999999</v>
      </c>
      <c r="V27" s="4">
        <f t="shared" si="6"/>
        <v>20.454545454545457</v>
      </c>
      <c r="W27" s="3"/>
      <c r="X27" s="2"/>
      <c r="Y27" s="2"/>
      <c r="Z27" s="2"/>
      <c r="AA27" s="10"/>
      <c r="AB27" s="10"/>
      <c r="AC27" s="10"/>
      <c r="AD27" s="2"/>
      <c r="AE27" s="2"/>
      <c r="AF27" s="2"/>
      <c r="AH27" s="19"/>
      <c r="AI27" s="19"/>
      <c r="AJ27" s="17"/>
      <c r="AK27" s="17"/>
      <c r="AL27" s="17"/>
      <c r="AM27" s="17"/>
    </row>
    <row r="28" spans="1:39">
      <c r="B28">
        <v>1</v>
      </c>
      <c r="C28">
        <v>34</v>
      </c>
      <c r="D28">
        <v>514.5</v>
      </c>
      <c r="E28">
        <v>87</v>
      </c>
      <c r="H28">
        <v>1</v>
      </c>
      <c r="I28">
        <v>60.9</v>
      </c>
      <c r="J28" s="9">
        <v>523.18086451407999</v>
      </c>
      <c r="K28">
        <v>82</v>
      </c>
      <c r="N28" s="4">
        <f t="shared" si="7"/>
        <v>45.333333333333329</v>
      </c>
      <c r="O28" s="4">
        <f t="shared" si="5"/>
        <v>41.717343711992214</v>
      </c>
      <c r="P28" s="4">
        <f t="shared" si="5"/>
        <v>91.578947368421055</v>
      </c>
      <c r="Q28" s="4"/>
      <c r="R28" s="4"/>
      <c r="S28" s="4"/>
      <c r="T28" s="4">
        <f t="shared" si="6"/>
        <v>78.07692307692308</v>
      </c>
      <c r="U28" s="4">
        <f t="shared" si="6"/>
        <v>44.977722189999994</v>
      </c>
      <c r="V28" s="4">
        <f t="shared" si="6"/>
        <v>93.181818181818173</v>
      </c>
      <c r="W28" s="3"/>
      <c r="X28" s="2"/>
      <c r="Y28" s="2"/>
      <c r="Z28" s="2"/>
      <c r="AA28" s="10"/>
      <c r="AB28" s="10"/>
      <c r="AC28" s="10"/>
      <c r="AD28" s="2"/>
      <c r="AE28" s="2"/>
      <c r="AF28" s="2"/>
      <c r="AJ28" s="17"/>
      <c r="AK28" s="17"/>
      <c r="AL28" s="17"/>
      <c r="AM28" s="17"/>
    </row>
    <row r="29" spans="1:39">
      <c r="B29">
        <v>2</v>
      </c>
      <c r="C29">
        <v>75</v>
      </c>
      <c r="D29">
        <v>883.7</v>
      </c>
      <c r="E29">
        <v>98</v>
      </c>
      <c r="H29">
        <v>2</v>
      </c>
      <c r="I29">
        <v>68.400000000000006</v>
      </c>
      <c r="J29" s="9">
        <v>702.11404403984011</v>
      </c>
      <c r="K29">
        <v>71</v>
      </c>
      <c r="N29" s="4">
        <f t="shared" si="7"/>
        <v>100</v>
      </c>
      <c r="O29" s="4">
        <f t="shared" si="5"/>
        <v>71.653287926700727</v>
      </c>
      <c r="P29" s="4">
        <f t="shared" si="5"/>
        <v>103.15789473684211</v>
      </c>
      <c r="Q29" s="4"/>
      <c r="R29" s="4"/>
      <c r="S29" s="4"/>
      <c r="T29" s="4">
        <f t="shared" si="6"/>
        <v>87.692307692307708</v>
      </c>
      <c r="U29" s="4">
        <f t="shared" si="6"/>
        <v>60.36056087</v>
      </c>
      <c r="V29" s="4">
        <f t="shared" si="6"/>
        <v>80.681818181818173</v>
      </c>
      <c r="W29" s="3"/>
      <c r="X29" s="2"/>
      <c r="Y29" s="2"/>
      <c r="Z29" s="2"/>
      <c r="AA29" s="10"/>
      <c r="AB29" s="10"/>
      <c r="AC29" s="10"/>
      <c r="AD29" s="2"/>
      <c r="AE29" s="2"/>
      <c r="AF29" s="2"/>
      <c r="AJ29" s="17"/>
      <c r="AK29" s="17"/>
      <c r="AL29" s="17"/>
      <c r="AM29" s="17"/>
    </row>
    <row r="30" spans="1:39">
      <c r="AJ30" s="17"/>
      <c r="AK30" s="17"/>
      <c r="AL30" s="17"/>
      <c r="AM30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3966C-7CA6-4B9E-B7BE-2F61B0749140}">
  <dimension ref="A1:BO271"/>
  <sheetViews>
    <sheetView workbookViewId="0"/>
  </sheetViews>
  <sheetFormatPr defaultRowHeight="15"/>
  <cols>
    <col min="2" max="2" width="9.140625" style="13"/>
    <col min="3" max="8" width="9.5703125" style="27" bestFit="1" customWidth="1"/>
    <col min="9" max="11" width="9.28515625" style="27" bestFit="1" customWidth="1"/>
    <col min="12" max="12" width="9.140625" style="27"/>
    <col min="13" max="13" width="10.5703125" style="27" bestFit="1" customWidth="1"/>
    <col min="14" max="20" width="9.5703125" style="27" bestFit="1" customWidth="1"/>
    <col min="21" max="21" width="9.28515625" style="27" bestFit="1" customWidth="1"/>
    <col min="22" max="22" width="9.5703125" style="27" bestFit="1" customWidth="1"/>
    <col min="23" max="23" width="9.140625" style="27"/>
    <col min="24" max="24" width="10.5703125" style="27" bestFit="1" customWidth="1"/>
    <col min="25" max="27" width="9.5703125" style="27" bestFit="1" customWidth="1"/>
    <col min="28" max="33" width="9.28515625" style="27" bestFit="1" customWidth="1"/>
    <col min="34" max="34" width="9.140625" style="27"/>
    <col min="35" max="35" width="10.5703125" style="27" bestFit="1" customWidth="1"/>
    <col min="36" max="38" width="9.5703125" style="27" bestFit="1" customWidth="1"/>
    <col min="39" max="44" width="9.28515625" style="27" bestFit="1" customWidth="1"/>
    <col min="45" max="45" width="9.140625" style="27"/>
    <col min="46" max="46" width="10.5703125" style="27" bestFit="1" customWidth="1"/>
    <col min="47" max="49" width="9.5703125" style="27" bestFit="1" customWidth="1"/>
    <col min="50" max="55" width="9.28515625" style="27" bestFit="1" customWidth="1"/>
    <col min="56" max="56" width="9.140625" style="27"/>
    <col min="57" max="57" width="10.5703125" style="27" bestFit="1" customWidth="1"/>
    <col min="58" max="60" width="9.5703125" style="27" bestFit="1" customWidth="1"/>
    <col min="61" max="66" width="9.28515625" style="27" bestFit="1" customWidth="1"/>
    <col min="67" max="67" width="9.140625" style="27"/>
  </cols>
  <sheetData>
    <row r="1" spans="1:66">
      <c r="A1" s="28" t="s">
        <v>29</v>
      </c>
      <c r="B1" s="25" t="s">
        <v>28</v>
      </c>
      <c r="C1" s="31" t="s">
        <v>35</v>
      </c>
      <c r="D1" s="32"/>
      <c r="E1" s="33"/>
      <c r="F1" s="31" t="s">
        <v>36</v>
      </c>
      <c r="G1" s="32"/>
      <c r="H1" s="33"/>
      <c r="I1" s="31" t="s">
        <v>37</v>
      </c>
      <c r="J1" s="32"/>
      <c r="K1" s="33"/>
      <c r="L1" s="29" t="s">
        <v>30</v>
      </c>
      <c r="M1" s="26" t="s">
        <v>28</v>
      </c>
      <c r="N1" s="31" t="s">
        <v>38</v>
      </c>
      <c r="O1" s="32"/>
      <c r="P1" s="33"/>
      <c r="Q1" s="31" t="s">
        <v>36</v>
      </c>
      <c r="R1" s="32"/>
      <c r="S1" s="33"/>
      <c r="T1" s="31" t="s">
        <v>39</v>
      </c>
      <c r="U1" s="32"/>
      <c r="V1" s="33"/>
      <c r="W1" s="29" t="s">
        <v>31</v>
      </c>
      <c r="X1" s="26" t="s">
        <v>28</v>
      </c>
      <c r="Y1" s="31" t="s">
        <v>38</v>
      </c>
      <c r="Z1" s="32"/>
      <c r="AA1" s="33"/>
      <c r="AB1" s="31" t="s">
        <v>40</v>
      </c>
      <c r="AC1" s="32"/>
      <c r="AD1" s="33"/>
      <c r="AE1" s="31" t="s">
        <v>41</v>
      </c>
      <c r="AF1" s="32"/>
      <c r="AG1" s="33"/>
      <c r="AH1" s="29" t="s">
        <v>32</v>
      </c>
      <c r="AI1" s="26" t="s">
        <v>28</v>
      </c>
      <c r="AJ1" s="31" t="s">
        <v>38</v>
      </c>
      <c r="AK1" s="32"/>
      <c r="AL1" s="33"/>
      <c r="AM1" s="31" t="s">
        <v>40</v>
      </c>
      <c r="AN1" s="32"/>
      <c r="AO1" s="33"/>
      <c r="AP1" s="31" t="s">
        <v>41</v>
      </c>
      <c r="AQ1" s="32"/>
      <c r="AR1" s="33"/>
      <c r="AS1" s="27" t="s">
        <v>33</v>
      </c>
      <c r="AT1" s="26" t="s">
        <v>28</v>
      </c>
      <c r="AU1" s="31" t="s">
        <v>43</v>
      </c>
      <c r="AV1" s="32"/>
      <c r="AW1" s="33"/>
      <c r="AX1" s="31" t="s">
        <v>42</v>
      </c>
      <c r="AY1" s="32"/>
      <c r="AZ1" s="33"/>
      <c r="BA1" s="31" t="s">
        <v>41</v>
      </c>
      <c r="BB1" s="32"/>
      <c r="BC1" s="33"/>
      <c r="BD1" s="27" t="s">
        <v>34</v>
      </c>
      <c r="BE1" s="26" t="s">
        <v>28</v>
      </c>
      <c r="BF1" s="31" t="s">
        <v>38</v>
      </c>
      <c r="BG1" s="32"/>
      <c r="BH1" s="33"/>
      <c r="BI1" s="31" t="s">
        <v>40</v>
      </c>
      <c r="BJ1" s="32"/>
      <c r="BK1" s="33"/>
      <c r="BL1" s="31" t="s">
        <v>41</v>
      </c>
      <c r="BM1" s="32"/>
      <c r="BN1" s="33"/>
    </row>
    <row r="2" spans="1:66">
      <c r="B2" s="25">
        <v>0</v>
      </c>
      <c r="C2" s="26">
        <v>4.789053687</v>
      </c>
      <c r="D2" s="26">
        <v>3.4756109080000002</v>
      </c>
      <c r="E2" s="26">
        <v>7.8469441700000004</v>
      </c>
      <c r="F2" s="26">
        <v>177.31452239999999</v>
      </c>
      <c r="G2" s="26">
        <v>197.58592340000001</v>
      </c>
      <c r="H2" s="26">
        <v>209.17678309999999</v>
      </c>
      <c r="I2" s="26">
        <v>8.4946203869999994</v>
      </c>
      <c r="J2" s="26">
        <v>6.2412659359999996</v>
      </c>
      <c r="K2" s="26">
        <v>8.5771451929999998</v>
      </c>
      <c r="M2" s="26">
        <v>0</v>
      </c>
      <c r="N2" s="26">
        <v>4.208710999</v>
      </c>
      <c r="O2" s="26">
        <v>2.0915922070000001</v>
      </c>
      <c r="P2" s="26">
        <v>3.2593397839999998</v>
      </c>
      <c r="Q2" s="26">
        <v>154.29589530000001</v>
      </c>
      <c r="R2" s="26">
        <v>114.3041223</v>
      </c>
      <c r="S2" s="26">
        <v>131.87231009999999</v>
      </c>
      <c r="T2" s="26">
        <v>7.4094413570000004</v>
      </c>
      <c r="U2" s="26">
        <v>8.9121659439999998</v>
      </c>
      <c r="V2" s="26">
        <v>3.8716959989999999</v>
      </c>
      <c r="X2" s="26">
        <v>0</v>
      </c>
      <c r="Y2" s="26">
        <v>4.789053687</v>
      </c>
      <c r="Z2" s="26">
        <v>3.4756109080000002</v>
      </c>
      <c r="AA2" s="26">
        <v>7.8469441700000004</v>
      </c>
      <c r="AB2" s="26">
        <v>4.0490414340000003</v>
      </c>
      <c r="AC2" s="26">
        <v>4.9853832369999997</v>
      </c>
      <c r="AD2" s="26">
        <v>3.5526900850000001</v>
      </c>
      <c r="AE2" s="26">
        <v>10.54520846</v>
      </c>
      <c r="AF2" s="26">
        <v>10.948515329999999</v>
      </c>
      <c r="AG2" s="26">
        <v>7.3658446560000002</v>
      </c>
      <c r="AI2" s="26">
        <v>0</v>
      </c>
      <c r="AJ2" s="26">
        <v>4.208710999</v>
      </c>
      <c r="AK2" s="26">
        <v>2.0915922070000001</v>
      </c>
      <c r="AL2" s="26">
        <v>3.2593397839999998</v>
      </c>
      <c r="AM2" s="26">
        <v>4.0571565940000003</v>
      </c>
      <c r="AN2" s="26">
        <v>7.6651076829999996</v>
      </c>
      <c r="AO2" s="26">
        <v>3.059693738</v>
      </c>
      <c r="AP2" s="26">
        <v>1.903036825</v>
      </c>
      <c r="AQ2" s="26">
        <v>4.9248138450000001</v>
      </c>
      <c r="AR2" s="26">
        <v>3.0406335009999998</v>
      </c>
      <c r="AT2" s="26">
        <v>0</v>
      </c>
      <c r="AU2" s="26">
        <v>4.789053687</v>
      </c>
      <c r="AV2" s="26">
        <v>3.4756109080000002</v>
      </c>
      <c r="AW2" s="26">
        <v>7.8469441700000004</v>
      </c>
      <c r="AX2" s="26">
        <v>30.678472230000001</v>
      </c>
      <c r="AY2" s="26">
        <v>7.8720568249999996</v>
      </c>
      <c r="AZ2" s="26">
        <v>15.045728280000001</v>
      </c>
      <c r="BA2" s="26">
        <v>10.54520846</v>
      </c>
      <c r="BB2" s="26">
        <v>10.948515329999999</v>
      </c>
      <c r="BC2" s="26">
        <v>7.3658446560000002</v>
      </c>
      <c r="BE2" s="26">
        <v>0</v>
      </c>
      <c r="BF2" s="26">
        <v>4.208710999</v>
      </c>
      <c r="BG2" s="26">
        <v>2.0915922070000001</v>
      </c>
      <c r="BH2" s="26">
        <v>3.2593397839999998</v>
      </c>
      <c r="BI2" s="26">
        <v>4.0571565940000003</v>
      </c>
      <c r="BJ2" s="26">
        <v>7.6651076829999996</v>
      </c>
      <c r="BK2" s="26">
        <v>3.059693738</v>
      </c>
      <c r="BL2" s="26">
        <v>1.903036825</v>
      </c>
      <c r="BM2" s="26">
        <v>4.9248138450000001</v>
      </c>
      <c r="BN2" s="26">
        <v>3.0406335009999998</v>
      </c>
    </row>
    <row r="3" spans="1:66">
      <c r="B3" s="25">
        <v>4</v>
      </c>
      <c r="C3" s="26">
        <v>4.58143703</v>
      </c>
      <c r="D3" s="26">
        <v>3.6052946000000001</v>
      </c>
      <c r="E3" s="26">
        <v>7.8659913909999997</v>
      </c>
      <c r="F3" s="26">
        <v>175.16056599999999</v>
      </c>
      <c r="G3" s="26">
        <v>200.4885525</v>
      </c>
      <c r="H3" s="26">
        <v>207.6480914</v>
      </c>
      <c r="I3" s="26">
        <v>8.5510601800000003</v>
      </c>
      <c r="J3" s="26">
        <v>6.5004519619999996</v>
      </c>
      <c r="K3" s="26">
        <v>8.6606307010000005</v>
      </c>
      <c r="M3" s="26">
        <v>4</v>
      </c>
      <c r="N3" s="26">
        <v>4.3222811639999996</v>
      </c>
      <c r="O3" s="26">
        <v>2.002511057</v>
      </c>
      <c r="P3" s="26">
        <v>3.0472630110000001</v>
      </c>
      <c r="Q3" s="26">
        <v>152.68103529999999</v>
      </c>
      <c r="R3" s="26">
        <v>111.5817189</v>
      </c>
      <c r="S3" s="26">
        <v>130.30794990000001</v>
      </c>
      <c r="T3" s="26">
        <v>7.0557036560000004</v>
      </c>
      <c r="U3" s="26">
        <v>8.8018011450000007</v>
      </c>
      <c r="V3" s="26">
        <v>3.8543636019999998</v>
      </c>
      <c r="X3" s="26">
        <v>4</v>
      </c>
      <c r="Y3" s="26">
        <v>4.58143703</v>
      </c>
      <c r="Z3" s="26">
        <v>3.6052946000000001</v>
      </c>
      <c r="AA3" s="26">
        <v>7.8659913909999997</v>
      </c>
      <c r="AB3" s="26">
        <v>3.9728961090000001</v>
      </c>
      <c r="AC3" s="26">
        <v>4.7667468120000001</v>
      </c>
      <c r="AD3" s="26">
        <v>3.5887750710000001</v>
      </c>
      <c r="AE3" s="26">
        <v>10.65557562</v>
      </c>
      <c r="AF3" s="26">
        <v>10.969047590000001</v>
      </c>
      <c r="AG3" s="26">
        <v>7.3777065610000001</v>
      </c>
      <c r="AI3" s="26">
        <v>4</v>
      </c>
      <c r="AJ3" s="26">
        <v>4.3222811639999996</v>
      </c>
      <c r="AK3" s="26">
        <v>2.002511057</v>
      </c>
      <c r="AL3" s="26">
        <v>3.0472630110000001</v>
      </c>
      <c r="AM3" s="26">
        <v>4.1404932209999998</v>
      </c>
      <c r="AN3" s="26">
        <v>8.2609029889999999</v>
      </c>
      <c r="AO3" s="26">
        <v>2.844049413</v>
      </c>
      <c r="AP3" s="26">
        <v>1.731475917</v>
      </c>
      <c r="AQ3" s="26">
        <v>4.9672647400000001</v>
      </c>
      <c r="AR3" s="26">
        <v>3.0171788209999999</v>
      </c>
      <c r="AT3" s="26">
        <v>4</v>
      </c>
      <c r="AU3" s="26">
        <v>4.58143703</v>
      </c>
      <c r="AV3" s="26">
        <v>3.6052946000000001</v>
      </c>
      <c r="AW3" s="26">
        <v>7.8659913909999997</v>
      </c>
      <c r="AX3" s="26">
        <v>30.361682470000002</v>
      </c>
      <c r="AY3" s="26">
        <v>8.0133222249999996</v>
      </c>
      <c r="AZ3" s="26">
        <v>14.984603099999999</v>
      </c>
      <c r="BA3" s="26">
        <v>10.65557562</v>
      </c>
      <c r="BB3" s="26">
        <v>10.969047590000001</v>
      </c>
      <c r="BC3" s="26">
        <v>7.3777065610000001</v>
      </c>
      <c r="BE3" s="26">
        <v>4</v>
      </c>
      <c r="BF3" s="26">
        <v>4.3222811639999996</v>
      </c>
      <c r="BG3" s="26">
        <v>2.002511057</v>
      </c>
      <c r="BH3" s="26">
        <v>3.0472630110000001</v>
      </c>
      <c r="BI3" s="26">
        <v>4.1404932209999998</v>
      </c>
      <c r="BJ3" s="26">
        <v>8.2609029889999999</v>
      </c>
      <c r="BK3" s="26">
        <v>2.844049413</v>
      </c>
      <c r="BL3" s="26">
        <v>1.731475917</v>
      </c>
      <c r="BM3" s="26">
        <v>4.9672647400000001</v>
      </c>
      <c r="BN3" s="26">
        <v>3.0171788209999999</v>
      </c>
    </row>
    <row r="4" spans="1:66">
      <c r="B4" s="25">
        <v>9</v>
      </c>
      <c r="C4" s="26">
        <v>4.6906242489999999</v>
      </c>
      <c r="D4" s="26">
        <v>3.7677054459999999</v>
      </c>
      <c r="E4" s="26">
        <v>7.7307020440000001</v>
      </c>
      <c r="F4" s="26">
        <v>175.6042913</v>
      </c>
      <c r="G4" s="26">
        <v>198.32546980000001</v>
      </c>
      <c r="H4" s="26">
        <v>208.32234800000001</v>
      </c>
      <c r="I4" s="26">
        <v>8.4537322059999997</v>
      </c>
      <c r="J4" s="26">
        <v>6.7300641240000001</v>
      </c>
      <c r="K4" s="26">
        <v>8.5838937210000008</v>
      </c>
      <c r="M4" s="26">
        <v>9</v>
      </c>
      <c r="N4" s="26">
        <v>4.4089231499999997</v>
      </c>
      <c r="O4" s="26">
        <v>2.190064392</v>
      </c>
      <c r="P4" s="26">
        <v>3.018600722</v>
      </c>
      <c r="Q4" s="26">
        <v>152.62839510000001</v>
      </c>
      <c r="R4" s="26">
        <v>110.99648329999999</v>
      </c>
      <c r="S4" s="26">
        <v>131.59677669999999</v>
      </c>
      <c r="T4" s="26">
        <v>6.7719890649999996</v>
      </c>
      <c r="U4" s="26">
        <v>8.5455242309999999</v>
      </c>
      <c r="V4" s="26">
        <v>4.0325871849999997</v>
      </c>
      <c r="X4" s="26">
        <v>9</v>
      </c>
      <c r="Y4" s="26">
        <v>4.6906242489999999</v>
      </c>
      <c r="Z4" s="26">
        <v>3.7677054459999999</v>
      </c>
      <c r="AA4" s="26">
        <v>7.7307020440000001</v>
      </c>
      <c r="AB4" s="26">
        <v>3.989457899</v>
      </c>
      <c r="AC4" s="26">
        <v>5.0002424410000001</v>
      </c>
      <c r="AD4" s="26">
        <v>3.5219611739999999</v>
      </c>
      <c r="AE4" s="26">
        <v>10.62474995</v>
      </c>
      <c r="AF4" s="26">
        <v>11.23590338</v>
      </c>
      <c r="AG4" s="26">
        <v>7.2624974760000001</v>
      </c>
      <c r="AI4" s="26">
        <v>9</v>
      </c>
      <c r="AJ4" s="26">
        <v>4.4089231499999997</v>
      </c>
      <c r="AK4" s="26">
        <v>2.190064392</v>
      </c>
      <c r="AL4" s="26">
        <v>3.018600722</v>
      </c>
      <c r="AM4" s="26">
        <v>4.1881147470000002</v>
      </c>
      <c r="AN4" s="26">
        <v>8.144773571</v>
      </c>
      <c r="AO4" s="26">
        <v>2.9877806159999998</v>
      </c>
      <c r="AP4" s="26">
        <v>1.7689850949999999</v>
      </c>
      <c r="AQ4" s="26">
        <v>4.9410844459999996</v>
      </c>
      <c r="AR4" s="26">
        <v>3.1048982230000002</v>
      </c>
      <c r="AT4" s="26">
        <v>9</v>
      </c>
      <c r="AU4" s="26">
        <v>4.6906242489999999</v>
      </c>
      <c r="AV4" s="26">
        <v>3.7677054459999999</v>
      </c>
      <c r="AW4" s="26">
        <v>7.7307020440000001</v>
      </c>
      <c r="AX4" s="26">
        <v>30.944752659999999</v>
      </c>
      <c r="AY4" s="26">
        <v>8.2588544129999999</v>
      </c>
      <c r="AZ4" s="26">
        <v>15.28210831</v>
      </c>
      <c r="BA4" s="26">
        <v>10.62474995</v>
      </c>
      <c r="BB4" s="26">
        <v>11.23590338</v>
      </c>
      <c r="BC4" s="26">
        <v>7.2624974760000001</v>
      </c>
      <c r="BE4" s="26">
        <v>9</v>
      </c>
      <c r="BF4" s="26">
        <v>4.4089231499999997</v>
      </c>
      <c r="BG4" s="26">
        <v>2.190064392</v>
      </c>
      <c r="BH4" s="26">
        <v>3.018600722</v>
      </c>
      <c r="BI4" s="26">
        <v>4.1881147470000002</v>
      </c>
      <c r="BJ4" s="26">
        <v>8.144773571</v>
      </c>
      <c r="BK4" s="26">
        <v>2.9877806159999998</v>
      </c>
      <c r="BL4" s="26">
        <v>1.7689850949999999</v>
      </c>
      <c r="BM4" s="26">
        <v>4.9410844459999996</v>
      </c>
      <c r="BN4" s="26">
        <v>3.1048982230000002</v>
      </c>
    </row>
    <row r="5" spans="1:66">
      <c r="B5" s="25">
        <v>13</v>
      </c>
      <c r="C5" s="26">
        <v>4.695283635</v>
      </c>
      <c r="D5" s="26">
        <v>3.7333260519999998</v>
      </c>
      <c r="E5" s="26">
        <v>7.8775324070000003</v>
      </c>
      <c r="F5" s="26">
        <v>174.4442421</v>
      </c>
      <c r="G5" s="26">
        <v>199.52025610000001</v>
      </c>
      <c r="H5" s="26">
        <v>205.46707699999999</v>
      </c>
      <c r="I5" s="26">
        <v>8.4445853979999992</v>
      </c>
      <c r="J5" s="26">
        <v>6.3866338899999997</v>
      </c>
      <c r="K5" s="26">
        <v>8.733334309</v>
      </c>
      <c r="M5" s="26">
        <v>13</v>
      </c>
      <c r="N5" s="26">
        <v>4.2911777879999997</v>
      </c>
      <c r="O5" s="26">
        <v>2.218647636</v>
      </c>
      <c r="P5" s="26">
        <v>3.237062007</v>
      </c>
      <c r="Q5" s="26">
        <v>150.7840678</v>
      </c>
      <c r="R5" s="26">
        <v>112.2875093</v>
      </c>
      <c r="S5" s="26">
        <v>133.9977481</v>
      </c>
      <c r="T5" s="26">
        <v>6.8461535290000004</v>
      </c>
      <c r="U5" s="26">
        <v>8.4219557520000006</v>
      </c>
      <c r="V5" s="26">
        <v>3.8081445170000001</v>
      </c>
      <c r="X5" s="26">
        <v>13</v>
      </c>
      <c r="Y5" s="26">
        <v>4.695283635</v>
      </c>
      <c r="Z5" s="26">
        <v>3.7333260519999998</v>
      </c>
      <c r="AA5" s="26">
        <v>7.8775324070000003</v>
      </c>
      <c r="AB5" s="26">
        <v>3.94996181</v>
      </c>
      <c r="AC5" s="26">
        <v>5.3061473560000003</v>
      </c>
      <c r="AD5" s="26">
        <v>3.6087804609999998</v>
      </c>
      <c r="AE5" s="26">
        <v>10.48653732</v>
      </c>
      <c r="AF5" s="26">
        <v>10.90213123</v>
      </c>
      <c r="AG5" s="26">
        <v>7.3202590939999999</v>
      </c>
      <c r="AI5" s="26">
        <v>13</v>
      </c>
      <c r="AJ5" s="26">
        <v>4.2911777879999997</v>
      </c>
      <c r="AK5" s="26">
        <v>2.218647636</v>
      </c>
      <c r="AL5" s="26">
        <v>3.237062007</v>
      </c>
      <c r="AM5" s="26">
        <v>3.9949900600000001</v>
      </c>
      <c r="AN5" s="26">
        <v>7.9963626290000001</v>
      </c>
      <c r="AO5" s="26">
        <v>3.0369908429999999</v>
      </c>
      <c r="AP5" s="26">
        <v>1.7239477910000001</v>
      </c>
      <c r="AQ5" s="26">
        <v>4.8645065059999997</v>
      </c>
      <c r="AR5" s="26">
        <v>3.010912974</v>
      </c>
      <c r="AT5" s="26">
        <v>13</v>
      </c>
      <c r="AU5" s="26">
        <v>4.695283635</v>
      </c>
      <c r="AV5" s="26">
        <v>3.7333260519999998</v>
      </c>
      <c r="AW5" s="26">
        <v>7.8775324070000003</v>
      </c>
      <c r="AX5" s="26">
        <v>31.501435059999999</v>
      </c>
      <c r="AY5" s="26">
        <v>8.5940460040000008</v>
      </c>
      <c r="AZ5" s="26">
        <v>15.14621427</v>
      </c>
      <c r="BA5" s="26">
        <v>10.48653732</v>
      </c>
      <c r="BB5" s="26">
        <v>10.90213123</v>
      </c>
      <c r="BC5" s="26">
        <v>7.3202590939999999</v>
      </c>
      <c r="BE5" s="26">
        <v>13</v>
      </c>
      <c r="BF5" s="26">
        <v>4.2911777879999997</v>
      </c>
      <c r="BG5" s="26">
        <v>2.218647636</v>
      </c>
      <c r="BH5" s="26">
        <v>3.237062007</v>
      </c>
      <c r="BI5" s="26">
        <v>3.9949900600000001</v>
      </c>
      <c r="BJ5" s="26">
        <v>7.9963626290000001</v>
      </c>
      <c r="BK5" s="26">
        <v>3.0369908429999999</v>
      </c>
      <c r="BL5" s="26">
        <v>1.7239477910000001</v>
      </c>
      <c r="BM5" s="26">
        <v>4.8645065059999997</v>
      </c>
      <c r="BN5" s="26">
        <v>3.010912974</v>
      </c>
    </row>
    <row r="6" spans="1:66">
      <c r="B6" s="25">
        <v>18</v>
      </c>
      <c r="C6" s="26">
        <v>4.6373238050000003</v>
      </c>
      <c r="D6" s="26">
        <v>3.9142895549999999</v>
      </c>
      <c r="E6" s="26">
        <v>8.0442062570000008</v>
      </c>
      <c r="F6" s="26">
        <v>175.47584570000001</v>
      </c>
      <c r="G6" s="26">
        <v>200.1172645</v>
      </c>
      <c r="H6" s="26">
        <v>203.35057080000001</v>
      </c>
      <c r="I6" s="26">
        <v>8.7525430360000005</v>
      </c>
      <c r="J6" s="26">
        <v>6.3444569209999999</v>
      </c>
      <c r="K6" s="26">
        <v>8.7265180420000004</v>
      </c>
      <c r="M6" s="26">
        <v>18</v>
      </c>
      <c r="N6" s="26">
        <v>4.3448841590000002</v>
      </c>
      <c r="O6" s="26">
        <v>2.1668932729999999</v>
      </c>
      <c r="P6" s="26">
        <v>3.0895683730000001</v>
      </c>
      <c r="Q6" s="26">
        <v>149.71840839999999</v>
      </c>
      <c r="R6" s="26">
        <v>112.28167929999999</v>
      </c>
      <c r="S6" s="26">
        <v>133.40502770000001</v>
      </c>
      <c r="T6" s="26">
        <v>6.8228581400000001</v>
      </c>
      <c r="U6" s="26">
        <v>8.4157733189999995</v>
      </c>
      <c r="V6" s="26">
        <v>3.9263292070000002</v>
      </c>
      <c r="X6" s="26">
        <v>18</v>
      </c>
      <c r="Y6" s="26">
        <v>4.6373238050000003</v>
      </c>
      <c r="Z6" s="26">
        <v>3.9142895549999999</v>
      </c>
      <c r="AA6" s="26">
        <v>8.0442062570000008</v>
      </c>
      <c r="AB6" s="26">
        <v>4.0472199230000001</v>
      </c>
      <c r="AC6" s="26">
        <v>5.0423463010000003</v>
      </c>
      <c r="AD6" s="26">
        <v>3.5268466319999998</v>
      </c>
      <c r="AE6" s="26">
        <v>10.481467390000001</v>
      </c>
      <c r="AF6" s="26">
        <v>10.841165849999999</v>
      </c>
      <c r="AG6" s="26">
        <v>7.0612403129999999</v>
      </c>
      <c r="AI6" s="26">
        <v>18</v>
      </c>
      <c r="AJ6" s="26">
        <v>4.3448841590000002</v>
      </c>
      <c r="AK6" s="26">
        <v>2.1668932729999999</v>
      </c>
      <c r="AL6" s="26">
        <v>3.0895683730000001</v>
      </c>
      <c r="AM6" s="26">
        <v>4.2581080580000004</v>
      </c>
      <c r="AN6" s="26">
        <v>8.1604551260000004</v>
      </c>
      <c r="AO6" s="26">
        <v>2.9743198049999999</v>
      </c>
      <c r="AP6" s="26">
        <v>1.7929396390000001</v>
      </c>
      <c r="AQ6" s="26">
        <v>5.1170038929999997</v>
      </c>
      <c r="AR6" s="26">
        <v>2.994933327</v>
      </c>
      <c r="AT6" s="26">
        <v>18</v>
      </c>
      <c r="AU6" s="26">
        <v>4.6373238050000003</v>
      </c>
      <c r="AV6" s="26">
        <v>3.9142895549999999</v>
      </c>
      <c r="AW6" s="26">
        <v>8.0442062570000008</v>
      </c>
      <c r="AX6" s="26">
        <v>31.784264709999999</v>
      </c>
      <c r="AY6" s="26">
        <v>8.6794705249999993</v>
      </c>
      <c r="AZ6" s="26">
        <v>15.453956359999999</v>
      </c>
      <c r="BA6" s="26">
        <v>10.481467390000001</v>
      </c>
      <c r="BB6" s="26">
        <v>10.841165849999999</v>
      </c>
      <c r="BC6" s="26">
        <v>7.0612403129999999</v>
      </c>
      <c r="BE6" s="26">
        <v>18</v>
      </c>
      <c r="BF6" s="26">
        <v>4.3448841590000002</v>
      </c>
      <c r="BG6" s="26">
        <v>2.1668932729999999</v>
      </c>
      <c r="BH6" s="26">
        <v>3.0895683730000001</v>
      </c>
      <c r="BI6" s="26">
        <v>4.2581080580000004</v>
      </c>
      <c r="BJ6" s="26">
        <v>8.1604551260000004</v>
      </c>
      <c r="BK6" s="26">
        <v>2.9743198049999999</v>
      </c>
      <c r="BL6" s="26">
        <v>1.7929396390000001</v>
      </c>
      <c r="BM6" s="26">
        <v>5.1170038929999997</v>
      </c>
      <c r="BN6" s="26">
        <v>2.994933327</v>
      </c>
    </row>
    <row r="7" spans="1:66">
      <c r="B7" s="25">
        <v>22</v>
      </c>
      <c r="C7" s="26">
        <v>4.9685149710000003</v>
      </c>
      <c r="D7" s="26">
        <v>3.8265735539999999</v>
      </c>
      <c r="E7" s="26">
        <v>7.8076433119999997</v>
      </c>
      <c r="F7" s="26">
        <v>172.01960790000001</v>
      </c>
      <c r="G7" s="26">
        <v>195.585352</v>
      </c>
      <c r="H7" s="26">
        <v>203.99855199999999</v>
      </c>
      <c r="I7" s="26">
        <v>8.6559407190000002</v>
      </c>
      <c r="J7" s="26">
        <v>6.3278804360000001</v>
      </c>
      <c r="K7" s="26">
        <v>8.8323663620000001</v>
      </c>
      <c r="M7" s="26">
        <v>22</v>
      </c>
      <c r="N7" s="26">
        <v>4.4339457869999999</v>
      </c>
      <c r="O7" s="26">
        <v>2.0648067769999998</v>
      </c>
      <c r="P7" s="26">
        <v>3.0422266580000001</v>
      </c>
      <c r="Q7" s="26">
        <v>151.7279944</v>
      </c>
      <c r="R7" s="26">
        <v>111.1708477</v>
      </c>
      <c r="S7" s="26">
        <v>132.5830479</v>
      </c>
      <c r="T7" s="26">
        <v>6.9284435990000004</v>
      </c>
      <c r="U7" s="26">
        <v>8.3425816430000008</v>
      </c>
      <c r="V7" s="26">
        <v>3.9119932190000002</v>
      </c>
      <c r="X7" s="26">
        <v>22</v>
      </c>
      <c r="Y7" s="26">
        <v>4.9685149710000003</v>
      </c>
      <c r="Z7" s="26">
        <v>3.8265735539999999</v>
      </c>
      <c r="AA7" s="26">
        <v>7.8076433119999997</v>
      </c>
      <c r="AB7" s="26">
        <v>3.9784045149999998</v>
      </c>
      <c r="AC7" s="26">
        <v>5.0530211679999999</v>
      </c>
      <c r="AD7" s="26">
        <v>3.6691677970000001</v>
      </c>
      <c r="AE7" s="26">
        <v>10.117122330000001</v>
      </c>
      <c r="AF7" s="26">
        <v>10.944305200000001</v>
      </c>
      <c r="AG7" s="26">
        <v>7.2310660159999998</v>
      </c>
      <c r="AI7" s="26">
        <v>22</v>
      </c>
      <c r="AJ7" s="26">
        <v>4.4339457869999999</v>
      </c>
      <c r="AK7" s="26">
        <v>2.0648067769999998</v>
      </c>
      <c r="AL7" s="26">
        <v>3.0422266580000001</v>
      </c>
      <c r="AM7" s="26">
        <v>4.242277745</v>
      </c>
      <c r="AN7" s="26">
        <v>8.3909073129999996</v>
      </c>
      <c r="AO7" s="26">
        <v>2.9629249440000001</v>
      </c>
      <c r="AP7" s="26">
        <v>1.6736688820000001</v>
      </c>
      <c r="AQ7" s="26">
        <v>4.9305084099999998</v>
      </c>
      <c r="AR7" s="26">
        <v>3.194048601</v>
      </c>
      <c r="AT7" s="26">
        <v>22</v>
      </c>
      <c r="AU7" s="26">
        <v>4.9685149710000003</v>
      </c>
      <c r="AV7" s="26">
        <v>3.8265735539999999</v>
      </c>
      <c r="AW7" s="26">
        <v>7.8076433119999997</v>
      </c>
      <c r="AX7" s="26">
        <v>32.213802999999999</v>
      </c>
      <c r="AY7" s="26">
        <v>8.6352923409999995</v>
      </c>
      <c r="AZ7" s="26">
        <v>15.451394049999999</v>
      </c>
      <c r="BA7" s="26">
        <v>10.117122330000001</v>
      </c>
      <c r="BB7" s="26">
        <v>10.944305200000001</v>
      </c>
      <c r="BC7" s="26">
        <v>7.2310660159999998</v>
      </c>
      <c r="BE7" s="26">
        <v>22</v>
      </c>
      <c r="BF7" s="26">
        <v>4.4339457869999999</v>
      </c>
      <c r="BG7" s="26">
        <v>2.0648067769999998</v>
      </c>
      <c r="BH7" s="26">
        <v>3.0422266580000001</v>
      </c>
      <c r="BI7" s="26">
        <v>4.242277745</v>
      </c>
      <c r="BJ7" s="26">
        <v>8.3909073129999996</v>
      </c>
      <c r="BK7" s="26">
        <v>2.9629249440000001</v>
      </c>
      <c r="BL7" s="26">
        <v>1.6736688820000001</v>
      </c>
      <c r="BM7" s="26">
        <v>4.9305084099999998</v>
      </c>
      <c r="BN7" s="26">
        <v>3.194048601</v>
      </c>
    </row>
    <row r="8" spans="1:66">
      <c r="B8" s="25">
        <v>27</v>
      </c>
      <c r="C8" s="26">
        <v>4.6813269860000002</v>
      </c>
      <c r="D8" s="26">
        <v>3.503866656</v>
      </c>
      <c r="E8" s="26">
        <v>7.8129898779999998</v>
      </c>
      <c r="F8" s="26">
        <v>173.41003480000001</v>
      </c>
      <c r="G8" s="26">
        <v>196.17552670000001</v>
      </c>
      <c r="H8" s="26">
        <v>203.20407019999999</v>
      </c>
      <c r="I8" s="26">
        <v>8.7381332999999994</v>
      </c>
      <c r="J8" s="26">
        <v>6.5121696140000003</v>
      </c>
      <c r="K8" s="26">
        <v>8.5050993239999997</v>
      </c>
      <c r="M8" s="26">
        <v>27</v>
      </c>
      <c r="N8" s="26">
        <v>4.4022127070000003</v>
      </c>
      <c r="O8" s="26">
        <v>2.1244802800000002</v>
      </c>
      <c r="P8" s="26">
        <v>3.0411183689999999</v>
      </c>
      <c r="Q8" s="26">
        <v>149.14386279999999</v>
      </c>
      <c r="R8" s="26">
        <v>109.7931299</v>
      </c>
      <c r="S8" s="26">
        <v>135.6981663</v>
      </c>
      <c r="T8" s="26">
        <v>6.9029997830000003</v>
      </c>
      <c r="U8" s="26">
        <v>8.3228624359999994</v>
      </c>
      <c r="V8" s="26">
        <v>4.0781819410000004</v>
      </c>
      <c r="X8" s="26">
        <v>27</v>
      </c>
      <c r="Y8" s="26">
        <v>4.6813269860000002</v>
      </c>
      <c r="Z8" s="26">
        <v>3.503866656</v>
      </c>
      <c r="AA8" s="26">
        <v>7.8129898779999998</v>
      </c>
      <c r="AB8" s="26">
        <v>4.0158096140000001</v>
      </c>
      <c r="AC8" s="26">
        <v>5.0402674770000004</v>
      </c>
      <c r="AD8" s="26">
        <v>3.5248810100000001</v>
      </c>
      <c r="AE8" s="26">
        <v>10.40982825</v>
      </c>
      <c r="AF8" s="26">
        <v>10.872427269999999</v>
      </c>
      <c r="AG8" s="26">
        <v>7.3256900089999997</v>
      </c>
      <c r="AI8" s="26">
        <v>27</v>
      </c>
      <c r="AJ8" s="26">
        <v>4.4022127070000003</v>
      </c>
      <c r="AK8" s="26">
        <v>2.1244802800000002</v>
      </c>
      <c r="AL8" s="26">
        <v>3.0411183689999999</v>
      </c>
      <c r="AM8" s="26">
        <v>4.1865022029999999</v>
      </c>
      <c r="AN8" s="26">
        <v>8.2755452250000001</v>
      </c>
      <c r="AO8" s="26">
        <v>2.9541676460000001</v>
      </c>
      <c r="AP8" s="26">
        <v>1.8194125400000001</v>
      </c>
      <c r="AQ8" s="26">
        <v>5.1598622040000004</v>
      </c>
      <c r="AR8" s="26">
        <v>3.0471480519999998</v>
      </c>
      <c r="AT8" s="26">
        <v>27</v>
      </c>
      <c r="AU8" s="26">
        <v>4.6813269860000002</v>
      </c>
      <c r="AV8" s="26">
        <v>3.503866656</v>
      </c>
      <c r="AW8" s="26">
        <v>7.8129898779999998</v>
      </c>
      <c r="AX8" s="26">
        <v>33.074684060000003</v>
      </c>
      <c r="AY8" s="26">
        <v>8.9813833669999994</v>
      </c>
      <c r="AZ8" s="26">
        <v>15.902237080000001</v>
      </c>
      <c r="BA8" s="26">
        <v>10.40982825</v>
      </c>
      <c r="BB8" s="26">
        <v>10.872427269999999</v>
      </c>
      <c r="BC8" s="26">
        <v>7.3256900089999997</v>
      </c>
      <c r="BE8" s="26">
        <v>27</v>
      </c>
      <c r="BF8" s="26">
        <v>4.4022127070000003</v>
      </c>
      <c r="BG8" s="26">
        <v>2.1244802800000002</v>
      </c>
      <c r="BH8" s="26">
        <v>3.0411183689999999</v>
      </c>
      <c r="BI8" s="26">
        <v>4.1865022029999999</v>
      </c>
      <c r="BJ8" s="26">
        <v>8.2755452250000001</v>
      </c>
      <c r="BK8" s="26">
        <v>2.9541676460000001</v>
      </c>
      <c r="BL8" s="26">
        <v>1.8194125400000001</v>
      </c>
      <c r="BM8" s="26">
        <v>5.1598622040000004</v>
      </c>
      <c r="BN8" s="26">
        <v>3.0471480519999998</v>
      </c>
    </row>
    <row r="9" spans="1:66">
      <c r="B9" s="25">
        <v>31</v>
      </c>
      <c r="C9" s="26">
        <v>4.8080731879999998</v>
      </c>
      <c r="D9" s="26">
        <v>3.9093117909999999</v>
      </c>
      <c r="E9" s="26">
        <v>8.0080636480000003</v>
      </c>
      <c r="F9" s="26">
        <v>173.36880429999999</v>
      </c>
      <c r="G9" s="26">
        <v>196.3571456</v>
      </c>
      <c r="H9" s="26">
        <v>205.61519509999999</v>
      </c>
      <c r="I9" s="26">
        <v>8.7903295700000008</v>
      </c>
      <c r="J9" s="26">
        <v>6.6810228189999998</v>
      </c>
      <c r="K9" s="26">
        <v>8.6373364709999993</v>
      </c>
      <c r="M9" s="26">
        <v>31</v>
      </c>
      <c r="N9" s="26">
        <v>4.3560289089999999</v>
      </c>
      <c r="O9" s="26">
        <v>2.214913041</v>
      </c>
      <c r="P9" s="26">
        <v>3.08239895</v>
      </c>
      <c r="Q9" s="26">
        <v>149.27224330000001</v>
      </c>
      <c r="R9" s="26">
        <v>110.323578</v>
      </c>
      <c r="S9" s="26">
        <v>134.22975149999999</v>
      </c>
      <c r="T9" s="26">
        <v>6.7753942289999998</v>
      </c>
      <c r="U9" s="26">
        <v>8.3745822019999991</v>
      </c>
      <c r="V9" s="26">
        <v>4.0767278329999996</v>
      </c>
      <c r="X9" s="26">
        <v>31</v>
      </c>
      <c r="Y9" s="26">
        <v>4.8080731879999998</v>
      </c>
      <c r="Z9" s="26">
        <v>3.9093117909999999</v>
      </c>
      <c r="AA9" s="26">
        <v>8.0080636480000003</v>
      </c>
      <c r="AB9" s="26">
        <v>4.0282834120000004</v>
      </c>
      <c r="AC9" s="26">
        <v>4.9978722969999998</v>
      </c>
      <c r="AD9" s="26">
        <v>3.5054529329999999</v>
      </c>
      <c r="AE9" s="26">
        <v>10.52497204</v>
      </c>
      <c r="AF9" s="26">
        <v>11.08343092</v>
      </c>
      <c r="AG9" s="26">
        <v>7.2337640680000002</v>
      </c>
      <c r="AI9" s="26">
        <v>31</v>
      </c>
      <c r="AJ9" s="26">
        <v>4.3560289089999999</v>
      </c>
      <c r="AK9" s="26">
        <v>2.214913041</v>
      </c>
      <c r="AL9" s="26">
        <v>3.08239895</v>
      </c>
      <c r="AM9" s="26">
        <v>4.3700598370000003</v>
      </c>
      <c r="AN9" s="26">
        <v>8.0905013869999998</v>
      </c>
      <c r="AO9" s="26">
        <v>3.1915091439999999</v>
      </c>
      <c r="AP9" s="26">
        <v>1.868039676</v>
      </c>
      <c r="AQ9" s="26">
        <v>5.2129275469999996</v>
      </c>
      <c r="AR9" s="26">
        <v>3.122135401</v>
      </c>
      <c r="AT9" s="26">
        <v>31</v>
      </c>
      <c r="AU9" s="26">
        <v>4.8080731879999998</v>
      </c>
      <c r="AV9" s="26">
        <v>3.9093117909999999</v>
      </c>
      <c r="AW9" s="26">
        <v>8.0080636480000003</v>
      </c>
      <c r="AX9" s="26">
        <v>32.771842290000002</v>
      </c>
      <c r="AY9" s="26">
        <v>9.0443338390000001</v>
      </c>
      <c r="AZ9" s="26">
        <v>16.075443490000001</v>
      </c>
      <c r="BA9" s="26">
        <v>10.52497204</v>
      </c>
      <c r="BB9" s="26">
        <v>11.08343092</v>
      </c>
      <c r="BC9" s="26">
        <v>7.2337640680000002</v>
      </c>
      <c r="BE9" s="26">
        <v>31</v>
      </c>
      <c r="BF9" s="26">
        <v>4.3560289089999999</v>
      </c>
      <c r="BG9" s="26">
        <v>2.214913041</v>
      </c>
      <c r="BH9" s="26">
        <v>3.08239895</v>
      </c>
      <c r="BI9" s="26">
        <v>4.3700598370000003</v>
      </c>
      <c r="BJ9" s="26">
        <v>8.0905013869999998</v>
      </c>
      <c r="BK9" s="26">
        <v>3.1915091439999999</v>
      </c>
      <c r="BL9" s="26">
        <v>1.868039676</v>
      </c>
      <c r="BM9" s="26">
        <v>5.2129275469999996</v>
      </c>
      <c r="BN9" s="26">
        <v>3.122135401</v>
      </c>
    </row>
    <row r="10" spans="1:66">
      <c r="B10" s="25">
        <v>35</v>
      </c>
      <c r="C10" s="26">
        <v>4.753975606</v>
      </c>
      <c r="D10" s="26">
        <v>3.7964281899999999</v>
      </c>
      <c r="E10" s="26">
        <v>8.1026582939999994</v>
      </c>
      <c r="F10" s="26">
        <v>171.33540909999999</v>
      </c>
      <c r="G10" s="26">
        <v>197.23437720000001</v>
      </c>
      <c r="H10" s="26">
        <v>204.18459429999999</v>
      </c>
      <c r="I10" s="26">
        <v>8.5980918660000007</v>
      </c>
      <c r="J10" s="26">
        <v>6.6181118799999998</v>
      </c>
      <c r="K10" s="26">
        <v>8.7813981240000007</v>
      </c>
      <c r="M10" s="26">
        <v>35</v>
      </c>
      <c r="N10" s="26">
        <v>4.3403668240000002</v>
      </c>
      <c r="O10" s="26">
        <v>2.2931711140000002</v>
      </c>
      <c r="P10" s="26">
        <v>3.116590607</v>
      </c>
      <c r="Q10" s="26">
        <v>148.0920658</v>
      </c>
      <c r="R10" s="26">
        <v>109.9270044</v>
      </c>
      <c r="S10" s="26">
        <v>135.268225</v>
      </c>
      <c r="T10" s="26">
        <v>6.844669272</v>
      </c>
      <c r="U10" s="26">
        <v>8.1811146059999995</v>
      </c>
      <c r="V10" s="26">
        <v>4.0511041460000001</v>
      </c>
      <c r="X10" s="26">
        <v>35</v>
      </c>
      <c r="Y10" s="26">
        <v>4.753975606</v>
      </c>
      <c r="Z10" s="26">
        <v>3.7964281899999999</v>
      </c>
      <c r="AA10" s="26">
        <v>8.1026582939999994</v>
      </c>
      <c r="AB10" s="26">
        <v>4.0257314180000003</v>
      </c>
      <c r="AC10" s="26">
        <v>5.068022944</v>
      </c>
      <c r="AD10" s="26">
        <v>3.6993165320000001</v>
      </c>
      <c r="AE10" s="26">
        <v>10.457091459999999</v>
      </c>
      <c r="AF10" s="26">
        <v>10.78000271</v>
      </c>
      <c r="AG10" s="26">
        <v>7.4641377789999996</v>
      </c>
      <c r="AI10" s="26">
        <v>35</v>
      </c>
      <c r="AJ10" s="26">
        <v>4.3403668240000002</v>
      </c>
      <c r="AK10" s="26">
        <v>2.2931711140000002</v>
      </c>
      <c r="AL10" s="26">
        <v>3.116590607</v>
      </c>
      <c r="AM10" s="26">
        <v>4.4044696950000004</v>
      </c>
      <c r="AN10" s="26">
        <v>8.3761674270000004</v>
      </c>
      <c r="AO10" s="26">
        <v>3.0901261299999998</v>
      </c>
      <c r="AP10" s="26">
        <v>1.8023373920000001</v>
      </c>
      <c r="AQ10" s="26">
        <v>5.1008920800000004</v>
      </c>
      <c r="AR10" s="26">
        <v>3.0787329899999998</v>
      </c>
      <c r="AT10" s="26">
        <v>35</v>
      </c>
      <c r="AU10" s="26">
        <v>4.753975606</v>
      </c>
      <c r="AV10" s="26">
        <v>3.7964281899999999</v>
      </c>
      <c r="AW10" s="26">
        <v>8.1026582939999994</v>
      </c>
      <c r="AX10" s="26">
        <v>33.163083790000002</v>
      </c>
      <c r="AY10" s="26">
        <v>9.2025761769999992</v>
      </c>
      <c r="AZ10" s="26">
        <v>15.860391890000001</v>
      </c>
      <c r="BA10" s="26">
        <v>10.457091459999999</v>
      </c>
      <c r="BB10" s="26">
        <v>10.78000271</v>
      </c>
      <c r="BC10" s="26">
        <v>7.4641377789999996</v>
      </c>
      <c r="BE10" s="26">
        <v>35</v>
      </c>
      <c r="BF10" s="26">
        <v>4.3403668240000002</v>
      </c>
      <c r="BG10" s="26">
        <v>2.2931711140000002</v>
      </c>
      <c r="BH10" s="26">
        <v>3.116590607</v>
      </c>
      <c r="BI10" s="26">
        <v>4.4044696950000004</v>
      </c>
      <c r="BJ10" s="26">
        <v>8.3761674270000004</v>
      </c>
      <c r="BK10" s="26">
        <v>3.0901261299999998</v>
      </c>
      <c r="BL10" s="26">
        <v>1.8023373920000001</v>
      </c>
      <c r="BM10" s="26">
        <v>5.1008920800000004</v>
      </c>
      <c r="BN10" s="26">
        <v>3.0787329899999998</v>
      </c>
    </row>
    <row r="11" spans="1:66">
      <c r="B11" s="25">
        <v>40</v>
      </c>
      <c r="C11" s="26">
        <v>4.8920381539999997</v>
      </c>
      <c r="D11" s="26">
        <v>3.8358534409999998</v>
      </c>
      <c r="E11" s="26">
        <v>8.0395346829999994</v>
      </c>
      <c r="F11" s="26">
        <v>170.4141971</v>
      </c>
      <c r="G11" s="26">
        <v>197.94064399999999</v>
      </c>
      <c r="H11" s="26">
        <v>201.91681299999999</v>
      </c>
      <c r="I11" s="26">
        <v>8.4037443950000004</v>
      </c>
      <c r="J11" s="26">
        <v>6.6426819000000004</v>
      </c>
      <c r="K11" s="26">
        <v>8.8269198899999992</v>
      </c>
      <c r="M11" s="26">
        <v>40</v>
      </c>
      <c r="N11" s="26">
        <v>4.39807039</v>
      </c>
      <c r="O11" s="26">
        <v>2.1964183190000002</v>
      </c>
      <c r="P11" s="26">
        <v>3.2195261290000001</v>
      </c>
      <c r="Q11" s="26">
        <v>147.6737814</v>
      </c>
      <c r="R11" s="26">
        <v>110.2228284</v>
      </c>
      <c r="S11" s="26">
        <v>135.1125916</v>
      </c>
      <c r="T11" s="26">
        <v>6.9235733719999999</v>
      </c>
      <c r="U11" s="26">
        <v>8.2265636210000004</v>
      </c>
      <c r="V11" s="26">
        <v>3.9408183640000001</v>
      </c>
      <c r="X11" s="26">
        <v>40</v>
      </c>
      <c r="Y11" s="26">
        <v>4.8920381539999997</v>
      </c>
      <c r="Z11" s="26">
        <v>3.8358534409999998</v>
      </c>
      <c r="AA11" s="26">
        <v>8.0395346829999994</v>
      </c>
      <c r="AB11" s="26">
        <v>3.9022168480000001</v>
      </c>
      <c r="AC11" s="26">
        <v>5.2651738620000001</v>
      </c>
      <c r="AD11" s="26">
        <v>3.6011753710000001</v>
      </c>
      <c r="AE11" s="26">
        <v>10.329124970000001</v>
      </c>
      <c r="AF11" s="26">
        <v>10.90349696</v>
      </c>
      <c r="AG11" s="26">
        <v>7.0680957480000002</v>
      </c>
      <c r="AI11" s="26">
        <v>40</v>
      </c>
      <c r="AJ11" s="26">
        <v>4.39807039</v>
      </c>
      <c r="AK11" s="26">
        <v>2.1964183190000002</v>
      </c>
      <c r="AL11" s="26">
        <v>3.2195261290000001</v>
      </c>
      <c r="AM11" s="26">
        <v>4.4524180470000001</v>
      </c>
      <c r="AN11" s="26">
        <v>8.4975451740000008</v>
      </c>
      <c r="AO11" s="26">
        <v>3.0320115329999999</v>
      </c>
      <c r="AP11" s="26">
        <v>1.8191325140000001</v>
      </c>
      <c r="AQ11" s="26">
        <v>5.4268138329999998</v>
      </c>
      <c r="AR11" s="26">
        <v>3.1089122950000001</v>
      </c>
      <c r="AT11" s="26">
        <v>40</v>
      </c>
      <c r="AU11" s="26">
        <v>4.8920381539999997</v>
      </c>
      <c r="AV11" s="26">
        <v>3.8358534409999998</v>
      </c>
      <c r="AW11" s="26">
        <v>8.0395346829999994</v>
      </c>
      <c r="AX11" s="26">
        <v>33.893574299999997</v>
      </c>
      <c r="AY11" s="26">
        <v>9.4229486050000002</v>
      </c>
      <c r="AZ11" s="26">
        <v>16.24705157</v>
      </c>
      <c r="BA11" s="26">
        <v>10.329124970000001</v>
      </c>
      <c r="BB11" s="26">
        <v>10.90349696</v>
      </c>
      <c r="BC11" s="26">
        <v>7.0680957480000002</v>
      </c>
      <c r="BE11" s="26">
        <v>40</v>
      </c>
      <c r="BF11" s="26">
        <v>4.39807039</v>
      </c>
      <c r="BG11" s="26">
        <v>2.1964183190000002</v>
      </c>
      <c r="BH11" s="26">
        <v>3.2195261290000001</v>
      </c>
      <c r="BI11" s="26">
        <v>4.4524180470000001</v>
      </c>
      <c r="BJ11" s="26">
        <v>8.4975451740000008</v>
      </c>
      <c r="BK11" s="26">
        <v>3.0320115329999999</v>
      </c>
      <c r="BL11" s="26">
        <v>1.8191325140000001</v>
      </c>
      <c r="BM11" s="26">
        <v>5.4268138329999998</v>
      </c>
      <c r="BN11" s="26">
        <v>3.1089122950000001</v>
      </c>
    </row>
    <row r="12" spans="1:66">
      <c r="B12" s="25">
        <v>44</v>
      </c>
      <c r="C12" s="26">
        <v>4.9117918290000002</v>
      </c>
      <c r="D12" s="26">
        <v>3.6493837519999999</v>
      </c>
      <c r="E12" s="26">
        <v>8.0128122590000004</v>
      </c>
      <c r="F12" s="26">
        <v>171.53170600000001</v>
      </c>
      <c r="G12" s="26">
        <v>196.34704289999999</v>
      </c>
      <c r="H12" s="26">
        <v>202.93809970000001</v>
      </c>
      <c r="I12" s="26">
        <v>8.9188185959999995</v>
      </c>
      <c r="J12" s="26">
        <v>6.7523977320000004</v>
      </c>
      <c r="K12" s="26">
        <v>8.8865439669999997</v>
      </c>
      <c r="M12" s="26">
        <v>44</v>
      </c>
      <c r="N12" s="26">
        <v>4.2544953410000002</v>
      </c>
      <c r="O12" s="26">
        <v>2.1969188829999999</v>
      </c>
      <c r="P12" s="26">
        <v>3.1594987300000001</v>
      </c>
      <c r="Q12" s="26">
        <v>148.98832279999999</v>
      </c>
      <c r="R12" s="26">
        <v>110.1043131</v>
      </c>
      <c r="S12" s="26">
        <v>136.7894622</v>
      </c>
      <c r="T12" s="26">
        <v>6.7697575780000001</v>
      </c>
      <c r="U12" s="26">
        <v>8.2280615659999992</v>
      </c>
      <c r="V12" s="26">
        <v>4.0867765739999999</v>
      </c>
      <c r="X12" s="26">
        <v>44</v>
      </c>
      <c r="Y12" s="26">
        <v>4.9117918290000002</v>
      </c>
      <c r="Z12" s="26">
        <v>3.6493837519999999</v>
      </c>
      <c r="AA12" s="26">
        <v>8.0128122590000004</v>
      </c>
      <c r="AB12" s="26">
        <v>4.1347389550000004</v>
      </c>
      <c r="AC12" s="26">
        <v>5.4338297539999996</v>
      </c>
      <c r="AD12" s="26">
        <v>3.6824822589999999</v>
      </c>
      <c r="AE12" s="26">
        <v>10.25929906</v>
      </c>
      <c r="AF12" s="26">
        <v>10.535688800000001</v>
      </c>
      <c r="AG12" s="26">
        <v>7.4515469510000001</v>
      </c>
      <c r="AI12" s="26">
        <v>44</v>
      </c>
      <c r="AJ12" s="26">
        <v>4.2544953410000002</v>
      </c>
      <c r="AK12" s="26">
        <v>2.1969188829999999</v>
      </c>
      <c r="AL12" s="26">
        <v>3.1594987300000001</v>
      </c>
      <c r="AM12" s="26">
        <v>4.3142996929999997</v>
      </c>
      <c r="AN12" s="26">
        <v>8.3483827030000004</v>
      </c>
      <c r="AO12" s="26">
        <v>3.1289285609999999</v>
      </c>
      <c r="AP12" s="26">
        <v>1.853025082</v>
      </c>
      <c r="AQ12" s="26">
        <v>5.3503586609999996</v>
      </c>
      <c r="AR12" s="26">
        <v>3.1512994519999999</v>
      </c>
      <c r="AT12" s="26">
        <v>44</v>
      </c>
      <c r="AU12" s="26">
        <v>4.9117918290000002</v>
      </c>
      <c r="AV12" s="26">
        <v>3.6493837519999999</v>
      </c>
      <c r="AW12" s="26">
        <v>8.0128122590000004</v>
      </c>
      <c r="AX12" s="26">
        <v>34.379574429999998</v>
      </c>
      <c r="AY12" s="26">
        <v>9.6456154059999992</v>
      </c>
      <c r="AZ12" s="26">
        <v>16.2763806</v>
      </c>
      <c r="BA12" s="26">
        <v>10.25929906</v>
      </c>
      <c r="BB12" s="26">
        <v>10.535688800000001</v>
      </c>
      <c r="BC12" s="26">
        <v>7.4515469510000001</v>
      </c>
      <c r="BE12" s="26">
        <v>44</v>
      </c>
      <c r="BF12" s="26">
        <v>4.2544953410000002</v>
      </c>
      <c r="BG12" s="26">
        <v>2.1969188829999999</v>
      </c>
      <c r="BH12" s="26">
        <v>3.1594987300000001</v>
      </c>
      <c r="BI12" s="26">
        <v>4.3142996929999997</v>
      </c>
      <c r="BJ12" s="26">
        <v>8.3483827030000004</v>
      </c>
      <c r="BK12" s="26">
        <v>3.1289285609999999</v>
      </c>
      <c r="BL12" s="26">
        <v>1.853025082</v>
      </c>
      <c r="BM12" s="26">
        <v>5.3503586609999996</v>
      </c>
      <c r="BN12" s="26">
        <v>3.1512994519999999</v>
      </c>
    </row>
    <row r="13" spans="1:66">
      <c r="B13" s="25">
        <v>49</v>
      </c>
      <c r="C13" s="26">
        <v>4.9127369769999998</v>
      </c>
      <c r="D13" s="26">
        <v>3.7994675290000002</v>
      </c>
      <c r="E13" s="26">
        <v>8.0379528170000007</v>
      </c>
      <c r="F13" s="26">
        <v>171.25932850000001</v>
      </c>
      <c r="G13" s="26">
        <v>192.3892055</v>
      </c>
      <c r="H13" s="26">
        <v>201.02090899999999</v>
      </c>
      <c r="I13" s="26">
        <v>8.7133151760000001</v>
      </c>
      <c r="J13" s="26">
        <v>6.7145205580000002</v>
      </c>
      <c r="K13" s="26">
        <v>8.8230769599999999</v>
      </c>
      <c r="M13" s="26">
        <v>49</v>
      </c>
      <c r="N13" s="26">
        <v>4.4068224650000003</v>
      </c>
      <c r="O13" s="26">
        <v>2.3641224159999998</v>
      </c>
      <c r="P13" s="26">
        <v>3.2421858349999999</v>
      </c>
      <c r="Q13" s="26">
        <v>148.96649729999999</v>
      </c>
      <c r="R13" s="26">
        <v>111.7552944</v>
      </c>
      <c r="S13" s="26">
        <v>137.31405989999999</v>
      </c>
      <c r="T13" s="26">
        <v>7.0210364590000003</v>
      </c>
      <c r="U13" s="26">
        <v>8.0338098430000002</v>
      </c>
      <c r="V13" s="26">
        <v>4.0399622319999997</v>
      </c>
      <c r="X13" s="26">
        <v>49</v>
      </c>
      <c r="Y13" s="26">
        <v>4.9127369769999998</v>
      </c>
      <c r="Z13" s="26">
        <v>3.7994675290000002</v>
      </c>
      <c r="AA13" s="26">
        <v>8.0379528170000007</v>
      </c>
      <c r="AB13" s="26">
        <v>4.1251984820000001</v>
      </c>
      <c r="AC13" s="26">
        <v>5.2953373670000001</v>
      </c>
      <c r="AD13" s="26">
        <v>3.553088652</v>
      </c>
      <c r="AE13" s="26">
        <v>10.17605768</v>
      </c>
      <c r="AF13" s="26">
        <v>10.93034082</v>
      </c>
      <c r="AG13" s="26">
        <v>7.4009340569999997</v>
      </c>
      <c r="AI13" s="26">
        <v>49</v>
      </c>
      <c r="AJ13" s="26">
        <v>4.4068224650000003</v>
      </c>
      <c r="AK13" s="26">
        <v>2.3641224159999998</v>
      </c>
      <c r="AL13" s="26">
        <v>3.2421858349999999</v>
      </c>
      <c r="AM13" s="26">
        <v>4.5327601419999999</v>
      </c>
      <c r="AN13" s="26">
        <v>8.484976348</v>
      </c>
      <c r="AO13" s="26">
        <v>2.991044306</v>
      </c>
      <c r="AP13" s="26">
        <v>1.8192095559999999</v>
      </c>
      <c r="AQ13" s="26">
        <v>5.158280091</v>
      </c>
      <c r="AR13" s="26">
        <v>3.0791231290000001</v>
      </c>
      <c r="AT13" s="26">
        <v>49</v>
      </c>
      <c r="AU13" s="26">
        <v>4.9127369769999998</v>
      </c>
      <c r="AV13" s="26">
        <v>3.7994675290000002</v>
      </c>
      <c r="AW13" s="26">
        <v>8.0379528170000007</v>
      </c>
      <c r="AX13" s="26">
        <v>34.85664843</v>
      </c>
      <c r="AY13" s="26">
        <v>9.8293402380000003</v>
      </c>
      <c r="AZ13" s="26">
        <v>16.094404050000001</v>
      </c>
      <c r="BA13" s="26">
        <v>10.17605768</v>
      </c>
      <c r="BB13" s="26">
        <v>10.93034082</v>
      </c>
      <c r="BC13" s="26">
        <v>7.4009340569999997</v>
      </c>
      <c r="BE13" s="26">
        <v>49</v>
      </c>
      <c r="BF13" s="26">
        <v>4.4068224650000003</v>
      </c>
      <c r="BG13" s="26">
        <v>2.3641224159999998</v>
      </c>
      <c r="BH13" s="26">
        <v>3.2421858349999999</v>
      </c>
      <c r="BI13" s="26">
        <v>4.5327601419999999</v>
      </c>
      <c r="BJ13" s="26">
        <v>8.484976348</v>
      </c>
      <c r="BK13" s="26">
        <v>2.991044306</v>
      </c>
      <c r="BL13" s="26">
        <v>1.8192095559999999</v>
      </c>
      <c r="BM13" s="26">
        <v>5.158280091</v>
      </c>
      <c r="BN13" s="26">
        <v>3.0791231290000001</v>
      </c>
    </row>
    <row r="14" spans="1:66">
      <c r="B14" s="25">
        <v>53</v>
      </c>
      <c r="C14" s="26">
        <v>4.9065635070000004</v>
      </c>
      <c r="D14" s="26">
        <v>3.6985310820000001</v>
      </c>
      <c r="E14" s="26">
        <v>8.0895667259999993</v>
      </c>
      <c r="F14" s="26">
        <v>169.10609009999999</v>
      </c>
      <c r="G14" s="26">
        <v>193.00932499999999</v>
      </c>
      <c r="H14" s="26">
        <v>202.84970559999999</v>
      </c>
      <c r="I14" s="26">
        <v>9.0702494560000009</v>
      </c>
      <c r="J14" s="26">
        <v>6.4944219009999999</v>
      </c>
      <c r="K14" s="26">
        <v>8.8453896590000003</v>
      </c>
      <c r="M14" s="26">
        <v>53</v>
      </c>
      <c r="N14" s="26">
        <v>4.4607647640000003</v>
      </c>
      <c r="O14" s="26">
        <v>2.1210315359999998</v>
      </c>
      <c r="P14" s="26">
        <v>3.124289074</v>
      </c>
      <c r="Q14" s="26">
        <v>147.44096429999999</v>
      </c>
      <c r="R14" s="26">
        <v>108.79470190000001</v>
      </c>
      <c r="S14" s="26">
        <v>136.85756789999999</v>
      </c>
      <c r="T14" s="26">
        <v>6.9025391740000002</v>
      </c>
      <c r="U14" s="26">
        <v>7.9006400970000001</v>
      </c>
      <c r="V14" s="26">
        <v>4.0275860870000004</v>
      </c>
      <c r="X14" s="26">
        <v>53</v>
      </c>
      <c r="Y14" s="26">
        <v>4.9065635070000004</v>
      </c>
      <c r="Z14" s="26">
        <v>3.6985310820000001</v>
      </c>
      <c r="AA14" s="26">
        <v>8.0895667259999993</v>
      </c>
      <c r="AB14" s="26">
        <v>4.0685112190000003</v>
      </c>
      <c r="AC14" s="26">
        <v>5.2075000740000004</v>
      </c>
      <c r="AD14" s="26">
        <v>3.7241481319999998</v>
      </c>
      <c r="AE14" s="26">
        <v>10.13670864</v>
      </c>
      <c r="AF14" s="26">
        <v>10.81771717</v>
      </c>
      <c r="AG14" s="26">
        <v>7.3861324719999999</v>
      </c>
      <c r="AI14" s="26">
        <v>53</v>
      </c>
      <c r="AJ14" s="26">
        <v>4.4607647640000003</v>
      </c>
      <c r="AK14" s="26">
        <v>2.1210315359999998</v>
      </c>
      <c r="AL14" s="26">
        <v>3.124289074</v>
      </c>
      <c r="AM14" s="26">
        <v>4.5184042240000002</v>
      </c>
      <c r="AN14" s="26">
        <v>8.6965805970000005</v>
      </c>
      <c r="AO14" s="26">
        <v>3.1969259069999998</v>
      </c>
      <c r="AP14" s="26">
        <v>1.924203195</v>
      </c>
      <c r="AQ14" s="26">
        <v>5.2836559139999997</v>
      </c>
      <c r="AR14" s="26">
        <v>3.028476393</v>
      </c>
      <c r="AT14" s="26">
        <v>53</v>
      </c>
      <c r="AU14" s="26">
        <v>4.9065635070000004</v>
      </c>
      <c r="AV14" s="26">
        <v>3.6985310820000001</v>
      </c>
      <c r="AW14" s="26">
        <v>8.0895667259999993</v>
      </c>
      <c r="AX14" s="26">
        <v>34.737620569999997</v>
      </c>
      <c r="AY14" s="26">
        <v>9.9295189290000003</v>
      </c>
      <c r="AZ14" s="26">
        <v>16.353157549999999</v>
      </c>
      <c r="BA14" s="26">
        <v>10.13670864</v>
      </c>
      <c r="BB14" s="26">
        <v>10.81771717</v>
      </c>
      <c r="BC14" s="26">
        <v>7.3861324719999999</v>
      </c>
      <c r="BE14" s="26">
        <v>53</v>
      </c>
      <c r="BF14" s="26">
        <v>4.4607647640000003</v>
      </c>
      <c r="BG14" s="26">
        <v>2.1210315359999998</v>
      </c>
      <c r="BH14" s="26">
        <v>3.124289074</v>
      </c>
      <c r="BI14" s="26">
        <v>4.5184042240000002</v>
      </c>
      <c r="BJ14" s="26">
        <v>8.6965805970000005</v>
      </c>
      <c r="BK14" s="26">
        <v>3.1969259069999998</v>
      </c>
      <c r="BL14" s="26">
        <v>1.924203195</v>
      </c>
      <c r="BM14" s="26">
        <v>5.2836559139999997</v>
      </c>
      <c r="BN14" s="26">
        <v>3.028476393</v>
      </c>
    </row>
    <row r="15" spans="1:66">
      <c r="B15" s="25">
        <v>58</v>
      </c>
      <c r="C15" s="26">
        <v>4.9781776039999999</v>
      </c>
      <c r="D15" s="26">
        <v>3.7150885530000002</v>
      </c>
      <c r="E15" s="26">
        <v>8.2354913780000008</v>
      </c>
      <c r="F15" s="26">
        <v>169.85314220000001</v>
      </c>
      <c r="G15" s="26">
        <v>193.20341680000001</v>
      </c>
      <c r="H15" s="26">
        <v>200.42880009999999</v>
      </c>
      <c r="I15" s="26">
        <v>9.2449648</v>
      </c>
      <c r="J15" s="26">
        <v>6.7610658299999997</v>
      </c>
      <c r="K15" s="26">
        <v>8.9184527570000007</v>
      </c>
      <c r="M15" s="26">
        <v>58</v>
      </c>
      <c r="N15" s="26">
        <v>4.4637924980000001</v>
      </c>
      <c r="O15" s="26">
        <v>2.284305228</v>
      </c>
      <c r="P15" s="26">
        <v>3.276106961</v>
      </c>
      <c r="Q15" s="26">
        <v>145.63767240000001</v>
      </c>
      <c r="R15" s="26">
        <v>110.4923726</v>
      </c>
      <c r="S15" s="26">
        <v>137.4307685</v>
      </c>
      <c r="T15" s="26">
        <v>6.9096120340000002</v>
      </c>
      <c r="U15" s="26">
        <v>8.0850440819999996</v>
      </c>
      <c r="V15" s="26">
        <v>3.9979218080000001</v>
      </c>
      <c r="X15" s="26">
        <v>58</v>
      </c>
      <c r="Y15" s="26">
        <v>4.9781776039999999</v>
      </c>
      <c r="Z15" s="26">
        <v>3.7150885530000002</v>
      </c>
      <c r="AA15" s="26">
        <v>8.2354913780000008</v>
      </c>
      <c r="AB15" s="26">
        <v>4.0423567829999998</v>
      </c>
      <c r="AC15" s="26">
        <v>5.1820570369999999</v>
      </c>
      <c r="AD15" s="26">
        <v>3.593967691</v>
      </c>
      <c r="AE15" s="26">
        <v>9.8121519979999992</v>
      </c>
      <c r="AF15" s="26">
        <v>11.12972532</v>
      </c>
      <c r="AG15" s="26">
        <v>7.3668998429999997</v>
      </c>
      <c r="AI15" s="26">
        <v>58</v>
      </c>
      <c r="AJ15" s="26">
        <v>4.4637924980000001</v>
      </c>
      <c r="AK15" s="26">
        <v>2.284305228</v>
      </c>
      <c r="AL15" s="26">
        <v>3.276106961</v>
      </c>
      <c r="AM15" s="26">
        <v>4.520020487</v>
      </c>
      <c r="AN15" s="26">
        <v>8.4921504399999996</v>
      </c>
      <c r="AO15" s="26">
        <v>3.0725310100000001</v>
      </c>
      <c r="AP15" s="26">
        <v>1.809318615</v>
      </c>
      <c r="AQ15" s="26">
        <v>5.3394404270000004</v>
      </c>
      <c r="AR15" s="26">
        <v>3.1688526129999999</v>
      </c>
      <c r="AT15" s="26">
        <v>58</v>
      </c>
      <c r="AU15" s="26">
        <v>4.9781776039999999</v>
      </c>
      <c r="AV15" s="26">
        <v>3.7150885530000002</v>
      </c>
      <c r="AW15" s="26">
        <v>8.2354913780000008</v>
      </c>
      <c r="AX15" s="26">
        <v>35.38953025</v>
      </c>
      <c r="AY15" s="26">
        <v>9.8361639279999995</v>
      </c>
      <c r="AZ15" s="26">
        <v>16.50140438</v>
      </c>
      <c r="BA15" s="26">
        <v>9.8121519979999992</v>
      </c>
      <c r="BB15" s="26">
        <v>11.12972532</v>
      </c>
      <c r="BC15" s="26">
        <v>7.3668998429999997</v>
      </c>
      <c r="BE15" s="26">
        <v>58</v>
      </c>
      <c r="BF15" s="26">
        <v>4.4637924980000001</v>
      </c>
      <c r="BG15" s="26">
        <v>2.284305228</v>
      </c>
      <c r="BH15" s="26">
        <v>3.276106961</v>
      </c>
      <c r="BI15" s="26">
        <v>4.520020487</v>
      </c>
      <c r="BJ15" s="26">
        <v>8.4921504399999996</v>
      </c>
      <c r="BK15" s="26">
        <v>3.0725310100000001</v>
      </c>
      <c r="BL15" s="26">
        <v>1.809318615</v>
      </c>
      <c r="BM15" s="26">
        <v>5.3394404270000004</v>
      </c>
      <c r="BN15" s="26">
        <v>3.1688526129999999</v>
      </c>
    </row>
    <row r="16" spans="1:66">
      <c r="B16" s="25">
        <v>62</v>
      </c>
      <c r="C16" s="26">
        <v>4.4999302700000001</v>
      </c>
      <c r="D16" s="26">
        <v>4.6674060510000004</v>
      </c>
      <c r="E16" s="26">
        <v>8.1131642700000004</v>
      </c>
      <c r="F16" s="26">
        <v>171.122917</v>
      </c>
      <c r="G16" s="26">
        <v>206.49346109999999</v>
      </c>
      <c r="H16" s="26">
        <v>200.66249010000001</v>
      </c>
      <c r="I16" s="26">
        <v>8.9156493230000002</v>
      </c>
      <c r="J16" s="26">
        <v>7.35341646</v>
      </c>
      <c r="K16" s="26">
        <v>10.401598359999999</v>
      </c>
      <c r="M16" s="26">
        <v>62</v>
      </c>
      <c r="N16" s="26">
        <v>4.7000208289999996</v>
      </c>
      <c r="O16" s="26">
        <v>2.198181629</v>
      </c>
      <c r="P16" s="26">
        <v>4.0175836169999997</v>
      </c>
      <c r="Q16" s="26">
        <v>145.98210280000001</v>
      </c>
      <c r="R16" s="26">
        <v>110.4279344</v>
      </c>
      <c r="S16" s="26">
        <v>142.56165390000001</v>
      </c>
      <c r="T16" s="26">
        <v>6.5615603130000002</v>
      </c>
      <c r="U16" s="26">
        <v>7.5023267239999996</v>
      </c>
      <c r="V16" s="26">
        <v>4.0762003609999997</v>
      </c>
      <c r="X16" s="26">
        <v>62</v>
      </c>
      <c r="Y16" s="26">
        <v>4.4999302700000001</v>
      </c>
      <c r="Z16" s="26">
        <v>4.6674060510000004</v>
      </c>
      <c r="AA16" s="26">
        <v>8.1131642700000004</v>
      </c>
      <c r="AB16" s="26">
        <v>3.9536980599999998</v>
      </c>
      <c r="AC16" s="26">
        <v>5.0021210619999996</v>
      </c>
      <c r="AD16" s="26">
        <v>3.5911894499999999</v>
      </c>
      <c r="AE16" s="26">
        <v>10.400517320000001</v>
      </c>
      <c r="AF16" s="26">
        <v>11.67179048</v>
      </c>
      <c r="AG16" s="26">
        <v>7.5174192849999999</v>
      </c>
      <c r="AI16" s="26">
        <v>62</v>
      </c>
      <c r="AJ16" s="26">
        <v>4.7000208289999996</v>
      </c>
      <c r="AK16" s="26">
        <v>2.198181629</v>
      </c>
      <c r="AL16" s="26">
        <v>4.0175836169999997</v>
      </c>
      <c r="AM16" s="26">
        <v>4.5299571360000002</v>
      </c>
      <c r="AN16" s="26">
        <v>8.2782054810000005</v>
      </c>
      <c r="AO16" s="26">
        <v>3.1673049670000002</v>
      </c>
      <c r="AP16" s="26">
        <v>1.6734399799999999</v>
      </c>
      <c r="AQ16" s="26">
        <v>5.5694436129999998</v>
      </c>
      <c r="AR16" s="26">
        <v>2.9338790609999998</v>
      </c>
      <c r="AT16" s="26">
        <v>62</v>
      </c>
      <c r="AU16" s="26">
        <v>4.4999302700000001</v>
      </c>
      <c r="AV16" s="26">
        <v>4.6674060510000004</v>
      </c>
      <c r="AW16" s="26">
        <v>8.1131642700000004</v>
      </c>
      <c r="AX16" s="26">
        <v>35.970643840000001</v>
      </c>
      <c r="AY16" s="26">
        <v>10.32129922</v>
      </c>
      <c r="AZ16" s="26">
        <v>16.441683009999998</v>
      </c>
      <c r="BA16" s="26">
        <v>10.400517320000001</v>
      </c>
      <c r="BB16" s="26">
        <v>11.67179048</v>
      </c>
      <c r="BC16" s="26">
        <v>7.5174192849999999</v>
      </c>
      <c r="BE16" s="26">
        <v>62</v>
      </c>
      <c r="BF16" s="26">
        <v>4.7000208289999996</v>
      </c>
      <c r="BG16" s="26">
        <v>2.198181629</v>
      </c>
      <c r="BH16" s="26">
        <v>4.0175836169999997</v>
      </c>
      <c r="BI16" s="26">
        <v>4.5299571360000002</v>
      </c>
      <c r="BJ16" s="26">
        <v>8.2782054810000005</v>
      </c>
      <c r="BK16" s="26">
        <v>3.1673049670000002</v>
      </c>
      <c r="BL16" s="26">
        <v>1.6734399799999999</v>
      </c>
      <c r="BM16" s="26">
        <v>5.5694436129999998</v>
      </c>
      <c r="BN16" s="26">
        <v>2.9338790609999998</v>
      </c>
    </row>
    <row r="17" spans="2:66">
      <c r="B17" s="25">
        <v>67</v>
      </c>
      <c r="C17" s="26">
        <v>8.5945781720000003</v>
      </c>
      <c r="D17" s="26">
        <v>5.9674805979999999</v>
      </c>
      <c r="E17" s="26">
        <v>8.2123223339999996</v>
      </c>
      <c r="F17" s="26">
        <v>182.7828021</v>
      </c>
      <c r="G17" s="26">
        <v>212.9837545</v>
      </c>
      <c r="H17" s="26">
        <v>200.93462539999999</v>
      </c>
      <c r="I17" s="26">
        <v>9.0219062619999999</v>
      </c>
      <c r="J17" s="26">
        <v>6.9738545329999999</v>
      </c>
      <c r="K17" s="26">
        <v>9.1068911670000006</v>
      </c>
      <c r="M17" s="26">
        <v>67</v>
      </c>
      <c r="N17" s="26">
        <v>4.6289140639999999</v>
      </c>
      <c r="O17" s="26">
        <v>2.2420474879999999</v>
      </c>
      <c r="P17" s="26">
        <v>3.2658755089999998</v>
      </c>
      <c r="Q17" s="26">
        <v>144.93172319999999</v>
      </c>
      <c r="R17" s="26">
        <v>110.69650710000001</v>
      </c>
      <c r="S17" s="26">
        <v>141.03101119999999</v>
      </c>
      <c r="T17" s="26">
        <v>6.9137317530000004</v>
      </c>
      <c r="U17" s="26">
        <v>7.8543045490000001</v>
      </c>
      <c r="V17" s="26">
        <v>4.1145737919999998</v>
      </c>
      <c r="X17" s="26">
        <v>67</v>
      </c>
      <c r="Y17" s="26">
        <v>8.5945781720000003</v>
      </c>
      <c r="Z17" s="26">
        <v>5.9674805979999999</v>
      </c>
      <c r="AA17" s="26">
        <v>8.2123223339999996</v>
      </c>
      <c r="AB17" s="26">
        <v>4.015693991</v>
      </c>
      <c r="AC17" s="26">
        <v>5.1796194890000002</v>
      </c>
      <c r="AD17" s="26">
        <v>3.819432318</v>
      </c>
      <c r="AE17" s="26">
        <v>10.4856348</v>
      </c>
      <c r="AF17" s="26">
        <v>11.014890189999999</v>
      </c>
      <c r="AG17" s="26">
        <v>7.2557168230000002</v>
      </c>
      <c r="AI17" s="26">
        <v>67</v>
      </c>
      <c r="AJ17" s="26">
        <v>4.6289140639999999</v>
      </c>
      <c r="AK17" s="26">
        <v>2.2420474879999999</v>
      </c>
      <c r="AL17" s="26">
        <v>3.2658755089999998</v>
      </c>
      <c r="AM17" s="26">
        <v>4.5233162289999997</v>
      </c>
      <c r="AN17" s="26">
        <v>8.6670377989999992</v>
      </c>
      <c r="AO17" s="26">
        <v>3.2796558359999999</v>
      </c>
      <c r="AP17" s="26">
        <v>1.953532235</v>
      </c>
      <c r="AQ17" s="26">
        <v>5.1586895860000004</v>
      </c>
      <c r="AR17" s="26">
        <v>3.1818484929999999</v>
      </c>
      <c r="AT17" s="26">
        <v>67</v>
      </c>
      <c r="AU17" s="26">
        <v>8.5945781720000003</v>
      </c>
      <c r="AV17" s="26">
        <v>5.9674805979999999</v>
      </c>
      <c r="AW17" s="26">
        <v>8.2123223339999996</v>
      </c>
      <c r="AX17" s="26">
        <v>36.830939030000003</v>
      </c>
      <c r="AY17" s="26">
        <v>10.833252420000001</v>
      </c>
      <c r="AZ17" s="26">
        <v>16.71633898</v>
      </c>
      <c r="BA17" s="26">
        <v>10.4856348</v>
      </c>
      <c r="BB17" s="26">
        <v>11.014890189999999</v>
      </c>
      <c r="BC17" s="26">
        <v>7.2557168230000002</v>
      </c>
      <c r="BE17" s="26">
        <v>67</v>
      </c>
      <c r="BF17" s="26">
        <v>4.6289140639999999</v>
      </c>
      <c r="BG17" s="26">
        <v>2.2420474879999999</v>
      </c>
      <c r="BH17" s="26">
        <v>3.2658755089999998</v>
      </c>
      <c r="BI17" s="26">
        <v>4.5233162289999997</v>
      </c>
      <c r="BJ17" s="26">
        <v>8.6670377989999992</v>
      </c>
      <c r="BK17" s="26">
        <v>3.2796558359999999</v>
      </c>
      <c r="BL17" s="26">
        <v>1.953532235</v>
      </c>
      <c r="BM17" s="26">
        <v>5.1586895860000004</v>
      </c>
      <c r="BN17" s="26">
        <v>3.1818484929999999</v>
      </c>
    </row>
    <row r="18" spans="2:66">
      <c r="B18" s="25">
        <v>71</v>
      </c>
      <c r="C18" s="26">
        <v>13.96359022</v>
      </c>
      <c r="D18" s="26">
        <v>11.804223179999999</v>
      </c>
      <c r="E18" s="26">
        <v>8.6318094999999992</v>
      </c>
      <c r="F18" s="26">
        <v>192.54161959999999</v>
      </c>
      <c r="G18" s="26">
        <v>234.3779615</v>
      </c>
      <c r="H18" s="26">
        <v>205.27373130000001</v>
      </c>
      <c r="I18" s="26">
        <v>9.369485912</v>
      </c>
      <c r="J18" s="26">
        <v>6.969695196</v>
      </c>
      <c r="K18" s="26">
        <v>8.9369949060000007</v>
      </c>
      <c r="M18" s="26">
        <v>71</v>
      </c>
      <c r="N18" s="26">
        <v>4.36220271</v>
      </c>
      <c r="O18" s="26">
        <v>2.1493840139999998</v>
      </c>
      <c r="P18" s="26">
        <v>3.286640593</v>
      </c>
      <c r="Q18" s="26">
        <v>145.27466670000001</v>
      </c>
      <c r="R18" s="26">
        <v>110.53958470000001</v>
      </c>
      <c r="S18" s="26">
        <v>140.07198460000001</v>
      </c>
      <c r="T18" s="26">
        <v>6.6640065829999999</v>
      </c>
      <c r="U18" s="26">
        <v>7.7449920670000001</v>
      </c>
      <c r="V18" s="26">
        <v>3.887786926</v>
      </c>
      <c r="X18" s="26">
        <v>71</v>
      </c>
      <c r="Y18" s="26">
        <v>13.96359022</v>
      </c>
      <c r="Z18" s="26">
        <v>11.804223179999999</v>
      </c>
      <c r="AA18" s="26">
        <v>8.6318094999999992</v>
      </c>
      <c r="AB18" s="26">
        <v>4.1068966290000004</v>
      </c>
      <c r="AC18" s="26">
        <v>5.4163626530000002</v>
      </c>
      <c r="AD18" s="26">
        <v>3.7324381799999999</v>
      </c>
      <c r="AE18" s="26">
        <v>10.901542470000001</v>
      </c>
      <c r="AF18" s="26">
        <v>11.29654358</v>
      </c>
      <c r="AG18" s="26">
        <v>7.8618452300000001</v>
      </c>
      <c r="AI18" s="26">
        <v>71</v>
      </c>
      <c r="AJ18" s="26">
        <v>4.36220271</v>
      </c>
      <c r="AK18" s="26">
        <v>2.1493840139999998</v>
      </c>
      <c r="AL18" s="26">
        <v>3.286640593</v>
      </c>
      <c r="AM18" s="26">
        <v>4.4274015990000004</v>
      </c>
      <c r="AN18" s="26">
        <v>8.4122447400000002</v>
      </c>
      <c r="AO18" s="26">
        <v>3.091428981</v>
      </c>
      <c r="AP18" s="26">
        <v>1.8072656300000001</v>
      </c>
      <c r="AQ18" s="26">
        <v>5.3920787800000003</v>
      </c>
      <c r="AR18" s="26">
        <v>3.2523994589999998</v>
      </c>
      <c r="AT18" s="26">
        <v>71</v>
      </c>
      <c r="AU18" s="26">
        <v>13.96359022</v>
      </c>
      <c r="AV18" s="26">
        <v>11.804223179999999</v>
      </c>
      <c r="AW18" s="26">
        <v>8.6318094999999992</v>
      </c>
      <c r="AX18" s="26">
        <v>39.695764009999998</v>
      </c>
      <c r="AY18" s="26">
        <v>11.745657169999999</v>
      </c>
      <c r="AZ18" s="26">
        <v>17.160647699999998</v>
      </c>
      <c r="BA18" s="26">
        <v>10.901542470000001</v>
      </c>
      <c r="BB18" s="26">
        <v>11.29654358</v>
      </c>
      <c r="BC18" s="26">
        <v>7.8618452300000001</v>
      </c>
      <c r="BE18" s="26">
        <v>71</v>
      </c>
      <c r="BF18" s="26">
        <v>4.36220271</v>
      </c>
      <c r="BG18" s="26">
        <v>2.1493840139999998</v>
      </c>
      <c r="BH18" s="26">
        <v>3.286640593</v>
      </c>
      <c r="BI18" s="26">
        <v>4.4274015990000004</v>
      </c>
      <c r="BJ18" s="26">
        <v>8.4122447400000002</v>
      </c>
      <c r="BK18" s="26">
        <v>3.091428981</v>
      </c>
      <c r="BL18" s="26">
        <v>1.8072656300000001</v>
      </c>
      <c r="BM18" s="26">
        <v>5.3920787800000003</v>
      </c>
      <c r="BN18" s="26">
        <v>3.2523994589999998</v>
      </c>
    </row>
    <row r="19" spans="2:66">
      <c r="B19" s="25">
        <v>76</v>
      </c>
      <c r="C19" s="26">
        <v>20.8629958</v>
      </c>
      <c r="D19" s="26">
        <v>18.839702559999999</v>
      </c>
      <c r="E19" s="26">
        <v>16.200962690000001</v>
      </c>
      <c r="F19" s="26">
        <v>202.36299360000001</v>
      </c>
      <c r="G19" s="26">
        <v>244.55040790000001</v>
      </c>
      <c r="H19" s="26">
        <v>219.16020449999999</v>
      </c>
      <c r="I19" s="26">
        <v>9.2226020359999996</v>
      </c>
      <c r="J19" s="26">
        <v>6.7801460630000001</v>
      </c>
      <c r="K19" s="26">
        <v>9.0869183709999994</v>
      </c>
      <c r="M19" s="26">
        <v>76</v>
      </c>
      <c r="N19" s="26">
        <v>4.5175205409999997</v>
      </c>
      <c r="O19" s="26">
        <v>2.225444076</v>
      </c>
      <c r="P19" s="26">
        <v>3.492953891</v>
      </c>
      <c r="Q19" s="26">
        <v>146.34750969999999</v>
      </c>
      <c r="R19" s="26">
        <v>109.69407390000001</v>
      </c>
      <c r="S19" s="26">
        <v>140.79532810000001</v>
      </c>
      <c r="T19" s="26">
        <v>6.950242383</v>
      </c>
      <c r="U19" s="26">
        <v>7.620941771</v>
      </c>
      <c r="V19" s="26">
        <v>4.0618296540000003</v>
      </c>
      <c r="X19" s="26">
        <v>76</v>
      </c>
      <c r="Y19" s="26">
        <v>20.8629958</v>
      </c>
      <c r="Z19" s="26">
        <v>18.839702559999999</v>
      </c>
      <c r="AA19" s="26">
        <v>16.200962690000001</v>
      </c>
      <c r="AB19" s="26">
        <v>4.0745951790000001</v>
      </c>
      <c r="AC19" s="26">
        <v>5.3425808830000001</v>
      </c>
      <c r="AD19" s="26">
        <v>3.821636883</v>
      </c>
      <c r="AE19" s="26">
        <v>10.91879638</v>
      </c>
      <c r="AF19" s="26">
        <v>11.362776950000001</v>
      </c>
      <c r="AG19" s="26">
        <v>7.702581135</v>
      </c>
      <c r="AI19" s="26">
        <v>76</v>
      </c>
      <c r="AJ19" s="26">
        <v>4.5175205409999997</v>
      </c>
      <c r="AK19" s="26">
        <v>2.225444076</v>
      </c>
      <c r="AL19" s="26">
        <v>3.492953891</v>
      </c>
      <c r="AM19" s="26">
        <v>4.6131712919999996</v>
      </c>
      <c r="AN19" s="26">
        <v>8.6202212389999993</v>
      </c>
      <c r="AO19" s="26">
        <v>2.9839371849999998</v>
      </c>
      <c r="AP19" s="26">
        <v>1.820409425</v>
      </c>
      <c r="AQ19" s="26">
        <v>5.4080596139999999</v>
      </c>
      <c r="AR19" s="26">
        <v>3.0679636129999999</v>
      </c>
      <c r="AT19" s="26">
        <v>76</v>
      </c>
      <c r="AU19" s="26">
        <v>20.8629958</v>
      </c>
      <c r="AV19" s="26">
        <v>18.839702559999999</v>
      </c>
      <c r="AW19" s="26">
        <v>16.200962690000001</v>
      </c>
      <c r="AX19" s="26">
        <v>42.921301579999998</v>
      </c>
      <c r="AY19" s="26">
        <v>13.425017609999999</v>
      </c>
      <c r="AZ19" s="26">
        <v>18.141724910000001</v>
      </c>
      <c r="BA19" s="26">
        <v>10.91879638</v>
      </c>
      <c r="BB19" s="26">
        <v>11.362776950000001</v>
      </c>
      <c r="BC19" s="26">
        <v>7.702581135</v>
      </c>
      <c r="BE19" s="26">
        <v>76</v>
      </c>
      <c r="BF19" s="26">
        <v>4.5175205409999997</v>
      </c>
      <c r="BG19" s="26">
        <v>2.225444076</v>
      </c>
      <c r="BH19" s="26">
        <v>3.492953891</v>
      </c>
      <c r="BI19" s="26">
        <v>4.6131712919999996</v>
      </c>
      <c r="BJ19" s="26">
        <v>8.6202212389999993</v>
      </c>
      <c r="BK19" s="26">
        <v>2.9839371849999998</v>
      </c>
      <c r="BL19" s="26">
        <v>1.820409425</v>
      </c>
      <c r="BM19" s="26">
        <v>5.4080596139999999</v>
      </c>
      <c r="BN19" s="26">
        <v>3.0679636129999999</v>
      </c>
    </row>
    <row r="20" spans="2:66">
      <c r="B20" s="25">
        <v>80</v>
      </c>
      <c r="C20" s="26">
        <v>27.569471069999999</v>
      </c>
      <c r="D20" s="26">
        <v>27.424496950000002</v>
      </c>
      <c r="E20" s="26">
        <v>25.51573337</v>
      </c>
      <c r="F20" s="26">
        <v>205.6290415</v>
      </c>
      <c r="G20" s="26">
        <v>254.75695920000001</v>
      </c>
      <c r="H20" s="26">
        <v>234.13953839999999</v>
      </c>
      <c r="I20" s="26">
        <v>9.3017751149999999</v>
      </c>
      <c r="J20" s="26">
        <v>6.784011778</v>
      </c>
      <c r="K20" s="26">
        <v>9.0530507339999993</v>
      </c>
      <c r="M20" s="26">
        <v>80</v>
      </c>
      <c r="N20" s="26">
        <v>4.5577908389999999</v>
      </c>
      <c r="O20" s="26">
        <v>2.3942075159999998</v>
      </c>
      <c r="P20" s="26">
        <v>3.6237286719999999</v>
      </c>
      <c r="Q20" s="26">
        <v>143.55152100000001</v>
      </c>
      <c r="R20" s="26">
        <v>110.28787389999999</v>
      </c>
      <c r="S20" s="26">
        <v>142.83772909999999</v>
      </c>
      <c r="T20" s="26">
        <v>7.366074813</v>
      </c>
      <c r="U20" s="26">
        <v>8.0939286429999999</v>
      </c>
      <c r="V20" s="26">
        <v>4.063397342</v>
      </c>
      <c r="X20" s="26">
        <v>80</v>
      </c>
      <c r="Y20" s="26">
        <v>27.569471069999999</v>
      </c>
      <c r="Z20" s="26">
        <v>27.424496950000002</v>
      </c>
      <c r="AA20" s="26">
        <v>25.51573337</v>
      </c>
      <c r="AB20" s="26">
        <v>4.250335636</v>
      </c>
      <c r="AC20" s="26">
        <v>5.4169562200000003</v>
      </c>
      <c r="AD20" s="26">
        <v>3.5501321419999998</v>
      </c>
      <c r="AE20" s="26">
        <v>11.305792629999999</v>
      </c>
      <c r="AF20" s="26">
        <v>11.809063610000001</v>
      </c>
      <c r="AG20" s="26">
        <v>7.8421253719999999</v>
      </c>
      <c r="AI20" s="26">
        <v>80</v>
      </c>
      <c r="AJ20" s="26">
        <v>4.5577908389999999</v>
      </c>
      <c r="AK20" s="26">
        <v>2.3942075159999998</v>
      </c>
      <c r="AL20" s="26">
        <v>3.6237286719999999</v>
      </c>
      <c r="AM20" s="26">
        <v>4.5502747550000002</v>
      </c>
      <c r="AN20" s="26">
        <v>8.7322471289999992</v>
      </c>
      <c r="AO20" s="26">
        <v>3.1281556039999998</v>
      </c>
      <c r="AP20" s="26">
        <v>1.850479134</v>
      </c>
      <c r="AQ20" s="26">
        <v>5.5424633209999996</v>
      </c>
      <c r="AR20" s="26">
        <v>3.2404269509999999</v>
      </c>
      <c r="AT20" s="26">
        <v>80</v>
      </c>
      <c r="AU20" s="26">
        <v>27.569471069999999</v>
      </c>
      <c r="AV20" s="26">
        <v>27.424496950000002</v>
      </c>
      <c r="AW20" s="26">
        <v>25.51573337</v>
      </c>
      <c r="AX20" s="26">
        <v>45.763302709999998</v>
      </c>
      <c r="AY20" s="26">
        <v>15.216072219999999</v>
      </c>
      <c r="AZ20" s="26">
        <v>20.0580353</v>
      </c>
      <c r="BA20" s="26">
        <v>11.305792629999999</v>
      </c>
      <c r="BB20" s="26">
        <v>11.809063610000001</v>
      </c>
      <c r="BC20" s="26">
        <v>7.8421253719999999</v>
      </c>
      <c r="BE20" s="26">
        <v>80</v>
      </c>
      <c r="BF20" s="26">
        <v>4.5577908389999999</v>
      </c>
      <c r="BG20" s="26">
        <v>2.3942075159999998</v>
      </c>
      <c r="BH20" s="26">
        <v>3.6237286719999999</v>
      </c>
      <c r="BI20" s="26">
        <v>4.5502747550000002</v>
      </c>
      <c r="BJ20" s="26">
        <v>8.7322471289999992</v>
      </c>
      <c r="BK20" s="26">
        <v>3.1281556039999998</v>
      </c>
      <c r="BL20" s="26">
        <v>1.850479134</v>
      </c>
      <c r="BM20" s="26">
        <v>5.5424633209999996</v>
      </c>
      <c r="BN20" s="26">
        <v>3.2404269509999999</v>
      </c>
    </row>
    <row r="21" spans="2:66">
      <c r="B21" s="25">
        <v>85</v>
      </c>
      <c r="C21" s="26">
        <v>34.860535239999997</v>
      </c>
      <c r="D21" s="26">
        <v>37.081163609999997</v>
      </c>
      <c r="E21" s="26">
        <v>36.344120080000003</v>
      </c>
      <c r="F21" s="26">
        <v>208.06931660000001</v>
      </c>
      <c r="G21" s="26">
        <v>256.17161720000001</v>
      </c>
      <c r="H21" s="26">
        <v>246.78222840000001</v>
      </c>
      <c r="I21" s="26">
        <v>9.3808947390000004</v>
      </c>
      <c r="J21" s="26">
        <v>6.9555963810000003</v>
      </c>
      <c r="K21" s="26">
        <v>9.0280745410000005</v>
      </c>
      <c r="M21" s="26">
        <v>85</v>
      </c>
      <c r="N21" s="26">
        <v>4.78599906</v>
      </c>
      <c r="O21" s="26">
        <v>2.5028328229999999</v>
      </c>
      <c r="P21" s="26">
        <v>3.92308894</v>
      </c>
      <c r="Q21" s="26">
        <v>143.89031600000001</v>
      </c>
      <c r="R21" s="26">
        <v>109.34858869999999</v>
      </c>
      <c r="S21" s="26">
        <v>140.59407179999999</v>
      </c>
      <c r="T21" s="26">
        <v>8.2856551229999997</v>
      </c>
      <c r="U21" s="26">
        <v>8.6842328260000006</v>
      </c>
      <c r="V21" s="26">
        <v>4.309740466</v>
      </c>
      <c r="X21" s="26">
        <v>85</v>
      </c>
      <c r="Y21" s="26">
        <v>34.860535239999997</v>
      </c>
      <c r="Z21" s="26">
        <v>37.081163609999997</v>
      </c>
      <c r="AA21" s="26">
        <v>36.344120080000003</v>
      </c>
      <c r="AB21" s="26">
        <v>4.2574346930000004</v>
      </c>
      <c r="AC21" s="26">
        <v>5.4951457049999997</v>
      </c>
      <c r="AD21" s="26">
        <v>3.7307439800000002</v>
      </c>
      <c r="AE21" s="26">
        <v>11.67557113</v>
      </c>
      <c r="AF21" s="26">
        <v>11.607236690000001</v>
      </c>
      <c r="AG21" s="26">
        <v>8.5964901450000006</v>
      </c>
      <c r="AI21" s="26">
        <v>85</v>
      </c>
      <c r="AJ21" s="26">
        <v>4.78599906</v>
      </c>
      <c r="AK21" s="26">
        <v>2.5028328229999999</v>
      </c>
      <c r="AL21" s="26">
        <v>3.92308894</v>
      </c>
      <c r="AM21" s="26">
        <v>4.8604575160000003</v>
      </c>
      <c r="AN21" s="26">
        <v>8.7336042490000008</v>
      </c>
      <c r="AO21" s="26">
        <v>3.2903359029999999</v>
      </c>
      <c r="AP21" s="26">
        <v>1.843923668</v>
      </c>
      <c r="AQ21" s="26">
        <v>5.4268548369999996</v>
      </c>
      <c r="AR21" s="26">
        <v>3.2293652599999998</v>
      </c>
      <c r="AT21" s="26">
        <v>85</v>
      </c>
      <c r="AU21" s="26">
        <v>34.860535239999997</v>
      </c>
      <c r="AV21" s="26">
        <v>37.081163609999997</v>
      </c>
      <c r="AW21" s="26">
        <v>36.344120080000003</v>
      </c>
      <c r="AX21" s="26">
        <v>49.273903179999998</v>
      </c>
      <c r="AY21" s="26">
        <v>17.208093380000001</v>
      </c>
      <c r="AZ21" s="26">
        <v>22.103713689999999</v>
      </c>
      <c r="BA21" s="26">
        <v>11.67557113</v>
      </c>
      <c r="BB21" s="26">
        <v>11.607236690000001</v>
      </c>
      <c r="BC21" s="26">
        <v>8.5964901450000006</v>
      </c>
      <c r="BE21" s="26">
        <v>85</v>
      </c>
      <c r="BF21" s="26">
        <v>4.78599906</v>
      </c>
      <c r="BG21" s="26">
        <v>2.5028328229999999</v>
      </c>
      <c r="BH21" s="26">
        <v>3.92308894</v>
      </c>
      <c r="BI21" s="26">
        <v>4.8604575160000003</v>
      </c>
      <c r="BJ21" s="26">
        <v>8.7336042490000008</v>
      </c>
      <c r="BK21" s="26">
        <v>3.2903359029999999</v>
      </c>
      <c r="BL21" s="26">
        <v>1.843923668</v>
      </c>
      <c r="BM21" s="26">
        <v>5.4268548369999996</v>
      </c>
      <c r="BN21" s="26">
        <v>3.2293652599999998</v>
      </c>
    </row>
    <row r="22" spans="2:66">
      <c r="B22" s="25">
        <v>89</v>
      </c>
      <c r="C22" s="26">
        <v>42.900747699999997</v>
      </c>
      <c r="D22" s="26">
        <v>47.275325209999998</v>
      </c>
      <c r="E22" s="26">
        <v>47.494515640000003</v>
      </c>
      <c r="F22" s="26">
        <v>208.23938380000001</v>
      </c>
      <c r="G22" s="26">
        <v>257.28508890000001</v>
      </c>
      <c r="H22" s="26">
        <v>257.68880239999999</v>
      </c>
      <c r="I22" s="26">
        <v>9.3744052999999994</v>
      </c>
      <c r="J22" s="26">
        <v>6.9454718800000004</v>
      </c>
      <c r="K22" s="26">
        <v>9.1159386270000002</v>
      </c>
      <c r="M22" s="26">
        <v>89</v>
      </c>
      <c r="N22" s="26">
        <v>5.0649496330000003</v>
      </c>
      <c r="O22" s="26">
        <v>2.7072556400000001</v>
      </c>
      <c r="P22" s="26">
        <v>4.8351520470000002</v>
      </c>
      <c r="Q22" s="26">
        <v>145.39524209999999</v>
      </c>
      <c r="R22" s="26">
        <v>110.0215601</v>
      </c>
      <c r="S22" s="26">
        <v>142.51037529999999</v>
      </c>
      <c r="T22" s="26">
        <v>9.5549535500000005</v>
      </c>
      <c r="U22" s="26">
        <v>9.2079855770000005</v>
      </c>
      <c r="V22" s="26">
        <v>4.3508962640000002</v>
      </c>
      <c r="X22" s="26">
        <v>89</v>
      </c>
      <c r="Y22" s="26">
        <v>42.900747699999997</v>
      </c>
      <c r="Z22" s="26">
        <v>47.275325209999998</v>
      </c>
      <c r="AA22" s="26">
        <v>47.494515640000003</v>
      </c>
      <c r="AB22" s="26">
        <v>4.274466425</v>
      </c>
      <c r="AC22" s="26">
        <v>5.4142820690000004</v>
      </c>
      <c r="AD22" s="26">
        <v>3.7262729979999998</v>
      </c>
      <c r="AE22" s="26">
        <v>11.667949800000001</v>
      </c>
      <c r="AF22" s="26">
        <v>11.805538670000001</v>
      </c>
      <c r="AG22" s="26">
        <v>8.7919760910000004</v>
      </c>
      <c r="AI22" s="26">
        <v>89</v>
      </c>
      <c r="AJ22" s="26">
        <v>5.0649496330000003</v>
      </c>
      <c r="AK22" s="26">
        <v>2.7072556400000001</v>
      </c>
      <c r="AL22" s="26">
        <v>4.8351520470000002</v>
      </c>
      <c r="AM22" s="26">
        <v>4.8851750310000002</v>
      </c>
      <c r="AN22" s="26">
        <v>9.0631186199999991</v>
      </c>
      <c r="AO22" s="26">
        <v>3.206561513</v>
      </c>
      <c r="AP22" s="26">
        <v>2.0082772470000001</v>
      </c>
      <c r="AQ22" s="26">
        <v>5.528384333</v>
      </c>
      <c r="AR22" s="26">
        <v>3.4230082030000002</v>
      </c>
      <c r="AT22" s="26">
        <v>89</v>
      </c>
      <c r="AU22" s="26">
        <v>42.900747699999997</v>
      </c>
      <c r="AV22" s="26">
        <v>47.275325209999998</v>
      </c>
      <c r="AW22" s="26">
        <v>47.494515640000003</v>
      </c>
      <c r="AX22" s="26">
        <v>51.645004159999999</v>
      </c>
      <c r="AY22" s="26">
        <v>19.71706438</v>
      </c>
      <c r="AZ22" s="26">
        <v>24.772462040000001</v>
      </c>
      <c r="BA22" s="26">
        <v>11.667949800000001</v>
      </c>
      <c r="BB22" s="26">
        <v>11.805538670000001</v>
      </c>
      <c r="BC22" s="26">
        <v>8.7919760910000004</v>
      </c>
      <c r="BE22" s="26">
        <v>89</v>
      </c>
      <c r="BF22" s="26">
        <v>5.0649496330000003</v>
      </c>
      <c r="BG22" s="26">
        <v>2.7072556400000001</v>
      </c>
      <c r="BH22" s="26">
        <v>4.8351520470000002</v>
      </c>
      <c r="BI22" s="26">
        <v>4.8851750310000002</v>
      </c>
      <c r="BJ22" s="26">
        <v>9.0631186199999991</v>
      </c>
      <c r="BK22" s="26">
        <v>3.206561513</v>
      </c>
      <c r="BL22" s="26">
        <v>2.0082772470000001</v>
      </c>
      <c r="BM22" s="26">
        <v>5.528384333</v>
      </c>
      <c r="BN22" s="26">
        <v>3.4230082030000002</v>
      </c>
    </row>
    <row r="23" spans="2:66">
      <c r="B23" s="25">
        <v>93</v>
      </c>
      <c r="C23" s="26">
        <v>53.84462405</v>
      </c>
      <c r="D23" s="26">
        <v>57.741599870000002</v>
      </c>
      <c r="E23" s="26">
        <v>57.69109504</v>
      </c>
      <c r="F23" s="26">
        <v>209.6794692</v>
      </c>
      <c r="G23" s="26">
        <v>259.24215240000001</v>
      </c>
      <c r="H23" s="26">
        <v>261.70643630000001</v>
      </c>
      <c r="I23" s="26">
        <v>9.4724304719999992</v>
      </c>
      <c r="J23" s="26">
        <v>7.031718573</v>
      </c>
      <c r="K23" s="26">
        <v>9.240144269</v>
      </c>
      <c r="M23" s="26">
        <v>93</v>
      </c>
      <c r="N23" s="26">
        <v>5.9222405690000004</v>
      </c>
      <c r="O23" s="26">
        <v>3.269605973</v>
      </c>
      <c r="P23" s="26">
        <v>6.3520531509999998</v>
      </c>
      <c r="Q23" s="26">
        <v>143.27911109999999</v>
      </c>
      <c r="R23" s="26">
        <v>110.50187529999999</v>
      </c>
      <c r="S23" s="26">
        <v>143.73389639999999</v>
      </c>
      <c r="T23" s="26">
        <v>11.149925359999999</v>
      </c>
      <c r="U23" s="26">
        <v>10.260156970000001</v>
      </c>
      <c r="V23" s="26">
        <v>4.9150298399999999</v>
      </c>
      <c r="X23" s="26">
        <v>93</v>
      </c>
      <c r="Y23" s="26">
        <v>53.84462405</v>
      </c>
      <c r="Z23" s="26">
        <v>57.741599870000002</v>
      </c>
      <c r="AA23" s="26">
        <v>57.69109504</v>
      </c>
      <c r="AB23" s="26">
        <v>4.1981275670000002</v>
      </c>
      <c r="AC23" s="26">
        <v>5.434029926</v>
      </c>
      <c r="AD23" s="26">
        <v>3.7263193879999998</v>
      </c>
      <c r="AE23" s="26">
        <v>11.676140220000001</v>
      </c>
      <c r="AF23" s="26">
        <v>12.12482962</v>
      </c>
      <c r="AG23" s="26">
        <v>9.236122559</v>
      </c>
      <c r="AI23" s="26">
        <v>93</v>
      </c>
      <c r="AJ23" s="26">
        <v>5.9222405690000004</v>
      </c>
      <c r="AK23" s="26">
        <v>3.269605973</v>
      </c>
      <c r="AL23" s="26">
        <v>6.3520531509999998</v>
      </c>
      <c r="AM23" s="26">
        <v>4.8972949080000001</v>
      </c>
      <c r="AN23" s="26">
        <v>8.8907985299999996</v>
      </c>
      <c r="AO23" s="26">
        <v>3.2290568030000002</v>
      </c>
      <c r="AP23" s="26">
        <v>1.980909394</v>
      </c>
      <c r="AQ23" s="26">
        <v>5.4153593019999997</v>
      </c>
      <c r="AR23" s="26">
        <v>3.416267425</v>
      </c>
      <c r="AT23" s="26">
        <v>93</v>
      </c>
      <c r="AU23" s="26">
        <v>53.84462405</v>
      </c>
      <c r="AV23" s="26">
        <v>57.741599870000002</v>
      </c>
      <c r="AW23" s="26">
        <v>57.69109504</v>
      </c>
      <c r="AX23" s="26">
        <v>54.426025780000003</v>
      </c>
      <c r="AY23" s="26">
        <v>22.29866307</v>
      </c>
      <c r="AZ23" s="26">
        <v>27.49248828</v>
      </c>
      <c r="BA23" s="26">
        <v>11.676140220000001</v>
      </c>
      <c r="BB23" s="26">
        <v>12.12482962</v>
      </c>
      <c r="BC23" s="26">
        <v>9.236122559</v>
      </c>
      <c r="BE23" s="26">
        <v>93</v>
      </c>
      <c r="BF23" s="26">
        <v>5.9222405690000004</v>
      </c>
      <c r="BG23" s="26">
        <v>3.269605973</v>
      </c>
      <c r="BH23" s="26">
        <v>6.3520531509999998</v>
      </c>
      <c r="BI23" s="26">
        <v>4.8972949080000001</v>
      </c>
      <c r="BJ23" s="26">
        <v>8.8907985299999996</v>
      </c>
      <c r="BK23" s="26">
        <v>3.2290568030000002</v>
      </c>
      <c r="BL23" s="26">
        <v>1.980909394</v>
      </c>
      <c r="BM23" s="26">
        <v>5.4153593019999997</v>
      </c>
      <c r="BN23" s="26">
        <v>3.416267425</v>
      </c>
    </row>
    <row r="24" spans="2:66">
      <c r="B24" s="25">
        <v>98</v>
      </c>
      <c r="C24" s="26">
        <v>64.629331429999993</v>
      </c>
      <c r="D24" s="26">
        <v>66.757731489999998</v>
      </c>
      <c r="E24" s="26">
        <v>66.984475230000001</v>
      </c>
      <c r="F24" s="26">
        <v>210.89546619999999</v>
      </c>
      <c r="G24" s="26">
        <v>254.64481029999999</v>
      </c>
      <c r="H24" s="26">
        <v>263.82449400000002</v>
      </c>
      <c r="I24" s="26">
        <v>9.5141645100000005</v>
      </c>
      <c r="J24" s="26">
        <v>7.057167111</v>
      </c>
      <c r="K24" s="26">
        <v>9.4140222789999992</v>
      </c>
      <c r="M24" s="26">
        <v>98</v>
      </c>
      <c r="N24" s="26">
        <v>6.6841165760000001</v>
      </c>
      <c r="O24" s="26">
        <v>4.0032508350000002</v>
      </c>
      <c r="P24" s="26">
        <v>8.3708479659999995</v>
      </c>
      <c r="Q24" s="26">
        <v>143.41021670000001</v>
      </c>
      <c r="R24" s="26">
        <v>111.0900024</v>
      </c>
      <c r="S24" s="26">
        <v>142.4690028</v>
      </c>
      <c r="T24" s="26">
        <v>13.173350259999999</v>
      </c>
      <c r="U24" s="26">
        <v>11.474181570000001</v>
      </c>
      <c r="V24" s="26">
        <v>5.9847357050000003</v>
      </c>
      <c r="X24" s="26">
        <v>98</v>
      </c>
      <c r="Y24" s="26">
        <v>64.629331429999993</v>
      </c>
      <c r="Z24" s="26">
        <v>66.757731489999998</v>
      </c>
      <c r="AA24" s="26">
        <v>66.984475230000001</v>
      </c>
      <c r="AB24" s="26">
        <v>4.3672590529999997</v>
      </c>
      <c r="AC24" s="26">
        <v>5.3904764109999999</v>
      </c>
      <c r="AD24" s="26">
        <v>3.7809003649999999</v>
      </c>
      <c r="AE24" s="26">
        <v>11.67534957</v>
      </c>
      <c r="AF24" s="26">
        <v>11.88090513</v>
      </c>
      <c r="AG24" s="26">
        <v>9.4387482790000004</v>
      </c>
      <c r="AI24" s="26">
        <v>98</v>
      </c>
      <c r="AJ24" s="26">
        <v>6.6841165760000001</v>
      </c>
      <c r="AK24" s="26">
        <v>4.0032508350000002</v>
      </c>
      <c r="AL24" s="26">
        <v>8.3708479659999995</v>
      </c>
      <c r="AM24" s="26">
        <v>5.6776527979999996</v>
      </c>
      <c r="AN24" s="26">
        <v>9.0645030159999997</v>
      </c>
      <c r="AO24" s="26">
        <v>3.2968100630000001</v>
      </c>
      <c r="AP24" s="26">
        <v>2.0998337450000002</v>
      </c>
      <c r="AQ24" s="26">
        <v>5.5499228279999997</v>
      </c>
      <c r="AR24" s="26">
        <v>3.5815063180000002</v>
      </c>
      <c r="AT24" s="26">
        <v>98</v>
      </c>
      <c r="AU24" s="26">
        <v>64.629331429999993</v>
      </c>
      <c r="AV24" s="26">
        <v>66.757731489999998</v>
      </c>
      <c r="AW24" s="26">
        <v>66.984475230000001</v>
      </c>
      <c r="AX24" s="26">
        <v>56.613715669999998</v>
      </c>
      <c r="AY24" s="26">
        <v>24.626442950000001</v>
      </c>
      <c r="AZ24" s="26">
        <v>30.099953599999999</v>
      </c>
      <c r="BA24" s="26">
        <v>11.67534957</v>
      </c>
      <c r="BB24" s="26">
        <v>11.88090513</v>
      </c>
      <c r="BC24" s="26">
        <v>9.4387482790000004</v>
      </c>
      <c r="BE24" s="26">
        <v>98</v>
      </c>
      <c r="BF24" s="26">
        <v>6.6841165760000001</v>
      </c>
      <c r="BG24" s="26">
        <v>4.0032508350000002</v>
      </c>
      <c r="BH24" s="26">
        <v>8.3708479659999995</v>
      </c>
      <c r="BI24" s="26">
        <v>5.6776527979999996</v>
      </c>
      <c r="BJ24" s="26">
        <v>9.0645030159999997</v>
      </c>
      <c r="BK24" s="26">
        <v>3.2968100630000001</v>
      </c>
      <c r="BL24" s="26">
        <v>2.0998337450000002</v>
      </c>
      <c r="BM24" s="26">
        <v>5.5499228279999997</v>
      </c>
      <c r="BN24" s="26">
        <v>3.5815063180000002</v>
      </c>
    </row>
    <row r="25" spans="2:66">
      <c r="B25" s="25">
        <v>102</v>
      </c>
      <c r="C25" s="26">
        <v>70.789905399999995</v>
      </c>
      <c r="D25" s="26">
        <v>76.530382520000003</v>
      </c>
      <c r="E25" s="26">
        <v>74.797070840000003</v>
      </c>
      <c r="F25" s="26">
        <v>209.11192310000001</v>
      </c>
      <c r="G25" s="26">
        <v>252.27105470000001</v>
      </c>
      <c r="H25" s="26">
        <v>267.16924490000002</v>
      </c>
      <c r="I25" s="26">
        <v>9.3296133440000002</v>
      </c>
      <c r="J25" s="26">
        <v>7.082788496</v>
      </c>
      <c r="K25" s="26">
        <v>9.5901711550000002</v>
      </c>
      <c r="M25" s="26">
        <v>102</v>
      </c>
      <c r="N25" s="26">
        <v>8.0096426590000007</v>
      </c>
      <c r="O25" s="26">
        <v>4.9854058329999997</v>
      </c>
      <c r="P25" s="26">
        <v>10.69932622</v>
      </c>
      <c r="Q25" s="26">
        <v>143.4464002</v>
      </c>
      <c r="R25" s="26">
        <v>110.2852895</v>
      </c>
      <c r="S25" s="26">
        <v>141.96555599999999</v>
      </c>
      <c r="T25" s="26">
        <v>14.868442050000001</v>
      </c>
      <c r="U25" s="26">
        <v>13.360783440000001</v>
      </c>
      <c r="V25" s="26">
        <v>7.726753575</v>
      </c>
      <c r="X25" s="26">
        <v>102</v>
      </c>
      <c r="Y25" s="26">
        <v>70.789905399999995</v>
      </c>
      <c r="Z25" s="26">
        <v>76.530382520000003</v>
      </c>
      <c r="AA25" s="26">
        <v>74.797070840000003</v>
      </c>
      <c r="AB25" s="26">
        <v>4.405222051</v>
      </c>
      <c r="AC25" s="26">
        <v>5.5714175990000001</v>
      </c>
      <c r="AD25" s="26">
        <v>3.708184025</v>
      </c>
      <c r="AE25" s="26">
        <v>11.977577480000001</v>
      </c>
      <c r="AF25" s="26">
        <v>12.42609006</v>
      </c>
      <c r="AG25" s="26">
        <v>9.4583710290000003</v>
      </c>
      <c r="AI25" s="26">
        <v>102</v>
      </c>
      <c r="AJ25" s="26">
        <v>8.0096426590000007</v>
      </c>
      <c r="AK25" s="26">
        <v>4.9854058329999997</v>
      </c>
      <c r="AL25" s="26">
        <v>10.69932622</v>
      </c>
      <c r="AM25" s="26">
        <v>6.0732611470000002</v>
      </c>
      <c r="AN25" s="26">
        <v>9.2368994799999999</v>
      </c>
      <c r="AO25" s="26">
        <v>3.6377407540000002</v>
      </c>
      <c r="AP25" s="26">
        <v>2.1047551179999999</v>
      </c>
      <c r="AQ25" s="26">
        <v>5.6553386459999997</v>
      </c>
      <c r="AR25" s="26">
        <v>3.9609049230000002</v>
      </c>
      <c r="AT25" s="26">
        <v>102</v>
      </c>
      <c r="AU25" s="26">
        <v>70.789905399999995</v>
      </c>
      <c r="AV25" s="26">
        <v>76.530382520000003</v>
      </c>
      <c r="AW25" s="26">
        <v>74.797070840000003</v>
      </c>
      <c r="AX25" s="26">
        <v>58.648320099999999</v>
      </c>
      <c r="AY25" s="26">
        <v>26.626625310000001</v>
      </c>
      <c r="AZ25" s="26">
        <v>32.503943409999998</v>
      </c>
      <c r="BA25" s="26">
        <v>11.977577480000001</v>
      </c>
      <c r="BB25" s="26">
        <v>12.42609006</v>
      </c>
      <c r="BC25" s="26">
        <v>9.4583710290000003</v>
      </c>
      <c r="BE25" s="26">
        <v>102</v>
      </c>
      <c r="BF25" s="26">
        <v>8.0096426590000007</v>
      </c>
      <c r="BG25" s="26">
        <v>4.9854058329999997</v>
      </c>
      <c r="BH25" s="26">
        <v>10.69932622</v>
      </c>
      <c r="BI25" s="26">
        <v>6.0732611470000002</v>
      </c>
      <c r="BJ25" s="26">
        <v>9.2368994799999999</v>
      </c>
      <c r="BK25" s="26">
        <v>3.6377407540000002</v>
      </c>
      <c r="BL25" s="26">
        <v>2.1047551179999999</v>
      </c>
      <c r="BM25" s="26">
        <v>5.6553386459999997</v>
      </c>
      <c r="BN25" s="26">
        <v>3.9609049230000002</v>
      </c>
    </row>
    <row r="26" spans="2:66">
      <c r="B26" s="25">
        <v>107</v>
      </c>
      <c r="C26" s="26">
        <v>74.064155880000001</v>
      </c>
      <c r="D26" s="26">
        <v>84.015498649999998</v>
      </c>
      <c r="E26" s="26">
        <v>82.494597709999994</v>
      </c>
      <c r="F26" s="26">
        <v>209.00773459999999</v>
      </c>
      <c r="G26" s="26">
        <v>252.76495869999999</v>
      </c>
      <c r="H26" s="26">
        <v>264.22224399999999</v>
      </c>
      <c r="I26" s="26">
        <v>9.6558876740000006</v>
      </c>
      <c r="J26" s="26">
        <v>7.017219506</v>
      </c>
      <c r="K26" s="26">
        <v>9.1316718750000003</v>
      </c>
      <c r="M26" s="26">
        <v>107</v>
      </c>
      <c r="N26" s="26">
        <v>9.7818966229999997</v>
      </c>
      <c r="O26" s="26">
        <v>6.0110338050000003</v>
      </c>
      <c r="P26" s="26">
        <v>13.53306991</v>
      </c>
      <c r="Q26" s="26">
        <v>144.6858488</v>
      </c>
      <c r="R26" s="26">
        <v>111.3245752</v>
      </c>
      <c r="S26" s="26">
        <v>145.1179272</v>
      </c>
      <c r="T26" s="26">
        <v>17.272894730000001</v>
      </c>
      <c r="U26" s="26">
        <v>15.11651618</v>
      </c>
      <c r="V26" s="26">
        <v>9.1901847340000007</v>
      </c>
      <c r="X26" s="26">
        <v>107</v>
      </c>
      <c r="Y26" s="26">
        <v>74.064155880000001</v>
      </c>
      <c r="Z26" s="26">
        <v>84.015498649999998</v>
      </c>
      <c r="AA26" s="26">
        <v>82.494597709999994</v>
      </c>
      <c r="AB26" s="26">
        <v>4.3219080859999996</v>
      </c>
      <c r="AC26" s="26">
        <v>5.4607412350000004</v>
      </c>
      <c r="AD26" s="26">
        <v>3.8350581730000002</v>
      </c>
      <c r="AE26" s="26">
        <v>12.07867336</v>
      </c>
      <c r="AF26" s="26">
        <v>11.963042400000001</v>
      </c>
      <c r="AG26" s="26">
        <v>9.5344128379999997</v>
      </c>
      <c r="AI26" s="26">
        <v>107</v>
      </c>
      <c r="AJ26" s="26">
        <v>9.7818966229999997</v>
      </c>
      <c r="AK26" s="26">
        <v>6.0110338050000003</v>
      </c>
      <c r="AL26" s="26">
        <v>13.53306991</v>
      </c>
      <c r="AM26" s="26">
        <v>6.6443647730000004</v>
      </c>
      <c r="AN26" s="26">
        <v>9.3599475630000004</v>
      </c>
      <c r="AO26" s="26">
        <v>3.9086174210000002</v>
      </c>
      <c r="AP26" s="26">
        <v>2.288616336</v>
      </c>
      <c r="AQ26" s="26">
        <v>5.7933850529999997</v>
      </c>
      <c r="AR26" s="26">
        <v>4.2315984389999999</v>
      </c>
      <c r="AT26" s="26">
        <v>107</v>
      </c>
      <c r="AU26" s="26">
        <v>74.064155880000001</v>
      </c>
      <c r="AV26" s="26">
        <v>84.015498649999998</v>
      </c>
      <c r="AW26" s="26">
        <v>82.494597709999994</v>
      </c>
      <c r="AX26" s="26">
        <v>61.390726530000002</v>
      </c>
      <c r="AY26" s="26">
        <v>27.7073283</v>
      </c>
      <c r="AZ26" s="26">
        <v>34.214657240000001</v>
      </c>
      <c r="BA26" s="26">
        <v>12.07867336</v>
      </c>
      <c r="BB26" s="26">
        <v>11.963042400000001</v>
      </c>
      <c r="BC26" s="26">
        <v>9.5344128379999997</v>
      </c>
      <c r="BE26" s="26">
        <v>107</v>
      </c>
      <c r="BF26" s="26">
        <v>9.7818966229999997</v>
      </c>
      <c r="BG26" s="26">
        <v>6.0110338050000003</v>
      </c>
      <c r="BH26" s="26">
        <v>13.53306991</v>
      </c>
      <c r="BI26" s="26">
        <v>6.6443647730000004</v>
      </c>
      <c r="BJ26" s="26">
        <v>9.3599475630000004</v>
      </c>
      <c r="BK26" s="26">
        <v>3.9086174210000002</v>
      </c>
      <c r="BL26" s="26">
        <v>2.288616336</v>
      </c>
      <c r="BM26" s="26">
        <v>5.7933850529999997</v>
      </c>
      <c r="BN26" s="26">
        <v>4.2315984389999999</v>
      </c>
    </row>
    <row r="27" spans="2:66">
      <c r="B27" s="25">
        <v>111</v>
      </c>
      <c r="C27" s="26">
        <v>76.117716189999996</v>
      </c>
      <c r="D27" s="26">
        <v>88.56259661</v>
      </c>
      <c r="E27" s="26">
        <v>87.095012280000006</v>
      </c>
      <c r="F27" s="26">
        <v>206.11179780000001</v>
      </c>
      <c r="G27" s="26">
        <v>251.29364219999999</v>
      </c>
      <c r="H27" s="26">
        <v>267.9367269</v>
      </c>
      <c r="I27" s="26">
        <v>9.2573437869999999</v>
      </c>
      <c r="J27" s="26">
        <v>7.0533443910000004</v>
      </c>
      <c r="K27" s="26">
        <v>9.4493742669999996</v>
      </c>
      <c r="M27" s="26">
        <v>111</v>
      </c>
      <c r="N27" s="26">
        <v>11.898744649999999</v>
      </c>
      <c r="O27" s="26">
        <v>7.1022508100000001</v>
      </c>
      <c r="P27" s="26">
        <v>17.332574730000001</v>
      </c>
      <c r="Q27" s="26">
        <v>144.94394170000001</v>
      </c>
      <c r="R27" s="26">
        <v>110.9822119</v>
      </c>
      <c r="S27" s="26">
        <v>145.5036786</v>
      </c>
      <c r="T27" s="26">
        <v>19.30179429</v>
      </c>
      <c r="U27" s="26">
        <v>17.119482999999999</v>
      </c>
      <c r="V27" s="26">
        <v>11.011211769999999</v>
      </c>
      <c r="X27" s="26">
        <v>111</v>
      </c>
      <c r="Y27" s="26">
        <v>76.117716189999996</v>
      </c>
      <c r="Z27" s="26">
        <v>88.56259661</v>
      </c>
      <c r="AA27" s="26">
        <v>87.095012280000006</v>
      </c>
      <c r="AB27" s="26">
        <v>4.2486854080000001</v>
      </c>
      <c r="AC27" s="26">
        <v>5.5206532670000001</v>
      </c>
      <c r="AD27" s="26">
        <v>3.8921230150000001</v>
      </c>
      <c r="AE27" s="26">
        <v>12.16918411</v>
      </c>
      <c r="AF27" s="26">
        <v>12.08973183</v>
      </c>
      <c r="AG27" s="26">
        <v>9.7254292230000008</v>
      </c>
      <c r="AI27" s="26">
        <v>111</v>
      </c>
      <c r="AJ27" s="26">
        <v>11.898744649999999</v>
      </c>
      <c r="AK27" s="26">
        <v>7.1022508100000001</v>
      </c>
      <c r="AL27" s="26">
        <v>17.332574730000001</v>
      </c>
      <c r="AM27" s="26">
        <v>6.9346653070000004</v>
      </c>
      <c r="AN27" s="26">
        <v>9.5585398080000008</v>
      </c>
      <c r="AO27" s="26">
        <v>4.192362031</v>
      </c>
      <c r="AP27" s="26">
        <v>2.256304971</v>
      </c>
      <c r="AQ27" s="26">
        <v>5.5983929149999998</v>
      </c>
      <c r="AR27" s="26">
        <v>4.5558677059999999</v>
      </c>
      <c r="AT27" s="26">
        <v>111</v>
      </c>
      <c r="AU27" s="26">
        <v>76.117716189999996</v>
      </c>
      <c r="AV27" s="26">
        <v>88.56259661</v>
      </c>
      <c r="AW27" s="26">
        <v>87.095012280000006</v>
      </c>
      <c r="AX27" s="26">
        <v>63.529181979999997</v>
      </c>
      <c r="AY27" s="26">
        <v>30.035788010000001</v>
      </c>
      <c r="AZ27" s="26">
        <v>36.396107700000002</v>
      </c>
      <c r="BA27" s="26">
        <v>12.16918411</v>
      </c>
      <c r="BB27" s="26">
        <v>12.08973183</v>
      </c>
      <c r="BC27" s="26">
        <v>9.7254292230000008</v>
      </c>
      <c r="BE27" s="26">
        <v>111</v>
      </c>
      <c r="BF27" s="26">
        <v>11.898744649999999</v>
      </c>
      <c r="BG27" s="26">
        <v>7.1022508100000001</v>
      </c>
      <c r="BH27" s="26">
        <v>17.332574730000001</v>
      </c>
      <c r="BI27" s="26">
        <v>6.9346653070000004</v>
      </c>
      <c r="BJ27" s="26">
        <v>9.5585398080000008</v>
      </c>
      <c r="BK27" s="26">
        <v>4.192362031</v>
      </c>
      <c r="BL27" s="26">
        <v>2.256304971</v>
      </c>
      <c r="BM27" s="26">
        <v>5.5983929149999998</v>
      </c>
      <c r="BN27" s="26">
        <v>4.5558677059999999</v>
      </c>
    </row>
    <row r="28" spans="2:66">
      <c r="B28" s="25">
        <v>116</v>
      </c>
      <c r="C28" s="26">
        <v>81.182149319999994</v>
      </c>
      <c r="D28" s="26">
        <v>92.206175669999993</v>
      </c>
      <c r="E28" s="26">
        <v>90.207587599999997</v>
      </c>
      <c r="F28" s="26">
        <v>208.52890099999999</v>
      </c>
      <c r="G28" s="26">
        <v>244.94670550000001</v>
      </c>
      <c r="H28" s="26">
        <v>266.35777940000003</v>
      </c>
      <c r="I28" s="26">
        <v>9.2934907110000005</v>
      </c>
      <c r="J28" s="26">
        <v>6.8697081280000001</v>
      </c>
      <c r="K28" s="26">
        <v>9.1493362909999991</v>
      </c>
      <c r="M28" s="26">
        <v>116</v>
      </c>
      <c r="N28" s="26">
        <v>14.09255229</v>
      </c>
      <c r="O28" s="26">
        <v>8.7719978879999996</v>
      </c>
      <c r="P28" s="26">
        <v>21.140306320000001</v>
      </c>
      <c r="Q28" s="26">
        <v>143.16280639999999</v>
      </c>
      <c r="R28" s="26">
        <v>110.8483093</v>
      </c>
      <c r="S28" s="26">
        <v>146.75627560000001</v>
      </c>
      <c r="T28" s="26">
        <v>21.165295029999999</v>
      </c>
      <c r="U28" s="26">
        <v>19.296204370000002</v>
      </c>
      <c r="V28" s="26">
        <v>12.967276119999999</v>
      </c>
      <c r="X28" s="26">
        <v>116</v>
      </c>
      <c r="Y28" s="26">
        <v>81.182149319999994</v>
      </c>
      <c r="Z28" s="26">
        <v>92.206175669999993</v>
      </c>
      <c r="AA28" s="26">
        <v>90.207587599999997</v>
      </c>
      <c r="AB28" s="26">
        <v>4.3933881049999997</v>
      </c>
      <c r="AC28" s="26">
        <v>5.730857769</v>
      </c>
      <c r="AD28" s="26">
        <v>3.8984497569999998</v>
      </c>
      <c r="AE28" s="26">
        <v>12.0641233</v>
      </c>
      <c r="AF28" s="26">
        <v>12.138446009999999</v>
      </c>
      <c r="AG28" s="26">
        <v>9.8955489310000004</v>
      </c>
      <c r="AI28" s="26">
        <v>116</v>
      </c>
      <c r="AJ28" s="26">
        <v>14.09255229</v>
      </c>
      <c r="AK28" s="26">
        <v>8.7719978879999996</v>
      </c>
      <c r="AL28" s="26">
        <v>21.140306320000001</v>
      </c>
      <c r="AM28" s="26">
        <v>7.6762579180000001</v>
      </c>
      <c r="AN28" s="26">
        <v>9.570658452</v>
      </c>
      <c r="AO28" s="26">
        <v>4.7344540400000001</v>
      </c>
      <c r="AP28" s="26">
        <v>2.6741675890000001</v>
      </c>
      <c r="AQ28" s="26">
        <v>5.8748747979999996</v>
      </c>
      <c r="AR28" s="26">
        <v>4.8147417600000004</v>
      </c>
      <c r="AT28" s="26">
        <v>116</v>
      </c>
      <c r="AU28" s="26">
        <v>81.182149319999994</v>
      </c>
      <c r="AV28" s="26">
        <v>92.206175669999993</v>
      </c>
      <c r="AW28" s="26">
        <v>90.207587599999997</v>
      </c>
      <c r="AX28" s="26">
        <v>65.626069110000003</v>
      </c>
      <c r="AY28" s="26">
        <v>32.090388490000002</v>
      </c>
      <c r="AZ28" s="26">
        <v>38.072269669999997</v>
      </c>
      <c r="BA28" s="26">
        <v>12.0641233</v>
      </c>
      <c r="BB28" s="26">
        <v>12.138446009999999</v>
      </c>
      <c r="BC28" s="26">
        <v>9.8955489310000004</v>
      </c>
      <c r="BE28" s="26">
        <v>116</v>
      </c>
      <c r="BF28" s="26">
        <v>14.09255229</v>
      </c>
      <c r="BG28" s="26">
        <v>8.7719978879999996</v>
      </c>
      <c r="BH28" s="26">
        <v>21.140306320000001</v>
      </c>
      <c r="BI28" s="26">
        <v>7.6762579180000001</v>
      </c>
      <c r="BJ28" s="26">
        <v>9.570658452</v>
      </c>
      <c r="BK28" s="26">
        <v>4.7344540400000001</v>
      </c>
      <c r="BL28" s="26">
        <v>2.6741675890000001</v>
      </c>
      <c r="BM28" s="26">
        <v>5.8748747979999996</v>
      </c>
      <c r="BN28" s="26">
        <v>4.8147417600000004</v>
      </c>
    </row>
    <row r="29" spans="2:66">
      <c r="B29" s="25">
        <v>120</v>
      </c>
      <c r="C29" s="26">
        <v>87.593820669999999</v>
      </c>
      <c r="D29" s="26">
        <v>96.38538346</v>
      </c>
      <c r="E29" s="26">
        <v>92.503179250000002</v>
      </c>
      <c r="F29" s="26">
        <v>209.5478852</v>
      </c>
      <c r="G29" s="26">
        <v>242.18288960000001</v>
      </c>
      <c r="H29" s="26">
        <v>265.94331160000002</v>
      </c>
      <c r="I29" s="26">
        <v>9.5225044519999997</v>
      </c>
      <c r="J29" s="26">
        <v>7.1207483290000004</v>
      </c>
      <c r="K29" s="26">
        <v>9.4227184770000001</v>
      </c>
      <c r="M29" s="26">
        <v>120</v>
      </c>
      <c r="N29" s="26">
        <v>16.98662337</v>
      </c>
      <c r="O29" s="26">
        <v>10.263798510000001</v>
      </c>
      <c r="P29" s="26">
        <v>25.684159829999999</v>
      </c>
      <c r="Q29" s="26">
        <v>143.45437089999999</v>
      </c>
      <c r="R29" s="26">
        <v>111.0709513</v>
      </c>
      <c r="S29" s="26">
        <v>149.6624382</v>
      </c>
      <c r="T29" s="26">
        <v>23.04279498</v>
      </c>
      <c r="U29" s="26">
        <v>20.71341584</v>
      </c>
      <c r="V29" s="26">
        <v>14.469875760000001</v>
      </c>
      <c r="X29" s="26">
        <v>120</v>
      </c>
      <c r="Y29" s="26">
        <v>87.593820669999999</v>
      </c>
      <c r="Z29" s="26">
        <v>96.38538346</v>
      </c>
      <c r="AA29" s="26">
        <v>92.503179250000002</v>
      </c>
      <c r="AB29" s="26">
        <v>4.4003485830000004</v>
      </c>
      <c r="AC29" s="26">
        <v>5.5509985469999998</v>
      </c>
      <c r="AD29" s="26">
        <v>3.8472993770000001</v>
      </c>
      <c r="AE29" s="26">
        <v>11.782004179999999</v>
      </c>
      <c r="AF29" s="26">
        <v>12.408166810000001</v>
      </c>
      <c r="AG29" s="26">
        <v>9.8031319250000006</v>
      </c>
      <c r="AI29" s="26">
        <v>120</v>
      </c>
      <c r="AJ29" s="26">
        <v>16.98662337</v>
      </c>
      <c r="AK29" s="26">
        <v>10.263798510000001</v>
      </c>
      <c r="AL29" s="26">
        <v>25.684159829999999</v>
      </c>
      <c r="AM29" s="26">
        <v>8.4672339900000004</v>
      </c>
      <c r="AN29" s="26">
        <v>10.194419399999999</v>
      </c>
      <c r="AO29" s="26">
        <v>5.0672639549999996</v>
      </c>
      <c r="AP29" s="26">
        <v>2.723599251</v>
      </c>
      <c r="AQ29" s="26">
        <v>6.0079340510000003</v>
      </c>
      <c r="AR29" s="26">
        <v>5.1244592600000001</v>
      </c>
      <c r="AT29" s="26">
        <v>120</v>
      </c>
      <c r="AU29" s="26">
        <v>87.593820669999999</v>
      </c>
      <c r="AV29" s="26">
        <v>96.38538346</v>
      </c>
      <c r="AW29" s="26">
        <v>92.503179250000002</v>
      </c>
      <c r="AX29" s="26">
        <v>66.790761270000004</v>
      </c>
      <c r="AY29" s="26">
        <v>36.074279130000001</v>
      </c>
      <c r="AZ29" s="26">
        <v>39.640779790000003</v>
      </c>
      <c r="BA29" s="26">
        <v>11.782004179999999</v>
      </c>
      <c r="BB29" s="26">
        <v>12.408166810000001</v>
      </c>
      <c r="BC29" s="26">
        <v>9.8031319250000006</v>
      </c>
      <c r="BE29" s="26">
        <v>120</v>
      </c>
      <c r="BF29" s="26">
        <v>16.98662337</v>
      </c>
      <c r="BG29" s="26">
        <v>10.263798510000001</v>
      </c>
      <c r="BH29" s="26">
        <v>25.684159829999999</v>
      </c>
      <c r="BI29" s="26">
        <v>8.4672339900000004</v>
      </c>
      <c r="BJ29" s="26">
        <v>10.194419399999999</v>
      </c>
      <c r="BK29" s="26">
        <v>5.0672639549999996</v>
      </c>
      <c r="BL29" s="26">
        <v>2.723599251</v>
      </c>
      <c r="BM29" s="26">
        <v>6.0079340510000003</v>
      </c>
      <c r="BN29" s="26">
        <v>5.1244592600000001</v>
      </c>
    </row>
    <row r="30" spans="2:66">
      <c r="B30" s="25">
        <v>125</v>
      </c>
      <c r="C30" s="26">
        <v>90.100622180000002</v>
      </c>
      <c r="D30" s="26">
        <v>96.856591089999995</v>
      </c>
      <c r="E30" s="26">
        <v>94.356460459999994</v>
      </c>
      <c r="F30" s="26">
        <v>207.37397369999999</v>
      </c>
      <c r="G30" s="26">
        <v>239.74430849999999</v>
      </c>
      <c r="H30" s="26">
        <v>264.22328590000001</v>
      </c>
      <c r="I30" s="26">
        <v>9.579621049</v>
      </c>
      <c r="J30" s="26">
        <v>7.1313943130000004</v>
      </c>
      <c r="K30" s="26">
        <v>9.4043841199999996</v>
      </c>
      <c r="M30" s="26">
        <v>125</v>
      </c>
      <c r="N30" s="26">
        <v>20.60273939</v>
      </c>
      <c r="O30" s="26">
        <v>12.29973498</v>
      </c>
      <c r="P30" s="26">
        <v>30.842705930000001</v>
      </c>
      <c r="Q30" s="26">
        <v>143.85560760000001</v>
      </c>
      <c r="R30" s="26">
        <v>111.549801</v>
      </c>
      <c r="S30" s="26">
        <v>150.30126300000001</v>
      </c>
      <c r="T30" s="26">
        <v>24.09506446</v>
      </c>
      <c r="U30" s="26">
        <v>21.744203859999999</v>
      </c>
      <c r="V30" s="26">
        <v>16.299183240000001</v>
      </c>
      <c r="X30" s="26">
        <v>125</v>
      </c>
      <c r="Y30" s="26">
        <v>90.100622180000002</v>
      </c>
      <c r="Z30" s="26">
        <v>96.856591089999995</v>
      </c>
      <c r="AA30" s="26">
        <v>94.356460459999994</v>
      </c>
      <c r="AB30" s="26">
        <v>4.3777640900000003</v>
      </c>
      <c r="AC30" s="26">
        <v>5.6047629289999996</v>
      </c>
      <c r="AD30" s="26">
        <v>3.9435000210000002</v>
      </c>
      <c r="AE30" s="26">
        <v>11.670125049999999</v>
      </c>
      <c r="AF30" s="26">
        <v>12.186225609999999</v>
      </c>
      <c r="AG30" s="26">
        <v>9.6398766219999992</v>
      </c>
      <c r="AI30" s="26">
        <v>125</v>
      </c>
      <c r="AJ30" s="26">
        <v>20.60273939</v>
      </c>
      <c r="AK30" s="26">
        <v>12.29973498</v>
      </c>
      <c r="AL30" s="26">
        <v>30.842705930000001</v>
      </c>
      <c r="AM30" s="26">
        <v>9.1421656559999995</v>
      </c>
      <c r="AN30" s="26">
        <v>10.12332627</v>
      </c>
      <c r="AO30" s="26">
        <v>5.3440862740000004</v>
      </c>
      <c r="AP30" s="26">
        <v>2.8379914560000001</v>
      </c>
      <c r="AQ30" s="26">
        <v>5.8835171339999999</v>
      </c>
      <c r="AR30" s="26">
        <v>5.4147336079999997</v>
      </c>
      <c r="AT30" s="26">
        <v>125</v>
      </c>
      <c r="AU30" s="26">
        <v>90.100622180000002</v>
      </c>
      <c r="AV30" s="26">
        <v>96.856591089999995</v>
      </c>
      <c r="AW30" s="26">
        <v>94.356460459999994</v>
      </c>
      <c r="AX30" s="26">
        <v>69.802799910000005</v>
      </c>
      <c r="AY30" s="26">
        <v>39.282515959999998</v>
      </c>
      <c r="AZ30" s="26">
        <v>41.435404089999999</v>
      </c>
      <c r="BA30" s="26">
        <v>11.670125049999999</v>
      </c>
      <c r="BB30" s="26">
        <v>12.186225609999999</v>
      </c>
      <c r="BC30" s="26">
        <v>9.6398766219999992</v>
      </c>
      <c r="BE30" s="26">
        <v>125</v>
      </c>
      <c r="BF30" s="26">
        <v>20.60273939</v>
      </c>
      <c r="BG30" s="26">
        <v>12.29973498</v>
      </c>
      <c r="BH30" s="26">
        <v>30.842705930000001</v>
      </c>
      <c r="BI30" s="26">
        <v>9.1421656559999995</v>
      </c>
      <c r="BJ30" s="26">
        <v>10.12332627</v>
      </c>
      <c r="BK30" s="26">
        <v>5.3440862740000004</v>
      </c>
      <c r="BL30" s="26">
        <v>2.8379914560000001</v>
      </c>
      <c r="BM30" s="26">
        <v>5.8835171339999999</v>
      </c>
      <c r="BN30" s="26">
        <v>5.4147336079999997</v>
      </c>
    </row>
    <row r="31" spans="2:66">
      <c r="B31" s="25">
        <v>129</v>
      </c>
      <c r="C31" s="26">
        <v>94.642635990000002</v>
      </c>
      <c r="D31" s="26">
        <v>99.253795769999996</v>
      </c>
      <c r="E31" s="26">
        <v>95.138711060000006</v>
      </c>
      <c r="F31" s="26">
        <v>208.74222589999999</v>
      </c>
      <c r="G31" s="26">
        <v>236.8415056</v>
      </c>
      <c r="H31" s="26">
        <v>266.00321400000001</v>
      </c>
      <c r="I31" s="26">
        <v>9.5128967850000006</v>
      </c>
      <c r="J31" s="26">
        <v>7.243487998</v>
      </c>
      <c r="K31" s="26">
        <v>9.3588392509999991</v>
      </c>
      <c r="M31" s="26">
        <v>129</v>
      </c>
      <c r="N31" s="26">
        <v>24.897610010000001</v>
      </c>
      <c r="O31" s="26">
        <v>14.225076120000001</v>
      </c>
      <c r="P31" s="26">
        <v>34.747202719999997</v>
      </c>
      <c r="Q31" s="26">
        <v>144.04811480000001</v>
      </c>
      <c r="R31" s="26">
        <v>110.831811</v>
      </c>
      <c r="S31" s="26">
        <v>151.51036529999999</v>
      </c>
      <c r="T31" s="26">
        <v>23.81207539</v>
      </c>
      <c r="U31" s="26">
        <v>22.940967260000001</v>
      </c>
      <c r="V31" s="26">
        <v>17.987256290000001</v>
      </c>
      <c r="X31" s="26">
        <v>129</v>
      </c>
      <c r="Y31" s="26">
        <v>94.642635990000002</v>
      </c>
      <c r="Z31" s="26">
        <v>99.253795769999996</v>
      </c>
      <c r="AA31" s="26">
        <v>95.138711060000006</v>
      </c>
      <c r="AB31" s="26">
        <v>4.330475056</v>
      </c>
      <c r="AC31" s="26">
        <v>5.8048278460000002</v>
      </c>
      <c r="AD31" s="26">
        <v>3.7917143659999999</v>
      </c>
      <c r="AE31" s="26">
        <v>11.53705313</v>
      </c>
      <c r="AF31" s="26">
        <v>12.35425064</v>
      </c>
      <c r="AG31" s="26">
        <v>9.7728605080000008</v>
      </c>
      <c r="AI31" s="26">
        <v>129</v>
      </c>
      <c r="AJ31" s="26">
        <v>24.897610010000001</v>
      </c>
      <c r="AK31" s="26">
        <v>14.225076120000001</v>
      </c>
      <c r="AL31" s="26">
        <v>34.747202719999997</v>
      </c>
      <c r="AM31" s="26">
        <v>9.5547516679999998</v>
      </c>
      <c r="AN31" s="26">
        <v>10.16221519</v>
      </c>
      <c r="AO31" s="26">
        <v>5.7273556020000003</v>
      </c>
      <c r="AP31" s="26">
        <v>3.017057178</v>
      </c>
      <c r="AQ31" s="26">
        <v>5.9753345229999999</v>
      </c>
      <c r="AR31" s="26">
        <v>5.5881428319999999</v>
      </c>
      <c r="AT31" s="26">
        <v>129</v>
      </c>
      <c r="AU31" s="26">
        <v>94.642635990000002</v>
      </c>
      <c r="AV31" s="26">
        <v>99.253795769999996</v>
      </c>
      <c r="AW31" s="26">
        <v>95.138711060000006</v>
      </c>
      <c r="AX31" s="26">
        <v>73.448891099999997</v>
      </c>
      <c r="AY31" s="26">
        <v>41.654434299999998</v>
      </c>
      <c r="AZ31" s="26">
        <v>43.42573187</v>
      </c>
      <c r="BA31" s="26">
        <v>11.53705313</v>
      </c>
      <c r="BB31" s="26">
        <v>12.35425064</v>
      </c>
      <c r="BC31" s="26">
        <v>9.7728605080000008</v>
      </c>
      <c r="BE31" s="26">
        <v>129</v>
      </c>
      <c r="BF31" s="26">
        <v>24.897610010000001</v>
      </c>
      <c r="BG31" s="26">
        <v>14.225076120000001</v>
      </c>
      <c r="BH31" s="26">
        <v>34.747202719999997</v>
      </c>
      <c r="BI31" s="26">
        <v>9.5547516679999998</v>
      </c>
      <c r="BJ31" s="26">
        <v>10.16221519</v>
      </c>
      <c r="BK31" s="26">
        <v>5.7273556020000003</v>
      </c>
      <c r="BL31" s="26">
        <v>3.017057178</v>
      </c>
      <c r="BM31" s="26">
        <v>5.9753345229999999</v>
      </c>
      <c r="BN31" s="26">
        <v>5.5881428319999999</v>
      </c>
    </row>
    <row r="32" spans="2:66">
      <c r="B32" s="25">
        <v>134</v>
      </c>
      <c r="C32" s="26">
        <v>96.909634990000001</v>
      </c>
      <c r="D32" s="26">
        <v>99.323554939999994</v>
      </c>
      <c r="E32" s="26">
        <v>96.628481120000004</v>
      </c>
      <c r="F32" s="26">
        <v>211.21601870000001</v>
      </c>
      <c r="G32" s="26">
        <v>241.63617830000001</v>
      </c>
      <c r="H32" s="26">
        <v>263.59660439999999</v>
      </c>
      <c r="I32" s="26">
        <v>9.5716304020000003</v>
      </c>
      <c r="J32" s="26">
        <v>7.3250336819999999</v>
      </c>
      <c r="K32" s="26">
        <v>9.610844771</v>
      </c>
      <c r="M32" s="26">
        <v>134</v>
      </c>
      <c r="N32" s="26">
        <v>29.565432940000001</v>
      </c>
      <c r="O32" s="26">
        <v>16.81377561</v>
      </c>
      <c r="P32" s="26">
        <v>39.492946089999997</v>
      </c>
      <c r="Q32" s="26">
        <v>144.99962360000001</v>
      </c>
      <c r="R32" s="26">
        <v>111.9280419</v>
      </c>
      <c r="S32" s="26">
        <v>148.952157</v>
      </c>
      <c r="T32" s="26">
        <v>24.388572799999999</v>
      </c>
      <c r="U32" s="26">
        <v>24.431534320000001</v>
      </c>
      <c r="V32" s="26">
        <v>19.65470766</v>
      </c>
      <c r="X32" s="26">
        <v>134</v>
      </c>
      <c r="Y32" s="26">
        <v>96.909634990000001</v>
      </c>
      <c r="Z32" s="26">
        <v>99.323554939999994</v>
      </c>
      <c r="AA32" s="26">
        <v>96.628481120000004</v>
      </c>
      <c r="AB32" s="26">
        <v>4.470610712</v>
      </c>
      <c r="AC32" s="26">
        <v>5.7857111899999998</v>
      </c>
      <c r="AD32" s="26">
        <v>3.8836274340000001</v>
      </c>
      <c r="AE32" s="26">
        <v>11.62924712</v>
      </c>
      <c r="AF32" s="26">
        <v>11.97117033</v>
      </c>
      <c r="AG32" s="26">
        <v>9.797649345</v>
      </c>
      <c r="AI32" s="26">
        <v>134</v>
      </c>
      <c r="AJ32" s="26">
        <v>29.565432940000001</v>
      </c>
      <c r="AK32" s="26">
        <v>16.81377561</v>
      </c>
      <c r="AL32" s="26">
        <v>39.492946089999997</v>
      </c>
      <c r="AM32" s="26">
        <v>9.8999367490000001</v>
      </c>
      <c r="AN32" s="26">
        <v>10.55516356</v>
      </c>
      <c r="AO32" s="26">
        <v>6.178627734</v>
      </c>
      <c r="AP32" s="26">
        <v>3.2116169000000001</v>
      </c>
      <c r="AQ32" s="26">
        <v>6.0134908520000003</v>
      </c>
      <c r="AR32" s="26">
        <v>5.9561658279999996</v>
      </c>
      <c r="AT32" s="26">
        <v>134</v>
      </c>
      <c r="AU32" s="26">
        <v>96.909634990000001</v>
      </c>
      <c r="AV32" s="26">
        <v>99.323554939999994</v>
      </c>
      <c r="AW32" s="26">
        <v>96.628481120000004</v>
      </c>
      <c r="AX32" s="26">
        <v>73.775737230000004</v>
      </c>
      <c r="AY32" s="26">
        <v>43.951591739999998</v>
      </c>
      <c r="AZ32" s="26">
        <v>44.718560050000001</v>
      </c>
      <c r="BA32" s="26">
        <v>11.62924712</v>
      </c>
      <c r="BB32" s="26">
        <v>11.97117033</v>
      </c>
      <c r="BC32" s="26">
        <v>9.797649345</v>
      </c>
      <c r="BE32" s="26">
        <v>134</v>
      </c>
      <c r="BF32" s="26">
        <v>29.565432940000001</v>
      </c>
      <c r="BG32" s="26">
        <v>16.81377561</v>
      </c>
      <c r="BH32" s="26">
        <v>39.492946089999997</v>
      </c>
      <c r="BI32" s="26">
        <v>9.8999367490000001</v>
      </c>
      <c r="BJ32" s="26">
        <v>10.55516356</v>
      </c>
      <c r="BK32" s="26">
        <v>6.178627734</v>
      </c>
      <c r="BL32" s="26">
        <v>3.2116169000000001</v>
      </c>
      <c r="BM32" s="26">
        <v>6.0134908520000003</v>
      </c>
      <c r="BN32" s="26">
        <v>5.9561658279999996</v>
      </c>
    </row>
    <row r="33" spans="2:66">
      <c r="B33" s="25">
        <v>138</v>
      </c>
      <c r="C33" s="26">
        <v>99.776763860000003</v>
      </c>
      <c r="D33" s="26">
        <v>99.883938779999994</v>
      </c>
      <c r="E33" s="26">
        <v>96.422103919999998</v>
      </c>
      <c r="F33" s="26">
        <v>206.7562854</v>
      </c>
      <c r="G33" s="26">
        <v>240.4033834</v>
      </c>
      <c r="H33" s="26">
        <v>261.6246514</v>
      </c>
      <c r="I33" s="26">
        <v>9.7515024320000006</v>
      </c>
      <c r="J33" s="26">
        <v>7.332254228</v>
      </c>
      <c r="K33" s="26">
        <v>9.6979226900000004</v>
      </c>
      <c r="M33" s="26">
        <v>138</v>
      </c>
      <c r="N33" s="26">
        <v>33.3696889</v>
      </c>
      <c r="O33" s="26">
        <v>19.74906142</v>
      </c>
      <c r="P33" s="26">
        <v>43.619485859999998</v>
      </c>
      <c r="Q33" s="26">
        <v>145.26117149999999</v>
      </c>
      <c r="R33" s="26">
        <v>112.87052370000001</v>
      </c>
      <c r="S33" s="26">
        <v>152.53602699999999</v>
      </c>
      <c r="T33" s="26">
        <v>25.545994090000001</v>
      </c>
      <c r="U33" s="26">
        <v>25.482432159999998</v>
      </c>
      <c r="V33" s="26">
        <v>21.363820560000001</v>
      </c>
      <c r="X33" s="26">
        <v>138</v>
      </c>
      <c r="Y33" s="26">
        <v>99.776763860000003</v>
      </c>
      <c r="Z33" s="26">
        <v>99.883938779999994</v>
      </c>
      <c r="AA33" s="26">
        <v>96.422103919999998</v>
      </c>
      <c r="AB33" s="26">
        <v>4.3068641310000002</v>
      </c>
      <c r="AC33" s="26">
        <v>5.7724909770000004</v>
      </c>
      <c r="AD33" s="26">
        <v>3.9566841340000001</v>
      </c>
      <c r="AE33" s="26">
        <v>11.453702610000001</v>
      </c>
      <c r="AF33" s="26">
        <v>12.12118523</v>
      </c>
      <c r="AG33" s="26">
        <v>9.7186140349999999</v>
      </c>
      <c r="AI33" s="26">
        <v>138</v>
      </c>
      <c r="AJ33" s="26">
        <v>33.3696889</v>
      </c>
      <c r="AK33" s="26">
        <v>19.74906142</v>
      </c>
      <c r="AL33" s="26">
        <v>43.619485859999998</v>
      </c>
      <c r="AM33" s="26">
        <v>10.31271037</v>
      </c>
      <c r="AN33" s="26">
        <v>10.418995539999999</v>
      </c>
      <c r="AO33" s="26">
        <v>6.5556613840000004</v>
      </c>
      <c r="AP33" s="26">
        <v>3.3944626019999999</v>
      </c>
      <c r="AQ33" s="26">
        <v>6.3338478059999996</v>
      </c>
      <c r="AR33" s="26">
        <v>6.0893959200000003</v>
      </c>
      <c r="AT33" s="26">
        <v>138</v>
      </c>
      <c r="AU33" s="26">
        <v>99.776763860000003</v>
      </c>
      <c r="AV33" s="26">
        <v>99.883938779999994</v>
      </c>
      <c r="AW33" s="26">
        <v>96.422103919999998</v>
      </c>
      <c r="AX33" s="26">
        <v>73.670442969999996</v>
      </c>
      <c r="AY33" s="26">
        <v>48.696804409999999</v>
      </c>
      <c r="AZ33" s="26">
        <v>46.580375429999997</v>
      </c>
      <c r="BA33" s="26">
        <v>11.453702610000001</v>
      </c>
      <c r="BB33" s="26">
        <v>12.12118523</v>
      </c>
      <c r="BC33" s="26">
        <v>9.7186140349999999</v>
      </c>
      <c r="BE33" s="26">
        <v>138</v>
      </c>
      <c r="BF33" s="26">
        <v>33.3696889</v>
      </c>
      <c r="BG33" s="26">
        <v>19.74906142</v>
      </c>
      <c r="BH33" s="26">
        <v>43.619485859999998</v>
      </c>
      <c r="BI33" s="26">
        <v>10.31271037</v>
      </c>
      <c r="BJ33" s="26">
        <v>10.418995539999999</v>
      </c>
      <c r="BK33" s="26">
        <v>6.5556613840000004</v>
      </c>
      <c r="BL33" s="26">
        <v>3.3944626019999999</v>
      </c>
      <c r="BM33" s="26">
        <v>6.3338478059999996</v>
      </c>
      <c r="BN33" s="26">
        <v>6.0893959200000003</v>
      </c>
    </row>
    <row r="34" spans="2:66">
      <c r="B34" s="25">
        <v>143</v>
      </c>
      <c r="C34" s="26">
        <v>100</v>
      </c>
      <c r="D34" s="26">
        <v>100</v>
      </c>
      <c r="E34" s="26">
        <v>97.700792469999996</v>
      </c>
      <c r="F34" s="26">
        <v>207.6359176</v>
      </c>
      <c r="G34" s="26">
        <v>237.21139679999999</v>
      </c>
      <c r="H34" s="26">
        <v>262.79315969999999</v>
      </c>
      <c r="I34" s="26">
        <v>9.5342965950000007</v>
      </c>
      <c r="J34" s="26">
        <v>7.1315084759999996</v>
      </c>
      <c r="K34" s="26">
        <v>9.7549986410000002</v>
      </c>
      <c r="M34" s="26">
        <v>143</v>
      </c>
      <c r="N34" s="26">
        <v>37.40607361</v>
      </c>
      <c r="O34" s="26">
        <v>22.509227620000001</v>
      </c>
      <c r="P34" s="26">
        <v>48.331958350000001</v>
      </c>
      <c r="Q34" s="26">
        <v>146.00491539999999</v>
      </c>
      <c r="R34" s="26">
        <v>111.6129842</v>
      </c>
      <c r="S34" s="26">
        <v>151.4815969</v>
      </c>
      <c r="T34" s="26">
        <v>25.87006165</v>
      </c>
      <c r="U34" s="26">
        <v>26.040731560000001</v>
      </c>
      <c r="V34" s="26">
        <v>22.8741117</v>
      </c>
      <c r="X34" s="26">
        <v>143</v>
      </c>
      <c r="Y34" s="26">
        <v>100</v>
      </c>
      <c r="Z34" s="26">
        <v>100</v>
      </c>
      <c r="AA34" s="26">
        <v>97.700792469999996</v>
      </c>
      <c r="AB34" s="26">
        <v>4.419818147</v>
      </c>
      <c r="AC34" s="26">
        <v>5.6804539370000002</v>
      </c>
      <c r="AD34" s="26">
        <v>3.9675293659999999</v>
      </c>
      <c r="AE34" s="26">
        <v>11.755079840000001</v>
      </c>
      <c r="AF34" s="26">
        <v>12.38461504</v>
      </c>
      <c r="AG34" s="26">
        <v>9.7527206549999992</v>
      </c>
      <c r="AI34" s="26">
        <v>143</v>
      </c>
      <c r="AJ34" s="26">
        <v>37.40607361</v>
      </c>
      <c r="AK34" s="26">
        <v>22.509227620000001</v>
      </c>
      <c r="AL34" s="26">
        <v>48.331958350000001</v>
      </c>
      <c r="AM34" s="26">
        <v>10.826449090000001</v>
      </c>
      <c r="AN34" s="26">
        <v>10.995031819999999</v>
      </c>
      <c r="AO34" s="26">
        <v>6.8651108949999999</v>
      </c>
      <c r="AP34" s="26">
        <v>3.3438549110000002</v>
      </c>
      <c r="AQ34" s="26">
        <v>6.334333311</v>
      </c>
      <c r="AR34" s="26">
        <v>6.1735785109999997</v>
      </c>
      <c r="AT34" s="26">
        <v>143</v>
      </c>
      <c r="AU34" s="26">
        <v>100</v>
      </c>
      <c r="AV34" s="26">
        <v>100</v>
      </c>
      <c r="AW34" s="26">
        <v>97.700792469999996</v>
      </c>
      <c r="AX34" s="26">
        <v>73.701132180000002</v>
      </c>
      <c r="AY34" s="26">
        <v>53.17750624</v>
      </c>
      <c r="AZ34" s="26">
        <v>47.153351809999997</v>
      </c>
      <c r="BA34" s="26">
        <v>11.755079840000001</v>
      </c>
      <c r="BB34" s="26">
        <v>12.38461504</v>
      </c>
      <c r="BC34" s="26">
        <v>9.7527206549999992</v>
      </c>
      <c r="BE34" s="26">
        <v>143</v>
      </c>
      <c r="BF34" s="26">
        <v>37.40607361</v>
      </c>
      <c r="BG34" s="26">
        <v>22.509227620000001</v>
      </c>
      <c r="BH34" s="26">
        <v>48.331958350000001</v>
      </c>
      <c r="BI34" s="26">
        <v>10.826449090000001</v>
      </c>
      <c r="BJ34" s="26">
        <v>10.995031819999999</v>
      </c>
      <c r="BK34" s="26">
        <v>6.8651108949999999</v>
      </c>
      <c r="BL34" s="26">
        <v>3.3438549110000002</v>
      </c>
      <c r="BM34" s="26">
        <v>6.334333311</v>
      </c>
      <c r="BN34" s="26">
        <v>6.1735785109999997</v>
      </c>
    </row>
    <row r="35" spans="2:66">
      <c r="B35" s="25">
        <v>147</v>
      </c>
      <c r="C35" s="26">
        <v>99.99106089</v>
      </c>
      <c r="D35" s="26">
        <v>99.111894320000005</v>
      </c>
      <c r="E35" s="26">
        <v>98.219185199999998</v>
      </c>
      <c r="F35" s="26">
        <v>210.0667</v>
      </c>
      <c r="G35" s="26">
        <v>234.51877519999999</v>
      </c>
      <c r="H35" s="26">
        <v>260.79164250000002</v>
      </c>
      <c r="I35" s="26">
        <v>9.8535755480000002</v>
      </c>
      <c r="J35" s="26">
        <v>7.1466402010000003</v>
      </c>
      <c r="K35" s="26">
        <v>9.844518162</v>
      </c>
      <c r="M35" s="26">
        <v>147</v>
      </c>
      <c r="N35" s="26">
        <v>40.928526050000002</v>
      </c>
      <c r="O35" s="26">
        <v>25.317249100000002</v>
      </c>
      <c r="P35" s="26">
        <v>51.628857969999999</v>
      </c>
      <c r="Q35" s="26">
        <v>145.85535189999999</v>
      </c>
      <c r="R35" s="26">
        <v>114.33404590000001</v>
      </c>
      <c r="S35" s="26">
        <v>153.2422487</v>
      </c>
      <c r="T35" s="26">
        <v>27.548860489999999</v>
      </c>
      <c r="U35" s="26">
        <v>26.891370370000001</v>
      </c>
      <c r="V35" s="26">
        <v>24.501858460000001</v>
      </c>
      <c r="X35" s="26">
        <v>147</v>
      </c>
      <c r="Y35" s="26">
        <v>99.99106089</v>
      </c>
      <c r="Z35" s="26">
        <v>99.111894320000005</v>
      </c>
      <c r="AA35" s="26">
        <v>98.219185199999998</v>
      </c>
      <c r="AB35" s="26">
        <v>4.380860824</v>
      </c>
      <c r="AC35" s="26">
        <v>5.7178789180000003</v>
      </c>
      <c r="AD35" s="26">
        <v>4.0104718850000003</v>
      </c>
      <c r="AE35" s="26">
        <v>11.48674658</v>
      </c>
      <c r="AF35" s="26">
        <v>12.190840189999999</v>
      </c>
      <c r="AG35" s="26">
        <v>9.6458911169999997</v>
      </c>
      <c r="AI35" s="26">
        <v>147</v>
      </c>
      <c r="AJ35" s="26">
        <v>40.928526050000002</v>
      </c>
      <c r="AK35" s="26">
        <v>25.317249100000002</v>
      </c>
      <c r="AL35" s="26">
        <v>51.628857969999999</v>
      </c>
      <c r="AM35" s="26">
        <v>11.37053036</v>
      </c>
      <c r="AN35" s="26">
        <v>11.17175516</v>
      </c>
      <c r="AO35" s="26">
        <v>7.2081133460000002</v>
      </c>
      <c r="AP35" s="26">
        <v>3.6022701060000002</v>
      </c>
      <c r="AQ35" s="26">
        <v>6.3163531700000002</v>
      </c>
      <c r="AR35" s="26">
        <v>6.2673977939999999</v>
      </c>
      <c r="AT35" s="26">
        <v>147</v>
      </c>
      <c r="AU35" s="26">
        <v>99.99106089</v>
      </c>
      <c r="AV35" s="26">
        <v>99.111894320000005</v>
      </c>
      <c r="AW35" s="26">
        <v>98.219185199999998</v>
      </c>
      <c r="AX35" s="26">
        <v>75.283739629999999</v>
      </c>
      <c r="AY35" s="26">
        <v>56.558501149999998</v>
      </c>
      <c r="AZ35" s="26">
        <v>49.005625389999999</v>
      </c>
      <c r="BA35" s="26">
        <v>11.48674658</v>
      </c>
      <c r="BB35" s="26">
        <v>12.190840189999999</v>
      </c>
      <c r="BC35" s="26">
        <v>9.6458911169999997</v>
      </c>
      <c r="BE35" s="26">
        <v>147</v>
      </c>
      <c r="BF35" s="26">
        <v>40.928526050000002</v>
      </c>
      <c r="BG35" s="26">
        <v>25.317249100000002</v>
      </c>
      <c r="BH35" s="26">
        <v>51.628857969999999</v>
      </c>
      <c r="BI35" s="26">
        <v>11.37053036</v>
      </c>
      <c r="BJ35" s="26">
        <v>11.17175516</v>
      </c>
      <c r="BK35" s="26">
        <v>7.2081133460000002</v>
      </c>
      <c r="BL35" s="26">
        <v>3.6022701060000002</v>
      </c>
      <c r="BM35" s="26">
        <v>6.3163531700000002</v>
      </c>
      <c r="BN35" s="26">
        <v>6.2673977939999999</v>
      </c>
    </row>
    <row r="36" spans="2:66">
      <c r="B36" s="25">
        <v>151</v>
      </c>
      <c r="C36" s="26">
        <v>98.798876309999997</v>
      </c>
      <c r="D36" s="26">
        <v>98.248096779999997</v>
      </c>
      <c r="E36" s="26">
        <v>98.722418559999994</v>
      </c>
      <c r="F36" s="26">
        <v>206.7909607</v>
      </c>
      <c r="G36" s="26">
        <v>233.38964780000001</v>
      </c>
      <c r="H36" s="26">
        <v>259.47907509999999</v>
      </c>
      <c r="I36" s="26">
        <v>9.7480713360000006</v>
      </c>
      <c r="J36" s="26">
        <v>7.2983397050000001</v>
      </c>
      <c r="K36" s="26">
        <v>10.044617049999999</v>
      </c>
      <c r="M36" s="26">
        <v>151</v>
      </c>
      <c r="N36" s="26">
        <v>43.280915270000001</v>
      </c>
      <c r="O36" s="26">
        <v>27.835735079999999</v>
      </c>
      <c r="P36" s="26">
        <v>56.629605439999999</v>
      </c>
      <c r="Q36" s="26">
        <v>144.1481454</v>
      </c>
      <c r="R36" s="26">
        <v>113.6518025</v>
      </c>
      <c r="S36" s="26">
        <v>155.09440989999999</v>
      </c>
      <c r="T36" s="26">
        <v>29.658437800000002</v>
      </c>
      <c r="U36" s="26">
        <v>27.728287689999998</v>
      </c>
      <c r="V36" s="26">
        <v>25.904223049999999</v>
      </c>
      <c r="X36" s="26">
        <v>151</v>
      </c>
      <c r="Y36" s="26">
        <v>98.798876309999997</v>
      </c>
      <c r="Z36" s="26">
        <v>98.248096779999997</v>
      </c>
      <c r="AA36" s="26">
        <v>98.722418559999994</v>
      </c>
      <c r="AB36" s="26">
        <v>4.3368648910000003</v>
      </c>
      <c r="AC36" s="26">
        <v>5.5714925639999997</v>
      </c>
      <c r="AD36" s="26">
        <v>4.0221870019999999</v>
      </c>
      <c r="AE36" s="26">
        <v>11.56218355</v>
      </c>
      <c r="AF36" s="26">
        <v>12.074713450000001</v>
      </c>
      <c r="AG36" s="26">
        <v>9.4506429950000008</v>
      </c>
      <c r="AI36" s="26">
        <v>151</v>
      </c>
      <c r="AJ36" s="26">
        <v>43.280915270000001</v>
      </c>
      <c r="AK36" s="26">
        <v>27.835735079999999</v>
      </c>
      <c r="AL36" s="26">
        <v>56.629605439999999</v>
      </c>
      <c r="AM36" s="26">
        <v>11.766367170000001</v>
      </c>
      <c r="AN36" s="26">
        <v>11.519621150000001</v>
      </c>
      <c r="AO36" s="26">
        <v>7.2640789479999999</v>
      </c>
      <c r="AP36" s="26">
        <v>3.6475392179999999</v>
      </c>
      <c r="AQ36" s="26">
        <v>6.5406586019999997</v>
      </c>
      <c r="AR36" s="26">
        <v>6.4926447649999997</v>
      </c>
      <c r="AT36" s="26">
        <v>151</v>
      </c>
      <c r="AU36" s="26">
        <v>98.798876309999997</v>
      </c>
      <c r="AV36" s="26">
        <v>98.248096779999997</v>
      </c>
      <c r="AW36" s="26">
        <v>98.722418559999994</v>
      </c>
      <c r="AX36" s="26">
        <v>78.029366670000002</v>
      </c>
      <c r="AY36" s="26">
        <v>58.49134961</v>
      </c>
      <c r="AZ36" s="26">
        <v>50.42201979</v>
      </c>
      <c r="BA36" s="26">
        <v>11.56218355</v>
      </c>
      <c r="BB36" s="26">
        <v>12.074713450000001</v>
      </c>
      <c r="BC36" s="26">
        <v>9.4506429950000008</v>
      </c>
      <c r="BE36" s="26">
        <v>151</v>
      </c>
      <c r="BF36" s="26">
        <v>43.280915270000001</v>
      </c>
      <c r="BG36" s="26">
        <v>27.835735079999999</v>
      </c>
      <c r="BH36" s="26">
        <v>56.629605439999999</v>
      </c>
      <c r="BI36" s="26">
        <v>11.766367170000001</v>
      </c>
      <c r="BJ36" s="26">
        <v>11.519621150000001</v>
      </c>
      <c r="BK36" s="26">
        <v>7.2640789479999999</v>
      </c>
      <c r="BL36" s="26">
        <v>3.6475392179999999</v>
      </c>
      <c r="BM36" s="26">
        <v>6.5406586019999997</v>
      </c>
      <c r="BN36" s="26">
        <v>6.4926447649999997</v>
      </c>
    </row>
    <row r="37" spans="2:66">
      <c r="B37" s="25">
        <v>156</v>
      </c>
      <c r="C37" s="26">
        <v>97.345680340000001</v>
      </c>
      <c r="D37" s="26">
        <v>97.006391210000004</v>
      </c>
      <c r="E37" s="26">
        <v>99.243097689999999</v>
      </c>
      <c r="F37" s="26">
        <v>205.3161211</v>
      </c>
      <c r="G37" s="26">
        <v>231.5437483</v>
      </c>
      <c r="H37" s="26">
        <v>259.04073829999999</v>
      </c>
      <c r="I37" s="26">
        <v>9.8452007730000002</v>
      </c>
      <c r="J37" s="26">
        <v>7.3264251839999996</v>
      </c>
      <c r="K37" s="26">
        <v>9.8924610679999994</v>
      </c>
      <c r="M37" s="26">
        <v>156</v>
      </c>
      <c r="N37" s="26">
        <v>44.909296130000001</v>
      </c>
      <c r="O37" s="26">
        <v>30.980733870000002</v>
      </c>
      <c r="P37" s="26">
        <v>59.506537770000001</v>
      </c>
      <c r="Q37" s="26">
        <v>146.09733510000001</v>
      </c>
      <c r="R37" s="26">
        <v>113.27464670000001</v>
      </c>
      <c r="S37" s="26">
        <v>155.67963069999999</v>
      </c>
      <c r="T37" s="26">
        <v>32.265162789999998</v>
      </c>
      <c r="U37" s="26">
        <v>28.38843164</v>
      </c>
      <c r="V37" s="26">
        <v>27.13250764</v>
      </c>
      <c r="X37" s="26">
        <v>156</v>
      </c>
      <c r="Y37" s="26">
        <v>97.345680340000001</v>
      </c>
      <c r="Z37" s="26">
        <v>97.006391210000004</v>
      </c>
      <c r="AA37" s="26">
        <v>99.243097689999999</v>
      </c>
      <c r="AB37" s="26">
        <v>4.4659375460000001</v>
      </c>
      <c r="AC37" s="26">
        <v>5.913376263</v>
      </c>
      <c r="AD37" s="26">
        <v>4.0601412659999996</v>
      </c>
      <c r="AE37" s="26">
        <v>11.60767197</v>
      </c>
      <c r="AF37" s="26">
        <v>12.09633642</v>
      </c>
      <c r="AG37" s="26">
        <v>9.4318563920000003</v>
      </c>
      <c r="AI37" s="26">
        <v>156</v>
      </c>
      <c r="AJ37" s="26">
        <v>44.909296130000001</v>
      </c>
      <c r="AK37" s="26">
        <v>30.980733870000002</v>
      </c>
      <c r="AL37" s="26">
        <v>59.506537770000001</v>
      </c>
      <c r="AM37" s="26">
        <v>12.09055802</v>
      </c>
      <c r="AN37" s="26">
        <v>11.74399453</v>
      </c>
      <c r="AO37" s="26">
        <v>7.6040857119999998</v>
      </c>
      <c r="AP37" s="26">
        <v>3.6886389620000002</v>
      </c>
      <c r="AQ37" s="26">
        <v>6.4407362780000001</v>
      </c>
      <c r="AR37" s="26">
        <v>6.5744757720000004</v>
      </c>
      <c r="AT37" s="26">
        <v>156</v>
      </c>
      <c r="AU37" s="26">
        <v>97.345680340000001</v>
      </c>
      <c r="AV37" s="26">
        <v>97.006391210000004</v>
      </c>
      <c r="AW37" s="26">
        <v>99.243097689999999</v>
      </c>
      <c r="AX37" s="26">
        <v>79.394014339999998</v>
      </c>
      <c r="AY37" s="26">
        <v>59.875276599999999</v>
      </c>
      <c r="AZ37" s="26">
        <v>51.912611159999997</v>
      </c>
      <c r="BA37" s="26">
        <v>11.60767197</v>
      </c>
      <c r="BB37" s="26">
        <v>12.09633642</v>
      </c>
      <c r="BC37" s="26">
        <v>9.4318563920000003</v>
      </c>
      <c r="BE37" s="26">
        <v>156</v>
      </c>
      <c r="BF37" s="26">
        <v>44.909296130000001</v>
      </c>
      <c r="BG37" s="26">
        <v>30.980733870000002</v>
      </c>
      <c r="BH37" s="26">
        <v>59.506537770000001</v>
      </c>
      <c r="BI37" s="26">
        <v>12.09055802</v>
      </c>
      <c r="BJ37" s="26">
        <v>11.74399453</v>
      </c>
      <c r="BK37" s="26">
        <v>7.6040857119999998</v>
      </c>
      <c r="BL37" s="26">
        <v>3.6886389620000002</v>
      </c>
      <c r="BM37" s="26">
        <v>6.4407362780000001</v>
      </c>
      <c r="BN37" s="26">
        <v>6.5744757720000004</v>
      </c>
    </row>
    <row r="38" spans="2:66">
      <c r="B38" s="25">
        <v>160</v>
      </c>
      <c r="C38" s="26">
        <v>95.880949290000004</v>
      </c>
      <c r="D38" s="26">
        <v>97.559147850000002</v>
      </c>
      <c r="E38" s="26">
        <v>100</v>
      </c>
      <c r="F38" s="26">
        <v>203.18704959999999</v>
      </c>
      <c r="G38" s="26">
        <v>226.9224026</v>
      </c>
      <c r="H38" s="26">
        <v>258.3157918</v>
      </c>
      <c r="I38" s="26">
        <v>10.244286750000001</v>
      </c>
      <c r="J38" s="26">
        <v>7.4284690590000002</v>
      </c>
      <c r="K38" s="26">
        <v>9.6627293119999997</v>
      </c>
      <c r="M38" s="26">
        <v>160</v>
      </c>
      <c r="N38" s="26">
        <v>47.132399239999998</v>
      </c>
      <c r="O38" s="26">
        <v>35.459509449999999</v>
      </c>
      <c r="P38" s="26">
        <v>62.808122539999999</v>
      </c>
      <c r="Q38" s="26">
        <v>146.78419510000001</v>
      </c>
      <c r="R38" s="26">
        <v>114.6233618</v>
      </c>
      <c r="S38" s="26">
        <v>154.656352</v>
      </c>
      <c r="T38" s="26">
        <v>36.114635380000003</v>
      </c>
      <c r="U38" s="26">
        <v>29.406610229999998</v>
      </c>
      <c r="V38" s="26">
        <v>28.72424809</v>
      </c>
      <c r="X38" s="26">
        <v>160</v>
      </c>
      <c r="Y38" s="26">
        <v>95.880949290000004</v>
      </c>
      <c r="Z38" s="26">
        <v>97.559147850000002</v>
      </c>
      <c r="AA38" s="26">
        <v>100</v>
      </c>
      <c r="AB38" s="26">
        <v>4.5758723249999997</v>
      </c>
      <c r="AC38" s="26">
        <v>5.9587985469999998</v>
      </c>
      <c r="AD38" s="26">
        <v>4.2537938759999996</v>
      </c>
      <c r="AE38" s="26">
        <v>11.58551724</v>
      </c>
      <c r="AF38" s="26">
        <v>11.87206668</v>
      </c>
      <c r="AG38" s="26">
        <v>9.274119507</v>
      </c>
      <c r="AI38" s="26">
        <v>160</v>
      </c>
      <c r="AJ38" s="26">
        <v>47.132399239999998</v>
      </c>
      <c r="AK38" s="26">
        <v>35.459509449999999</v>
      </c>
      <c r="AL38" s="26">
        <v>62.808122539999999</v>
      </c>
      <c r="AM38" s="26">
        <v>12.467913619999999</v>
      </c>
      <c r="AN38" s="26">
        <v>11.817628879999999</v>
      </c>
      <c r="AO38" s="26">
        <v>8.040069033</v>
      </c>
      <c r="AP38" s="26">
        <v>3.7173411989999998</v>
      </c>
      <c r="AQ38" s="26">
        <v>6.5063749829999997</v>
      </c>
      <c r="AR38" s="26">
        <v>6.7367270259999996</v>
      </c>
      <c r="AT38" s="26">
        <v>160</v>
      </c>
      <c r="AU38" s="26">
        <v>95.880949290000004</v>
      </c>
      <c r="AV38" s="26">
        <v>97.559147850000002</v>
      </c>
      <c r="AW38" s="26">
        <v>100</v>
      </c>
      <c r="AX38" s="26">
        <v>78.993912660000007</v>
      </c>
      <c r="AY38" s="26">
        <v>61.820055959999998</v>
      </c>
      <c r="AZ38" s="26">
        <v>53.365717330000003</v>
      </c>
      <c r="BA38" s="26">
        <v>11.58551724</v>
      </c>
      <c r="BB38" s="26">
        <v>11.87206668</v>
      </c>
      <c r="BC38" s="26">
        <v>9.274119507</v>
      </c>
      <c r="BE38" s="26">
        <v>160</v>
      </c>
      <c r="BF38" s="26">
        <v>47.132399239999998</v>
      </c>
      <c r="BG38" s="26">
        <v>35.459509449999999</v>
      </c>
      <c r="BH38" s="26">
        <v>62.808122539999999</v>
      </c>
      <c r="BI38" s="26">
        <v>12.467913619999999</v>
      </c>
      <c r="BJ38" s="26">
        <v>11.817628879999999</v>
      </c>
      <c r="BK38" s="26">
        <v>8.040069033</v>
      </c>
      <c r="BL38" s="26">
        <v>3.7173411989999998</v>
      </c>
      <c r="BM38" s="26">
        <v>6.5063749829999997</v>
      </c>
      <c r="BN38" s="26">
        <v>6.7367270259999996</v>
      </c>
    </row>
    <row r="39" spans="2:66">
      <c r="B39" s="25">
        <v>165</v>
      </c>
      <c r="C39" s="26">
        <v>93.918320179999995</v>
      </c>
      <c r="D39" s="26">
        <v>94.291373039999996</v>
      </c>
      <c r="E39" s="26">
        <v>98.994780779999999</v>
      </c>
      <c r="F39" s="26">
        <v>207.28709420000001</v>
      </c>
      <c r="G39" s="26">
        <v>231.21498869999999</v>
      </c>
      <c r="H39" s="26">
        <v>258.11166400000002</v>
      </c>
      <c r="I39" s="26">
        <v>10.245733230000001</v>
      </c>
      <c r="J39" s="26">
        <v>7.5348720760000001</v>
      </c>
      <c r="K39" s="26">
        <v>9.6347088539999994</v>
      </c>
      <c r="M39" s="26">
        <v>165</v>
      </c>
      <c r="N39" s="26">
        <v>51.320650280000002</v>
      </c>
      <c r="O39" s="26">
        <v>40.944200299999999</v>
      </c>
      <c r="P39" s="26">
        <v>66.462146469999993</v>
      </c>
      <c r="Q39" s="26">
        <v>145.61207949999999</v>
      </c>
      <c r="R39" s="26">
        <v>114.402856</v>
      </c>
      <c r="S39" s="26">
        <v>156.2278943</v>
      </c>
      <c r="T39" s="26">
        <v>38.495817959999997</v>
      </c>
      <c r="U39" s="26">
        <v>30.696190529999999</v>
      </c>
      <c r="V39" s="26">
        <v>29.756521979999999</v>
      </c>
      <c r="X39" s="26">
        <v>165</v>
      </c>
      <c r="Y39" s="26">
        <v>93.918320179999995</v>
      </c>
      <c r="Z39" s="26">
        <v>94.291373039999996</v>
      </c>
      <c r="AA39" s="26">
        <v>98.994780779999999</v>
      </c>
      <c r="AB39" s="26">
        <v>4.4481826919999996</v>
      </c>
      <c r="AC39" s="26">
        <v>5.8497656259999999</v>
      </c>
      <c r="AD39" s="26">
        <v>4.173858354</v>
      </c>
      <c r="AE39" s="26">
        <v>11.420362280000001</v>
      </c>
      <c r="AF39" s="26">
        <v>11.914146860000001</v>
      </c>
      <c r="AG39" s="26">
        <v>9.2012931929999997</v>
      </c>
      <c r="AI39" s="26">
        <v>165</v>
      </c>
      <c r="AJ39" s="26">
        <v>51.320650280000002</v>
      </c>
      <c r="AK39" s="26">
        <v>40.944200299999999</v>
      </c>
      <c r="AL39" s="26">
        <v>66.462146469999993</v>
      </c>
      <c r="AM39" s="26">
        <v>12.9587328</v>
      </c>
      <c r="AN39" s="26">
        <v>12.047354179999999</v>
      </c>
      <c r="AO39" s="26">
        <v>8.4260578099999996</v>
      </c>
      <c r="AP39" s="26">
        <v>3.8573455679999999</v>
      </c>
      <c r="AQ39" s="26">
        <v>6.4844055139999996</v>
      </c>
      <c r="AR39" s="26">
        <v>6.7693946040000004</v>
      </c>
      <c r="AT39" s="26">
        <v>165</v>
      </c>
      <c r="AU39" s="26">
        <v>93.918320179999995</v>
      </c>
      <c r="AV39" s="26">
        <v>94.291373039999996</v>
      </c>
      <c r="AW39" s="26">
        <v>98.994780779999999</v>
      </c>
      <c r="AX39" s="26">
        <v>79.757568300000003</v>
      </c>
      <c r="AY39" s="26">
        <v>65.290267749999998</v>
      </c>
      <c r="AZ39" s="26">
        <v>55.23171129</v>
      </c>
      <c r="BA39" s="26">
        <v>11.420362280000001</v>
      </c>
      <c r="BB39" s="26">
        <v>11.914146860000001</v>
      </c>
      <c r="BC39" s="26">
        <v>9.2012931929999997</v>
      </c>
      <c r="BE39" s="26">
        <v>165</v>
      </c>
      <c r="BF39" s="26">
        <v>51.320650280000002</v>
      </c>
      <c r="BG39" s="26">
        <v>40.944200299999999</v>
      </c>
      <c r="BH39" s="26">
        <v>66.462146469999993</v>
      </c>
      <c r="BI39" s="26">
        <v>12.9587328</v>
      </c>
      <c r="BJ39" s="26">
        <v>12.047354179999999</v>
      </c>
      <c r="BK39" s="26">
        <v>8.4260578099999996</v>
      </c>
      <c r="BL39" s="26">
        <v>3.8573455679999999</v>
      </c>
      <c r="BM39" s="26">
        <v>6.4844055139999996</v>
      </c>
      <c r="BN39" s="26">
        <v>6.7693946040000004</v>
      </c>
    </row>
    <row r="40" spans="2:66">
      <c r="B40" s="25">
        <v>169</v>
      </c>
      <c r="C40" s="26">
        <v>91.668702300000007</v>
      </c>
      <c r="D40" s="26">
        <v>92.726807339999993</v>
      </c>
      <c r="E40" s="26">
        <v>97.832965479999999</v>
      </c>
      <c r="F40" s="26">
        <v>207.3751772</v>
      </c>
      <c r="G40" s="26">
        <v>233.4353309</v>
      </c>
      <c r="H40" s="26">
        <v>259.54420249999998</v>
      </c>
      <c r="I40" s="26">
        <v>9.7515247439999992</v>
      </c>
      <c r="J40" s="26">
        <v>7.5158522010000004</v>
      </c>
      <c r="K40" s="26">
        <v>9.5327621229999995</v>
      </c>
      <c r="M40" s="26">
        <v>169</v>
      </c>
      <c r="N40" s="26">
        <v>57.281473470000002</v>
      </c>
      <c r="O40" s="26">
        <v>45.359020970000003</v>
      </c>
      <c r="P40" s="26">
        <v>68.347098810000006</v>
      </c>
      <c r="Q40" s="26">
        <v>148.93037050000001</v>
      </c>
      <c r="R40" s="26">
        <v>113.2149241</v>
      </c>
      <c r="S40" s="26">
        <v>158.61699859999999</v>
      </c>
      <c r="T40" s="26">
        <v>39.905873130000003</v>
      </c>
      <c r="U40" s="26">
        <v>31.753715629999999</v>
      </c>
      <c r="V40" s="26">
        <v>30.869253730000001</v>
      </c>
      <c r="X40" s="26">
        <v>169</v>
      </c>
      <c r="Y40" s="26">
        <v>91.668702300000007</v>
      </c>
      <c r="Z40" s="26">
        <v>92.726807339999993</v>
      </c>
      <c r="AA40" s="26">
        <v>97.832965479999999</v>
      </c>
      <c r="AB40" s="26">
        <v>4.5225355010000001</v>
      </c>
      <c r="AC40" s="26">
        <v>5.8721897299999997</v>
      </c>
      <c r="AD40" s="26">
        <v>4.2293823100000001</v>
      </c>
      <c r="AE40" s="26">
        <v>11.726012089999999</v>
      </c>
      <c r="AF40" s="26">
        <v>12.12323054</v>
      </c>
      <c r="AG40" s="26">
        <v>9.2752683020000006</v>
      </c>
      <c r="AI40" s="26">
        <v>169</v>
      </c>
      <c r="AJ40" s="26">
        <v>57.281473470000002</v>
      </c>
      <c r="AK40" s="26">
        <v>45.359020970000003</v>
      </c>
      <c r="AL40" s="26">
        <v>68.347098810000006</v>
      </c>
      <c r="AM40" s="26">
        <v>13.18547476</v>
      </c>
      <c r="AN40" s="26">
        <v>12.19444914</v>
      </c>
      <c r="AO40" s="26">
        <v>8.5122212489999995</v>
      </c>
      <c r="AP40" s="26">
        <v>3.9774227369999999</v>
      </c>
      <c r="AQ40" s="26">
        <v>6.5850771889999997</v>
      </c>
      <c r="AR40" s="26">
        <v>6.9180856320000004</v>
      </c>
      <c r="AT40" s="26">
        <v>169</v>
      </c>
      <c r="AU40" s="26">
        <v>91.668702300000007</v>
      </c>
      <c r="AV40" s="26">
        <v>92.726807339999993</v>
      </c>
      <c r="AW40" s="26">
        <v>97.832965479999999</v>
      </c>
      <c r="AX40" s="26">
        <v>80.244027680000002</v>
      </c>
      <c r="AY40" s="26">
        <v>69.973667109999994</v>
      </c>
      <c r="AZ40" s="26">
        <v>56.94186345</v>
      </c>
      <c r="BA40" s="26">
        <v>11.726012089999999</v>
      </c>
      <c r="BB40" s="26">
        <v>12.12323054</v>
      </c>
      <c r="BC40" s="26">
        <v>9.2752683020000006</v>
      </c>
      <c r="BE40" s="26">
        <v>169</v>
      </c>
      <c r="BF40" s="26">
        <v>57.281473470000002</v>
      </c>
      <c r="BG40" s="26">
        <v>45.359020970000003</v>
      </c>
      <c r="BH40" s="26">
        <v>68.347098810000006</v>
      </c>
      <c r="BI40" s="26">
        <v>13.18547476</v>
      </c>
      <c r="BJ40" s="26">
        <v>12.19444914</v>
      </c>
      <c r="BK40" s="26">
        <v>8.5122212489999995</v>
      </c>
      <c r="BL40" s="26">
        <v>3.9774227369999999</v>
      </c>
      <c r="BM40" s="26">
        <v>6.5850771889999997</v>
      </c>
      <c r="BN40" s="26">
        <v>6.9180856320000004</v>
      </c>
    </row>
    <row r="41" spans="2:66">
      <c r="B41" s="25">
        <v>174</v>
      </c>
      <c r="C41" s="26">
        <v>90.895716949999994</v>
      </c>
      <c r="D41" s="26">
        <v>92.633677520000006</v>
      </c>
      <c r="E41" s="26">
        <v>97.479512720000002</v>
      </c>
      <c r="F41" s="26">
        <v>205.0765174</v>
      </c>
      <c r="G41" s="26">
        <v>230.90211540000001</v>
      </c>
      <c r="H41" s="26">
        <v>259.08316439999999</v>
      </c>
      <c r="I41" s="26">
        <v>10.267535110000001</v>
      </c>
      <c r="J41" s="26">
        <v>7.2647328050000004</v>
      </c>
      <c r="K41" s="26">
        <v>9.9420557009999992</v>
      </c>
      <c r="M41" s="26">
        <v>174</v>
      </c>
      <c r="N41" s="26">
        <v>61.551483789999999</v>
      </c>
      <c r="O41" s="26">
        <v>47.38233529</v>
      </c>
      <c r="P41" s="26">
        <v>69.988721609999999</v>
      </c>
      <c r="Q41" s="26">
        <v>149.20932300000001</v>
      </c>
      <c r="R41" s="26">
        <v>115.2965257</v>
      </c>
      <c r="S41" s="26">
        <v>158.0189024</v>
      </c>
      <c r="T41" s="26">
        <v>41.312640039999998</v>
      </c>
      <c r="U41" s="26">
        <v>32.685029710000002</v>
      </c>
      <c r="V41" s="26">
        <v>31.748019450000001</v>
      </c>
      <c r="X41" s="26">
        <v>174</v>
      </c>
      <c r="Y41" s="26">
        <v>90.895716949999994</v>
      </c>
      <c r="Z41" s="26">
        <v>92.633677520000006</v>
      </c>
      <c r="AA41" s="26">
        <v>97.479512720000002</v>
      </c>
      <c r="AB41" s="26">
        <v>4.4904098159999997</v>
      </c>
      <c r="AC41" s="26">
        <v>6.0234361959999996</v>
      </c>
      <c r="AD41" s="26">
        <v>4.2023783049999999</v>
      </c>
      <c r="AE41" s="26">
        <v>11.53563024</v>
      </c>
      <c r="AF41" s="26">
        <v>11.92750657</v>
      </c>
      <c r="AG41" s="26">
        <v>9.2788410569999993</v>
      </c>
      <c r="AI41" s="26">
        <v>174</v>
      </c>
      <c r="AJ41" s="26">
        <v>61.551483789999999</v>
      </c>
      <c r="AK41" s="26">
        <v>47.38233529</v>
      </c>
      <c r="AL41" s="26">
        <v>69.988721609999999</v>
      </c>
      <c r="AM41" s="26">
        <v>13.37340096</v>
      </c>
      <c r="AN41" s="26">
        <v>12.657402790000001</v>
      </c>
      <c r="AO41" s="26">
        <v>8.5409650080000006</v>
      </c>
      <c r="AP41" s="26">
        <v>4.1114103660000003</v>
      </c>
      <c r="AQ41" s="26">
        <v>6.7117209019999997</v>
      </c>
      <c r="AR41" s="26">
        <v>7.1023565980000001</v>
      </c>
      <c r="AT41" s="26">
        <v>174</v>
      </c>
      <c r="AU41" s="26">
        <v>90.895716949999994</v>
      </c>
      <c r="AV41" s="26">
        <v>92.633677520000006</v>
      </c>
      <c r="AW41" s="26">
        <v>97.479512720000002</v>
      </c>
      <c r="AX41" s="26">
        <v>80.587190969999995</v>
      </c>
      <c r="AY41" s="26">
        <v>72.270010189999994</v>
      </c>
      <c r="AZ41" s="26">
        <v>57.933917659999999</v>
      </c>
      <c r="BA41" s="26">
        <v>11.53563024</v>
      </c>
      <c r="BB41" s="26">
        <v>11.92750657</v>
      </c>
      <c r="BC41" s="26">
        <v>9.2788410569999993</v>
      </c>
      <c r="BE41" s="26">
        <v>174</v>
      </c>
      <c r="BF41" s="26">
        <v>61.551483789999999</v>
      </c>
      <c r="BG41" s="26">
        <v>47.38233529</v>
      </c>
      <c r="BH41" s="26">
        <v>69.988721609999999</v>
      </c>
      <c r="BI41" s="26">
        <v>13.37340096</v>
      </c>
      <c r="BJ41" s="26">
        <v>12.657402790000001</v>
      </c>
      <c r="BK41" s="26">
        <v>8.5409650080000006</v>
      </c>
      <c r="BL41" s="26">
        <v>4.1114103660000003</v>
      </c>
      <c r="BM41" s="26">
        <v>6.7117209019999997</v>
      </c>
      <c r="BN41" s="26">
        <v>7.1023565980000001</v>
      </c>
    </row>
    <row r="42" spans="2:66">
      <c r="B42" s="25">
        <v>178</v>
      </c>
      <c r="C42" s="26">
        <v>87.213848100000007</v>
      </c>
      <c r="D42" s="26">
        <v>90.881772429999998</v>
      </c>
      <c r="E42" s="26">
        <v>96.628011319999999</v>
      </c>
      <c r="F42" s="26">
        <v>208.5891924</v>
      </c>
      <c r="G42" s="26">
        <v>231.03318139999999</v>
      </c>
      <c r="H42" s="26">
        <v>256.98000259999998</v>
      </c>
      <c r="I42" s="26">
        <v>10.057425220000001</v>
      </c>
      <c r="J42" s="26">
        <v>7.3834074220000003</v>
      </c>
      <c r="K42" s="26">
        <v>10.024989079999999</v>
      </c>
      <c r="M42" s="26">
        <v>178</v>
      </c>
      <c r="N42" s="26">
        <v>63.594692819999999</v>
      </c>
      <c r="O42" s="26">
        <v>48.89607556</v>
      </c>
      <c r="P42" s="26">
        <v>72.270164429999994</v>
      </c>
      <c r="Q42" s="26">
        <v>147.90788470000001</v>
      </c>
      <c r="R42" s="26">
        <v>114.9435148</v>
      </c>
      <c r="S42" s="26">
        <v>160.92779569999999</v>
      </c>
      <c r="T42" s="26">
        <v>43.453762939999997</v>
      </c>
      <c r="U42" s="26">
        <v>33.397217339999997</v>
      </c>
      <c r="V42" s="26">
        <v>33.147527029999999</v>
      </c>
      <c r="X42" s="26">
        <v>178</v>
      </c>
      <c r="Y42" s="26">
        <v>87.213848100000007</v>
      </c>
      <c r="Z42" s="26">
        <v>90.881772429999998</v>
      </c>
      <c r="AA42" s="26">
        <v>96.628011319999999</v>
      </c>
      <c r="AB42" s="26">
        <v>4.6719078170000001</v>
      </c>
      <c r="AC42" s="26">
        <v>5.9875283609999999</v>
      </c>
      <c r="AD42" s="26">
        <v>4.0656869340000004</v>
      </c>
      <c r="AE42" s="26">
        <v>11.844598299999999</v>
      </c>
      <c r="AF42" s="26">
        <v>12.140777659999999</v>
      </c>
      <c r="AG42" s="26">
        <v>9.2722147869999993</v>
      </c>
      <c r="AI42" s="26">
        <v>178</v>
      </c>
      <c r="AJ42" s="26">
        <v>63.594692819999999</v>
      </c>
      <c r="AK42" s="26">
        <v>48.89607556</v>
      </c>
      <c r="AL42" s="26">
        <v>72.270164429999994</v>
      </c>
      <c r="AM42" s="26">
        <v>13.66224605</v>
      </c>
      <c r="AN42" s="26">
        <v>12.74930548</v>
      </c>
      <c r="AO42" s="26">
        <v>8.8644923139999996</v>
      </c>
      <c r="AP42" s="26">
        <v>4.2610424499999997</v>
      </c>
      <c r="AQ42" s="26">
        <v>6.7493110639999996</v>
      </c>
      <c r="AR42" s="26">
        <v>7.2491782369999997</v>
      </c>
      <c r="AT42" s="26">
        <v>178</v>
      </c>
      <c r="AU42" s="26">
        <v>87.213848100000007</v>
      </c>
      <c r="AV42" s="26">
        <v>90.881772429999998</v>
      </c>
      <c r="AW42" s="26">
        <v>96.628011319999999</v>
      </c>
      <c r="AX42" s="26">
        <v>81.511066369999995</v>
      </c>
      <c r="AY42" s="26">
        <v>73.899631619999994</v>
      </c>
      <c r="AZ42" s="26">
        <v>59.130444500000003</v>
      </c>
      <c r="BA42" s="26">
        <v>11.844598299999999</v>
      </c>
      <c r="BB42" s="26">
        <v>12.140777659999999</v>
      </c>
      <c r="BC42" s="26">
        <v>9.2722147869999993</v>
      </c>
      <c r="BE42" s="26">
        <v>178</v>
      </c>
      <c r="BF42" s="26">
        <v>63.594692819999999</v>
      </c>
      <c r="BG42" s="26">
        <v>48.89607556</v>
      </c>
      <c r="BH42" s="26">
        <v>72.270164429999994</v>
      </c>
      <c r="BI42" s="26">
        <v>13.66224605</v>
      </c>
      <c r="BJ42" s="26">
        <v>12.74930548</v>
      </c>
      <c r="BK42" s="26">
        <v>8.8644923139999996</v>
      </c>
      <c r="BL42" s="26">
        <v>4.2610424499999997</v>
      </c>
      <c r="BM42" s="26">
        <v>6.7493110639999996</v>
      </c>
      <c r="BN42" s="26">
        <v>7.2491782369999997</v>
      </c>
    </row>
    <row r="43" spans="2:66">
      <c r="B43" s="25">
        <v>183</v>
      </c>
      <c r="C43" s="26">
        <v>85.103574859999995</v>
      </c>
      <c r="D43" s="26">
        <v>89.307473349999995</v>
      </c>
      <c r="E43" s="26">
        <v>94.931725330000006</v>
      </c>
      <c r="F43" s="26">
        <v>206.40883959999999</v>
      </c>
      <c r="G43" s="26">
        <v>229.04849630000001</v>
      </c>
      <c r="H43" s="26">
        <v>254.7320335</v>
      </c>
      <c r="I43" s="26">
        <v>10.25444866</v>
      </c>
      <c r="J43" s="26">
        <v>7.7488777420000003</v>
      </c>
      <c r="K43" s="26">
        <v>10.10436812</v>
      </c>
      <c r="M43" s="26">
        <v>183</v>
      </c>
      <c r="N43" s="26">
        <v>64.642464290000007</v>
      </c>
      <c r="O43" s="26">
        <v>50.138065920000003</v>
      </c>
      <c r="P43" s="26">
        <v>73.845772100000005</v>
      </c>
      <c r="Q43" s="26">
        <v>149.43026889999999</v>
      </c>
      <c r="R43" s="26">
        <v>117.3266903</v>
      </c>
      <c r="S43" s="26">
        <v>160.43704109999999</v>
      </c>
      <c r="T43" s="26">
        <v>44.843006260000003</v>
      </c>
      <c r="U43" s="26">
        <v>34.54628512</v>
      </c>
      <c r="V43" s="26">
        <v>34.046195959999999</v>
      </c>
      <c r="X43" s="26">
        <v>183</v>
      </c>
      <c r="Y43" s="26">
        <v>85.103574859999995</v>
      </c>
      <c r="Z43" s="26">
        <v>89.307473349999995</v>
      </c>
      <c r="AA43" s="26">
        <v>94.931725330000006</v>
      </c>
      <c r="AB43" s="26">
        <v>4.6597447150000004</v>
      </c>
      <c r="AC43" s="26">
        <v>6.0523226189999999</v>
      </c>
      <c r="AD43" s="26">
        <v>4.2369152779999997</v>
      </c>
      <c r="AE43" s="26">
        <v>11.79021723</v>
      </c>
      <c r="AF43" s="26">
        <v>12.03435855</v>
      </c>
      <c r="AG43" s="26">
        <v>9.2075218910000007</v>
      </c>
      <c r="AI43" s="26">
        <v>183</v>
      </c>
      <c r="AJ43" s="26">
        <v>64.642464290000007</v>
      </c>
      <c r="AK43" s="26">
        <v>50.138065920000003</v>
      </c>
      <c r="AL43" s="26">
        <v>73.845772100000005</v>
      </c>
      <c r="AM43" s="26">
        <v>13.9789432</v>
      </c>
      <c r="AN43" s="26">
        <v>12.86380243</v>
      </c>
      <c r="AO43" s="26">
        <v>9.1066287240000001</v>
      </c>
      <c r="AP43" s="26">
        <v>4.19296384</v>
      </c>
      <c r="AQ43" s="26">
        <v>6.6293164090000003</v>
      </c>
      <c r="AR43" s="26">
        <v>7.2965320120000001</v>
      </c>
      <c r="AT43" s="26">
        <v>183</v>
      </c>
      <c r="AU43" s="26">
        <v>85.103574859999995</v>
      </c>
      <c r="AV43" s="26">
        <v>89.307473349999995</v>
      </c>
      <c r="AW43" s="26">
        <v>94.931725330000006</v>
      </c>
      <c r="AX43" s="26">
        <v>82.828293909999999</v>
      </c>
      <c r="AY43" s="26">
        <v>75.48903301</v>
      </c>
      <c r="AZ43" s="26">
        <v>60.837332740000001</v>
      </c>
      <c r="BA43" s="26">
        <v>11.79021723</v>
      </c>
      <c r="BB43" s="26">
        <v>12.03435855</v>
      </c>
      <c r="BC43" s="26">
        <v>9.2075218910000007</v>
      </c>
      <c r="BE43" s="26">
        <v>183</v>
      </c>
      <c r="BF43" s="26">
        <v>64.642464290000007</v>
      </c>
      <c r="BG43" s="26">
        <v>50.138065920000003</v>
      </c>
      <c r="BH43" s="26">
        <v>73.845772100000005</v>
      </c>
      <c r="BI43" s="26">
        <v>13.9789432</v>
      </c>
      <c r="BJ43" s="26">
        <v>12.86380243</v>
      </c>
      <c r="BK43" s="26">
        <v>9.1066287240000001</v>
      </c>
      <c r="BL43" s="26">
        <v>4.19296384</v>
      </c>
      <c r="BM43" s="26">
        <v>6.6293164090000003</v>
      </c>
      <c r="BN43" s="26">
        <v>7.2965320120000001</v>
      </c>
    </row>
    <row r="44" spans="2:66">
      <c r="B44" s="25">
        <v>187</v>
      </c>
      <c r="C44" s="26">
        <v>81.919333929999993</v>
      </c>
      <c r="D44" s="26">
        <v>87.874970250000004</v>
      </c>
      <c r="E44" s="26">
        <v>94.028887019999999</v>
      </c>
      <c r="F44" s="26">
        <v>205.3290083</v>
      </c>
      <c r="G44" s="26">
        <v>227.62228150000001</v>
      </c>
      <c r="H44" s="26">
        <v>255.97682119999999</v>
      </c>
      <c r="I44" s="26">
        <v>10.151611620000001</v>
      </c>
      <c r="J44" s="26">
        <v>7.4950285440000002</v>
      </c>
      <c r="K44" s="26">
        <v>10.382969689999999</v>
      </c>
      <c r="M44" s="26">
        <v>187</v>
      </c>
      <c r="N44" s="26">
        <v>64.42359338</v>
      </c>
      <c r="O44" s="26">
        <v>52.323972439999999</v>
      </c>
      <c r="P44" s="26">
        <v>74.461986859999996</v>
      </c>
      <c r="Q44" s="26">
        <v>146.74485989999999</v>
      </c>
      <c r="R44" s="26">
        <v>115.5286059</v>
      </c>
      <c r="S44" s="26">
        <v>160.7598017</v>
      </c>
      <c r="T44" s="26">
        <v>48.231646390000002</v>
      </c>
      <c r="U44" s="26">
        <v>36.168379639999998</v>
      </c>
      <c r="V44" s="26">
        <v>34.886476309999999</v>
      </c>
      <c r="X44" s="26">
        <v>187</v>
      </c>
      <c r="Y44" s="26">
        <v>81.919333929999993</v>
      </c>
      <c r="Z44" s="26">
        <v>87.874970250000004</v>
      </c>
      <c r="AA44" s="26">
        <v>94.028887019999999</v>
      </c>
      <c r="AB44" s="26">
        <v>4.5957045259999996</v>
      </c>
      <c r="AC44" s="26">
        <v>6.0529030910000001</v>
      </c>
      <c r="AD44" s="26">
        <v>4.4512869220000004</v>
      </c>
      <c r="AE44" s="26">
        <v>11.68077495</v>
      </c>
      <c r="AF44" s="26">
        <v>12.19025049</v>
      </c>
      <c r="AG44" s="26">
        <v>9.2726726050000003</v>
      </c>
      <c r="AI44" s="26">
        <v>187</v>
      </c>
      <c r="AJ44" s="26">
        <v>64.42359338</v>
      </c>
      <c r="AK44" s="26">
        <v>52.323972439999999</v>
      </c>
      <c r="AL44" s="26">
        <v>74.461986859999996</v>
      </c>
      <c r="AM44" s="26">
        <v>14.48921109</v>
      </c>
      <c r="AN44" s="26">
        <v>13.098666570000001</v>
      </c>
      <c r="AO44" s="26">
        <v>9.1497450800000006</v>
      </c>
      <c r="AP44" s="26">
        <v>4.5113493519999999</v>
      </c>
      <c r="AQ44" s="26">
        <v>6.942945216</v>
      </c>
      <c r="AR44" s="26">
        <v>7.485925742</v>
      </c>
      <c r="AT44" s="26">
        <v>187</v>
      </c>
      <c r="AU44" s="26">
        <v>81.919333929999993</v>
      </c>
      <c r="AV44" s="26">
        <v>87.874970250000004</v>
      </c>
      <c r="AW44" s="26">
        <v>94.028887019999999</v>
      </c>
      <c r="AX44" s="26">
        <v>81.94466371</v>
      </c>
      <c r="AY44" s="26">
        <v>75.288628979999999</v>
      </c>
      <c r="AZ44" s="26">
        <v>62.785656070000002</v>
      </c>
      <c r="BA44" s="26">
        <v>11.68077495</v>
      </c>
      <c r="BB44" s="26">
        <v>12.19025049</v>
      </c>
      <c r="BC44" s="26">
        <v>9.2726726050000003</v>
      </c>
      <c r="BE44" s="26">
        <v>187</v>
      </c>
      <c r="BF44" s="26">
        <v>64.42359338</v>
      </c>
      <c r="BG44" s="26">
        <v>52.323972439999999</v>
      </c>
      <c r="BH44" s="26">
        <v>74.461986859999996</v>
      </c>
      <c r="BI44" s="26">
        <v>14.48921109</v>
      </c>
      <c r="BJ44" s="26">
        <v>13.098666570000001</v>
      </c>
      <c r="BK44" s="26">
        <v>9.1497450800000006</v>
      </c>
      <c r="BL44" s="26">
        <v>4.5113493519999999</v>
      </c>
      <c r="BM44" s="26">
        <v>6.942945216</v>
      </c>
      <c r="BN44" s="26">
        <v>7.485925742</v>
      </c>
    </row>
    <row r="45" spans="2:66">
      <c r="B45" s="25">
        <v>192</v>
      </c>
      <c r="C45" s="26">
        <v>80.125328179999997</v>
      </c>
      <c r="D45" s="26">
        <v>85.555267929999999</v>
      </c>
      <c r="E45" s="26">
        <v>92.034121870000007</v>
      </c>
      <c r="F45" s="26">
        <v>206.702564</v>
      </c>
      <c r="G45" s="26">
        <v>226.9706511</v>
      </c>
      <c r="H45" s="26">
        <v>255.10551150000001</v>
      </c>
      <c r="I45" s="26">
        <v>10.01826106</v>
      </c>
      <c r="J45" s="26">
        <v>7.6742653179999998</v>
      </c>
      <c r="K45" s="26">
        <v>10.051221460000001</v>
      </c>
      <c r="M45" s="26">
        <v>192</v>
      </c>
      <c r="N45" s="26">
        <v>65.255424219999995</v>
      </c>
      <c r="O45" s="26">
        <v>56.138736989999998</v>
      </c>
      <c r="P45" s="26">
        <v>75.417555370000002</v>
      </c>
      <c r="Q45" s="26">
        <v>147.82488810000001</v>
      </c>
      <c r="R45" s="26">
        <v>115.301518</v>
      </c>
      <c r="S45" s="26">
        <v>163.7382163</v>
      </c>
      <c r="T45" s="26">
        <v>52.84265001</v>
      </c>
      <c r="U45" s="26">
        <v>37.017861969999998</v>
      </c>
      <c r="V45" s="26">
        <v>36.197192180000002</v>
      </c>
      <c r="X45" s="26">
        <v>192</v>
      </c>
      <c r="Y45" s="26">
        <v>80.125328179999997</v>
      </c>
      <c r="Z45" s="26">
        <v>85.555267929999999</v>
      </c>
      <c r="AA45" s="26">
        <v>92.034121870000007</v>
      </c>
      <c r="AB45" s="26">
        <v>4.6474786999999997</v>
      </c>
      <c r="AC45" s="26">
        <v>5.8953094699999999</v>
      </c>
      <c r="AD45" s="26">
        <v>4.3315816549999999</v>
      </c>
      <c r="AE45" s="26">
        <v>11.54101994</v>
      </c>
      <c r="AF45" s="26">
        <v>12.209242270000001</v>
      </c>
      <c r="AG45" s="26">
        <v>9.1568943479999998</v>
      </c>
      <c r="AI45" s="26">
        <v>192</v>
      </c>
      <c r="AJ45" s="26">
        <v>65.255424219999995</v>
      </c>
      <c r="AK45" s="26">
        <v>56.138736989999998</v>
      </c>
      <c r="AL45" s="26">
        <v>75.417555370000002</v>
      </c>
      <c r="AM45" s="26">
        <v>14.603260840000001</v>
      </c>
      <c r="AN45" s="26">
        <v>13.19084133</v>
      </c>
      <c r="AO45" s="26">
        <v>9.2464356910000003</v>
      </c>
      <c r="AP45" s="26">
        <v>4.3335500869999999</v>
      </c>
      <c r="AQ45" s="26">
        <v>6.6925778720000002</v>
      </c>
      <c r="AR45" s="26">
        <v>7.6813469769999996</v>
      </c>
      <c r="AT45" s="26">
        <v>192</v>
      </c>
      <c r="AU45" s="26">
        <v>80.125328179999997</v>
      </c>
      <c r="AV45" s="26">
        <v>85.555267929999999</v>
      </c>
      <c r="AW45" s="26">
        <v>92.034121870000007</v>
      </c>
      <c r="AX45" s="26">
        <v>83.733955839999993</v>
      </c>
      <c r="AY45" s="26">
        <v>77.794625069999995</v>
      </c>
      <c r="AZ45" s="26">
        <v>63.600472930000002</v>
      </c>
      <c r="BA45" s="26">
        <v>11.54101994</v>
      </c>
      <c r="BB45" s="26">
        <v>12.209242270000001</v>
      </c>
      <c r="BC45" s="26">
        <v>9.1568943479999998</v>
      </c>
      <c r="BE45" s="26">
        <v>192</v>
      </c>
      <c r="BF45" s="26">
        <v>65.255424219999995</v>
      </c>
      <c r="BG45" s="26">
        <v>56.138736989999998</v>
      </c>
      <c r="BH45" s="26">
        <v>75.417555370000002</v>
      </c>
      <c r="BI45" s="26">
        <v>14.603260840000001</v>
      </c>
      <c r="BJ45" s="26">
        <v>13.19084133</v>
      </c>
      <c r="BK45" s="26">
        <v>9.2464356910000003</v>
      </c>
      <c r="BL45" s="26">
        <v>4.3335500869999999</v>
      </c>
      <c r="BM45" s="26">
        <v>6.6925778720000002</v>
      </c>
      <c r="BN45" s="26">
        <v>7.6813469769999996</v>
      </c>
    </row>
    <row r="46" spans="2:66">
      <c r="B46" s="25">
        <v>196</v>
      </c>
      <c r="C46" s="26">
        <v>78.123585809999994</v>
      </c>
      <c r="D46" s="26">
        <v>83.801836469999998</v>
      </c>
      <c r="E46" s="26">
        <v>91.212518979999999</v>
      </c>
      <c r="F46" s="26">
        <v>202.74619949999999</v>
      </c>
      <c r="G46" s="26">
        <v>226.457671</v>
      </c>
      <c r="H46" s="26">
        <v>255.014532</v>
      </c>
      <c r="I46" s="26">
        <v>10.317641829999999</v>
      </c>
      <c r="J46" s="26">
        <v>7.5412027520000002</v>
      </c>
      <c r="K46" s="26">
        <v>10.037464780000001</v>
      </c>
      <c r="M46" s="26">
        <v>196</v>
      </c>
      <c r="N46" s="26">
        <v>67.315870349999997</v>
      </c>
      <c r="O46" s="26">
        <v>61.566436869999997</v>
      </c>
      <c r="P46" s="26">
        <v>76.313251960000002</v>
      </c>
      <c r="Q46" s="26">
        <v>151.7789847</v>
      </c>
      <c r="R46" s="26">
        <v>117.07674919999999</v>
      </c>
      <c r="S46" s="26">
        <v>163.59623439999999</v>
      </c>
      <c r="T46" s="26">
        <v>56.115154879999999</v>
      </c>
      <c r="U46" s="26">
        <v>38.031905889999997</v>
      </c>
      <c r="V46" s="26">
        <v>36.716483449999998</v>
      </c>
      <c r="X46" s="26">
        <v>196</v>
      </c>
      <c r="Y46" s="26">
        <v>78.123585809999994</v>
      </c>
      <c r="Z46" s="26">
        <v>83.801836469999998</v>
      </c>
      <c r="AA46" s="26">
        <v>91.212518979999999</v>
      </c>
      <c r="AB46" s="26">
        <v>4.6549535820000001</v>
      </c>
      <c r="AC46" s="26">
        <v>6.0835999049999998</v>
      </c>
      <c r="AD46" s="26">
        <v>4.404699076</v>
      </c>
      <c r="AE46" s="26">
        <v>11.874607449999999</v>
      </c>
      <c r="AF46" s="26">
        <v>12.071520120000001</v>
      </c>
      <c r="AG46" s="26">
        <v>9.0619243360000006</v>
      </c>
      <c r="AI46" s="26">
        <v>196</v>
      </c>
      <c r="AJ46" s="26">
        <v>67.315870349999997</v>
      </c>
      <c r="AK46" s="26">
        <v>61.566436869999997</v>
      </c>
      <c r="AL46" s="26">
        <v>76.313251960000002</v>
      </c>
      <c r="AM46" s="26">
        <v>15.24225217</v>
      </c>
      <c r="AN46" s="26">
        <v>13.57013364</v>
      </c>
      <c r="AO46" s="26">
        <v>9.560490433</v>
      </c>
      <c r="AP46" s="26">
        <v>4.558133368</v>
      </c>
      <c r="AQ46" s="26">
        <v>6.7404819869999999</v>
      </c>
      <c r="AR46" s="26">
        <v>7.8592262589999997</v>
      </c>
      <c r="AT46" s="26">
        <v>196</v>
      </c>
      <c r="AU46" s="26">
        <v>78.123585809999994</v>
      </c>
      <c r="AV46" s="26">
        <v>83.801836469999998</v>
      </c>
      <c r="AW46" s="26">
        <v>91.212518979999999</v>
      </c>
      <c r="AX46" s="26">
        <v>84.121997260000001</v>
      </c>
      <c r="AY46" s="26">
        <v>78.49043485</v>
      </c>
      <c r="AZ46" s="26">
        <v>64.801367459999994</v>
      </c>
      <c r="BA46" s="26">
        <v>11.874607449999999</v>
      </c>
      <c r="BB46" s="26">
        <v>12.071520120000001</v>
      </c>
      <c r="BC46" s="26">
        <v>9.0619243360000006</v>
      </c>
      <c r="BE46" s="26">
        <v>196</v>
      </c>
      <c r="BF46" s="26">
        <v>67.315870349999997</v>
      </c>
      <c r="BG46" s="26">
        <v>61.566436869999997</v>
      </c>
      <c r="BH46" s="26">
        <v>76.313251960000002</v>
      </c>
      <c r="BI46" s="26">
        <v>15.24225217</v>
      </c>
      <c r="BJ46" s="26">
        <v>13.57013364</v>
      </c>
      <c r="BK46" s="26">
        <v>9.560490433</v>
      </c>
      <c r="BL46" s="26">
        <v>4.558133368</v>
      </c>
      <c r="BM46" s="26">
        <v>6.7404819869999999</v>
      </c>
      <c r="BN46" s="26">
        <v>7.8592262589999997</v>
      </c>
    </row>
    <row r="47" spans="2:66">
      <c r="B47" s="25">
        <v>200</v>
      </c>
      <c r="C47" s="26">
        <v>75.203892260000003</v>
      </c>
      <c r="D47" s="26">
        <v>82.609968760000001</v>
      </c>
      <c r="E47" s="26">
        <v>88.070292949999995</v>
      </c>
      <c r="F47" s="26">
        <v>203.274697</v>
      </c>
      <c r="G47" s="26">
        <v>224.82762410000001</v>
      </c>
      <c r="H47" s="26">
        <v>254.74025549999999</v>
      </c>
      <c r="I47" s="26">
        <v>10.40815212</v>
      </c>
      <c r="J47" s="26">
        <v>7.7770475259999996</v>
      </c>
      <c r="K47" s="26">
        <v>10.211674520000001</v>
      </c>
      <c r="M47" s="26">
        <v>200</v>
      </c>
      <c r="N47" s="26">
        <v>69.168284979999996</v>
      </c>
      <c r="O47" s="26">
        <v>63.40979531</v>
      </c>
      <c r="P47" s="26">
        <v>76.828740969999998</v>
      </c>
      <c r="Q47" s="26">
        <v>150.06558530000001</v>
      </c>
      <c r="R47" s="26">
        <v>116.3719102</v>
      </c>
      <c r="S47" s="26">
        <v>162.38684409999999</v>
      </c>
      <c r="T47" s="26">
        <v>58.250263940000004</v>
      </c>
      <c r="U47" s="26">
        <v>38.834562599999998</v>
      </c>
      <c r="V47" s="26">
        <v>38.034482420000003</v>
      </c>
      <c r="X47" s="26">
        <v>200</v>
      </c>
      <c r="Y47" s="26">
        <v>75.203892260000003</v>
      </c>
      <c r="Z47" s="26">
        <v>82.609968760000001</v>
      </c>
      <c r="AA47" s="26">
        <v>88.070292949999995</v>
      </c>
      <c r="AB47" s="26">
        <v>4.7362459760000002</v>
      </c>
      <c r="AC47" s="26">
        <v>5.8963708160000001</v>
      </c>
      <c r="AD47" s="26">
        <v>4.2594649699999998</v>
      </c>
      <c r="AE47" s="26">
        <v>11.925575240000001</v>
      </c>
      <c r="AF47" s="26">
        <v>12.25582225</v>
      </c>
      <c r="AG47" s="26">
        <v>9.1401711409999997</v>
      </c>
      <c r="AI47" s="26">
        <v>200</v>
      </c>
      <c r="AJ47" s="26">
        <v>69.168284979999996</v>
      </c>
      <c r="AK47" s="26">
        <v>63.40979531</v>
      </c>
      <c r="AL47" s="26">
        <v>76.828740969999998</v>
      </c>
      <c r="AM47" s="26">
        <v>15.162201619999999</v>
      </c>
      <c r="AN47" s="26">
        <v>13.426473209999999</v>
      </c>
      <c r="AO47" s="26">
        <v>9.8539025070000008</v>
      </c>
      <c r="AP47" s="26">
        <v>4.7493629659999996</v>
      </c>
      <c r="AQ47" s="26">
        <v>7.1009998149999998</v>
      </c>
      <c r="AR47" s="26">
        <v>7.801667396</v>
      </c>
      <c r="AT47" s="26">
        <v>200</v>
      </c>
      <c r="AU47" s="26">
        <v>75.203892260000003</v>
      </c>
      <c r="AV47" s="26">
        <v>82.609968760000001</v>
      </c>
      <c r="AW47" s="26">
        <v>88.070292949999995</v>
      </c>
      <c r="AX47" s="26">
        <v>84.948137759999995</v>
      </c>
      <c r="AY47" s="26">
        <v>78.30498815</v>
      </c>
      <c r="AZ47" s="26">
        <v>65.273851730000004</v>
      </c>
      <c r="BA47" s="26">
        <v>11.925575240000001</v>
      </c>
      <c r="BB47" s="26">
        <v>12.25582225</v>
      </c>
      <c r="BC47" s="26">
        <v>9.1401711409999997</v>
      </c>
      <c r="BE47" s="26">
        <v>200</v>
      </c>
      <c r="BF47" s="26">
        <v>69.168284979999996</v>
      </c>
      <c r="BG47" s="26">
        <v>63.40979531</v>
      </c>
      <c r="BH47" s="26">
        <v>76.828740969999998</v>
      </c>
      <c r="BI47" s="26">
        <v>15.162201619999999</v>
      </c>
      <c r="BJ47" s="26">
        <v>13.426473209999999</v>
      </c>
      <c r="BK47" s="26">
        <v>9.8539025070000008</v>
      </c>
      <c r="BL47" s="26">
        <v>4.7493629659999996</v>
      </c>
      <c r="BM47" s="26">
        <v>7.1009998149999998</v>
      </c>
      <c r="BN47" s="26">
        <v>7.801667396</v>
      </c>
    </row>
    <row r="48" spans="2:66">
      <c r="B48" s="25">
        <v>205</v>
      </c>
      <c r="C48" s="26">
        <v>74.022685210000006</v>
      </c>
      <c r="D48" s="26">
        <v>81.093907959999996</v>
      </c>
      <c r="E48" s="26">
        <v>86.122435890000006</v>
      </c>
      <c r="F48" s="26">
        <v>203.9876257</v>
      </c>
      <c r="G48" s="26">
        <v>225.7478697</v>
      </c>
      <c r="H48" s="26">
        <v>253.98265839999999</v>
      </c>
      <c r="I48" s="26">
        <v>9.9040026179999998</v>
      </c>
      <c r="J48" s="26">
        <v>7.676648234</v>
      </c>
      <c r="K48" s="26">
        <v>10.22995163</v>
      </c>
      <c r="M48" s="26">
        <v>205</v>
      </c>
      <c r="N48" s="26">
        <v>71.754600300000007</v>
      </c>
      <c r="O48" s="26">
        <v>64.791282850000002</v>
      </c>
      <c r="P48" s="26">
        <v>76.933672389999998</v>
      </c>
      <c r="Q48" s="26">
        <v>149.99955180000001</v>
      </c>
      <c r="R48" s="26">
        <v>117.4515586</v>
      </c>
      <c r="S48" s="26">
        <v>166.07826800000001</v>
      </c>
      <c r="T48" s="26">
        <v>59.731434299999997</v>
      </c>
      <c r="U48" s="26">
        <v>38.884851879999999</v>
      </c>
      <c r="V48" s="26">
        <v>38.126749089999997</v>
      </c>
      <c r="X48" s="26">
        <v>205</v>
      </c>
      <c r="Y48" s="26">
        <v>74.022685210000006</v>
      </c>
      <c r="Z48" s="26">
        <v>81.093907959999996</v>
      </c>
      <c r="AA48" s="26">
        <v>86.122435890000006</v>
      </c>
      <c r="AB48" s="26">
        <v>4.8076937900000001</v>
      </c>
      <c r="AC48" s="26">
        <v>6.3206858339999998</v>
      </c>
      <c r="AD48" s="26">
        <v>4.3390519059999999</v>
      </c>
      <c r="AE48" s="26">
        <v>11.61605801</v>
      </c>
      <c r="AF48" s="26">
        <v>12.284188009999999</v>
      </c>
      <c r="AG48" s="26">
        <v>9.0846837909999998</v>
      </c>
      <c r="AI48" s="26">
        <v>205</v>
      </c>
      <c r="AJ48" s="26">
        <v>71.754600300000007</v>
      </c>
      <c r="AK48" s="26">
        <v>64.791282850000002</v>
      </c>
      <c r="AL48" s="26">
        <v>76.933672389999998</v>
      </c>
      <c r="AM48" s="26">
        <v>15.697487750000001</v>
      </c>
      <c r="AN48" s="26">
        <v>13.790456470000001</v>
      </c>
      <c r="AO48" s="26">
        <v>9.9426597910000005</v>
      </c>
      <c r="AP48" s="26">
        <v>4.9304892870000003</v>
      </c>
      <c r="AQ48" s="26">
        <v>6.7774415939999999</v>
      </c>
      <c r="AR48" s="26">
        <v>7.9594721579999996</v>
      </c>
      <c r="AT48" s="26">
        <v>205</v>
      </c>
      <c r="AU48" s="26">
        <v>74.022685210000006</v>
      </c>
      <c r="AV48" s="26">
        <v>81.093907959999996</v>
      </c>
      <c r="AW48" s="26">
        <v>86.122435890000006</v>
      </c>
      <c r="AX48" s="26">
        <v>83.869894540000004</v>
      </c>
      <c r="AY48" s="26">
        <v>79.074143030000002</v>
      </c>
      <c r="AZ48" s="26">
        <v>65.870094730000005</v>
      </c>
      <c r="BA48" s="26">
        <v>11.61605801</v>
      </c>
      <c r="BB48" s="26">
        <v>12.284188009999999</v>
      </c>
      <c r="BC48" s="26">
        <v>9.0846837909999998</v>
      </c>
      <c r="BE48" s="26">
        <v>205</v>
      </c>
      <c r="BF48" s="26">
        <v>71.754600300000007</v>
      </c>
      <c r="BG48" s="26">
        <v>64.791282850000002</v>
      </c>
      <c r="BH48" s="26">
        <v>76.933672389999998</v>
      </c>
      <c r="BI48" s="26">
        <v>15.697487750000001</v>
      </c>
      <c r="BJ48" s="26">
        <v>13.790456470000001</v>
      </c>
      <c r="BK48" s="26">
        <v>9.9426597910000005</v>
      </c>
      <c r="BL48" s="26">
        <v>4.9304892870000003</v>
      </c>
      <c r="BM48" s="26">
        <v>6.7774415939999999</v>
      </c>
      <c r="BN48" s="26">
        <v>7.9594721579999996</v>
      </c>
    </row>
    <row r="49" spans="2:66">
      <c r="B49" s="25">
        <v>209</v>
      </c>
      <c r="C49" s="26">
        <v>71.375211039999996</v>
      </c>
      <c r="D49" s="26">
        <v>80.383635999999996</v>
      </c>
      <c r="E49" s="26">
        <v>84.22321642</v>
      </c>
      <c r="F49" s="26">
        <v>204.51653089999999</v>
      </c>
      <c r="G49" s="26">
        <v>225.9555766</v>
      </c>
      <c r="H49" s="26">
        <v>255.84761700000001</v>
      </c>
      <c r="I49" s="26">
        <v>10.228774570000001</v>
      </c>
      <c r="J49" s="26">
        <v>7.6644101119999997</v>
      </c>
      <c r="K49" s="26">
        <v>10.22400421</v>
      </c>
      <c r="M49" s="26">
        <v>209</v>
      </c>
      <c r="N49" s="26">
        <v>72.92642377</v>
      </c>
      <c r="O49" s="26">
        <v>66.300279329999995</v>
      </c>
      <c r="P49" s="26">
        <v>77.629184589999994</v>
      </c>
      <c r="Q49" s="26">
        <v>152.14495840000001</v>
      </c>
      <c r="R49" s="26">
        <v>119.19667370000001</v>
      </c>
      <c r="S49" s="26">
        <v>167.3233875</v>
      </c>
      <c r="T49" s="26">
        <v>62.747343260000001</v>
      </c>
      <c r="U49" s="26">
        <v>39.342542819999998</v>
      </c>
      <c r="V49" s="26">
        <v>39.104921150000003</v>
      </c>
      <c r="X49" s="26">
        <v>209</v>
      </c>
      <c r="Y49" s="26">
        <v>71.375211039999996</v>
      </c>
      <c r="Z49" s="26">
        <v>80.383635999999996</v>
      </c>
      <c r="AA49" s="26">
        <v>84.22321642</v>
      </c>
      <c r="AB49" s="26">
        <v>4.7249086260000004</v>
      </c>
      <c r="AC49" s="26">
        <v>6.2781744799999997</v>
      </c>
      <c r="AD49" s="26">
        <v>4.4819939440000001</v>
      </c>
      <c r="AE49" s="26">
        <v>12.063395509999999</v>
      </c>
      <c r="AF49" s="26">
        <v>12.21287197</v>
      </c>
      <c r="AG49" s="26">
        <v>9.0924015590000007</v>
      </c>
      <c r="AI49" s="26">
        <v>209</v>
      </c>
      <c r="AJ49" s="26">
        <v>72.92642377</v>
      </c>
      <c r="AK49" s="26">
        <v>66.300279329999995</v>
      </c>
      <c r="AL49" s="26">
        <v>77.629184589999994</v>
      </c>
      <c r="AM49" s="26">
        <v>16.514851</v>
      </c>
      <c r="AN49" s="26">
        <v>14.1688826</v>
      </c>
      <c r="AO49" s="26">
        <v>10.00202228</v>
      </c>
      <c r="AP49" s="26">
        <v>5.0736886810000001</v>
      </c>
      <c r="AQ49" s="26">
        <v>7.0699889679999997</v>
      </c>
      <c r="AR49" s="26">
        <v>8.1252139069999991</v>
      </c>
      <c r="AT49" s="26">
        <v>209</v>
      </c>
      <c r="AU49" s="26">
        <v>71.375211039999996</v>
      </c>
      <c r="AV49" s="26">
        <v>80.383635999999996</v>
      </c>
      <c r="AW49" s="26">
        <v>84.22321642</v>
      </c>
      <c r="AX49" s="26">
        <v>84.310883099999998</v>
      </c>
      <c r="AY49" s="26">
        <v>79.887989360000006</v>
      </c>
      <c r="AZ49" s="26">
        <v>67.017439420000002</v>
      </c>
      <c r="BA49" s="26">
        <v>12.063395509999999</v>
      </c>
      <c r="BB49" s="26">
        <v>12.21287197</v>
      </c>
      <c r="BC49" s="26">
        <v>9.0924015590000007</v>
      </c>
      <c r="BE49" s="26">
        <v>209</v>
      </c>
      <c r="BF49" s="26">
        <v>72.92642377</v>
      </c>
      <c r="BG49" s="26">
        <v>66.300279329999995</v>
      </c>
      <c r="BH49" s="26">
        <v>77.629184589999994</v>
      </c>
      <c r="BI49" s="26">
        <v>16.514851</v>
      </c>
      <c r="BJ49" s="26">
        <v>14.1688826</v>
      </c>
      <c r="BK49" s="26">
        <v>10.00202228</v>
      </c>
      <c r="BL49" s="26">
        <v>5.0736886810000001</v>
      </c>
      <c r="BM49" s="26">
        <v>7.0699889679999997</v>
      </c>
      <c r="BN49" s="26">
        <v>8.1252139069999991</v>
      </c>
    </row>
    <row r="50" spans="2:66">
      <c r="B50" s="25">
        <v>214</v>
      </c>
      <c r="C50" s="26">
        <v>68.907449729999996</v>
      </c>
      <c r="D50" s="26">
        <v>78.707112170000002</v>
      </c>
      <c r="E50" s="26">
        <v>82.209566019999997</v>
      </c>
      <c r="F50" s="26">
        <v>203.7643922</v>
      </c>
      <c r="G50" s="26">
        <v>225.79679060000001</v>
      </c>
      <c r="H50" s="26">
        <v>254.49330259999999</v>
      </c>
      <c r="I50" s="26">
        <v>10.45260762</v>
      </c>
      <c r="J50" s="26">
        <v>7.9547793909999998</v>
      </c>
      <c r="K50" s="26">
        <v>10.545068329999999</v>
      </c>
      <c r="M50" s="26">
        <v>214</v>
      </c>
      <c r="N50" s="26">
        <v>74.603452809999993</v>
      </c>
      <c r="O50" s="26">
        <v>68.373498949999998</v>
      </c>
      <c r="P50" s="26">
        <v>77.796117690000003</v>
      </c>
      <c r="Q50" s="26">
        <v>152.0814815</v>
      </c>
      <c r="R50" s="26">
        <v>118.3995358</v>
      </c>
      <c r="S50" s="26">
        <v>165.9781778</v>
      </c>
      <c r="T50" s="26">
        <v>63.883968350000004</v>
      </c>
      <c r="U50" s="26">
        <v>39.774398990000002</v>
      </c>
      <c r="V50" s="26">
        <v>39.175481310000002</v>
      </c>
      <c r="X50" s="26">
        <v>214</v>
      </c>
      <c r="Y50" s="26">
        <v>68.907449729999996</v>
      </c>
      <c r="Z50" s="26">
        <v>78.707112170000002</v>
      </c>
      <c r="AA50" s="26">
        <v>82.209566019999997</v>
      </c>
      <c r="AB50" s="26">
        <v>4.7642079400000004</v>
      </c>
      <c r="AC50" s="26">
        <v>6.109921248</v>
      </c>
      <c r="AD50" s="26">
        <v>4.4175422869999998</v>
      </c>
      <c r="AE50" s="26">
        <v>12.16364989</v>
      </c>
      <c r="AF50" s="26">
        <v>12.411224839999999</v>
      </c>
      <c r="AG50" s="26">
        <v>8.9991460379999992</v>
      </c>
      <c r="AI50" s="26">
        <v>214</v>
      </c>
      <c r="AJ50" s="26">
        <v>74.603452809999993</v>
      </c>
      <c r="AK50" s="26">
        <v>68.373498949999998</v>
      </c>
      <c r="AL50" s="26">
        <v>77.796117690000003</v>
      </c>
      <c r="AM50" s="26">
        <v>16.93490001</v>
      </c>
      <c r="AN50" s="26">
        <v>14.27959034</v>
      </c>
      <c r="AO50" s="26">
        <v>10.618372369999999</v>
      </c>
      <c r="AP50" s="26">
        <v>5.2387018100000002</v>
      </c>
      <c r="AQ50" s="26">
        <v>7.2250957749999998</v>
      </c>
      <c r="AR50" s="26">
        <v>8.3303488699999999</v>
      </c>
      <c r="AT50" s="26">
        <v>214</v>
      </c>
      <c r="AU50" s="26">
        <v>68.907449729999996</v>
      </c>
      <c r="AV50" s="26">
        <v>78.707112170000002</v>
      </c>
      <c r="AW50" s="26">
        <v>82.209566019999997</v>
      </c>
      <c r="AX50" s="26">
        <v>85.601161210000001</v>
      </c>
      <c r="AY50" s="26">
        <v>82.432881910000006</v>
      </c>
      <c r="AZ50" s="26">
        <v>68.685574239999994</v>
      </c>
      <c r="BA50" s="26">
        <v>12.16364989</v>
      </c>
      <c r="BB50" s="26">
        <v>12.411224839999999</v>
      </c>
      <c r="BC50" s="26">
        <v>8.9991460379999992</v>
      </c>
      <c r="BE50" s="26">
        <v>214</v>
      </c>
      <c r="BF50" s="26">
        <v>74.603452809999993</v>
      </c>
      <c r="BG50" s="26">
        <v>68.373498949999998</v>
      </c>
      <c r="BH50" s="26">
        <v>77.796117690000003</v>
      </c>
      <c r="BI50" s="26">
        <v>16.93490001</v>
      </c>
      <c r="BJ50" s="26">
        <v>14.27959034</v>
      </c>
      <c r="BK50" s="26">
        <v>10.618372369999999</v>
      </c>
      <c r="BL50" s="26">
        <v>5.2387018100000002</v>
      </c>
      <c r="BM50" s="26">
        <v>7.2250957749999998</v>
      </c>
      <c r="BN50" s="26">
        <v>8.3303488699999999</v>
      </c>
    </row>
    <row r="51" spans="2:66">
      <c r="B51" s="25">
        <v>218</v>
      </c>
      <c r="C51" s="26">
        <v>67.406096520000006</v>
      </c>
      <c r="D51" s="26">
        <v>77.078704180000003</v>
      </c>
      <c r="E51" s="26">
        <v>80.335306549999999</v>
      </c>
      <c r="F51" s="26">
        <v>203.5292646</v>
      </c>
      <c r="G51" s="26">
        <v>228.07689049999999</v>
      </c>
      <c r="H51" s="26">
        <v>248.9499835</v>
      </c>
      <c r="I51" s="26">
        <v>10.67638672</v>
      </c>
      <c r="J51" s="26">
        <v>7.9619597110000004</v>
      </c>
      <c r="K51" s="26">
        <v>10.44083369</v>
      </c>
      <c r="M51" s="26">
        <v>218</v>
      </c>
      <c r="N51" s="26">
        <v>74.689565490000007</v>
      </c>
      <c r="O51" s="26">
        <v>69.019951480000003</v>
      </c>
      <c r="P51" s="26">
        <v>78.364532740000001</v>
      </c>
      <c r="Q51" s="26">
        <v>152.68486129999999</v>
      </c>
      <c r="R51" s="26">
        <v>118.85191639999999</v>
      </c>
      <c r="S51" s="26">
        <v>163.38778550000001</v>
      </c>
      <c r="T51" s="26">
        <v>66.928106209999996</v>
      </c>
      <c r="U51" s="26">
        <v>40.337593910000002</v>
      </c>
      <c r="V51" s="26">
        <v>40.73763872</v>
      </c>
      <c r="X51" s="26">
        <v>218</v>
      </c>
      <c r="Y51" s="26">
        <v>67.406096520000006</v>
      </c>
      <c r="Z51" s="26">
        <v>77.078704180000003</v>
      </c>
      <c r="AA51" s="26">
        <v>80.335306549999999</v>
      </c>
      <c r="AB51" s="26">
        <v>4.7831086330000003</v>
      </c>
      <c r="AC51" s="26">
        <v>6.1081331829999996</v>
      </c>
      <c r="AD51" s="26">
        <v>4.476515934</v>
      </c>
      <c r="AE51" s="26">
        <v>11.407708810000001</v>
      </c>
      <c r="AF51" s="26">
        <v>12.22174356</v>
      </c>
      <c r="AG51" s="26">
        <v>9.0720242009999996</v>
      </c>
      <c r="AI51" s="26">
        <v>218</v>
      </c>
      <c r="AJ51" s="26">
        <v>74.689565490000007</v>
      </c>
      <c r="AK51" s="26">
        <v>69.019951480000003</v>
      </c>
      <c r="AL51" s="26">
        <v>78.364532740000001</v>
      </c>
      <c r="AM51" s="26">
        <v>16.869719140000001</v>
      </c>
      <c r="AN51" s="26">
        <v>14.549227569999999</v>
      </c>
      <c r="AO51" s="26">
        <v>10.855733750000001</v>
      </c>
      <c r="AP51" s="26">
        <v>5.1746285920000004</v>
      </c>
      <c r="AQ51" s="26">
        <v>7.2596584399999999</v>
      </c>
      <c r="AR51" s="26">
        <v>8.2930215119999993</v>
      </c>
      <c r="AT51" s="26">
        <v>218</v>
      </c>
      <c r="AU51" s="26">
        <v>67.406096520000006</v>
      </c>
      <c r="AV51" s="26">
        <v>77.078704180000003</v>
      </c>
      <c r="AW51" s="26">
        <v>80.335306549999999</v>
      </c>
      <c r="AX51" s="26">
        <v>84.686749270000007</v>
      </c>
      <c r="AY51" s="26">
        <v>83.457917249999994</v>
      </c>
      <c r="AZ51" s="26">
        <v>69.146718770000007</v>
      </c>
      <c r="BA51" s="26">
        <v>11.407708810000001</v>
      </c>
      <c r="BB51" s="26">
        <v>12.22174356</v>
      </c>
      <c r="BC51" s="26">
        <v>9.0720242009999996</v>
      </c>
      <c r="BE51" s="26">
        <v>218</v>
      </c>
      <c r="BF51" s="26">
        <v>74.689565490000007</v>
      </c>
      <c r="BG51" s="26">
        <v>69.019951480000003</v>
      </c>
      <c r="BH51" s="26">
        <v>78.364532740000001</v>
      </c>
      <c r="BI51" s="26">
        <v>16.869719140000001</v>
      </c>
      <c r="BJ51" s="26">
        <v>14.549227569999999</v>
      </c>
      <c r="BK51" s="26">
        <v>10.855733750000001</v>
      </c>
      <c r="BL51" s="26">
        <v>5.1746285920000004</v>
      </c>
      <c r="BM51" s="26">
        <v>7.2596584399999999</v>
      </c>
      <c r="BN51" s="26">
        <v>8.2930215119999993</v>
      </c>
    </row>
    <row r="52" spans="2:66">
      <c r="B52" s="25">
        <v>223</v>
      </c>
      <c r="C52" s="26">
        <v>65.018052470000001</v>
      </c>
      <c r="D52" s="26">
        <v>75.330125339999995</v>
      </c>
      <c r="E52" s="26">
        <v>78.393557790000003</v>
      </c>
      <c r="F52" s="26">
        <v>204.5401616</v>
      </c>
      <c r="G52" s="26">
        <v>223.87025249999999</v>
      </c>
      <c r="H52" s="26">
        <v>250.81266529999999</v>
      </c>
      <c r="I52" s="26">
        <v>10.460528930000001</v>
      </c>
      <c r="J52" s="26">
        <v>7.8254761329999996</v>
      </c>
      <c r="K52" s="26">
        <v>9.9436584450000005</v>
      </c>
      <c r="M52" s="26">
        <v>223</v>
      </c>
      <c r="N52" s="26">
        <v>74.479561630000006</v>
      </c>
      <c r="O52" s="26">
        <v>71.732429830000001</v>
      </c>
      <c r="P52" s="26">
        <v>77.842546850000005</v>
      </c>
      <c r="Q52" s="26">
        <v>154.6572974</v>
      </c>
      <c r="R52" s="26">
        <v>119.9269259</v>
      </c>
      <c r="S52" s="26">
        <v>164.0111909</v>
      </c>
      <c r="T52" s="26">
        <v>69.155160640000005</v>
      </c>
      <c r="U52" s="26">
        <v>40.739870109999998</v>
      </c>
      <c r="V52" s="26">
        <v>40.384462040000003</v>
      </c>
      <c r="X52" s="26">
        <v>223</v>
      </c>
      <c r="Y52" s="26">
        <v>65.018052470000001</v>
      </c>
      <c r="Z52" s="26">
        <v>75.330125339999995</v>
      </c>
      <c r="AA52" s="26">
        <v>78.393557790000003</v>
      </c>
      <c r="AB52" s="26">
        <v>4.774695554</v>
      </c>
      <c r="AC52" s="26">
        <v>6.3210690630000004</v>
      </c>
      <c r="AD52" s="26">
        <v>4.4480570400000001</v>
      </c>
      <c r="AE52" s="26">
        <v>11.6010565</v>
      </c>
      <c r="AF52" s="26">
        <v>12.52017889</v>
      </c>
      <c r="AG52" s="26">
        <v>9.0659760570000003</v>
      </c>
      <c r="AI52" s="26">
        <v>223</v>
      </c>
      <c r="AJ52" s="26">
        <v>74.479561630000006</v>
      </c>
      <c r="AK52" s="26">
        <v>71.732429830000001</v>
      </c>
      <c r="AL52" s="26">
        <v>77.842546850000005</v>
      </c>
      <c r="AM52" s="26">
        <v>17.76498574</v>
      </c>
      <c r="AN52" s="26">
        <v>14.629670539999999</v>
      </c>
      <c r="AO52" s="26">
        <v>11.054229100000001</v>
      </c>
      <c r="AP52" s="26">
        <v>5.4152465879999996</v>
      </c>
      <c r="AQ52" s="26">
        <v>7.370658111</v>
      </c>
      <c r="AR52" s="26">
        <v>8.5921685550000007</v>
      </c>
      <c r="AT52" s="26">
        <v>223</v>
      </c>
      <c r="AU52" s="26">
        <v>65.018052470000001</v>
      </c>
      <c r="AV52" s="26">
        <v>75.330125339999995</v>
      </c>
      <c r="AW52" s="26">
        <v>78.393557790000003</v>
      </c>
      <c r="AX52" s="26">
        <v>85.649961919999996</v>
      </c>
      <c r="AY52" s="26">
        <v>83.476634599999997</v>
      </c>
      <c r="AZ52" s="26">
        <v>70.117839160000003</v>
      </c>
      <c r="BA52" s="26">
        <v>11.6010565</v>
      </c>
      <c r="BB52" s="26">
        <v>12.52017889</v>
      </c>
      <c r="BC52" s="26">
        <v>9.0659760570000003</v>
      </c>
      <c r="BE52" s="26">
        <v>223</v>
      </c>
      <c r="BF52" s="26">
        <v>74.479561630000006</v>
      </c>
      <c r="BG52" s="26">
        <v>71.732429830000001</v>
      </c>
      <c r="BH52" s="26">
        <v>77.842546850000005</v>
      </c>
      <c r="BI52" s="26">
        <v>17.76498574</v>
      </c>
      <c r="BJ52" s="26">
        <v>14.629670539999999</v>
      </c>
      <c r="BK52" s="26">
        <v>11.054229100000001</v>
      </c>
      <c r="BL52" s="26">
        <v>5.4152465879999996</v>
      </c>
      <c r="BM52" s="26">
        <v>7.370658111</v>
      </c>
      <c r="BN52" s="26">
        <v>8.5921685550000007</v>
      </c>
    </row>
    <row r="53" spans="2:66">
      <c r="B53" s="25">
        <v>227</v>
      </c>
      <c r="C53" s="26">
        <v>63.271274169999998</v>
      </c>
      <c r="D53" s="26">
        <v>73.310495610000004</v>
      </c>
      <c r="E53" s="26">
        <v>75.852930839999999</v>
      </c>
      <c r="F53" s="26">
        <v>200.55814100000001</v>
      </c>
      <c r="G53" s="26">
        <v>223.02063849999999</v>
      </c>
      <c r="H53" s="26">
        <v>251.26038879999999</v>
      </c>
      <c r="I53" s="26">
        <v>10.42106544</v>
      </c>
      <c r="J53" s="26">
        <v>7.8040825160000002</v>
      </c>
      <c r="K53" s="26">
        <v>10.52776053</v>
      </c>
      <c r="M53" s="26">
        <v>227</v>
      </c>
      <c r="N53" s="26">
        <v>74.965294940000007</v>
      </c>
      <c r="O53" s="26">
        <v>72.487852989999993</v>
      </c>
      <c r="P53" s="26">
        <v>78.1666563</v>
      </c>
      <c r="Q53" s="26">
        <v>154.27561689999999</v>
      </c>
      <c r="R53" s="26">
        <v>120.1038958</v>
      </c>
      <c r="S53" s="26">
        <v>167.3943763</v>
      </c>
      <c r="T53" s="26">
        <v>68.800407219999997</v>
      </c>
      <c r="U53" s="26">
        <v>42.34841565</v>
      </c>
      <c r="V53" s="26">
        <v>41.117875099999999</v>
      </c>
      <c r="X53" s="26">
        <v>227</v>
      </c>
      <c r="Y53" s="26">
        <v>63.271274169999998</v>
      </c>
      <c r="Z53" s="26">
        <v>73.310495610000004</v>
      </c>
      <c r="AA53" s="26">
        <v>75.852930839999999</v>
      </c>
      <c r="AB53" s="26">
        <v>4.7533678520000002</v>
      </c>
      <c r="AC53" s="26">
        <v>6.1517059100000004</v>
      </c>
      <c r="AD53" s="26">
        <v>4.3575550429999996</v>
      </c>
      <c r="AE53" s="26">
        <v>11.678770800000001</v>
      </c>
      <c r="AF53" s="26">
        <v>12.2545579</v>
      </c>
      <c r="AG53" s="26">
        <v>9.0676444979999999</v>
      </c>
      <c r="AI53" s="26">
        <v>227</v>
      </c>
      <c r="AJ53" s="26">
        <v>74.965294940000007</v>
      </c>
      <c r="AK53" s="26">
        <v>72.487852989999993</v>
      </c>
      <c r="AL53" s="26">
        <v>78.1666563</v>
      </c>
      <c r="AM53" s="26">
        <v>17.93329202</v>
      </c>
      <c r="AN53" s="26">
        <v>15.02747282</v>
      </c>
      <c r="AO53" s="26">
        <v>11.74409339</v>
      </c>
      <c r="AP53" s="26">
        <v>5.3855505770000001</v>
      </c>
      <c r="AQ53" s="26">
        <v>7.3812325489999999</v>
      </c>
      <c r="AR53" s="26">
        <v>8.6903062949999992</v>
      </c>
      <c r="AT53" s="26">
        <v>227</v>
      </c>
      <c r="AU53" s="26">
        <v>63.271274169999998</v>
      </c>
      <c r="AV53" s="26">
        <v>73.310495610000004</v>
      </c>
      <c r="AW53" s="26">
        <v>75.852930839999999</v>
      </c>
      <c r="AX53" s="26">
        <v>85.006502019999999</v>
      </c>
      <c r="AY53" s="26">
        <v>83.81221085</v>
      </c>
      <c r="AZ53" s="26">
        <v>70.239639389999994</v>
      </c>
      <c r="BA53" s="26">
        <v>11.678770800000001</v>
      </c>
      <c r="BB53" s="26">
        <v>12.2545579</v>
      </c>
      <c r="BC53" s="26">
        <v>9.0676444979999999</v>
      </c>
      <c r="BE53" s="26">
        <v>227</v>
      </c>
      <c r="BF53" s="26">
        <v>74.965294940000007</v>
      </c>
      <c r="BG53" s="26">
        <v>72.487852989999993</v>
      </c>
      <c r="BH53" s="26">
        <v>78.1666563</v>
      </c>
      <c r="BI53" s="26">
        <v>17.93329202</v>
      </c>
      <c r="BJ53" s="26">
        <v>15.02747282</v>
      </c>
      <c r="BK53" s="26">
        <v>11.74409339</v>
      </c>
      <c r="BL53" s="26">
        <v>5.3855505770000001</v>
      </c>
      <c r="BM53" s="26">
        <v>7.3812325489999999</v>
      </c>
      <c r="BN53" s="26">
        <v>8.6903062949999992</v>
      </c>
    </row>
    <row r="54" spans="2:66">
      <c r="B54" s="25">
        <v>232</v>
      </c>
      <c r="C54" s="26">
        <v>60.832441260000003</v>
      </c>
      <c r="D54" s="26">
        <v>71.225489409999994</v>
      </c>
      <c r="E54" s="26">
        <v>74.394660439999996</v>
      </c>
      <c r="F54" s="26">
        <v>202.16151840000001</v>
      </c>
      <c r="G54" s="26">
        <v>225.65175669999999</v>
      </c>
      <c r="H54" s="26">
        <v>250.9836128</v>
      </c>
      <c r="I54" s="26">
        <v>10.28903103</v>
      </c>
      <c r="J54" s="26">
        <v>7.9283602110000002</v>
      </c>
      <c r="K54" s="26">
        <v>10.39281611</v>
      </c>
      <c r="M54" s="26">
        <v>232</v>
      </c>
      <c r="N54" s="26">
        <v>76.356030970000006</v>
      </c>
      <c r="O54" s="26">
        <v>72.860775000000004</v>
      </c>
      <c r="P54" s="26">
        <v>78.166910759999993</v>
      </c>
      <c r="Q54" s="26">
        <v>154.29018020000001</v>
      </c>
      <c r="R54" s="26">
        <v>121.0688806</v>
      </c>
      <c r="S54" s="26">
        <v>168.75908999999999</v>
      </c>
      <c r="T54" s="26">
        <v>69.262454680000005</v>
      </c>
      <c r="U54" s="26">
        <v>43.960478500000001</v>
      </c>
      <c r="V54" s="26">
        <v>42.064748379999997</v>
      </c>
      <c r="X54" s="26">
        <v>232</v>
      </c>
      <c r="Y54" s="26">
        <v>60.832441260000003</v>
      </c>
      <c r="Z54" s="26">
        <v>71.225489409999994</v>
      </c>
      <c r="AA54" s="26">
        <v>74.394660439999996</v>
      </c>
      <c r="AB54" s="26">
        <v>4.7568332059999996</v>
      </c>
      <c r="AC54" s="26">
        <v>6.3763859089999997</v>
      </c>
      <c r="AD54" s="26">
        <v>4.702364738</v>
      </c>
      <c r="AE54" s="26">
        <v>11.78781635</v>
      </c>
      <c r="AF54" s="26">
        <v>11.915258789999999</v>
      </c>
      <c r="AG54" s="26">
        <v>9.0608160009999992</v>
      </c>
      <c r="AI54" s="26">
        <v>232</v>
      </c>
      <c r="AJ54" s="26">
        <v>76.356030970000006</v>
      </c>
      <c r="AK54" s="26">
        <v>72.860775000000004</v>
      </c>
      <c r="AL54" s="26">
        <v>78.166910759999993</v>
      </c>
      <c r="AM54" s="26">
        <v>18.340421710000001</v>
      </c>
      <c r="AN54" s="26">
        <v>14.851293910000001</v>
      </c>
      <c r="AO54" s="26">
        <v>12.05040434</v>
      </c>
      <c r="AP54" s="26">
        <v>5.6078621139999996</v>
      </c>
      <c r="AQ54" s="26">
        <v>7.4293358339999997</v>
      </c>
      <c r="AR54" s="26">
        <v>8.7166053699999999</v>
      </c>
      <c r="AT54" s="26">
        <v>232</v>
      </c>
      <c r="AU54" s="26">
        <v>60.832441260000003</v>
      </c>
      <c r="AV54" s="26">
        <v>71.225489409999994</v>
      </c>
      <c r="AW54" s="26">
        <v>74.394660439999996</v>
      </c>
      <c r="AX54" s="26">
        <v>85.803027520000001</v>
      </c>
      <c r="AY54" s="26">
        <v>84.568817440000004</v>
      </c>
      <c r="AZ54" s="26">
        <v>71.070818549999998</v>
      </c>
      <c r="BA54" s="26">
        <v>11.78781635</v>
      </c>
      <c r="BB54" s="26">
        <v>11.915258789999999</v>
      </c>
      <c r="BC54" s="26">
        <v>9.0608160009999992</v>
      </c>
      <c r="BE54" s="26">
        <v>232</v>
      </c>
      <c r="BF54" s="26">
        <v>76.356030970000006</v>
      </c>
      <c r="BG54" s="26">
        <v>72.860775000000004</v>
      </c>
      <c r="BH54" s="26">
        <v>78.166910759999993</v>
      </c>
      <c r="BI54" s="26">
        <v>18.340421710000001</v>
      </c>
      <c r="BJ54" s="26">
        <v>14.851293910000001</v>
      </c>
      <c r="BK54" s="26">
        <v>12.05040434</v>
      </c>
      <c r="BL54" s="26">
        <v>5.6078621139999996</v>
      </c>
      <c r="BM54" s="26">
        <v>7.4293358339999997</v>
      </c>
      <c r="BN54" s="26">
        <v>8.7166053699999999</v>
      </c>
    </row>
    <row r="55" spans="2:66">
      <c r="B55" s="25">
        <v>236</v>
      </c>
      <c r="C55" s="26">
        <v>59.373127449999998</v>
      </c>
      <c r="D55" s="26">
        <v>69.885769550000006</v>
      </c>
      <c r="E55" s="26">
        <v>72.719475779999996</v>
      </c>
      <c r="F55" s="26">
        <v>203.61141079999999</v>
      </c>
      <c r="G55" s="26">
        <v>225.05423500000001</v>
      </c>
      <c r="H55" s="26">
        <v>253.52162100000001</v>
      </c>
      <c r="I55" s="26">
        <v>10.47165379</v>
      </c>
      <c r="J55" s="26">
        <v>7.8640157180000001</v>
      </c>
      <c r="K55" s="26">
        <v>10.397156430000001</v>
      </c>
      <c r="M55" s="26">
        <v>236</v>
      </c>
      <c r="N55" s="26">
        <v>76.848029510000003</v>
      </c>
      <c r="O55" s="26">
        <v>74.003125920000002</v>
      </c>
      <c r="P55" s="26">
        <v>78.224571299999994</v>
      </c>
      <c r="Q55" s="26">
        <v>156.3022172</v>
      </c>
      <c r="R55" s="26">
        <v>120.3874423</v>
      </c>
      <c r="S55" s="26">
        <v>167.68568379999999</v>
      </c>
      <c r="T55" s="26">
        <v>71.562526070000004</v>
      </c>
      <c r="U55" s="26">
        <v>45.055456960000001</v>
      </c>
      <c r="V55" s="26">
        <v>42.249851649999997</v>
      </c>
      <c r="X55" s="26">
        <v>236</v>
      </c>
      <c r="Y55" s="26">
        <v>59.373127449999998</v>
      </c>
      <c r="Z55" s="26">
        <v>69.885769550000006</v>
      </c>
      <c r="AA55" s="26">
        <v>72.719475779999996</v>
      </c>
      <c r="AB55" s="26">
        <v>4.9028608370000004</v>
      </c>
      <c r="AC55" s="26">
        <v>6.3645261160000004</v>
      </c>
      <c r="AD55" s="26">
        <v>4.6139889859999998</v>
      </c>
      <c r="AE55" s="26">
        <v>12.23545251</v>
      </c>
      <c r="AF55" s="26">
        <v>12.26734529</v>
      </c>
      <c r="AG55" s="26">
        <v>9.0307897300000004</v>
      </c>
      <c r="AI55" s="26">
        <v>236</v>
      </c>
      <c r="AJ55" s="26">
        <v>76.848029510000003</v>
      </c>
      <c r="AK55" s="26">
        <v>74.003125920000002</v>
      </c>
      <c r="AL55" s="26">
        <v>78.224571299999994</v>
      </c>
      <c r="AM55" s="26">
        <v>18.653982030000002</v>
      </c>
      <c r="AN55" s="26">
        <v>15.09443031</v>
      </c>
      <c r="AO55" s="26">
        <v>12.21257306</v>
      </c>
      <c r="AP55" s="26">
        <v>5.7215519930000003</v>
      </c>
      <c r="AQ55" s="26">
        <v>7.7549415640000001</v>
      </c>
      <c r="AR55" s="26">
        <v>8.9829841249999998</v>
      </c>
      <c r="AT55" s="26">
        <v>236</v>
      </c>
      <c r="AU55" s="26">
        <v>59.373127449999998</v>
      </c>
      <c r="AV55" s="26">
        <v>69.885769550000006</v>
      </c>
      <c r="AW55" s="26">
        <v>72.719475779999996</v>
      </c>
      <c r="AX55" s="26">
        <v>85.744515199999995</v>
      </c>
      <c r="AY55" s="26">
        <v>84.170832930000003</v>
      </c>
      <c r="AZ55" s="26">
        <v>71.206871570000004</v>
      </c>
      <c r="BA55" s="26">
        <v>12.23545251</v>
      </c>
      <c r="BB55" s="26">
        <v>12.26734529</v>
      </c>
      <c r="BC55" s="26">
        <v>9.0307897300000004</v>
      </c>
      <c r="BE55" s="26">
        <v>236</v>
      </c>
      <c r="BF55" s="26">
        <v>76.848029510000003</v>
      </c>
      <c r="BG55" s="26">
        <v>74.003125920000002</v>
      </c>
      <c r="BH55" s="26">
        <v>78.224571299999994</v>
      </c>
      <c r="BI55" s="26">
        <v>18.653982030000002</v>
      </c>
      <c r="BJ55" s="26">
        <v>15.09443031</v>
      </c>
      <c r="BK55" s="26">
        <v>12.21257306</v>
      </c>
      <c r="BL55" s="26">
        <v>5.7215519930000003</v>
      </c>
      <c r="BM55" s="26">
        <v>7.7549415640000001</v>
      </c>
      <c r="BN55" s="26">
        <v>8.9829841249999998</v>
      </c>
    </row>
    <row r="56" spans="2:66">
      <c r="B56" s="25">
        <v>241</v>
      </c>
      <c r="C56" s="26">
        <v>58.44809188</v>
      </c>
      <c r="D56" s="26">
        <v>67.655954850000001</v>
      </c>
      <c r="E56" s="26">
        <v>70.891288009999997</v>
      </c>
      <c r="F56" s="26">
        <v>201.7802576</v>
      </c>
      <c r="G56" s="26">
        <v>221.3969582</v>
      </c>
      <c r="H56" s="26">
        <v>254.0849838</v>
      </c>
      <c r="I56" s="26">
        <v>10.88953051</v>
      </c>
      <c r="J56" s="26">
        <v>7.8713536020000001</v>
      </c>
      <c r="K56" s="26">
        <v>10.686083419999999</v>
      </c>
      <c r="M56" s="26">
        <v>241</v>
      </c>
      <c r="N56" s="26">
        <v>76.991341640000002</v>
      </c>
      <c r="O56" s="26">
        <v>74.134405819999998</v>
      </c>
      <c r="P56" s="26">
        <v>79.231238599999998</v>
      </c>
      <c r="Q56" s="26">
        <v>155.58475989999999</v>
      </c>
      <c r="R56" s="26">
        <v>122.2329039</v>
      </c>
      <c r="S56" s="26">
        <v>169.32940629999999</v>
      </c>
      <c r="T56" s="26">
        <v>71.551874389999995</v>
      </c>
      <c r="U56" s="26">
        <v>46.611452450000002</v>
      </c>
      <c r="V56" s="26">
        <v>42.182674890000001</v>
      </c>
      <c r="X56" s="26">
        <v>241</v>
      </c>
      <c r="Y56" s="26">
        <v>58.44809188</v>
      </c>
      <c r="Z56" s="26">
        <v>67.655954850000001</v>
      </c>
      <c r="AA56" s="26">
        <v>70.891288009999997</v>
      </c>
      <c r="AB56" s="26">
        <v>4.7623470619999999</v>
      </c>
      <c r="AC56" s="26">
        <v>6.27274859</v>
      </c>
      <c r="AD56" s="26">
        <v>4.5622974049999998</v>
      </c>
      <c r="AE56" s="26">
        <v>11.92588593</v>
      </c>
      <c r="AF56" s="26">
        <v>12.50516579</v>
      </c>
      <c r="AG56" s="26">
        <v>9.0265031639999993</v>
      </c>
      <c r="AI56" s="26">
        <v>241</v>
      </c>
      <c r="AJ56" s="26">
        <v>76.991341640000002</v>
      </c>
      <c r="AK56" s="26">
        <v>74.134405819999998</v>
      </c>
      <c r="AL56" s="26">
        <v>79.231238599999998</v>
      </c>
      <c r="AM56" s="26">
        <v>18.728229710000001</v>
      </c>
      <c r="AN56" s="26">
        <v>15.458657199999999</v>
      </c>
      <c r="AO56" s="26">
        <v>12.30372468</v>
      </c>
      <c r="AP56" s="26">
        <v>5.902432739</v>
      </c>
      <c r="AQ56" s="26">
        <v>7.6363912159999998</v>
      </c>
      <c r="AR56" s="26">
        <v>9.0936441160000001</v>
      </c>
      <c r="AT56" s="26">
        <v>241</v>
      </c>
      <c r="AU56" s="26">
        <v>58.44809188</v>
      </c>
      <c r="AV56" s="26">
        <v>67.655954850000001</v>
      </c>
      <c r="AW56" s="26">
        <v>70.891288009999997</v>
      </c>
      <c r="AX56" s="26">
        <v>85.420508580000003</v>
      </c>
      <c r="AY56" s="26">
        <v>85.221313319999993</v>
      </c>
      <c r="AZ56" s="26">
        <v>71.606009630000003</v>
      </c>
      <c r="BA56" s="26">
        <v>11.92588593</v>
      </c>
      <c r="BB56" s="26">
        <v>12.50516579</v>
      </c>
      <c r="BC56" s="26">
        <v>9.0265031639999993</v>
      </c>
      <c r="BE56" s="26">
        <v>241</v>
      </c>
      <c r="BF56" s="26">
        <v>76.991341640000002</v>
      </c>
      <c r="BG56" s="26">
        <v>74.134405819999998</v>
      </c>
      <c r="BH56" s="26">
        <v>79.231238599999998</v>
      </c>
      <c r="BI56" s="26">
        <v>18.728229710000001</v>
      </c>
      <c r="BJ56" s="26">
        <v>15.458657199999999</v>
      </c>
      <c r="BK56" s="26">
        <v>12.30372468</v>
      </c>
      <c r="BL56" s="26">
        <v>5.902432739</v>
      </c>
      <c r="BM56" s="26">
        <v>7.6363912159999998</v>
      </c>
      <c r="BN56" s="26">
        <v>9.0936441160000001</v>
      </c>
    </row>
    <row r="57" spans="2:66">
      <c r="B57" s="25">
        <v>245</v>
      </c>
      <c r="C57" s="26">
        <v>56.957466310000001</v>
      </c>
      <c r="D57" s="26">
        <v>65.840404430000007</v>
      </c>
      <c r="E57" s="26">
        <v>68.342151479999998</v>
      </c>
      <c r="F57" s="26">
        <v>199.1257032</v>
      </c>
      <c r="G57" s="26">
        <v>220.88830669999999</v>
      </c>
      <c r="H57" s="26">
        <v>252.34325749999999</v>
      </c>
      <c r="I57" s="26">
        <v>10.67602799</v>
      </c>
      <c r="J57" s="26">
        <v>7.9593564790000002</v>
      </c>
      <c r="K57" s="26">
        <v>10.416635230000001</v>
      </c>
      <c r="M57" s="26">
        <v>245</v>
      </c>
      <c r="N57" s="26">
        <v>76.921394879999994</v>
      </c>
      <c r="O57" s="26">
        <v>74.85286619</v>
      </c>
      <c r="P57" s="26">
        <v>77.97337374</v>
      </c>
      <c r="Q57" s="26">
        <v>157.94474829999999</v>
      </c>
      <c r="R57" s="26">
        <v>120.2670275</v>
      </c>
      <c r="S57" s="26">
        <v>170.3272729</v>
      </c>
      <c r="T57" s="26">
        <v>73.686679470000001</v>
      </c>
      <c r="U57" s="26">
        <v>47.562344109999998</v>
      </c>
      <c r="V57" s="26">
        <v>42.514315250000003</v>
      </c>
      <c r="X57" s="26">
        <v>245</v>
      </c>
      <c r="Y57" s="26">
        <v>56.957466310000001</v>
      </c>
      <c r="Z57" s="26">
        <v>65.840404430000007</v>
      </c>
      <c r="AA57" s="26">
        <v>68.342151479999998</v>
      </c>
      <c r="AB57" s="26">
        <v>4.840563102</v>
      </c>
      <c r="AC57" s="26">
        <v>6.3537148380000001</v>
      </c>
      <c r="AD57" s="26">
        <v>4.6661492029999998</v>
      </c>
      <c r="AE57" s="26">
        <v>11.698886030000001</v>
      </c>
      <c r="AF57" s="26">
        <v>12.06893393</v>
      </c>
      <c r="AG57" s="26">
        <v>8.9965506249999994</v>
      </c>
      <c r="AI57" s="26">
        <v>245</v>
      </c>
      <c r="AJ57" s="26">
        <v>76.921394879999994</v>
      </c>
      <c r="AK57" s="26">
        <v>74.85286619</v>
      </c>
      <c r="AL57" s="26">
        <v>77.97337374</v>
      </c>
      <c r="AM57" s="26">
        <v>19.019714530000002</v>
      </c>
      <c r="AN57" s="26">
        <v>15.23978065</v>
      </c>
      <c r="AO57" s="26">
        <v>12.455853400000001</v>
      </c>
      <c r="AP57" s="26">
        <v>6.0549021490000001</v>
      </c>
      <c r="AQ57" s="26">
        <v>7.6901763560000003</v>
      </c>
      <c r="AR57" s="26">
        <v>9.137997897</v>
      </c>
      <c r="AT57" s="26">
        <v>245</v>
      </c>
      <c r="AU57" s="26">
        <v>56.957466310000001</v>
      </c>
      <c r="AV57" s="26">
        <v>65.840404430000007</v>
      </c>
      <c r="AW57" s="26">
        <v>68.342151479999998</v>
      </c>
      <c r="AX57" s="26">
        <v>86.005654879999994</v>
      </c>
      <c r="AY57" s="26">
        <v>85.513260160000002</v>
      </c>
      <c r="AZ57" s="26">
        <v>71.656079210000001</v>
      </c>
      <c r="BA57" s="26">
        <v>11.698886030000001</v>
      </c>
      <c r="BB57" s="26">
        <v>12.06893393</v>
      </c>
      <c r="BC57" s="26">
        <v>8.9965506249999994</v>
      </c>
      <c r="BE57" s="26">
        <v>245</v>
      </c>
      <c r="BF57" s="26">
        <v>76.921394879999994</v>
      </c>
      <c r="BG57" s="26">
        <v>74.85286619</v>
      </c>
      <c r="BH57" s="26">
        <v>77.97337374</v>
      </c>
      <c r="BI57" s="26">
        <v>19.019714530000002</v>
      </c>
      <c r="BJ57" s="26">
        <v>15.23978065</v>
      </c>
      <c r="BK57" s="26">
        <v>12.455853400000001</v>
      </c>
      <c r="BL57" s="26">
        <v>6.0549021490000001</v>
      </c>
      <c r="BM57" s="26">
        <v>7.6901763560000003</v>
      </c>
      <c r="BN57" s="26">
        <v>9.137997897</v>
      </c>
    </row>
    <row r="58" spans="2:66">
      <c r="B58" s="25">
        <v>250</v>
      </c>
      <c r="C58" s="26">
        <v>54.792624619999998</v>
      </c>
      <c r="D58" s="26">
        <v>65.688373600000006</v>
      </c>
      <c r="E58" s="26">
        <v>68.001119829999993</v>
      </c>
      <c r="F58" s="26">
        <v>199.47347239999999</v>
      </c>
      <c r="G58" s="26">
        <v>220.20859110000001</v>
      </c>
      <c r="H58" s="26">
        <v>253.08316909999999</v>
      </c>
      <c r="I58" s="26">
        <v>10.64213054</v>
      </c>
      <c r="J58" s="26">
        <v>8.0235320130000005</v>
      </c>
      <c r="K58" s="26">
        <v>10.49909924</v>
      </c>
      <c r="M58" s="26">
        <v>250</v>
      </c>
      <c r="N58" s="26">
        <v>77.046218370000005</v>
      </c>
      <c r="O58" s="26">
        <v>76.756137910000007</v>
      </c>
      <c r="P58" s="26">
        <v>78.475164329999998</v>
      </c>
      <c r="Q58" s="26">
        <v>157.83064830000001</v>
      </c>
      <c r="R58" s="26">
        <v>122.50132360000001</v>
      </c>
      <c r="S58" s="26">
        <v>172.38844119999999</v>
      </c>
      <c r="T58" s="26">
        <v>74.805801090000003</v>
      </c>
      <c r="U58" s="26">
        <v>48.477381049999998</v>
      </c>
      <c r="V58" s="26">
        <v>43.129549660000002</v>
      </c>
      <c r="X58" s="26">
        <v>250</v>
      </c>
      <c r="Y58" s="26">
        <v>54.792624619999998</v>
      </c>
      <c r="Z58" s="26">
        <v>65.688373600000006</v>
      </c>
      <c r="AA58" s="26">
        <v>68.001119829999993</v>
      </c>
      <c r="AB58" s="26">
        <v>4.8864556510000003</v>
      </c>
      <c r="AC58" s="26">
        <v>6.3418183560000001</v>
      </c>
      <c r="AD58" s="26">
        <v>4.7869288860000001</v>
      </c>
      <c r="AE58" s="26">
        <v>11.782300469999999</v>
      </c>
      <c r="AF58" s="26">
        <v>12.272057480000001</v>
      </c>
      <c r="AG58" s="26">
        <v>8.9311321449999994</v>
      </c>
      <c r="AI58" s="26">
        <v>250</v>
      </c>
      <c r="AJ58" s="26">
        <v>77.046218370000005</v>
      </c>
      <c r="AK58" s="26">
        <v>76.756137910000007</v>
      </c>
      <c r="AL58" s="26">
        <v>78.475164329999998</v>
      </c>
      <c r="AM58" s="26">
        <v>19.328692149999998</v>
      </c>
      <c r="AN58" s="26">
        <v>15.29748522</v>
      </c>
      <c r="AO58" s="26">
        <v>12.50643567</v>
      </c>
      <c r="AP58" s="26">
        <v>6.0388324920000001</v>
      </c>
      <c r="AQ58" s="26">
        <v>7.597778505</v>
      </c>
      <c r="AR58" s="26">
        <v>9.4522815480000002</v>
      </c>
      <c r="AT58" s="26">
        <v>250</v>
      </c>
      <c r="AU58" s="26">
        <v>54.792624619999998</v>
      </c>
      <c r="AV58" s="26">
        <v>65.688373600000006</v>
      </c>
      <c r="AW58" s="26">
        <v>68.001119829999993</v>
      </c>
      <c r="AX58" s="26">
        <v>84.860598400000001</v>
      </c>
      <c r="AY58" s="26">
        <v>85.132807929999998</v>
      </c>
      <c r="AZ58" s="26">
        <v>72.183367200000006</v>
      </c>
      <c r="BA58" s="26">
        <v>11.782300469999999</v>
      </c>
      <c r="BB58" s="26">
        <v>12.272057480000001</v>
      </c>
      <c r="BC58" s="26">
        <v>8.9311321449999994</v>
      </c>
      <c r="BE58" s="26">
        <v>250</v>
      </c>
      <c r="BF58" s="26">
        <v>77.046218370000005</v>
      </c>
      <c r="BG58" s="26">
        <v>76.756137910000007</v>
      </c>
      <c r="BH58" s="26">
        <v>78.475164329999998</v>
      </c>
      <c r="BI58" s="26">
        <v>19.328692149999998</v>
      </c>
      <c r="BJ58" s="26">
        <v>15.29748522</v>
      </c>
      <c r="BK58" s="26">
        <v>12.50643567</v>
      </c>
      <c r="BL58" s="26">
        <v>6.0388324920000001</v>
      </c>
      <c r="BM58" s="26">
        <v>7.597778505</v>
      </c>
      <c r="BN58" s="26">
        <v>9.4522815480000002</v>
      </c>
    </row>
    <row r="59" spans="2:66">
      <c r="B59" s="25">
        <v>254</v>
      </c>
      <c r="C59" s="26">
        <v>53.574930080000001</v>
      </c>
      <c r="D59" s="26">
        <v>65.581045309999993</v>
      </c>
      <c r="E59" s="26">
        <v>66.237357239999994</v>
      </c>
      <c r="F59" s="26">
        <v>203.0391999</v>
      </c>
      <c r="G59" s="26">
        <v>220.36174260000001</v>
      </c>
      <c r="H59" s="26">
        <v>252.26134569999999</v>
      </c>
      <c r="I59" s="26">
        <v>10.68851454</v>
      </c>
      <c r="J59" s="26">
        <v>8.0224073419999993</v>
      </c>
      <c r="K59" s="26">
        <v>10.929042239999999</v>
      </c>
      <c r="M59" s="26">
        <v>254</v>
      </c>
      <c r="N59" s="26">
        <v>77.585101320000007</v>
      </c>
      <c r="O59" s="26">
        <v>77.6828912</v>
      </c>
      <c r="P59" s="26">
        <v>78.101535279999993</v>
      </c>
      <c r="Q59" s="26">
        <v>159.2846864</v>
      </c>
      <c r="R59" s="26">
        <v>121.2542823</v>
      </c>
      <c r="S59" s="26">
        <v>172.3357293</v>
      </c>
      <c r="T59" s="26">
        <v>77.244322400000001</v>
      </c>
      <c r="U59" s="26">
        <v>49.469953789999998</v>
      </c>
      <c r="V59" s="26">
        <v>43.26440848</v>
      </c>
      <c r="X59" s="26">
        <v>254</v>
      </c>
      <c r="Y59" s="26">
        <v>53.574930080000001</v>
      </c>
      <c r="Z59" s="26">
        <v>65.581045309999993</v>
      </c>
      <c r="AA59" s="26">
        <v>66.237357239999994</v>
      </c>
      <c r="AB59" s="26">
        <v>4.7939214259999998</v>
      </c>
      <c r="AC59" s="26">
        <v>6.3896179679999996</v>
      </c>
      <c r="AD59" s="26">
        <v>4.7113856700000003</v>
      </c>
      <c r="AE59" s="26">
        <v>11.76439966</v>
      </c>
      <c r="AF59" s="26">
        <v>12.22984769</v>
      </c>
      <c r="AG59" s="26">
        <v>9.0670232560000006</v>
      </c>
      <c r="AI59" s="26">
        <v>254</v>
      </c>
      <c r="AJ59" s="26">
        <v>77.585101320000007</v>
      </c>
      <c r="AK59" s="26">
        <v>77.6828912</v>
      </c>
      <c r="AL59" s="26">
        <v>78.101535279999993</v>
      </c>
      <c r="AM59" s="26">
        <v>19.63128721</v>
      </c>
      <c r="AN59" s="26">
        <v>15.5221312</v>
      </c>
      <c r="AO59" s="26">
        <v>12.6204871</v>
      </c>
      <c r="AP59" s="26">
        <v>6.1178164109999997</v>
      </c>
      <c r="AQ59" s="26">
        <v>7.7706744260000002</v>
      </c>
      <c r="AR59" s="26">
        <v>9.3278785759999998</v>
      </c>
      <c r="AT59" s="26">
        <v>254</v>
      </c>
      <c r="AU59" s="26">
        <v>53.574930080000001</v>
      </c>
      <c r="AV59" s="26">
        <v>65.581045309999993</v>
      </c>
      <c r="AW59" s="26">
        <v>66.237357239999994</v>
      </c>
      <c r="AX59" s="26">
        <v>86.705130859999997</v>
      </c>
      <c r="AY59" s="26">
        <v>86.947907169999993</v>
      </c>
      <c r="AZ59" s="26">
        <v>72.408785429999995</v>
      </c>
      <c r="BA59" s="26">
        <v>11.76439966</v>
      </c>
      <c r="BB59" s="26">
        <v>12.22984769</v>
      </c>
      <c r="BC59" s="26">
        <v>9.0670232560000006</v>
      </c>
      <c r="BE59" s="26">
        <v>254</v>
      </c>
      <c r="BF59" s="26">
        <v>77.585101320000007</v>
      </c>
      <c r="BG59" s="26">
        <v>77.6828912</v>
      </c>
      <c r="BH59" s="26">
        <v>78.101535279999993</v>
      </c>
      <c r="BI59" s="26">
        <v>19.63128721</v>
      </c>
      <c r="BJ59" s="26">
        <v>15.5221312</v>
      </c>
      <c r="BK59" s="26">
        <v>12.6204871</v>
      </c>
      <c r="BL59" s="26">
        <v>6.1178164109999997</v>
      </c>
      <c r="BM59" s="26">
        <v>7.7706744260000002</v>
      </c>
      <c r="BN59" s="26">
        <v>9.3278785759999998</v>
      </c>
    </row>
    <row r="60" spans="2:66">
      <c r="B60" s="25">
        <v>258</v>
      </c>
      <c r="C60" s="26">
        <v>51.676416320000001</v>
      </c>
      <c r="D60" s="26">
        <v>63.735469309999999</v>
      </c>
      <c r="E60" s="26">
        <v>63.94699284</v>
      </c>
      <c r="F60" s="26">
        <v>199.82706669999999</v>
      </c>
      <c r="G60" s="26">
        <v>224.24511770000001</v>
      </c>
      <c r="H60" s="26">
        <v>251.2158871</v>
      </c>
      <c r="I60" s="26">
        <v>11.03518386</v>
      </c>
      <c r="J60" s="26">
        <v>8.099640054</v>
      </c>
      <c r="K60" s="26">
        <v>10.68973285</v>
      </c>
      <c r="M60" s="26">
        <v>258</v>
      </c>
      <c r="N60" s="26">
        <v>78.543132909999997</v>
      </c>
      <c r="O60" s="26">
        <v>77.114115269999999</v>
      </c>
      <c r="P60" s="26">
        <v>78.740993450000005</v>
      </c>
      <c r="Q60" s="26">
        <v>159.26981910000001</v>
      </c>
      <c r="R60" s="26">
        <v>123.7726028</v>
      </c>
      <c r="S60" s="26">
        <v>172.9910036</v>
      </c>
      <c r="T60" s="26">
        <v>78.688095570000002</v>
      </c>
      <c r="U60" s="26">
        <v>50.020780799999997</v>
      </c>
      <c r="V60" s="26">
        <v>43.678048259999997</v>
      </c>
      <c r="X60" s="26">
        <v>258</v>
      </c>
      <c r="Y60" s="26">
        <v>51.676416320000001</v>
      </c>
      <c r="Z60" s="26">
        <v>63.735469309999999</v>
      </c>
      <c r="AA60" s="26">
        <v>63.94699284</v>
      </c>
      <c r="AB60" s="26">
        <v>4.911490841</v>
      </c>
      <c r="AC60" s="26">
        <v>6.4372382269999999</v>
      </c>
      <c r="AD60" s="26">
        <v>4.7671729210000002</v>
      </c>
      <c r="AE60" s="26">
        <v>12.029514580000001</v>
      </c>
      <c r="AF60" s="26">
        <v>12.27259115</v>
      </c>
      <c r="AG60" s="26">
        <v>9.0426764889999998</v>
      </c>
      <c r="AI60" s="26">
        <v>258</v>
      </c>
      <c r="AJ60" s="26">
        <v>78.543132909999997</v>
      </c>
      <c r="AK60" s="26">
        <v>77.114115269999999</v>
      </c>
      <c r="AL60" s="26">
        <v>78.740993450000005</v>
      </c>
      <c r="AM60" s="26">
        <v>20.148408310000001</v>
      </c>
      <c r="AN60" s="26">
        <v>15.783047</v>
      </c>
      <c r="AO60" s="26">
        <v>12.911449019999999</v>
      </c>
      <c r="AP60" s="26">
        <v>6.38538973</v>
      </c>
      <c r="AQ60" s="26">
        <v>7.8399246529999997</v>
      </c>
      <c r="AR60" s="26">
        <v>9.5322340329999999</v>
      </c>
      <c r="AT60" s="26">
        <v>258</v>
      </c>
      <c r="AU60" s="26">
        <v>51.676416320000001</v>
      </c>
      <c r="AV60" s="26">
        <v>63.735469309999999</v>
      </c>
      <c r="AW60" s="26">
        <v>63.94699284</v>
      </c>
      <c r="AX60" s="26">
        <v>85.820077569999995</v>
      </c>
      <c r="AY60" s="26">
        <v>86.568945099999993</v>
      </c>
      <c r="AZ60" s="26">
        <v>72.874240020000002</v>
      </c>
      <c r="BA60" s="26">
        <v>12.029514580000001</v>
      </c>
      <c r="BB60" s="26">
        <v>12.27259115</v>
      </c>
      <c r="BC60" s="26">
        <v>9.0426764889999998</v>
      </c>
      <c r="BE60" s="26">
        <v>258</v>
      </c>
      <c r="BF60" s="26">
        <v>78.543132909999997</v>
      </c>
      <c r="BG60" s="26">
        <v>77.114115269999999</v>
      </c>
      <c r="BH60" s="26">
        <v>78.740993450000005</v>
      </c>
      <c r="BI60" s="26">
        <v>20.148408310000001</v>
      </c>
      <c r="BJ60" s="26">
        <v>15.783047</v>
      </c>
      <c r="BK60" s="26">
        <v>12.911449019999999</v>
      </c>
      <c r="BL60" s="26">
        <v>6.38538973</v>
      </c>
      <c r="BM60" s="26">
        <v>7.8399246529999997</v>
      </c>
      <c r="BN60" s="26">
        <v>9.5322340329999999</v>
      </c>
    </row>
    <row r="61" spans="2:66">
      <c r="B61" s="25">
        <v>263</v>
      </c>
      <c r="C61" s="26">
        <v>50.399386440000001</v>
      </c>
      <c r="D61" s="26">
        <v>62.549308879999998</v>
      </c>
      <c r="E61" s="26">
        <v>63.081570919999997</v>
      </c>
      <c r="F61" s="26">
        <v>201.73615889999999</v>
      </c>
      <c r="G61" s="26">
        <v>219.7157125</v>
      </c>
      <c r="H61" s="26">
        <v>250.0069742</v>
      </c>
      <c r="I61" s="26">
        <v>10.76962061</v>
      </c>
      <c r="J61" s="26">
        <v>8.0183282390000006</v>
      </c>
      <c r="K61" s="26">
        <v>10.873872560000001</v>
      </c>
      <c r="M61" s="26">
        <v>263</v>
      </c>
      <c r="N61" s="26">
        <v>77.127211950000003</v>
      </c>
      <c r="O61" s="26">
        <v>77.795423650000004</v>
      </c>
      <c r="P61" s="26">
        <v>78.767747459999995</v>
      </c>
      <c r="Q61" s="26">
        <v>161.24355779999999</v>
      </c>
      <c r="R61" s="26">
        <v>123.7575677</v>
      </c>
      <c r="S61" s="26">
        <v>173.52786370000001</v>
      </c>
      <c r="T61" s="26">
        <v>79.125808989999996</v>
      </c>
      <c r="U61" s="26">
        <v>51.650688600000002</v>
      </c>
      <c r="V61" s="26">
        <v>43.656805759999997</v>
      </c>
      <c r="X61" s="26">
        <v>263</v>
      </c>
      <c r="Y61" s="26">
        <v>50.399386440000001</v>
      </c>
      <c r="Z61" s="26">
        <v>62.549308879999998</v>
      </c>
      <c r="AA61" s="26">
        <v>63.081570919999997</v>
      </c>
      <c r="AB61" s="26">
        <v>4.9152644160000003</v>
      </c>
      <c r="AC61" s="26">
        <v>6.5356072899999997</v>
      </c>
      <c r="AD61" s="26">
        <v>4.6616332920000003</v>
      </c>
      <c r="AE61" s="26">
        <v>12.06743064</v>
      </c>
      <c r="AF61" s="26">
        <v>12.20103372</v>
      </c>
      <c r="AG61" s="26">
        <v>9.0431288530000007</v>
      </c>
      <c r="AI61" s="26">
        <v>263</v>
      </c>
      <c r="AJ61" s="26">
        <v>77.127211950000003</v>
      </c>
      <c r="AK61" s="26">
        <v>77.795423650000004</v>
      </c>
      <c r="AL61" s="26">
        <v>78.767747459999995</v>
      </c>
      <c r="AM61" s="26">
        <v>20.195042229999999</v>
      </c>
      <c r="AN61" s="26">
        <v>15.98149126</v>
      </c>
      <c r="AO61" s="26">
        <v>12.93984639</v>
      </c>
      <c r="AP61" s="26">
        <v>6.453948531</v>
      </c>
      <c r="AQ61" s="26">
        <v>7.801656275</v>
      </c>
      <c r="AR61" s="26">
        <v>9.5144779929999999</v>
      </c>
      <c r="AT61" s="26">
        <v>263</v>
      </c>
      <c r="AU61" s="26">
        <v>50.399386440000001</v>
      </c>
      <c r="AV61" s="26">
        <v>62.549308879999998</v>
      </c>
      <c r="AW61" s="26">
        <v>63.081570919999997</v>
      </c>
      <c r="AX61" s="26">
        <v>84.947686989999994</v>
      </c>
      <c r="AY61" s="26">
        <v>86.834185039999994</v>
      </c>
      <c r="AZ61" s="26">
        <v>73.595939549999997</v>
      </c>
      <c r="BA61" s="26">
        <v>12.06743064</v>
      </c>
      <c r="BB61" s="26">
        <v>12.20103372</v>
      </c>
      <c r="BC61" s="26">
        <v>9.0431288530000007</v>
      </c>
      <c r="BE61" s="26">
        <v>263</v>
      </c>
      <c r="BF61" s="26">
        <v>77.127211950000003</v>
      </c>
      <c r="BG61" s="26">
        <v>77.795423650000004</v>
      </c>
      <c r="BH61" s="26">
        <v>78.767747459999995</v>
      </c>
      <c r="BI61" s="26">
        <v>20.195042229999999</v>
      </c>
      <c r="BJ61" s="26">
        <v>15.98149126</v>
      </c>
      <c r="BK61" s="26">
        <v>12.93984639</v>
      </c>
      <c r="BL61" s="26">
        <v>6.453948531</v>
      </c>
      <c r="BM61" s="26">
        <v>7.801656275</v>
      </c>
      <c r="BN61" s="26">
        <v>9.5144779929999999</v>
      </c>
    </row>
    <row r="62" spans="2:66">
      <c r="B62" s="25">
        <v>267</v>
      </c>
      <c r="C62" s="26">
        <v>49.543333660000002</v>
      </c>
      <c r="D62" s="26">
        <v>62.104673490000003</v>
      </c>
      <c r="E62" s="26">
        <v>61.7250856</v>
      </c>
      <c r="F62" s="26">
        <v>202.039402</v>
      </c>
      <c r="G62" s="26">
        <v>218.4668581</v>
      </c>
      <c r="H62" s="26">
        <v>248.48707590000001</v>
      </c>
      <c r="I62" s="26">
        <v>10.81735222</v>
      </c>
      <c r="J62" s="26">
        <v>7.9896741059999998</v>
      </c>
      <c r="K62" s="26">
        <v>10.724184599999999</v>
      </c>
      <c r="M62" s="26">
        <v>267</v>
      </c>
      <c r="N62" s="26">
        <v>78.623346859999998</v>
      </c>
      <c r="O62" s="26">
        <v>78.084384799999995</v>
      </c>
      <c r="P62" s="26">
        <v>78.643833650000005</v>
      </c>
      <c r="Q62" s="26">
        <v>161.9024775</v>
      </c>
      <c r="R62" s="26">
        <v>123.9564898</v>
      </c>
      <c r="S62" s="26">
        <v>170.86083600000001</v>
      </c>
      <c r="T62" s="26">
        <v>78.613405270000001</v>
      </c>
      <c r="U62" s="26">
        <v>52.50778948</v>
      </c>
      <c r="V62" s="26">
        <v>44.528017490000003</v>
      </c>
      <c r="X62" s="26">
        <v>267</v>
      </c>
      <c r="Y62" s="26">
        <v>49.543333660000002</v>
      </c>
      <c r="Z62" s="26">
        <v>62.104673490000003</v>
      </c>
      <c r="AA62" s="26">
        <v>61.7250856</v>
      </c>
      <c r="AB62" s="26">
        <v>4.9998238309999996</v>
      </c>
      <c r="AC62" s="26">
        <v>6.7225499270000002</v>
      </c>
      <c r="AD62" s="26">
        <v>4.8194349560000003</v>
      </c>
      <c r="AE62" s="26">
        <v>11.964547400000001</v>
      </c>
      <c r="AF62" s="26">
        <v>12.322568629999999</v>
      </c>
      <c r="AG62" s="26">
        <v>9.1059096180000001</v>
      </c>
      <c r="AI62" s="26">
        <v>267</v>
      </c>
      <c r="AJ62" s="26">
        <v>78.623346859999998</v>
      </c>
      <c r="AK62" s="26">
        <v>78.084384799999995</v>
      </c>
      <c r="AL62" s="26">
        <v>78.643833650000005</v>
      </c>
      <c r="AM62" s="26">
        <v>20.643882489999999</v>
      </c>
      <c r="AN62" s="26">
        <v>16.04900572</v>
      </c>
      <c r="AO62" s="26">
        <v>13.320626860000001</v>
      </c>
      <c r="AP62" s="26">
        <v>6.6953311639999997</v>
      </c>
      <c r="AQ62" s="26">
        <v>7.8341452379999996</v>
      </c>
      <c r="AR62" s="26">
        <v>9.8413381280000003</v>
      </c>
      <c r="AT62" s="26">
        <v>267</v>
      </c>
      <c r="AU62" s="26">
        <v>49.543333660000002</v>
      </c>
      <c r="AV62" s="26">
        <v>62.104673490000003</v>
      </c>
      <c r="AW62" s="26">
        <v>61.7250856</v>
      </c>
      <c r="AX62" s="26">
        <v>85.168285879999999</v>
      </c>
      <c r="AY62" s="26">
        <v>86.904497719999995</v>
      </c>
      <c r="AZ62" s="26">
        <v>73.089917670000006</v>
      </c>
      <c r="BA62" s="26">
        <v>11.964547400000001</v>
      </c>
      <c r="BB62" s="26">
        <v>12.322568629999999</v>
      </c>
      <c r="BC62" s="26">
        <v>9.1059096180000001</v>
      </c>
      <c r="BE62" s="26">
        <v>267</v>
      </c>
      <c r="BF62" s="26">
        <v>78.623346859999998</v>
      </c>
      <c r="BG62" s="26">
        <v>78.084384799999995</v>
      </c>
      <c r="BH62" s="26">
        <v>78.643833650000005</v>
      </c>
      <c r="BI62" s="26">
        <v>20.643882489999999</v>
      </c>
      <c r="BJ62" s="26">
        <v>16.04900572</v>
      </c>
      <c r="BK62" s="26">
        <v>13.320626860000001</v>
      </c>
      <c r="BL62" s="26">
        <v>6.6953311639999997</v>
      </c>
      <c r="BM62" s="26">
        <v>7.8341452379999996</v>
      </c>
      <c r="BN62" s="26">
        <v>9.8413381280000003</v>
      </c>
    </row>
    <row r="63" spans="2:66">
      <c r="B63" s="25">
        <v>272</v>
      </c>
      <c r="C63" s="26">
        <v>47.953617610000002</v>
      </c>
      <c r="D63" s="26">
        <v>60.462739419999998</v>
      </c>
      <c r="E63" s="26">
        <v>60.177365340000001</v>
      </c>
      <c r="F63" s="26">
        <v>200.30144899999999</v>
      </c>
      <c r="G63" s="26">
        <v>217.7239673</v>
      </c>
      <c r="H63" s="26">
        <v>250.12589449999999</v>
      </c>
      <c r="I63" s="26">
        <v>10.622271659999999</v>
      </c>
      <c r="J63" s="26">
        <v>8.163881902</v>
      </c>
      <c r="K63" s="26">
        <v>11.05326251</v>
      </c>
      <c r="M63" s="26">
        <v>272</v>
      </c>
      <c r="N63" s="26">
        <v>78.697043449999995</v>
      </c>
      <c r="O63" s="26">
        <v>77.586800240000002</v>
      </c>
      <c r="P63" s="26">
        <v>78.764349420000002</v>
      </c>
      <c r="Q63" s="26">
        <v>162.36901259999999</v>
      </c>
      <c r="R63" s="26">
        <v>124.4972295</v>
      </c>
      <c r="S63" s="26">
        <v>174.2567645</v>
      </c>
      <c r="T63" s="26">
        <v>77.588701990000004</v>
      </c>
      <c r="U63" s="26">
        <v>53.607763599999998</v>
      </c>
      <c r="V63" s="26">
        <v>44.092565980000003</v>
      </c>
      <c r="X63" s="26">
        <v>272</v>
      </c>
      <c r="Y63" s="26">
        <v>47.953617610000002</v>
      </c>
      <c r="Z63" s="26">
        <v>60.462739419999998</v>
      </c>
      <c r="AA63" s="26">
        <v>60.177365340000001</v>
      </c>
      <c r="AB63" s="26">
        <v>4.9465365950000004</v>
      </c>
      <c r="AC63" s="26">
        <v>6.5551000210000003</v>
      </c>
      <c r="AD63" s="26">
        <v>4.6542701729999996</v>
      </c>
      <c r="AE63" s="26">
        <v>11.68813565</v>
      </c>
      <c r="AF63" s="26">
        <v>12.25512634</v>
      </c>
      <c r="AG63" s="26">
        <v>8.9877036879999999</v>
      </c>
      <c r="AI63" s="26">
        <v>272</v>
      </c>
      <c r="AJ63" s="26">
        <v>78.697043449999995</v>
      </c>
      <c r="AK63" s="26">
        <v>77.586800240000002</v>
      </c>
      <c r="AL63" s="26">
        <v>78.764349420000002</v>
      </c>
      <c r="AM63" s="26">
        <v>20.973558189999999</v>
      </c>
      <c r="AN63" s="26">
        <v>16.150931409999998</v>
      </c>
      <c r="AO63" s="26">
        <v>13.24763666</v>
      </c>
      <c r="AP63" s="26">
        <v>6.777033683</v>
      </c>
      <c r="AQ63" s="26">
        <v>7.8457537430000004</v>
      </c>
      <c r="AR63" s="26">
        <v>9.891350203</v>
      </c>
      <c r="AT63" s="26">
        <v>272</v>
      </c>
      <c r="AU63" s="26">
        <v>47.953617610000002</v>
      </c>
      <c r="AV63" s="26">
        <v>60.462739419999998</v>
      </c>
      <c r="AW63" s="26">
        <v>60.177365340000001</v>
      </c>
      <c r="AX63" s="26">
        <v>84.590499780000002</v>
      </c>
      <c r="AY63" s="26">
        <v>87.217026189999999</v>
      </c>
      <c r="AZ63" s="26">
        <v>73.257659520000004</v>
      </c>
      <c r="BA63" s="26">
        <v>11.68813565</v>
      </c>
      <c r="BB63" s="26">
        <v>12.25512634</v>
      </c>
      <c r="BC63" s="26">
        <v>8.9877036879999999</v>
      </c>
      <c r="BE63" s="26">
        <v>272</v>
      </c>
      <c r="BF63" s="26">
        <v>78.697043449999995</v>
      </c>
      <c r="BG63" s="26">
        <v>77.586800240000002</v>
      </c>
      <c r="BH63" s="26">
        <v>78.764349420000002</v>
      </c>
      <c r="BI63" s="26">
        <v>20.973558189999999</v>
      </c>
      <c r="BJ63" s="26">
        <v>16.150931409999998</v>
      </c>
      <c r="BK63" s="26">
        <v>13.24763666</v>
      </c>
      <c r="BL63" s="26">
        <v>6.777033683</v>
      </c>
      <c r="BM63" s="26">
        <v>7.8457537430000004</v>
      </c>
      <c r="BN63" s="26">
        <v>9.891350203</v>
      </c>
    </row>
    <row r="64" spans="2:66">
      <c r="B64" s="25">
        <v>276</v>
      </c>
      <c r="C64" s="26">
        <v>46.515885140000002</v>
      </c>
      <c r="D64" s="26">
        <v>59.495729670000003</v>
      </c>
      <c r="E64" s="26">
        <v>58.746675439999997</v>
      </c>
      <c r="F64" s="26">
        <v>200.66632269999999</v>
      </c>
      <c r="G64" s="26">
        <v>219.67015509999999</v>
      </c>
      <c r="H64" s="26">
        <v>252.0113844</v>
      </c>
      <c r="I64" s="26">
        <v>10.77075265</v>
      </c>
      <c r="J64" s="26">
        <v>8.0314307669999998</v>
      </c>
      <c r="K64" s="26">
        <v>10.49416847</v>
      </c>
      <c r="M64" s="26">
        <v>276</v>
      </c>
      <c r="N64" s="26">
        <v>77.910425149999995</v>
      </c>
      <c r="O64" s="26">
        <v>77.377219210000007</v>
      </c>
      <c r="P64" s="26">
        <v>78.729545419999994</v>
      </c>
      <c r="Q64" s="26">
        <v>163.66379309999999</v>
      </c>
      <c r="R64" s="26">
        <v>123.94026959999999</v>
      </c>
      <c r="S64" s="26">
        <v>171.82834439999999</v>
      </c>
      <c r="T64" s="26">
        <v>76.572715049999999</v>
      </c>
      <c r="U64" s="26">
        <v>55.326376529999997</v>
      </c>
      <c r="V64" s="26">
        <v>44.679931109999998</v>
      </c>
      <c r="X64" s="26">
        <v>276</v>
      </c>
      <c r="Y64" s="26">
        <v>46.515885140000002</v>
      </c>
      <c r="Z64" s="26">
        <v>59.495729670000003</v>
      </c>
      <c r="AA64" s="26">
        <v>58.746675439999997</v>
      </c>
      <c r="AB64" s="26">
        <v>4.9483400409999998</v>
      </c>
      <c r="AC64" s="26">
        <v>6.3344000889999998</v>
      </c>
      <c r="AD64" s="26">
        <v>4.8517858939999998</v>
      </c>
      <c r="AE64" s="26">
        <v>12.07378995</v>
      </c>
      <c r="AF64" s="26">
        <v>12.13396573</v>
      </c>
      <c r="AG64" s="26">
        <v>8.9062299540000005</v>
      </c>
      <c r="AI64" s="26">
        <v>276</v>
      </c>
      <c r="AJ64" s="26">
        <v>77.910425149999995</v>
      </c>
      <c r="AK64" s="26">
        <v>77.377219210000007</v>
      </c>
      <c r="AL64" s="26">
        <v>78.729545419999994</v>
      </c>
      <c r="AM64" s="26">
        <v>20.99701013</v>
      </c>
      <c r="AN64" s="26">
        <v>16.384376119999999</v>
      </c>
      <c r="AO64" s="26">
        <v>13.768703609999999</v>
      </c>
      <c r="AP64" s="26">
        <v>6.9854806070000004</v>
      </c>
      <c r="AQ64" s="26">
        <v>7.9221326789999997</v>
      </c>
      <c r="AR64" s="26">
        <v>9.9190806970000001</v>
      </c>
      <c r="AT64" s="26">
        <v>276</v>
      </c>
      <c r="AU64" s="26">
        <v>46.515885140000002</v>
      </c>
      <c r="AV64" s="26">
        <v>59.495729670000003</v>
      </c>
      <c r="AW64" s="26">
        <v>58.746675439999997</v>
      </c>
      <c r="AX64" s="26">
        <v>85.220424199999997</v>
      </c>
      <c r="AY64" s="26">
        <v>87.372633930000006</v>
      </c>
      <c r="AZ64" s="26">
        <v>73.106200599999994</v>
      </c>
      <c r="BA64" s="26">
        <v>12.07378995</v>
      </c>
      <c r="BB64" s="26">
        <v>12.13396573</v>
      </c>
      <c r="BC64" s="26">
        <v>8.9062299540000005</v>
      </c>
      <c r="BE64" s="26">
        <v>276</v>
      </c>
      <c r="BF64" s="26">
        <v>77.910425149999995</v>
      </c>
      <c r="BG64" s="26">
        <v>77.377219210000007</v>
      </c>
      <c r="BH64" s="26">
        <v>78.729545419999994</v>
      </c>
      <c r="BI64" s="26">
        <v>20.99701013</v>
      </c>
      <c r="BJ64" s="26">
        <v>16.384376119999999</v>
      </c>
      <c r="BK64" s="26">
        <v>13.768703609999999</v>
      </c>
      <c r="BL64" s="26">
        <v>6.9854806070000004</v>
      </c>
      <c r="BM64" s="26">
        <v>7.9221326789999997</v>
      </c>
      <c r="BN64" s="26">
        <v>9.9190806970000001</v>
      </c>
    </row>
    <row r="65" spans="2:66">
      <c r="B65" s="25">
        <v>281</v>
      </c>
      <c r="C65" s="26">
        <v>45.624160269999997</v>
      </c>
      <c r="D65" s="26">
        <v>57.399477509999997</v>
      </c>
      <c r="E65" s="26">
        <v>57.555567089999997</v>
      </c>
      <c r="F65" s="26">
        <v>199.69250109999999</v>
      </c>
      <c r="G65" s="26">
        <v>219.89771640000001</v>
      </c>
      <c r="H65" s="26">
        <v>249.1506195</v>
      </c>
      <c r="I65" s="26">
        <v>11.063012349999999</v>
      </c>
      <c r="J65" s="26">
        <v>8.0773520019999996</v>
      </c>
      <c r="K65" s="26">
        <v>10.83189878</v>
      </c>
      <c r="M65" s="26">
        <v>281</v>
      </c>
      <c r="N65" s="26">
        <v>78.580621410000006</v>
      </c>
      <c r="O65" s="26">
        <v>78.603135879999996</v>
      </c>
      <c r="P65" s="26">
        <v>78.469287300000005</v>
      </c>
      <c r="Q65" s="26">
        <v>162.88476829999999</v>
      </c>
      <c r="R65" s="26">
        <v>125.71968010000001</v>
      </c>
      <c r="S65" s="26">
        <v>174.2580997</v>
      </c>
      <c r="T65" s="26">
        <v>78.083395210000006</v>
      </c>
      <c r="U65" s="26">
        <v>56.968276189999997</v>
      </c>
      <c r="V65" s="26">
        <v>44.730891929999999</v>
      </c>
      <c r="X65" s="26">
        <v>281</v>
      </c>
      <c r="Y65" s="26">
        <v>45.624160269999997</v>
      </c>
      <c r="Z65" s="26">
        <v>57.399477509999997</v>
      </c>
      <c r="AA65" s="26">
        <v>57.555567089999997</v>
      </c>
      <c r="AB65" s="26">
        <v>4.9998407289999998</v>
      </c>
      <c r="AC65" s="26">
        <v>6.5970203229999997</v>
      </c>
      <c r="AD65" s="26">
        <v>4.7449301610000001</v>
      </c>
      <c r="AE65" s="26">
        <v>12.10262507</v>
      </c>
      <c r="AF65" s="26">
        <v>12.418331909999999</v>
      </c>
      <c r="AG65" s="26">
        <v>9.0036000759999997</v>
      </c>
      <c r="AI65" s="26">
        <v>281</v>
      </c>
      <c r="AJ65" s="26">
        <v>78.580621410000006</v>
      </c>
      <c r="AK65" s="26">
        <v>78.603135879999996</v>
      </c>
      <c r="AL65" s="26">
        <v>78.469287300000005</v>
      </c>
      <c r="AM65" s="26">
        <v>21.479785889999999</v>
      </c>
      <c r="AN65" s="26">
        <v>16.604394339999999</v>
      </c>
      <c r="AO65" s="26">
        <v>14.197638230000001</v>
      </c>
      <c r="AP65" s="26">
        <v>7.2805966440000001</v>
      </c>
      <c r="AQ65" s="26">
        <v>8.1588923869999999</v>
      </c>
      <c r="AR65" s="26">
        <v>9.9935715960000007</v>
      </c>
      <c r="AT65" s="26">
        <v>281</v>
      </c>
      <c r="AU65" s="26">
        <v>45.624160269999997</v>
      </c>
      <c r="AV65" s="26">
        <v>57.399477509999997</v>
      </c>
      <c r="AW65" s="26">
        <v>57.555567089999997</v>
      </c>
      <c r="AX65" s="26">
        <v>84.529675549999993</v>
      </c>
      <c r="AY65" s="26">
        <v>87.399394770000001</v>
      </c>
      <c r="AZ65" s="26">
        <v>73.640815880000005</v>
      </c>
      <c r="BA65" s="26">
        <v>12.10262507</v>
      </c>
      <c r="BB65" s="26">
        <v>12.418331909999999</v>
      </c>
      <c r="BC65" s="26">
        <v>9.0036000759999997</v>
      </c>
      <c r="BE65" s="26">
        <v>281</v>
      </c>
      <c r="BF65" s="26">
        <v>78.580621410000006</v>
      </c>
      <c r="BG65" s="26">
        <v>78.603135879999996</v>
      </c>
      <c r="BH65" s="26">
        <v>78.469287300000005</v>
      </c>
      <c r="BI65" s="26">
        <v>21.479785889999999</v>
      </c>
      <c r="BJ65" s="26">
        <v>16.604394339999999</v>
      </c>
      <c r="BK65" s="26">
        <v>14.197638230000001</v>
      </c>
      <c r="BL65" s="26">
        <v>7.2805966440000001</v>
      </c>
      <c r="BM65" s="26">
        <v>8.1588923869999999</v>
      </c>
      <c r="BN65" s="26">
        <v>9.9935715960000007</v>
      </c>
    </row>
    <row r="66" spans="2:66">
      <c r="B66" s="25">
        <v>285</v>
      </c>
      <c r="C66" s="26">
        <v>44.371682960000001</v>
      </c>
      <c r="D66" s="26">
        <v>56.744442139999997</v>
      </c>
      <c r="E66" s="26">
        <v>56.171676429999998</v>
      </c>
      <c r="F66" s="26">
        <v>201.49896860000001</v>
      </c>
      <c r="G66" s="26">
        <v>217.02332440000001</v>
      </c>
      <c r="H66" s="26">
        <v>250.7980014</v>
      </c>
      <c r="I66" s="26">
        <v>10.737999390000001</v>
      </c>
      <c r="J66" s="26">
        <v>8.307262455</v>
      </c>
      <c r="K66" s="26">
        <v>10.74070992</v>
      </c>
      <c r="M66" s="26">
        <v>285</v>
      </c>
      <c r="N66" s="26">
        <v>78.214445580000003</v>
      </c>
      <c r="O66" s="26">
        <v>77.712195440000002</v>
      </c>
      <c r="P66" s="26">
        <v>78.674139620000005</v>
      </c>
      <c r="Q66" s="26">
        <v>164.35152020000001</v>
      </c>
      <c r="R66" s="26">
        <v>124.5662059</v>
      </c>
      <c r="S66" s="26">
        <v>177.01410089999999</v>
      </c>
      <c r="T66" s="26">
        <v>79.60990382</v>
      </c>
      <c r="U66" s="26">
        <v>57.73010189</v>
      </c>
      <c r="V66" s="26">
        <v>44.271821600000003</v>
      </c>
      <c r="X66" s="26">
        <v>285</v>
      </c>
      <c r="Y66" s="26">
        <v>44.371682960000001</v>
      </c>
      <c r="Z66" s="26">
        <v>56.744442139999997</v>
      </c>
      <c r="AA66" s="26">
        <v>56.171676429999998</v>
      </c>
      <c r="AB66" s="26">
        <v>5.0464939869999998</v>
      </c>
      <c r="AC66" s="26">
        <v>6.5428925859999998</v>
      </c>
      <c r="AD66" s="26">
        <v>4.8677683500000004</v>
      </c>
      <c r="AE66" s="26">
        <v>12.06914662</v>
      </c>
      <c r="AF66" s="26">
        <v>12.455738849999999</v>
      </c>
      <c r="AG66" s="26">
        <v>9.0604490200000001</v>
      </c>
      <c r="AI66" s="26">
        <v>285</v>
      </c>
      <c r="AJ66" s="26">
        <v>78.214445580000003</v>
      </c>
      <c r="AK66" s="26">
        <v>77.712195440000002</v>
      </c>
      <c r="AL66" s="26">
        <v>78.674139620000005</v>
      </c>
      <c r="AM66" s="26">
        <v>21.351798469999999</v>
      </c>
      <c r="AN66" s="26">
        <v>16.571869469999999</v>
      </c>
      <c r="AO66" s="26">
        <v>14.40453005</v>
      </c>
      <c r="AP66" s="26">
        <v>7.209915316</v>
      </c>
      <c r="AQ66" s="26">
        <v>8.4193898560000004</v>
      </c>
      <c r="AR66" s="26">
        <v>10.132790529999999</v>
      </c>
      <c r="AT66" s="26">
        <v>285</v>
      </c>
      <c r="AU66" s="26">
        <v>44.371682960000001</v>
      </c>
      <c r="AV66" s="26">
        <v>56.744442139999997</v>
      </c>
      <c r="AW66" s="26">
        <v>56.171676429999998</v>
      </c>
      <c r="AX66" s="26">
        <v>85.218082899999999</v>
      </c>
      <c r="AY66" s="26">
        <v>87.969133029999995</v>
      </c>
      <c r="AZ66" s="26">
        <v>74.102952529999996</v>
      </c>
      <c r="BA66" s="26">
        <v>12.06914662</v>
      </c>
      <c r="BB66" s="26">
        <v>12.455738849999999</v>
      </c>
      <c r="BC66" s="26">
        <v>9.0604490200000001</v>
      </c>
      <c r="BE66" s="26">
        <v>285</v>
      </c>
      <c r="BF66" s="26">
        <v>78.214445580000003</v>
      </c>
      <c r="BG66" s="26">
        <v>77.712195440000002</v>
      </c>
      <c r="BH66" s="26">
        <v>78.674139620000005</v>
      </c>
      <c r="BI66" s="26">
        <v>21.351798469999999</v>
      </c>
      <c r="BJ66" s="26">
        <v>16.571869469999999</v>
      </c>
      <c r="BK66" s="26">
        <v>14.40453005</v>
      </c>
      <c r="BL66" s="26">
        <v>7.209915316</v>
      </c>
      <c r="BM66" s="26">
        <v>8.4193898560000004</v>
      </c>
      <c r="BN66" s="26">
        <v>10.132790529999999</v>
      </c>
    </row>
    <row r="67" spans="2:66">
      <c r="B67" s="25">
        <v>290</v>
      </c>
      <c r="C67" s="26">
        <v>43.202781719999997</v>
      </c>
      <c r="D67" s="26">
        <v>54.676708079999997</v>
      </c>
      <c r="E67" s="26">
        <v>54.83800497</v>
      </c>
      <c r="F67" s="26">
        <v>199.39460600000001</v>
      </c>
      <c r="G67" s="26">
        <v>218.01487890000001</v>
      </c>
      <c r="H67" s="26">
        <v>250.3425943</v>
      </c>
      <c r="I67" s="26">
        <v>10.76820204</v>
      </c>
      <c r="J67" s="26">
        <v>8.1357628129999995</v>
      </c>
      <c r="K67" s="26">
        <v>10.84363321</v>
      </c>
      <c r="M67" s="26">
        <v>290</v>
      </c>
      <c r="N67" s="26">
        <v>78.082143579999993</v>
      </c>
      <c r="O67" s="26">
        <v>78.738951380000003</v>
      </c>
      <c r="P67" s="26">
        <v>79.363224130000006</v>
      </c>
      <c r="Q67" s="26">
        <v>163.08231069999999</v>
      </c>
      <c r="R67" s="26">
        <v>125.3423437</v>
      </c>
      <c r="S67" s="26">
        <v>179.40075970000001</v>
      </c>
      <c r="T67" s="26">
        <v>81.278539089999995</v>
      </c>
      <c r="U67" s="26">
        <v>60.073747009999998</v>
      </c>
      <c r="V67" s="26">
        <v>44.464596919999998</v>
      </c>
      <c r="X67" s="26">
        <v>290</v>
      </c>
      <c r="Y67" s="26">
        <v>43.202781719999997</v>
      </c>
      <c r="Z67" s="26">
        <v>54.676708079999997</v>
      </c>
      <c r="AA67" s="26">
        <v>54.83800497</v>
      </c>
      <c r="AB67" s="26">
        <v>5.0957819290000002</v>
      </c>
      <c r="AC67" s="26">
        <v>6.7873402860000001</v>
      </c>
      <c r="AD67" s="26">
        <v>4.8097057630000002</v>
      </c>
      <c r="AE67" s="26">
        <v>12.23027576</v>
      </c>
      <c r="AF67" s="26">
        <v>12.79495949</v>
      </c>
      <c r="AG67" s="26">
        <v>9.0896944029999993</v>
      </c>
      <c r="AI67" s="26">
        <v>290</v>
      </c>
      <c r="AJ67" s="26">
        <v>78.082143579999993</v>
      </c>
      <c r="AK67" s="26">
        <v>78.738951380000003</v>
      </c>
      <c r="AL67" s="26">
        <v>79.363224130000006</v>
      </c>
      <c r="AM67" s="26">
        <v>21.541244299999999</v>
      </c>
      <c r="AN67" s="26">
        <v>16.59835335</v>
      </c>
      <c r="AO67" s="26">
        <v>14.73173227</v>
      </c>
      <c r="AP67" s="26">
        <v>7.53803365</v>
      </c>
      <c r="AQ67" s="26">
        <v>8.1948223470000006</v>
      </c>
      <c r="AR67" s="26">
        <v>10.269891400000001</v>
      </c>
      <c r="AT67" s="26">
        <v>290</v>
      </c>
      <c r="AU67" s="26">
        <v>43.202781719999997</v>
      </c>
      <c r="AV67" s="26">
        <v>54.676708079999997</v>
      </c>
      <c r="AW67" s="26">
        <v>54.83800497</v>
      </c>
      <c r="AX67" s="26">
        <v>84.204834289999994</v>
      </c>
      <c r="AY67" s="26">
        <v>87.329769749999997</v>
      </c>
      <c r="AZ67" s="26">
        <v>74.831454550000004</v>
      </c>
      <c r="BA67" s="26">
        <v>12.23027576</v>
      </c>
      <c r="BB67" s="26">
        <v>12.79495949</v>
      </c>
      <c r="BC67" s="26">
        <v>9.0896944029999993</v>
      </c>
      <c r="BE67" s="26">
        <v>290</v>
      </c>
      <c r="BF67" s="26">
        <v>78.082143579999993</v>
      </c>
      <c r="BG67" s="26">
        <v>78.738951380000003</v>
      </c>
      <c r="BH67" s="26">
        <v>79.363224130000006</v>
      </c>
      <c r="BI67" s="26">
        <v>21.541244299999999</v>
      </c>
      <c r="BJ67" s="26">
        <v>16.59835335</v>
      </c>
      <c r="BK67" s="26">
        <v>14.73173227</v>
      </c>
      <c r="BL67" s="26">
        <v>7.53803365</v>
      </c>
      <c r="BM67" s="26">
        <v>8.1948223470000006</v>
      </c>
      <c r="BN67" s="26">
        <v>10.269891400000001</v>
      </c>
    </row>
    <row r="68" spans="2:66">
      <c r="B68" s="25">
        <v>294</v>
      </c>
      <c r="C68" s="26">
        <v>41.904720189999999</v>
      </c>
      <c r="D68" s="26">
        <v>53.820015599999998</v>
      </c>
      <c r="E68" s="26">
        <v>53.659939909999999</v>
      </c>
      <c r="F68" s="26">
        <v>201.80277580000001</v>
      </c>
      <c r="G68" s="26">
        <v>223.18284740000001</v>
      </c>
      <c r="H68" s="26">
        <v>250.5110727</v>
      </c>
      <c r="I68" s="26">
        <v>11.104863630000001</v>
      </c>
      <c r="J68" s="26">
        <v>8.2550082870000008</v>
      </c>
      <c r="K68" s="26">
        <v>11.150536949999999</v>
      </c>
      <c r="M68" s="26">
        <v>294</v>
      </c>
      <c r="N68" s="26">
        <v>78.535219999999995</v>
      </c>
      <c r="O68" s="26">
        <v>79.228839089999994</v>
      </c>
      <c r="P68" s="26">
        <v>79.205336579999994</v>
      </c>
      <c r="Q68" s="26">
        <v>166.13495560000001</v>
      </c>
      <c r="R68" s="26">
        <v>126.50921700000001</v>
      </c>
      <c r="S68" s="26">
        <v>178.73427820000001</v>
      </c>
      <c r="T68" s="26">
        <v>82.374843330000004</v>
      </c>
      <c r="U68" s="26">
        <v>60.720774890000001</v>
      </c>
      <c r="V68" s="26">
        <v>44.623845469999999</v>
      </c>
      <c r="X68" s="26">
        <v>294</v>
      </c>
      <c r="Y68" s="26">
        <v>41.904720189999999</v>
      </c>
      <c r="Z68" s="26">
        <v>53.820015599999998</v>
      </c>
      <c r="AA68" s="26">
        <v>53.659939909999999</v>
      </c>
      <c r="AB68" s="26">
        <v>5.1009396999999996</v>
      </c>
      <c r="AC68" s="26">
        <v>6.7806329849999996</v>
      </c>
      <c r="AD68" s="26">
        <v>4.8215691200000004</v>
      </c>
      <c r="AE68" s="26">
        <v>11.982593250000001</v>
      </c>
      <c r="AF68" s="26">
        <v>12.43538118</v>
      </c>
      <c r="AG68" s="26">
        <v>9.0950432990000003</v>
      </c>
      <c r="AI68" s="26">
        <v>294</v>
      </c>
      <c r="AJ68" s="26">
        <v>78.535219999999995</v>
      </c>
      <c r="AK68" s="26">
        <v>79.228839089999994</v>
      </c>
      <c r="AL68" s="26">
        <v>79.205336579999994</v>
      </c>
      <c r="AM68" s="26">
        <v>21.738046199999999</v>
      </c>
      <c r="AN68" s="26">
        <v>16.828139749999998</v>
      </c>
      <c r="AO68" s="26">
        <v>15.01412041</v>
      </c>
      <c r="AP68" s="26">
        <v>7.671102028</v>
      </c>
      <c r="AQ68" s="26">
        <v>8.1957756449999994</v>
      </c>
      <c r="AR68" s="26">
        <v>10.30551627</v>
      </c>
      <c r="AT68" s="26">
        <v>294</v>
      </c>
      <c r="AU68" s="26">
        <v>41.904720189999999</v>
      </c>
      <c r="AV68" s="26">
        <v>53.820015599999998</v>
      </c>
      <c r="AW68" s="26">
        <v>53.659939909999999</v>
      </c>
      <c r="AX68" s="26">
        <v>84.063591930000001</v>
      </c>
      <c r="AY68" s="26">
        <v>87.811647930000007</v>
      </c>
      <c r="AZ68" s="26">
        <v>75.539539919999996</v>
      </c>
      <c r="BA68" s="26">
        <v>11.982593250000001</v>
      </c>
      <c r="BB68" s="26">
        <v>12.43538118</v>
      </c>
      <c r="BC68" s="26">
        <v>9.0950432990000003</v>
      </c>
      <c r="BE68" s="26">
        <v>294</v>
      </c>
      <c r="BF68" s="26">
        <v>78.535219999999995</v>
      </c>
      <c r="BG68" s="26">
        <v>79.228839089999994</v>
      </c>
      <c r="BH68" s="26">
        <v>79.205336579999994</v>
      </c>
      <c r="BI68" s="26">
        <v>21.738046199999999</v>
      </c>
      <c r="BJ68" s="26">
        <v>16.828139749999998</v>
      </c>
      <c r="BK68" s="26">
        <v>15.01412041</v>
      </c>
      <c r="BL68" s="26">
        <v>7.671102028</v>
      </c>
      <c r="BM68" s="26">
        <v>8.1957756449999994</v>
      </c>
      <c r="BN68" s="26">
        <v>10.30551627</v>
      </c>
    </row>
    <row r="69" spans="2:66">
      <c r="B69" s="25">
        <v>299</v>
      </c>
      <c r="C69" s="26">
        <v>41.039224140000002</v>
      </c>
      <c r="D69" s="26">
        <v>52.536660599999998</v>
      </c>
      <c r="E69" s="26">
        <v>52.586953800000003</v>
      </c>
      <c r="F69" s="26">
        <v>200.99407059999999</v>
      </c>
      <c r="G69" s="26">
        <v>217.8718776</v>
      </c>
      <c r="H69" s="26">
        <v>248.62840420000001</v>
      </c>
      <c r="I69" s="26">
        <v>10.71332129</v>
      </c>
      <c r="J69" s="26">
        <v>8.3658464079999995</v>
      </c>
      <c r="K69" s="26">
        <v>11.196578690000001</v>
      </c>
      <c r="M69" s="26">
        <v>299</v>
      </c>
      <c r="N69" s="26">
        <v>78.12987502</v>
      </c>
      <c r="O69" s="26">
        <v>77.978005139999993</v>
      </c>
      <c r="P69" s="26">
        <v>77.760660479999999</v>
      </c>
      <c r="Q69" s="26">
        <v>165.01664869999999</v>
      </c>
      <c r="R69" s="26">
        <v>126.0050731</v>
      </c>
      <c r="S69" s="26">
        <v>174.6596064</v>
      </c>
      <c r="T69" s="26">
        <v>84.050207689999993</v>
      </c>
      <c r="U69" s="26">
        <v>63.125618860000003</v>
      </c>
      <c r="V69" s="26">
        <v>44.279521330000001</v>
      </c>
      <c r="X69" s="26">
        <v>299</v>
      </c>
      <c r="Y69" s="26">
        <v>41.039224140000002</v>
      </c>
      <c r="Z69" s="26">
        <v>52.536660599999998</v>
      </c>
      <c r="AA69" s="26">
        <v>52.586953800000003</v>
      </c>
      <c r="AB69" s="26">
        <v>5.1684720349999997</v>
      </c>
      <c r="AC69" s="26">
        <v>6.7201187139999998</v>
      </c>
      <c r="AD69" s="26">
        <v>4.9223476609999999</v>
      </c>
      <c r="AE69" s="26">
        <v>12.238294550000001</v>
      </c>
      <c r="AF69" s="26">
        <v>12.283936479999999</v>
      </c>
      <c r="AG69" s="26">
        <v>9.1260397690000001</v>
      </c>
      <c r="AI69" s="26">
        <v>299</v>
      </c>
      <c r="AJ69" s="26">
        <v>78.12987502</v>
      </c>
      <c r="AK69" s="26">
        <v>77.978005139999993</v>
      </c>
      <c r="AL69" s="26">
        <v>77.760660479999999</v>
      </c>
      <c r="AM69" s="26">
        <v>22.18408943</v>
      </c>
      <c r="AN69" s="26">
        <v>17.200729500000001</v>
      </c>
      <c r="AO69" s="26">
        <v>14.83965229</v>
      </c>
      <c r="AP69" s="26">
        <v>7.6481336630000003</v>
      </c>
      <c r="AQ69" s="26">
        <v>8.3271675159999994</v>
      </c>
      <c r="AR69" s="26">
        <v>10.42169301</v>
      </c>
      <c r="AT69" s="26">
        <v>299</v>
      </c>
      <c r="AU69" s="26">
        <v>41.039224140000002</v>
      </c>
      <c r="AV69" s="26">
        <v>52.536660599999998</v>
      </c>
      <c r="AW69" s="26">
        <v>52.586953800000003</v>
      </c>
      <c r="AX69" s="26">
        <v>83.282318750000002</v>
      </c>
      <c r="AY69" s="26">
        <v>86.704245310000005</v>
      </c>
      <c r="AZ69" s="26">
        <v>75.795753189999999</v>
      </c>
      <c r="BA69" s="26">
        <v>12.238294550000001</v>
      </c>
      <c r="BB69" s="26">
        <v>12.283936479999999</v>
      </c>
      <c r="BC69" s="26">
        <v>9.1260397690000001</v>
      </c>
      <c r="BE69" s="26">
        <v>299</v>
      </c>
      <c r="BF69" s="26">
        <v>78.12987502</v>
      </c>
      <c r="BG69" s="26">
        <v>77.978005139999993</v>
      </c>
      <c r="BH69" s="26">
        <v>77.760660479999999</v>
      </c>
      <c r="BI69" s="26">
        <v>22.18408943</v>
      </c>
      <c r="BJ69" s="26">
        <v>17.200729500000001</v>
      </c>
      <c r="BK69" s="26">
        <v>14.83965229</v>
      </c>
      <c r="BL69" s="26">
        <v>7.6481336630000003</v>
      </c>
      <c r="BM69" s="26">
        <v>8.3271675159999994</v>
      </c>
      <c r="BN69" s="26">
        <v>10.42169301</v>
      </c>
    </row>
    <row r="70" spans="2:66">
      <c r="B70" s="25">
        <v>303</v>
      </c>
      <c r="C70" s="26">
        <v>40.08142007</v>
      </c>
      <c r="D70" s="26">
        <v>51.299889800000003</v>
      </c>
      <c r="E70" s="26">
        <v>51.729939479999999</v>
      </c>
      <c r="F70" s="26">
        <v>202.55301639999999</v>
      </c>
      <c r="G70" s="26">
        <v>215.91698919999999</v>
      </c>
      <c r="H70" s="26">
        <v>249.06832589999999</v>
      </c>
      <c r="I70" s="26">
        <v>10.96663285</v>
      </c>
      <c r="J70" s="26">
        <v>8.4108346770000004</v>
      </c>
      <c r="K70" s="26">
        <v>11.100766780000001</v>
      </c>
      <c r="M70" s="26">
        <v>303</v>
      </c>
      <c r="N70" s="26">
        <v>79.832532720000003</v>
      </c>
      <c r="O70" s="26">
        <v>78.798382079999996</v>
      </c>
      <c r="P70" s="26">
        <v>77.953803600000001</v>
      </c>
      <c r="Q70" s="26">
        <v>165.25698439999999</v>
      </c>
      <c r="R70" s="26">
        <v>125.4823454</v>
      </c>
      <c r="S70" s="26">
        <v>176.67455749999999</v>
      </c>
      <c r="T70" s="26">
        <v>86.148042669999995</v>
      </c>
      <c r="U70" s="26">
        <v>63.161331160000003</v>
      </c>
      <c r="V70" s="26">
        <v>44.932458060000002</v>
      </c>
      <c r="X70" s="26">
        <v>303</v>
      </c>
      <c r="Y70" s="26">
        <v>40.08142007</v>
      </c>
      <c r="Z70" s="26">
        <v>51.299889800000003</v>
      </c>
      <c r="AA70" s="26">
        <v>51.729939479999999</v>
      </c>
      <c r="AB70" s="26">
        <v>5.0840645789999996</v>
      </c>
      <c r="AC70" s="26">
        <v>6.6231519670000001</v>
      </c>
      <c r="AD70" s="26">
        <v>4.8477235519999997</v>
      </c>
      <c r="AE70" s="26">
        <v>12.30010066</v>
      </c>
      <c r="AF70" s="26">
        <v>12.341200329999999</v>
      </c>
      <c r="AG70" s="26">
        <v>8.9569128080000002</v>
      </c>
      <c r="AI70" s="26">
        <v>303</v>
      </c>
      <c r="AJ70" s="26">
        <v>79.832532720000003</v>
      </c>
      <c r="AK70" s="26">
        <v>78.798382079999996</v>
      </c>
      <c r="AL70" s="26">
        <v>77.953803600000001</v>
      </c>
      <c r="AM70" s="26">
        <v>22.40208106</v>
      </c>
      <c r="AN70" s="26">
        <v>17.257944949999999</v>
      </c>
      <c r="AO70" s="26">
        <v>14.732606609999999</v>
      </c>
      <c r="AP70" s="26">
        <v>7.7155290650000001</v>
      </c>
      <c r="AQ70" s="26">
        <v>8.4239596540000008</v>
      </c>
      <c r="AR70" s="26">
        <v>10.6443324</v>
      </c>
      <c r="AT70" s="26">
        <v>303</v>
      </c>
      <c r="AU70" s="26">
        <v>40.08142007</v>
      </c>
      <c r="AV70" s="26">
        <v>51.299889800000003</v>
      </c>
      <c r="AW70" s="26">
        <v>51.729939479999999</v>
      </c>
      <c r="AX70" s="26">
        <v>84.124442560000006</v>
      </c>
      <c r="AY70" s="26">
        <v>86.592118639999995</v>
      </c>
      <c r="AZ70" s="26">
        <v>76.532177599999997</v>
      </c>
      <c r="BA70" s="26">
        <v>12.30010066</v>
      </c>
      <c r="BB70" s="26">
        <v>12.341200329999999</v>
      </c>
      <c r="BC70" s="26">
        <v>8.9569128080000002</v>
      </c>
      <c r="BE70" s="26">
        <v>303</v>
      </c>
      <c r="BF70" s="26">
        <v>79.832532720000003</v>
      </c>
      <c r="BG70" s="26">
        <v>78.798382079999996</v>
      </c>
      <c r="BH70" s="26">
        <v>77.953803600000001</v>
      </c>
      <c r="BI70" s="26">
        <v>22.40208106</v>
      </c>
      <c r="BJ70" s="26">
        <v>17.257944949999999</v>
      </c>
      <c r="BK70" s="26">
        <v>14.732606609999999</v>
      </c>
      <c r="BL70" s="26">
        <v>7.7155290650000001</v>
      </c>
      <c r="BM70" s="26">
        <v>8.4239596540000008</v>
      </c>
      <c r="BN70" s="26">
        <v>10.6443324</v>
      </c>
    </row>
    <row r="71" spans="2:66">
      <c r="B71" s="25">
        <v>308</v>
      </c>
      <c r="C71" s="26">
        <v>39.026015119999997</v>
      </c>
      <c r="D71" s="26">
        <v>50.209089489999997</v>
      </c>
      <c r="E71" s="26">
        <v>51.22635485</v>
      </c>
      <c r="F71" s="26">
        <v>203.94582249999999</v>
      </c>
      <c r="G71" s="26">
        <v>218.9124644</v>
      </c>
      <c r="H71" s="26">
        <v>251.11389260000001</v>
      </c>
      <c r="I71" s="26">
        <v>10.97895435</v>
      </c>
      <c r="J71" s="26">
        <v>8.4684297849999997</v>
      </c>
      <c r="K71" s="26">
        <v>11.31570999</v>
      </c>
      <c r="M71" s="26">
        <v>308</v>
      </c>
      <c r="N71" s="26">
        <v>78.979006620000007</v>
      </c>
      <c r="O71" s="26">
        <v>78.272443989999999</v>
      </c>
      <c r="P71" s="26">
        <v>78.023762629999993</v>
      </c>
      <c r="Q71" s="26">
        <v>165.2629609</v>
      </c>
      <c r="R71" s="26">
        <v>127.0800325</v>
      </c>
      <c r="S71" s="26">
        <v>175.539411</v>
      </c>
      <c r="T71" s="26">
        <v>86.521198589999997</v>
      </c>
      <c r="U71" s="26">
        <v>64.084101799999999</v>
      </c>
      <c r="V71" s="26">
        <v>46.240695610000003</v>
      </c>
      <c r="X71" s="26">
        <v>308</v>
      </c>
      <c r="Y71" s="26">
        <v>39.026015119999997</v>
      </c>
      <c r="Z71" s="26">
        <v>50.209089489999997</v>
      </c>
      <c r="AA71" s="26">
        <v>51.22635485</v>
      </c>
      <c r="AB71" s="26">
        <v>5.160742398</v>
      </c>
      <c r="AC71" s="26">
        <v>6.817436271</v>
      </c>
      <c r="AD71" s="26">
        <v>4.9374317960000003</v>
      </c>
      <c r="AE71" s="26">
        <v>12.156882980000001</v>
      </c>
      <c r="AF71" s="26">
        <v>12.780831689999999</v>
      </c>
      <c r="AG71" s="26">
        <v>8.8061259270000001</v>
      </c>
      <c r="AI71" s="26">
        <v>308</v>
      </c>
      <c r="AJ71" s="26">
        <v>78.979006620000007</v>
      </c>
      <c r="AK71" s="26">
        <v>78.272443989999999</v>
      </c>
      <c r="AL71" s="26">
        <v>78.023762629999993</v>
      </c>
      <c r="AM71" s="26">
        <v>22.494740629999999</v>
      </c>
      <c r="AN71" s="26">
        <v>17.14127925</v>
      </c>
      <c r="AO71" s="26">
        <v>14.495982079999999</v>
      </c>
      <c r="AP71" s="26">
        <v>7.8316297959999996</v>
      </c>
      <c r="AQ71" s="26">
        <v>8.3517306750000007</v>
      </c>
      <c r="AR71" s="26">
        <v>10.44866798</v>
      </c>
      <c r="AT71" s="26">
        <v>308</v>
      </c>
      <c r="AU71" s="26">
        <v>39.026015119999997</v>
      </c>
      <c r="AV71" s="26">
        <v>50.209089489999997</v>
      </c>
      <c r="AW71" s="26">
        <v>51.22635485</v>
      </c>
      <c r="AX71" s="26">
        <v>83.907591080000003</v>
      </c>
      <c r="AY71" s="26">
        <v>87.538332249999996</v>
      </c>
      <c r="AZ71" s="26">
        <v>76.536356299999994</v>
      </c>
      <c r="BA71" s="26">
        <v>12.156882980000001</v>
      </c>
      <c r="BB71" s="26">
        <v>12.780831689999999</v>
      </c>
      <c r="BC71" s="26">
        <v>8.8061259270000001</v>
      </c>
      <c r="BE71" s="26">
        <v>308</v>
      </c>
      <c r="BF71" s="26">
        <v>78.979006620000007</v>
      </c>
      <c r="BG71" s="26">
        <v>78.272443989999999</v>
      </c>
      <c r="BH71" s="26">
        <v>78.023762629999993</v>
      </c>
      <c r="BI71" s="26">
        <v>22.494740629999999</v>
      </c>
      <c r="BJ71" s="26">
        <v>17.14127925</v>
      </c>
      <c r="BK71" s="26">
        <v>14.495982079999999</v>
      </c>
      <c r="BL71" s="26">
        <v>7.8316297959999996</v>
      </c>
      <c r="BM71" s="26">
        <v>8.3517306750000007</v>
      </c>
      <c r="BN71" s="26">
        <v>10.44866798</v>
      </c>
    </row>
    <row r="72" spans="2:66">
      <c r="B72" s="25">
        <v>312</v>
      </c>
      <c r="C72" s="26">
        <v>38.002653379999998</v>
      </c>
      <c r="D72" s="26">
        <v>50.40506216</v>
      </c>
      <c r="E72" s="26">
        <v>49.921081110000003</v>
      </c>
      <c r="F72" s="26">
        <v>203.2940304</v>
      </c>
      <c r="G72" s="26">
        <v>217.52190830000001</v>
      </c>
      <c r="H72" s="26">
        <v>249.42707379999999</v>
      </c>
      <c r="I72" s="26">
        <v>10.98790973</v>
      </c>
      <c r="J72" s="26">
        <v>8.4700448139999995</v>
      </c>
      <c r="K72" s="26">
        <v>11.0773797</v>
      </c>
      <c r="M72" s="26">
        <v>312</v>
      </c>
      <c r="N72" s="26">
        <v>78.246951490000001</v>
      </c>
      <c r="O72" s="26">
        <v>80.504383520000005</v>
      </c>
      <c r="P72" s="26">
        <v>78.757371919999997</v>
      </c>
      <c r="Q72" s="26">
        <v>167.6647523</v>
      </c>
      <c r="R72" s="26">
        <v>127.9870519</v>
      </c>
      <c r="S72" s="26">
        <v>176.51705759999999</v>
      </c>
      <c r="T72" s="26">
        <v>87.107413260000001</v>
      </c>
      <c r="U72" s="26">
        <v>65.878112430000002</v>
      </c>
      <c r="V72" s="26">
        <v>48.96944122</v>
      </c>
      <c r="X72" s="26">
        <v>312</v>
      </c>
      <c r="Y72" s="26">
        <v>38.002653379999998</v>
      </c>
      <c r="Z72" s="26">
        <v>50.40506216</v>
      </c>
      <c r="AA72" s="26">
        <v>49.921081110000003</v>
      </c>
      <c r="AB72" s="26">
        <v>5.098660636</v>
      </c>
      <c r="AC72" s="26">
        <v>6.6841851139999999</v>
      </c>
      <c r="AD72" s="26">
        <v>5.0969983860000001</v>
      </c>
      <c r="AE72" s="26">
        <v>11.97300868</v>
      </c>
      <c r="AF72" s="26">
        <v>12.61130734</v>
      </c>
      <c r="AG72" s="26">
        <v>9.3291012940000009</v>
      </c>
      <c r="AI72" s="26">
        <v>312</v>
      </c>
      <c r="AJ72" s="26">
        <v>78.246951490000001</v>
      </c>
      <c r="AK72" s="26">
        <v>80.504383520000005</v>
      </c>
      <c r="AL72" s="26">
        <v>78.757371919999997</v>
      </c>
      <c r="AM72" s="26">
        <v>22.765347349999999</v>
      </c>
      <c r="AN72" s="26">
        <v>17.439149279999999</v>
      </c>
      <c r="AO72" s="26">
        <v>14.46904668</v>
      </c>
      <c r="AP72" s="26">
        <v>7.8495967430000002</v>
      </c>
      <c r="AQ72" s="26">
        <v>8.2543460169999996</v>
      </c>
      <c r="AR72" s="26">
        <v>10.862552620000001</v>
      </c>
      <c r="AT72" s="26">
        <v>312</v>
      </c>
      <c r="AU72" s="26">
        <v>38.002653379999998</v>
      </c>
      <c r="AV72" s="26">
        <v>50.40506216</v>
      </c>
      <c r="AW72" s="26">
        <v>49.921081110000003</v>
      </c>
      <c r="AX72" s="26">
        <v>82.985951009999994</v>
      </c>
      <c r="AY72" s="26">
        <v>86.211363610000006</v>
      </c>
      <c r="AZ72" s="26">
        <v>76.283103319999995</v>
      </c>
      <c r="BA72" s="26">
        <v>11.97300868</v>
      </c>
      <c r="BB72" s="26">
        <v>12.61130734</v>
      </c>
      <c r="BC72" s="26">
        <v>9.3291012940000009</v>
      </c>
      <c r="BE72" s="26">
        <v>312</v>
      </c>
      <c r="BF72" s="26">
        <v>78.246951490000001</v>
      </c>
      <c r="BG72" s="26">
        <v>80.504383520000005</v>
      </c>
      <c r="BH72" s="26">
        <v>78.757371919999997</v>
      </c>
      <c r="BI72" s="26">
        <v>22.765347349999999</v>
      </c>
      <c r="BJ72" s="26">
        <v>17.439149279999999</v>
      </c>
      <c r="BK72" s="26">
        <v>14.46904668</v>
      </c>
      <c r="BL72" s="26">
        <v>7.8495967430000002</v>
      </c>
      <c r="BM72" s="26">
        <v>8.2543460169999996</v>
      </c>
      <c r="BN72" s="26">
        <v>10.862552620000001</v>
      </c>
    </row>
    <row r="73" spans="2:66">
      <c r="B73" s="25">
        <v>316</v>
      </c>
      <c r="C73" s="26">
        <v>37.116398519999997</v>
      </c>
      <c r="D73" s="26">
        <v>48.407954060000002</v>
      </c>
      <c r="E73" s="26">
        <v>49.24157786</v>
      </c>
      <c r="F73" s="26">
        <v>200.6339309</v>
      </c>
      <c r="G73" s="26">
        <v>218.4760277</v>
      </c>
      <c r="H73" s="26">
        <v>247.125798</v>
      </c>
      <c r="I73" s="26">
        <v>11.143379169999999</v>
      </c>
      <c r="J73" s="26">
        <v>8.2561955860000005</v>
      </c>
      <c r="K73" s="26">
        <v>10.981640459999999</v>
      </c>
      <c r="M73" s="26">
        <v>316</v>
      </c>
      <c r="N73" s="26">
        <v>78.987852559999993</v>
      </c>
      <c r="O73" s="26">
        <v>78.808992529999998</v>
      </c>
      <c r="P73" s="26">
        <v>79.938322420000006</v>
      </c>
      <c r="Q73" s="26">
        <v>168.91733590000001</v>
      </c>
      <c r="R73" s="26">
        <v>128.47677830000001</v>
      </c>
      <c r="S73" s="26">
        <v>177.85285450000001</v>
      </c>
      <c r="T73" s="26">
        <v>86.239480229999998</v>
      </c>
      <c r="U73" s="26">
        <v>66.839476649999995</v>
      </c>
      <c r="V73" s="26">
        <v>52.311697240000001</v>
      </c>
      <c r="X73" s="26">
        <v>316</v>
      </c>
      <c r="Y73" s="26">
        <v>37.116398519999997</v>
      </c>
      <c r="Z73" s="26">
        <v>48.407954060000002</v>
      </c>
      <c r="AA73" s="26">
        <v>49.24157786</v>
      </c>
      <c r="AB73" s="26">
        <v>5.0528778560000003</v>
      </c>
      <c r="AC73" s="26">
        <v>6.7291144630000002</v>
      </c>
      <c r="AD73" s="26">
        <v>4.9446838990000002</v>
      </c>
      <c r="AE73" s="26">
        <v>12.097266899999999</v>
      </c>
      <c r="AF73" s="26">
        <v>12.59653554</v>
      </c>
      <c r="AG73" s="26">
        <v>9.0390401520000001</v>
      </c>
      <c r="AI73" s="26">
        <v>316</v>
      </c>
      <c r="AJ73" s="26">
        <v>78.987852559999993</v>
      </c>
      <c r="AK73" s="26">
        <v>78.808992529999998</v>
      </c>
      <c r="AL73" s="26">
        <v>79.938322420000006</v>
      </c>
      <c r="AM73" s="26">
        <v>22.93279369</v>
      </c>
      <c r="AN73" s="26">
        <v>17.51110237</v>
      </c>
      <c r="AO73" s="26">
        <v>14.50954258</v>
      </c>
      <c r="AP73" s="26">
        <v>8.0892128640000003</v>
      </c>
      <c r="AQ73" s="26">
        <v>8.6662618699999996</v>
      </c>
      <c r="AR73" s="26">
        <v>10.703666159999999</v>
      </c>
      <c r="AT73" s="26">
        <v>316</v>
      </c>
      <c r="AU73" s="26">
        <v>37.116398519999997</v>
      </c>
      <c r="AV73" s="26">
        <v>48.407954060000002</v>
      </c>
      <c r="AW73" s="26">
        <v>49.24157786</v>
      </c>
      <c r="AX73" s="26">
        <v>83.655473189999995</v>
      </c>
      <c r="AY73" s="26">
        <v>85.730177609999998</v>
      </c>
      <c r="AZ73" s="26">
        <v>77.034676000000005</v>
      </c>
      <c r="BA73" s="26">
        <v>12.097266899999999</v>
      </c>
      <c r="BB73" s="26">
        <v>12.59653554</v>
      </c>
      <c r="BC73" s="26">
        <v>9.0390401520000001</v>
      </c>
      <c r="BE73" s="26">
        <v>316</v>
      </c>
      <c r="BF73" s="26">
        <v>78.987852559999993</v>
      </c>
      <c r="BG73" s="26">
        <v>78.808992529999998</v>
      </c>
      <c r="BH73" s="26">
        <v>79.938322420000006</v>
      </c>
      <c r="BI73" s="26">
        <v>22.93279369</v>
      </c>
      <c r="BJ73" s="26">
        <v>17.51110237</v>
      </c>
      <c r="BK73" s="26">
        <v>14.50954258</v>
      </c>
      <c r="BL73" s="26">
        <v>8.0892128640000003</v>
      </c>
      <c r="BM73" s="26">
        <v>8.6662618699999996</v>
      </c>
      <c r="BN73" s="26">
        <v>10.703666159999999</v>
      </c>
    </row>
    <row r="74" spans="2:66">
      <c r="B74" s="25">
        <v>321</v>
      </c>
      <c r="C74" s="26">
        <v>36.748086069999999</v>
      </c>
      <c r="D74" s="26">
        <v>46.178824220000003</v>
      </c>
      <c r="E74" s="26">
        <v>47.826345009999997</v>
      </c>
      <c r="F74" s="26">
        <v>202.89311760000001</v>
      </c>
      <c r="G74" s="26">
        <v>217.79095820000001</v>
      </c>
      <c r="H74" s="26">
        <v>250.57659050000001</v>
      </c>
      <c r="I74" s="26">
        <v>11.161304100000001</v>
      </c>
      <c r="J74" s="26">
        <v>8.3503761169999997</v>
      </c>
      <c r="K74" s="26">
        <v>10.794449869999999</v>
      </c>
      <c r="M74" s="26">
        <v>321</v>
      </c>
      <c r="N74" s="26">
        <v>78.675527489999993</v>
      </c>
      <c r="O74" s="26">
        <v>79.174235269999997</v>
      </c>
      <c r="P74" s="26">
        <v>79.865144540000003</v>
      </c>
      <c r="Q74" s="26">
        <v>171.7993046</v>
      </c>
      <c r="R74" s="26">
        <v>128.40260900000001</v>
      </c>
      <c r="S74" s="26">
        <v>177.76448339999999</v>
      </c>
      <c r="T74" s="26">
        <v>87.435309230000001</v>
      </c>
      <c r="U74" s="26">
        <v>66.916327910000007</v>
      </c>
      <c r="V74" s="26">
        <v>56.119114779999997</v>
      </c>
      <c r="X74" s="26">
        <v>321</v>
      </c>
      <c r="Y74" s="26">
        <v>36.748086069999999</v>
      </c>
      <c r="Z74" s="26">
        <v>46.178824220000003</v>
      </c>
      <c r="AA74" s="26">
        <v>47.826345009999997</v>
      </c>
      <c r="AB74" s="26">
        <v>5.0873176640000004</v>
      </c>
      <c r="AC74" s="26">
        <v>6.8559672630000001</v>
      </c>
      <c r="AD74" s="26">
        <v>4.9446875050000001</v>
      </c>
      <c r="AE74" s="26">
        <v>12.14210138</v>
      </c>
      <c r="AF74" s="26">
        <v>12.54182857</v>
      </c>
      <c r="AG74" s="26">
        <v>9.1303078939999995</v>
      </c>
      <c r="AI74" s="26">
        <v>321</v>
      </c>
      <c r="AJ74" s="26">
        <v>78.675527489999993</v>
      </c>
      <c r="AK74" s="26">
        <v>79.174235269999997</v>
      </c>
      <c r="AL74" s="26">
        <v>79.865144540000003</v>
      </c>
      <c r="AM74" s="26">
        <v>23.417257979999999</v>
      </c>
      <c r="AN74" s="26">
        <v>17.962591669999998</v>
      </c>
      <c r="AO74" s="26">
        <v>14.785454959999999</v>
      </c>
      <c r="AP74" s="26">
        <v>8.2057401799999994</v>
      </c>
      <c r="AQ74" s="26">
        <v>8.4668420849999997</v>
      </c>
      <c r="AR74" s="26">
        <v>10.9220933</v>
      </c>
      <c r="AT74" s="26">
        <v>321</v>
      </c>
      <c r="AU74" s="26">
        <v>36.748086069999999</v>
      </c>
      <c r="AV74" s="26">
        <v>46.178824220000003</v>
      </c>
      <c r="AW74" s="26">
        <v>47.826345009999997</v>
      </c>
      <c r="AX74" s="26">
        <v>83.300464919999996</v>
      </c>
      <c r="AY74" s="26">
        <v>85.855958380000004</v>
      </c>
      <c r="AZ74" s="26">
        <v>77.123147610000004</v>
      </c>
      <c r="BA74" s="26">
        <v>12.14210138</v>
      </c>
      <c r="BB74" s="26">
        <v>12.54182857</v>
      </c>
      <c r="BC74" s="26">
        <v>9.1303078939999995</v>
      </c>
      <c r="BE74" s="26">
        <v>321</v>
      </c>
      <c r="BF74" s="26">
        <v>78.675527489999993</v>
      </c>
      <c r="BG74" s="26">
        <v>79.174235269999997</v>
      </c>
      <c r="BH74" s="26">
        <v>79.865144540000003</v>
      </c>
      <c r="BI74" s="26">
        <v>23.417257979999999</v>
      </c>
      <c r="BJ74" s="26">
        <v>17.962591669999998</v>
      </c>
      <c r="BK74" s="26">
        <v>14.785454959999999</v>
      </c>
      <c r="BL74" s="26">
        <v>8.2057401799999994</v>
      </c>
      <c r="BM74" s="26">
        <v>8.4668420849999997</v>
      </c>
      <c r="BN74" s="26">
        <v>10.9220933</v>
      </c>
    </row>
    <row r="75" spans="2:66">
      <c r="B75" s="25">
        <v>325</v>
      </c>
      <c r="C75" s="26">
        <v>35.547652110000001</v>
      </c>
      <c r="D75" s="26">
        <v>45.953341590000001</v>
      </c>
      <c r="E75" s="26">
        <v>47.199271979999999</v>
      </c>
      <c r="F75" s="26">
        <v>203.03679299999999</v>
      </c>
      <c r="G75" s="26">
        <v>218.021165</v>
      </c>
      <c r="H75" s="26">
        <v>251.97297159999999</v>
      </c>
      <c r="I75" s="26">
        <v>11.15861542</v>
      </c>
      <c r="J75" s="26">
        <v>8.5104180940000003</v>
      </c>
      <c r="K75" s="26">
        <v>11.31623286</v>
      </c>
      <c r="M75" s="26">
        <v>325</v>
      </c>
      <c r="N75" s="26">
        <v>78.954512230000006</v>
      </c>
      <c r="O75" s="26">
        <v>80.983162539999995</v>
      </c>
      <c r="P75" s="26">
        <v>79.545598780000006</v>
      </c>
      <c r="Q75" s="26">
        <v>172.06817720000001</v>
      </c>
      <c r="R75" s="26">
        <v>129.17477160000001</v>
      </c>
      <c r="S75" s="26">
        <v>176.2994157</v>
      </c>
      <c r="T75" s="26">
        <v>88.400094330000002</v>
      </c>
      <c r="U75" s="26">
        <v>67.715329969999999</v>
      </c>
      <c r="V75" s="26">
        <v>56.414704790000002</v>
      </c>
      <c r="X75" s="26">
        <v>325</v>
      </c>
      <c r="Y75" s="26">
        <v>35.547652110000001</v>
      </c>
      <c r="Z75" s="26">
        <v>45.953341590000001</v>
      </c>
      <c r="AA75" s="26">
        <v>47.199271979999999</v>
      </c>
      <c r="AB75" s="26">
        <v>5.1457421109999997</v>
      </c>
      <c r="AC75" s="26">
        <v>6.9898404809999999</v>
      </c>
      <c r="AD75" s="26">
        <v>5.2042000809999998</v>
      </c>
      <c r="AE75" s="26">
        <v>12.14860086</v>
      </c>
      <c r="AF75" s="26">
        <v>12.88647226</v>
      </c>
      <c r="AG75" s="26">
        <v>9.1096746409999998</v>
      </c>
      <c r="AI75" s="26">
        <v>325</v>
      </c>
      <c r="AJ75" s="26">
        <v>78.954512230000006</v>
      </c>
      <c r="AK75" s="26">
        <v>80.983162539999995</v>
      </c>
      <c r="AL75" s="26">
        <v>79.545598780000006</v>
      </c>
      <c r="AM75" s="26">
        <v>23.083661370000002</v>
      </c>
      <c r="AN75" s="26">
        <v>18.262797890000002</v>
      </c>
      <c r="AO75" s="26">
        <v>15.0668118</v>
      </c>
      <c r="AP75" s="26">
        <v>8.4845070889999992</v>
      </c>
      <c r="AQ75" s="26">
        <v>8.669878851</v>
      </c>
      <c r="AR75" s="26">
        <v>10.95950863</v>
      </c>
      <c r="AT75" s="26">
        <v>325</v>
      </c>
      <c r="AU75" s="26">
        <v>35.547652110000001</v>
      </c>
      <c r="AV75" s="26">
        <v>45.953341590000001</v>
      </c>
      <c r="AW75" s="26">
        <v>47.199271979999999</v>
      </c>
      <c r="AX75" s="26">
        <v>82.925420700000004</v>
      </c>
      <c r="AY75" s="26">
        <v>85.801469359999999</v>
      </c>
      <c r="AZ75" s="26">
        <v>77.371656270000003</v>
      </c>
      <c r="BA75" s="26">
        <v>12.14860086</v>
      </c>
      <c r="BB75" s="26">
        <v>12.88647226</v>
      </c>
      <c r="BC75" s="26">
        <v>9.1096746409999998</v>
      </c>
      <c r="BE75" s="26">
        <v>325</v>
      </c>
      <c r="BF75" s="26">
        <v>78.954512230000006</v>
      </c>
      <c r="BG75" s="26">
        <v>80.983162539999995</v>
      </c>
      <c r="BH75" s="26">
        <v>79.545598780000006</v>
      </c>
      <c r="BI75" s="26">
        <v>23.083661370000002</v>
      </c>
      <c r="BJ75" s="26">
        <v>18.262797890000002</v>
      </c>
      <c r="BK75" s="26">
        <v>15.0668118</v>
      </c>
      <c r="BL75" s="26">
        <v>8.4845070889999992</v>
      </c>
      <c r="BM75" s="26">
        <v>8.669878851</v>
      </c>
      <c r="BN75" s="26">
        <v>10.95950863</v>
      </c>
    </row>
    <row r="76" spans="2:66">
      <c r="B76" s="25">
        <v>330</v>
      </c>
      <c r="C76" s="26">
        <v>34.215053990000001</v>
      </c>
      <c r="D76" s="26">
        <v>44.707766669999998</v>
      </c>
      <c r="E76" s="26">
        <v>47.01703449</v>
      </c>
      <c r="F76" s="26">
        <v>203.47293629999999</v>
      </c>
      <c r="G76" s="26">
        <v>219.94315230000001</v>
      </c>
      <c r="H76" s="26">
        <v>248.93465130000001</v>
      </c>
      <c r="I76" s="26">
        <v>11.518967030000001</v>
      </c>
      <c r="J76" s="26">
        <v>8.4769230830000009</v>
      </c>
      <c r="K76" s="26">
        <v>11.174509370000001</v>
      </c>
      <c r="M76" s="26">
        <v>330</v>
      </c>
      <c r="N76" s="26">
        <v>80.140654530000006</v>
      </c>
      <c r="O76" s="26">
        <v>80.375690570000003</v>
      </c>
      <c r="P76" s="26">
        <v>80.776159340000007</v>
      </c>
      <c r="Q76" s="26">
        <v>169.48257459999999</v>
      </c>
      <c r="R76" s="26">
        <v>128.71525009999999</v>
      </c>
      <c r="S76" s="26">
        <v>180.5594978</v>
      </c>
      <c r="T76" s="26">
        <v>90.256191670000007</v>
      </c>
      <c r="U76" s="26">
        <v>68.679244359999998</v>
      </c>
      <c r="V76" s="26">
        <v>55.237641379999999</v>
      </c>
      <c r="X76" s="26">
        <v>330</v>
      </c>
      <c r="Y76" s="26">
        <v>34.215053990000001</v>
      </c>
      <c r="Z76" s="26">
        <v>44.707766669999998</v>
      </c>
      <c r="AA76" s="26">
        <v>47.01703449</v>
      </c>
      <c r="AB76" s="26">
        <v>5.2693701749999997</v>
      </c>
      <c r="AC76" s="26">
        <v>6.8037607060000003</v>
      </c>
      <c r="AD76" s="26">
        <v>4.94506157</v>
      </c>
      <c r="AE76" s="26">
        <v>12.28797849</v>
      </c>
      <c r="AF76" s="26">
        <v>12.80982513</v>
      </c>
      <c r="AG76" s="26">
        <v>9.1260228399999992</v>
      </c>
      <c r="AI76" s="26">
        <v>330</v>
      </c>
      <c r="AJ76" s="26">
        <v>80.140654530000006</v>
      </c>
      <c r="AK76" s="26">
        <v>80.375690570000003</v>
      </c>
      <c r="AL76" s="26">
        <v>80.776159340000007</v>
      </c>
      <c r="AM76" s="26">
        <v>23.517550020000002</v>
      </c>
      <c r="AN76" s="26">
        <v>18.425578430000002</v>
      </c>
      <c r="AO76" s="26">
        <v>15.2494923</v>
      </c>
      <c r="AP76" s="26">
        <v>8.4664635570000009</v>
      </c>
      <c r="AQ76" s="26">
        <v>8.6795863470000008</v>
      </c>
      <c r="AR76" s="26">
        <v>10.969793940000001</v>
      </c>
      <c r="AT76" s="26">
        <v>330</v>
      </c>
      <c r="AU76" s="26">
        <v>34.215053990000001</v>
      </c>
      <c r="AV76" s="26">
        <v>44.707766669999998</v>
      </c>
      <c r="AW76" s="26">
        <v>47.01703449</v>
      </c>
      <c r="AX76" s="26">
        <v>82.347089120000007</v>
      </c>
      <c r="AY76" s="26">
        <v>84.475520430000003</v>
      </c>
      <c r="AZ76" s="26">
        <v>78.254866449999994</v>
      </c>
      <c r="BA76" s="26">
        <v>12.28797849</v>
      </c>
      <c r="BB76" s="26">
        <v>12.80982513</v>
      </c>
      <c r="BC76" s="26">
        <v>9.1260228399999992</v>
      </c>
      <c r="BE76" s="26">
        <v>330</v>
      </c>
      <c r="BF76" s="26">
        <v>80.140654530000006</v>
      </c>
      <c r="BG76" s="26">
        <v>80.375690570000003</v>
      </c>
      <c r="BH76" s="26">
        <v>80.776159340000007</v>
      </c>
      <c r="BI76" s="26">
        <v>23.517550020000002</v>
      </c>
      <c r="BJ76" s="26">
        <v>18.425578430000002</v>
      </c>
      <c r="BK76" s="26">
        <v>15.2494923</v>
      </c>
      <c r="BL76" s="26">
        <v>8.4664635570000009</v>
      </c>
      <c r="BM76" s="26">
        <v>8.6795863470000008</v>
      </c>
      <c r="BN76" s="26">
        <v>10.969793940000001</v>
      </c>
    </row>
    <row r="77" spans="2:66">
      <c r="B77" s="25">
        <v>334</v>
      </c>
      <c r="C77" s="26">
        <v>34.250676570000003</v>
      </c>
      <c r="D77" s="26">
        <v>43.666510600000002</v>
      </c>
      <c r="E77" s="26">
        <v>46.729646340000002</v>
      </c>
      <c r="F77" s="26">
        <v>201.0372892</v>
      </c>
      <c r="G77" s="26">
        <v>218.3672875</v>
      </c>
      <c r="H77" s="26">
        <v>249.67451779999999</v>
      </c>
      <c r="I77" s="26">
        <v>11.19665283</v>
      </c>
      <c r="J77" s="26">
        <v>8.3661569730000007</v>
      </c>
      <c r="K77" s="26">
        <v>11.28667712</v>
      </c>
      <c r="M77" s="26">
        <v>334</v>
      </c>
      <c r="N77" s="26">
        <v>80.091198370000001</v>
      </c>
      <c r="O77" s="26">
        <v>78.909262479999995</v>
      </c>
      <c r="P77" s="26">
        <v>80.428315470000001</v>
      </c>
      <c r="Q77" s="26">
        <v>172.88832880000001</v>
      </c>
      <c r="R77" s="26">
        <v>131.96117599999999</v>
      </c>
      <c r="S77" s="26">
        <v>177.2439037</v>
      </c>
      <c r="T77" s="26">
        <v>90.471313870000003</v>
      </c>
      <c r="U77" s="26">
        <v>69.769102689999997</v>
      </c>
      <c r="V77" s="26">
        <v>56.10020695</v>
      </c>
      <c r="X77" s="26">
        <v>334</v>
      </c>
      <c r="Y77" s="26">
        <v>34.250676570000003</v>
      </c>
      <c r="Z77" s="26">
        <v>43.666510600000002</v>
      </c>
      <c r="AA77" s="26">
        <v>46.729646340000002</v>
      </c>
      <c r="AB77" s="26">
        <v>5.1804885159999996</v>
      </c>
      <c r="AC77" s="26">
        <v>6.8797239430000001</v>
      </c>
      <c r="AD77" s="26">
        <v>5.0997825299999997</v>
      </c>
      <c r="AE77" s="26">
        <v>12.452987459999999</v>
      </c>
      <c r="AF77" s="26">
        <v>12.647826370000001</v>
      </c>
      <c r="AG77" s="26">
        <v>9.1764038800000005</v>
      </c>
      <c r="AI77" s="26">
        <v>334</v>
      </c>
      <c r="AJ77" s="26">
        <v>80.091198370000001</v>
      </c>
      <c r="AK77" s="26">
        <v>78.909262479999995</v>
      </c>
      <c r="AL77" s="26">
        <v>80.428315470000001</v>
      </c>
      <c r="AM77" s="26">
        <v>23.715067699999999</v>
      </c>
      <c r="AN77" s="26">
        <v>18.12747697</v>
      </c>
      <c r="AO77" s="26">
        <v>15.62770703</v>
      </c>
      <c r="AP77" s="26">
        <v>8.6276567400000008</v>
      </c>
      <c r="AQ77" s="26">
        <v>8.5623375119999992</v>
      </c>
      <c r="AR77" s="26">
        <v>10.983983909999999</v>
      </c>
      <c r="AT77" s="26">
        <v>334</v>
      </c>
      <c r="AU77" s="26">
        <v>34.250676570000003</v>
      </c>
      <c r="AV77" s="26">
        <v>43.666510600000002</v>
      </c>
      <c r="AW77" s="26">
        <v>46.729646340000002</v>
      </c>
      <c r="AX77" s="26">
        <v>83.112018329999998</v>
      </c>
      <c r="AY77" s="26">
        <v>84.432064949999997</v>
      </c>
      <c r="AZ77" s="26">
        <v>78.633604439999999</v>
      </c>
      <c r="BA77" s="26">
        <v>12.452987459999999</v>
      </c>
      <c r="BB77" s="26">
        <v>12.647826370000001</v>
      </c>
      <c r="BC77" s="26">
        <v>9.1764038800000005</v>
      </c>
      <c r="BE77" s="26">
        <v>334</v>
      </c>
      <c r="BF77" s="26">
        <v>80.091198370000001</v>
      </c>
      <c r="BG77" s="26">
        <v>78.909262479999995</v>
      </c>
      <c r="BH77" s="26">
        <v>80.428315470000001</v>
      </c>
      <c r="BI77" s="26">
        <v>23.715067699999999</v>
      </c>
      <c r="BJ77" s="26">
        <v>18.12747697</v>
      </c>
      <c r="BK77" s="26">
        <v>15.62770703</v>
      </c>
      <c r="BL77" s="26">
        <v>8.6276567400000008</v>
      </c>
      <c r="BM77" s="26">
        <v>8.5623375119999992</v>
      </c>
      <c r="BN77" s="26">
        <v>10.983983909999999</v>
      </c>
    </row>
    <row r="78" spans="2:66">
      <c r="B78" s="25">
        <v>339</v>
      </c>
      <c r="C78" s="26">
        <v>32.923516450000001</v>
      </c>
      <c r="D78" s="26">
        <v>42.8505416</v>
      </c>
      <c r="E78" s="26">
        <v>46.280935640000003</v>
      </c>
      <c r="F78" s="26">
        <v>203.2273304</v>
      </c>
      <c r="G78" s="26">
        <v>218.28530620000001</v>
      </c>
      <c r="H78" s="26">
        <v>248.9575815</v>
      </c>
      <c r="I78" s="26">
        <v>11.359808299999999</v>
      </c>
      <c r="J78" s="26">
        <v>8.4238339470000003</v>
      </c>
      <c r="K78" s="26">
        <v>11.437115410000001</v>
      </c>
      <c r="M78" s="26">
        <v>339</v>
      </c>
      <c r="N78" s="26">
        <v>80.196173920000007</v>
      </c>
      <c r="O78" s="26">
        <v>80.653558619999998</v>
      </c>
      <c r="P78" s="26">
        <v>81.718521260000003</v>
      </c>
      <c r="Q78" s="26">
        <v>175.1376976</v>
      </c>
      <c r="R78" s="26">
        <v>129.67245740000001</v>
      </c>
      <c r="S78" s="26">
        <v>176.6244614</v>
      </c>
      <c r="T78" s="26">
        <v>92.399024400000002</v>
      </c>
      <c r="U78" s="26">
        <v>71.334639670000001</v>
      </c>
      <c r="V78" s="26">
        <v>56.143712389999997</v>
      </c>
      <c r="X78" s="26">
        <v>339</v>
      </c>
      <c r="Y78" s="26">
        <v>32.923516450000001</v>
      </c>
      <c r="Z78" s="26">
        <v>42.8505416</v>
      </c>
      <c r="AA78" s="26">
        <v>46.280935640000003</v>
      </c>
      <c r="AB78" s="26">
        <v>5.1948313779999999</v>
      </c>
      <c r="AC78" s="26">
        <v>7.0365241779999996</v>
      </c>
      <c r="AD78" s="26">
        <v>4.9317657910000001</v>
      </c>
      <c r="AE78" s="26">
        <v>12.41166913</v>
      </c>
      <c r="AF78" s="26">
        <v>12.65712214</v>
      </c>
      <c r="AG78" s="26">
        <v>9.0959904540000007</v>
      </c>
      <c r="AI78" s="26">
        <v>339</v>
      </c>
      <c r="AJ78" s="26">
        <v>80.196173920000007</v>
      </c>
      <c r="AK78" s="26">
        <v>80.653558619999998</v>
      </c>
      <c r="AL78" s="26">
        <v>81.718521260000003</v>
      </c>
      <c r="AM78" s="26">
        <v>23.650032790000001</v>
      </c>
      <c r="AN78" s="26">
        <v>18.737473290000001</v>
      </c>
      <c r="AO78" s="26">
        <v>15.836372750000001</v>
      </c>
      <c r="AP78" s="26">
        <v>8.9413613040000008</v>
      </c>
      <c r="AQ78" s="26">
        <v>8.9031622509999995</v>
      </c>
      <c r="AR78" s="26">
        <v>11.32125023</v>
      </c>
      <c r="AT78" s="26">
        <v>339</v>
      </c>
      <c r="AU78" s="26">
        <v>32.923516450000001</v>
      </c>
      <c r="AV78" s="26">
        <v>42.8505416</v>
      </c>
      <c r="AW78" s="26">
        <v>46.280935640000003</v>
      </c>
      <c r="AX78" s="26">
        <v>81.964076579999997</v>
      </c>
      <c r="AY78" s="26">
        <v>84.78375552</v>
      </c>
      <c r="AZ78" s="26">
        <v>78.174242179999993</v>
      </c>
      <c r="BA78" s="26">
        <v>12.41166913</v>
      </c>
      <c r="BB78" s="26">
        <v>12.65712214</v>
      </c>
      <c r="BC78" s="26">
        <v>9.0959904540000007</v>
      </c>
      <c r="BE78" s="26">
        <v>339</v>
      </c>
      <c r="BF78" s="26">
        <v>80.196173920000007</v>
      </c>
      <c r="BG78" s="26">
        <v>80.653558619999998</v>
      </c>
      <c r="BH78" s="26">
        <v>81.718521260000003</v>
      </c>
      <c r="BI78" s="26">
        <v>23.650032790000001</v>
      </c>
      <c r="BJ78" s="26">
        <v>18.737473290000001</v>
      </c>
      <c r="BK78" s="26">
        <v>15.836372750000001</v>
      </c>
      <c r="BL78" s="26">
        <v>8.9413613040000008</v>
      </c>
      <c r="BM78" s="26">
        <v>8.9031622509999995</v>
      </c>
      <c r="BN78" s="26">
        <v>11.32125023</v>
      </c>
    </row>
    <row r="79" spans="2:66">
      <c r="B79" s="25">
        <v>343</v>
      </c>
      <c r="C79" s="26">
        <v>32.32655931</v>
      </c>
      <c r="D79" s="26">
        <v>41.757105260000003</v>
      </c>
      <c r="E79" s="26">
        <v>45.106695309999999</v>
      </c>
      <c r="F79" s="26">
        <v>202.8560932</v>
      </c>
      <c r="G79" s="26">
        <v>218.88880119999999</v>
      </c>
      <c r="H79" s="26">
        <v>250.56594620000001</v>
      </c>
      <c r="I79" s="26">
        <v>11.392867949999999</v>
      </c>
      <c r="J79" s="26">
        <v>8.3445574100000002</v>
      </c>
      <c r="K79" s="26">
        <v>11.482734130000001</v>
      </c>
      <c r="M79" s="26">
        <v>343</v>
      </c>
      <c r="N79" s="26">
        <v>79.587277299999997</v>
      </c>
      <c r="O79" s="26">
        <v>80.962746280000005</v>
      </c>
      <c r="P79" s="26">
        <v>80.512023389999996</v>
      </c>
      <c r="Q79" s="26">
        <v>172.27948699999999</v>
      </c>
      <c r="R79" s="26">
        <v>132.32810000000001</v>
      </c>
      <c r="S79" s="26">
        <v>178.2934659</v>
      </c>
      <c r="T79" s="26">
        <v>94.105668230000006</v>
      </c>
      <c r="U79" s="26">
        <v>70.771973459999998</v>
      </c>
      <c r="V79" s="26">
        <v>56.233934089999998</v>
      </c>
      <c r="X79" s="26">
        <v>343</v>
      </c>
      <c r="Y79" s="26">
        <v>32.32655931</v>
      </c>
      <c r="Z79" s="26">
        <v>41.757105260000003</v>
      </c>
      <c r="AA79" s="26">
        <v>45.106695309999999</v>
      </c>
      <c r="AB79" s="26">
        <v>5.352929703</v>
      </c>
      <c r="AC79" s="26">
        <v>7.1750775969999996</v>
      </c>
      <c r="AD79" s="26">
        <v>5.0425202860000002</v>
      </c>
      <c r="AE79" s="26">
        <v>12.27700241</v>
      </c>
      <c r="AF79" s="26">
        <v>12.56727218</v>
      </c>
      <c r="AG79" s="26">
        <v>9.2006648589999998</v>
      </c>
      <c r="AI79" s="26">
        <v>343</v>
      </c>
      <c r="AJ79" s="26">
        <v>79.587277299999997</v>
      </c>
      <c r="AK79" s="26">
        <v>80.962746280000005</v>
      </c>
      <c r="AL79" s="26">
        <v>80.512023389999996</v>
      </c>
      <c r="AM79" s="26">
        <v>23.625444120000001</v>
      </c>
      <c r="AN79" s="26">
        <v>18.31067242</v>
      </c>
      <c r="AO79" s="26">
        <v>15.768556540000001</v>
      </c>
      <c r="AP79" s="26">
        <v>9.1151695319999995</v>
      </c>
      <c r="AQ79" s="26">
        <v>8.8315391139999999</v>
      </c>
      <c r="AR79" s="26">
        <v>11.39681815</v>
      </c>
      <c r="AT79" s="26">
        <v>343</v>
      </c>
      <c r="AU79" s="26">
        <v>32.32655931</v>
      </c>
      <c r="AV79" s="26">
        <v>41.757105260000003</v>
      </c>
      <c r="AW79" s="26">
        <v>45.106695309999999</v>
      </c>
      <c r="AX79" s="26">
        <v>82.411329629999997</v>
      </c>
      <c r="AY79" s="26">
        <v>83.247218860000004</v>
      </c>
      <c r="AZ79" s="26">
        <v>78.119524389999995</v>
      </c>
      <c r="BA79" s="26">
        <v>12.27700241</v>
      </c>
      <c r="BB79" s="26">
        <v>12.56727218</v>
      </c>
      <c r="BC79" s="26">
        <v>9.2006648589999998</v>
      </c>
      <c r="BE79" s="26">
        <v>343</v>
      </c>
      <c r="BF79" s="26">
        <v>79.587277299999997</v>
      </c>
      <c r="BG79" s="26">
        <v>80.962746280000005</v>
      </c>
      <c r="BH79" s="26">
        <v>80.512023389999996</v>
      </c>
      <c r="BI79" s="26">
        <v>23.625444120000001</v>
      </c>
      <c r="BJ79" s="26">
        <v>18.31067242</v>
      </c>
      <c r="BK79" s="26">
        <v>15.768556540000001</v>
      </c>
      <c r="BL79" s="26">
        <v>9.1151695319999995</v>
      </c>
      <c r="BM79" s="26">
        <v>8.8315391139999999</v>
      </c>
      <c r="BN79" s="26">
        <v>11.39681815</v>
      </c>
    </row>
    <row r="80" spans="2:66">
      <c r="B80" s="25">
        <v>348</v>
      </c>
      <c r="C80" s="26">
        <v>31.679850380000001</v>
      </c>
      <c r="D80" s="26">
        <v>40.22257965</v>
      </c>
      <c r="E80" s="26">
        <v>44.487898170000001</v>
      </c>
      <c r="F80" s="26">
        <v>203.4291881</v>
      </c>
      <c r="G80" s="26">
        <v>218.63353380000001</v>
      </c>
      <c r="H80" s="26">
        <v>248.2881107</v>
      </c>
      <c r="I80" s="26">
        <v>11.8618839</v>
      </c>
      <c r="J80" s="26">
        <v>8.4998343219999999</v>
      </c>
      <c r="K80" s="26">
        <v>11.469014809999999</v>
      </c>
      <c r="M80" s="26">
        <v>348</v>
      </c>
      <c r="N80" s="26">
        <v>81.271225180000002</v>
      </c>
      <c r="O80" s="26">
        <v>81.495766239999995</v>
      </c>
      <c r="P80" s="26">
        <v>82.032888970000002</v>
      </c>
      <c r="Q80" s="26">
        <v>174.6812899</v>
      </c>
      <c r="R80" s="26">
        <v>131.74334099999999</v>
      </c>
      <c r="S80" s="26">
        <v>181.8028271</v>
      </c>
      <c r="T80" s="26">
        <v>94.235755789999999</v>
      </c>
      <c r="U80" s="26">
        <v>72.138475940000006</v>
      </c>
      <c r="V80" s="26">
        <v>56.566593740000002</v>
      </c>
      <c r="X80" s="26">
        <v>348</v>
      </c>
      <c r="Y80" s="26">
        <v>31.679850380000001</v>
      </c>
      <c r="Z80" s="26">
        <v>40.22257965</v>
      </c>
      <c r="AA80" s="26">
        <v>44.487898170000001</v>
      </c>
      <c r="AB80" s="26">
        <v>5.1652730650000001</v>
      </c>
      <c r="AC80" s="26">
        <v>6.9517079600000002</v>
      </c>
      <c r="AD80" s="26">
        <v>5.1798670400000004</v>
      </c>
      <c r="AE80" s="26">
        <v>12.16769845</v>
      </c>
      <c r="AF80" s="26">
        <v>12.72559309</v>
      </c>
      <c r="AG80" s="26">
        <v>9.1315060680000002</v>
      </c>
      <c r="AI80" s="26">
        <v>348</v>
      </c>
      <c r="AJ80" s="26">
        <v>81.271225180000002</v>
      </c>
      <c r="AK80" s="26">
        <v>81.495766239999995</v>
      </c>
      <c r="AL80" s="26">
        <v>82.032888970000002</v>
      </c>
      <c r="AM80" s="26">
        <v>24.632598290000001</v>
      </c>
      <c r="AN80" s="26">
        <v>18.52849462</v>
      </c>
      <c r="AO80" s="26">
        <v>16.176509500000002</v>
      </c>
      <c r="AP80" s="26">
        <v>9.1068256269999992</v>
      </c>
      <c r="AQ80" s="26">
        <v>9.0422384860000005</v>
      </c>
      <c r="AR80" s="26">
        <v>11.431478609999999</v>
      </c>
      <c r="AT80" s="26">
        <v>348</v>
      </c>
      <c r="AU80" s="26">
        <v>31.679850380000001</v>
      </c>
      <c r="AV80" s="26">
        <v>40.22257965</v>
      </c>
      <c r="AW80" s="26">
        <v>44.487898170000001</v>
      </c>
      <c r="AX80" s="26">
        <v>80.769015080000003</v>
      </c>
      <c r="AY80" s="26">
        <v>82.774278629999998</v>
      </c>
      <c r="AZ80" s="26">
        <v>77.383456980000005</v>
      </c>
      <c r="BA80" s="26">
        <v>12.16769845</v>
      </c>
      <c r="BB80" s="26">
        <v>12.72559309</v>
      </c>
      <c r="BC80" s="26">
        <v>9.1315060680000002</v>
      </c>
      <c r="BE80" s="26">
        <v>348</v>
      </c>
      <c r="BF80" s="26">
        <v>81.271225180000002</v>
      </c>
      <c r="BG80" s="26">
        <v>81.495766239999995</v>
      </c>
      <c r="BH80" s="26">
        <v>82.032888970000002</v>
      </c>
      <c r="BI80" s="26">
        <v>24.632598290000001</v>
      </c>
      <c r="BJ80" s="26">
        <v>18.52849462</v>
      </c>
      <c r="BK80" s="26">
        <v>16.176509500000002</v>
      </c>
      <c r="BL80" s="26">
        <v>9.1068256269999992</v>
      </c>
      <c r="BM80" s="26">
        <v>9.0422384860000005</v>
      </c>
      <c r="BN80" s="26">
        <v>11.431478609999999</v>
      </c>
    </row>
    <row r="81" spans="2:66">
      <c r="B81" s="25">
        <v>352</v>
      </c>
      <c r="C81" s="26">
        <v>30.880382239999999</v>
      </c>
      <c r="D81" s="26">
        <v>39.241277940000003</v>
      </c>
      <c r="E81" s="26">
        <v>44.156979810000003</v>
      </c>
      <c r="F81" s="26">
        <v>203.3962123</v>
      </c>
      <c r="G81" s="26">
        <v>217.44527650000001</v>
      </c>
      <c r="H81" s="26">
        <v>248.67835600000001</v>
      </c>
      <c r="I81" s="26">
        <v>11.284585359999999</v>
      </c>
      <c r="J81" s="26">
        <v>8.5117551599999999</v>
      </c>
      <c r="K81" s="26">
        <v>11.46930001</v>
      </c>
      <c r="M81" s="26">
        <v>352</v>
      </c>
      <c r="N81" s="26">
        <v>80.528184659999994</v>
      </c>
      <c r="O81" s="26">
        <v>80.752444299999993</v>
      </c>
      <c r="P81" s="26">
        <v>81.501844360000007</v>
      </c>
      <c r="Q81" s="26">
        <v>174.09781989999999</v>
      </c>
      <c r="R81" s="26">
        <v>131.89964359999999</v>
      </c>
      <c r="S81" s="26">
        <v>178.12128910000001</v>
      </c>
      <c r="T81" s="26">
        <v>95.392919680000006</v>
      </c>
      <c r="U81" s="26">
        <v>72.80319385</v>
      </c>
      <c r="V81" s="26">
        <v>55.579586259999999</v>
      </c>
      <c r="X81" s="26">
        <v>352</v>
      </c>
      <c r="Y81" s="26">
        <v>30.880382239999999</v>
      </c>
      <c r="Z81" s="26">
        <v>39.241277940000003</v>
      </c>
      <c r="AA81" s="26">
        <v>44.156979810000003</v>
      </c>
      <c r="AB81" s="26">
        <v>5.2452273570000001</v>
      </c>
      <c r="AC81" s="26">
        <v>6.8556542990000002</v>
      </c>
      <c r="AD81" s="26">
        <v>5.2460106150000003</v>
      </c>
      <c r="AE81" s="26">
        <v>12.739385049999999</v>
      </c>
      <c r="AF81" s="26">
        <v>13.026601039999999</v>
      </c>
      <c r="AG81" s="26">
        <v>9.1689001950000009</v>
      </c>
      <c r="AI81" s="26">
        <v>352</v>
      </c>
      <c r="AJ81" s="26">
        <v>80.528184659999994</v>
      </c>
      <c r="AK81" s="26">
        <v>80.752444299999993</v>
      </c>
      <c r="AL81" s="26">
        <v>81.501844360000007</v>
      </c>
      <c r="AM81" s="26">
        <v>24.05139943</v>
      </c>
      <c r="AN81" s="26">
        <v>18.713466589999999</v>
      </c>
      <c r="AO81" s="26">
        <v>16.0401034</v>
      </c>
      <c r="AP81" s="26">
        <v>9.2267517909999999</v>
      </c>
      <c r="AQ81" s="26">
        <v>9.1048589740000008</v>
      </c>
      <c r="AR81" s="26">
        <v>11.29597349</v>
      </c>
      <c r="AT81" s="26">
        <v>352</v>
      </c>
      <c r="AU81" s="26">
        <v>30.880382239999999</v>
      </c>
      <c r="AV81" s="26">
        <v>39.241277940000003</v>
      </c>
      <c r="AW81" s="26">
        <v>44.156979810000003</v>
      </c>
      <c r="AX81" s="26">
        <v>81.909130489999995</v>
      </c>
      <c r="AY81" s="26">
        <v>82.377829009999999</v>
      </c>
      <c r="AZ81" s="26">
        <v>77.973621890000004</v>
      </c>
      <c r="BA81" s="26">
        <v>12.739385049999999</v>
      </c>
      <c r="BB81" s="26">
        <v>13.026601039999999</v>
      </c>
      <c r="BC81" s="26">
        <v>9.1689001950000009</v>
      </c>
      <c r="BE81" s="26">
        <v>352</v>
      </c>
      <c r="BF81" s="26">
        <v>80.528184659999994</v>
      </c>
      <c r="BG81" s="26">
        <v>80.752444299999993</v>
      </c>
      <c r="BH81" s="26">
        <v>81.501844360000007</v>
      </c>
      <c r="BI81" s="26">
        <v>24.05139943</v>
      </c>
      <c r="BJ81" s="26">
        <v>18.713466589999999</v>
      </c>
      <c r="BK81" s="26">
        <v>16.0401034</v>
      </c>
      <c r="BL81" s="26">
        <v>9.2267517909999999</v>
      </c>
      <c r="BM81" s="26">
        <v>9.1048589740000008</v>
      </c>
      <c r="BN81" s="26">
        <v>11.29597349</v>
      </c>
    </row>
    <row r="82" spans="2:66">
      <c r="B82" s="25">
        <v>357</v>
      </c>
      <c r="C82" s="26">
        <v>30.610422410000002</v>
      </c>
      <c r="D82" s="26">
        <v>38.420482939999999</v>
      </c>
      <c r="E82" s="26">
        <v>43.639579320000003</v>
      </c>
      <c r="F82" s="26">
        <v>200.12915140000001</v>
      </c>
      <c r="G82" s="26">
        <v>221.87451709999999</v>
      </c>
      <c r="H82" s="26">
        <v>249.2815105</v>
      </c>
      <c r="I82" s="26">
        <v>11.47608889</v>
      </c>
      <c r="J82" s="26">
        <v>8.6771412059999999</v>
      </c>
      <c r="K82" s="26">
        <v>11.49786508</v>
      </c>
      <c r="M82" s="26">
        <v>357</v>
      </c>
      <c r="N82" s="26">
        <v>81.329456690000001</v>
      </c>
      <c r="O82" s="26">
        <v>82.107663950000003</v>
      </c>
      <c r="P82" s="26">
        <v>81.479246849999996</v>
      </c>
      <c r="Q82" s="26">
        <v>175.4951701</v>
      </c>
      <c r="R82" s="26">
        <v>130.40096489999999</v>
      </c>
      <c r="S82" s="26">
        <v>179.13851750000001</v>
      </c>
      <c r="T82" s="26">
        <v>96.854649019999997</v>
      </c>
      <c r="U82" s="26">
        <v>73.140352719999996</v>
      </c>
      <c r="V82" s="26">
        <v>55.881076049999997</v>
      </c>
      <c r="X82" s="26">
        <v>357</v>
      </c>
      <c r="Y82" s="26">
        <v>30.610422410000002</v>
      </c>
      <c r="Z82" s="26">
        <v>38.420482939999999</v>
      </c>
      <c r="AA82" s="26">
        <v>43.639579320000003</v>
      </c>
      <c r="AB82" s="26">
        <v>5.2861461240000001</v>
      </c>
      <c r="AC82" s="26">
        <v>7.1872935460000003</v>
      </c>
      <c r="AD82" s="26">
        <v>5.2636429070000004</v>
      </c>
      <c r="AE82" s="26">
        <v>12.439867680000001</v>
      </c>
      <c r="AF82" s="26">
        <v>12.73503723</v>
      </c>
      <c r="AG82" s="26">
        <v>9.0885981040000008</v>
      </c>
      <c r="AI82" s="26">
        <v>357</v>
      </c>
      <c r="AJ82" s="26">
        <v>81.329456690000001</v>
      </c>
      <c r="AK82" s="26">
        <v>82.107663950000003</v>
      </c>
      <c r="AL82" s="26">
        <v>81.479246849999996</v>
      </c>
      <c r="AM82" s="26">
        <v>24.390932790000001</v>
      </c>
      <c r="AN82" s="26">
        <v>19.281313650000001</v>
      </c>
      <c r="AO82" s="26">
        <v>16.102038650000001</v>
      </c>
      <c r="AP82" s="26">
        <v>9.2657745580000004</v>
      </c>
      <c r="AQ82" s="26">
        <v>9.0673437490000008</v>
      </c>
      <c r="AR82" s="26">
        <v>11.586172449999999</v>
      </c>
      <c r="AT82" s="26">
        <v>357</v>
      </c>
      <c r="AU82" s="26">
        <v>30.610422410000002</v>
      </c>
      <c r="AV82" s="26">
        <v>38.420482939999999</v>
      </c>
      <c r="AW82" s="26">
        <v>43.639579320000003</v>
      </c>
      <c r="AX82" s="26">
        <v>80.740991600000001</v>
      </c>
      <c r="AY82" s="26">
        <v>81.920050939999996</v>
      </c>
      <c r="AZ82" s="26">
        <v>78.234772320000005</v>
      </c>
      <c r="BA82" s="26">
        <v>12.439867680000001</v>
      </c>
      <c r="BB82" s="26">
        <v>12.73503723</v>
      </c>
      <c r="BC82" s="26">
        <v>9.0885981040000008</v>
      </c>
      <c r="BE82" s="26">
        <v>357</v>
      </c>
      <c r="BF82" s="26">
        <v>81.329456690000001</v>
      </c>
      <c r="BG82" s="26">
        <v>82.107663950000003</v>
      </c>
      <c r="BH82" s="26">
        <v>81.479246849999996</v>
      </c>
      <c r="BI82" s="26">
        <v>24.390932790000001</v>
      </c>
      <c r="BJ82" s="26">
        <v>19.281313650000001</v>
      </c>
      <c r="BK82" s="26">
        <v>16.102038650000001</v>
      </c>
      <c r="BL82" s="26">
        <v>9.2657745580000004</v>
      </c>
      <c r="BM82" s="26">
        <v>9.0673437490000008</v>
      </c>
      <c r="BN82" s="26">
        <v>11.586172449999999</v>
      </c>
    </row>
    <row r="83" spans="2:66">
      <c r="B83" s="25">
        <v>361</v>
      </c>
      <c r="C83" s="26">
        <v>29.685173989999999</v>
      </c>
      <c r="D83" s="26">
        <v>37.021508509999997</v>
      </c>
      <c r="E83" s="26">
        <v>43.158898069999999</v>
      </c>
      <c r="F83" s="26">
        <v>204.39472950000001</v>
      </c>
      <c r="G83" s="26">
        <v>215.2237265</v>
      </c>
      <c r="H83" s="26">
        <v>250.70604499999999</v>
      </c>
      <c r="I83" s="26">
        <v>11.55124125</v>
      </c>
      <c r="J83" s="26">
        <v>8.4172278649999992</v>
      </c>
      <c r="K83" s="26">
        <v>11.89328092</v>
      </c>
      <c r="M83" s="26">
        <v>361</v>
      </c>
      <c r="N83" s="26">
        <v>81.010483390000005</v>
      </c>
      <c r="O83" s="26">
        <v>81.759659850000006</v>
      </c>
      <c r="P83" s="26">
        <v>81.644219210000003</v>
      </c>
      <c r="Q83" s="26">
        <v>174.8285569</v>
      </c>
      <c r="R83" s="26">
        <v>132.94677129999999</v>
      </c>
      <c r="S83" s="26">
        <v>181.9757649</v>
      </c>
      <c r="T83" s="26">
        <v>96.693246130000006</v>
      </c>
      <c r="U83" s="26">
        <v>74.299533850000003</v>
      </c>
      <c r="V83" s="26">
        <v>55.460585420000001</v>
      </c>
      <c r="X83" s="26">
        <v>361</v>
      </c>
      <c r="Y83" s="26">
        <v>29.685173989999999</v>
      </c>
      <c r="Z83" s="26">
        <v>37.021508509999997</v>
      </c>
      <c r="AA83" s="26">
        <v>43.158898069999999</v>
      </c>
      <c r="AB83" s="26">
        <v>5.3093799590000001</v>
      </c>
      <c r="AC83" s="26">
        <v>7.0434827660000003</v>
      </c>
      <c r="AD83" s="26">
        <v>5.2264984869999997</v>
      </c>
      <c r="AE83" s="26">
        <v>12.337021590000001</v>
      </c>
      <c r="AF83" s="26">
        <v>12.77054257</v>
      </c>
      <c r="AG83" s="26">
        <v>9.2268557920000003</v>
      </c>
      <c r="AI83" s="26">
        <v>361</v>
      </c>
      <c r="AJ83" s="26">
        <v>81.010483390000005</v>
      </c>
      <c r="AK83" s="26">
        <v>81.759659850000006</v>
      </c>
      <c r="AL83" s="26">
        <v>81.644219210000003</v>
      </c>
      <c r="AM83" s="26">
        <v>24.514416629999999</v>
      </c>
      <c r="AN83" s="26">
        <v>19.165611160000001</v>
      </c>
      <c r="AO83" s="26">
        <v>16.275444329999999</v>
      </c>
      <c r="AP83" s="26">
        <v>9.4245313460000002</v>
      </c>
      <c r="AQ83" s="26">
        <v>8.9693571290000005</v>
      </c>
      <c r="AR83" s="26">
        <v>11.604065670000001</v>
      </c>
      <c r="AT83" s="26">
        <v>361</v>
      </c>
      <c r="AU83" s="26">
        <v>29.685173989999999</v>
      </c>
      <c r="AV83" s="26">
        <v>37.021508509999997</v>
      </c>
      <c r="AW83" s="26">
        <v>43.158898069999999</v>
      </c>
      <c r="AX83" s="26">
        <v>80.470103120000005</v>
      </c>
      <c r="AY83" s="26">
        <v>83.085545339999996</v>
      </c>
      <c r="AZ83" s="26">
        <v>78.525214340000005</v>
      </c>
      <c r="BA83" s="26">
        <v>12.337021590000001</v>
      </c>
      <c r="BB83" s="26">
        <v>12.77054257</v>
      </c>
      <c r="BC83" s="26">
        <v>9.2268557920000003</v>
      </c>
      <c r="BE83" s="26">
        <v>361</v>
      </c>
      <c r="BF83" s="26">
        <v>81.010483390000005</v>
      </c>
      <c r="BG83" s="26">
        <v>81.759659850000006</v>
      </c>
      <c r="BH83" s="26">
        <v>81.644219210000003</v>
      </c>
      <c r="BI83" s="26">
        <v>24.514416629999999</v>
      </c>
      <c r="BJ83" s="26">
        <v>19.165611160000001</v>
      </c>
      <c r="BK83" s="26">
        <v>16.275444329999999</v>
      </c>
      <c r="BL83" s="26">
        <v>9.4245313460000002</v>
      </c>
      <c r="BM83" s="26">
        <v>8.9693571290000005</v>
      </c>
      <c r="BN83" s="26">
        <v>11.604065670000001</v>
      </c>
    </row>
    <row r="84" spans="2:66">
      <c r="B84" s="25">
        <v>366</v>
      </c>
      <c r="C84" s="26">
        <v>29.233853239999998</v>
      </c>
      <c r="D84" s="26">
        <v>37.153810460000003</v>
      </c>
      <c r="E84" s="26">
        <v>42.270673940000002</v>
      </c>
      <c r="F84" s="26">
        <v>202.23086280000001</v>
      </c>
      <c r="G84" s="26">
        <v>217.84046570000001</v>
      </c>
      <c r="H84" s="26">
        <v>251.7741078</v>
      </c>
      <c r="I84" s="26">
        <v>11.722817579999999</v>
      </c>
      <c r="J84" s="26">
        <v>8.5971220590000001</v>
      </c>
      <c r="K84" s="26">
        <v>12.04919349</v>
      </c>
      <c r="M84" s="26">
        <v>366</v>
      </c>
      <c r="N84" s="26">
        <v>82.124367829999997</v>
      </c>
      <c r="O84" s="26">
        <v>81.81997973</v>
      </c>
      <c r="P84" s="26">
        <v>82.87884305</v>
      </c>
      <c r="Q84" s="26">
        <v>174.77986770000001</v>
      </c>
      <c r="R84" s="26">
        <v>133.70485289999999</v>
      </c>
      <c r="S84" s="26">
        <v>180.1022968</v>
      </c>
      <c r="T84" s="26">
        <v>96.843897850000005</v>
      </c>
      <c r="U84" s="26">
        <v>73.230939730000003</v>
      </c>
      <c r="V84" s="26">
        <v>56.513757750000003</v>
      </c>
      <c r="X84" s="26">
        <v>366</v>
      </c>
      <c r="Y84" s="26">
        <v>29.233853239999998</v>
      </c>
      <c r="Z84" s="26">
        <v>37.153810460000003</v>
      </c>
      <c r="AA84" s="26">
        <v>42.270673940000002</v>
      </c>
      <c r="AB84" s="26">
        <v>5.3409550379999997</v>
      </c>
      <c r="AC84" s="26">
        <v>7.0095471370000002</v>
      </c>
      <c r="AD84" s="26">
        <v>5.1599010060000001</v>
      </c>
      <c r="AE84" s="26">
        <v>12.227767500000001</v>
      </c>
      <c r="AF84" s="26">
        <v>12.80673535</v>
      </c>
      <c r="AG84" s="26">
        <v>9.252430425</v>
      </c>
      <c r="AI84" s="26">
        <v>366</v>
      </c>
      <c r="AJ84" s="26">
        <v>82.124367829999997</v>
      </c>
      <c r="AK84" s="26">
        <v>81.81997973</v>
      </c>
      <c r="AL84" s="26">
        <v>82.87884305</v>
      </c>
      <c r="AM84" s="26">
        <v>24.64852591</v>
      </c>
      <c r="AN84" s="26">
        <v>19.461265359999999</v>
      </c>
      <c r="AO84" s="26">
        <v>16.587974500000001</v>
      </c>
      <c r="AP84" s="26">
        <v>9.6335578640000001</v>
      </c>
      <c r="AQ84" s="26">
        <v>9.212098675</v>
      </c>
      <c r="AR84" s="26">
        <v>11.803509180000001</v>
      </c>
      <c r="AT84" s="26">
        <v>366</v>
      </c>
      <c r="AU84" s="26">
        <v>29.233853239999998</v>
      </c>
      <c r="AV84" s="26">
        <v>37.153810460000003</v>
      </c>
      <c r="AW84" s="26">
        <v>42.270673940000002</v>
      </c>
      <c r="AX84" s="26">
        <v>81.221812389999997</v>
      </c>
      <c r="AY84" s="26">
        <v>82.204521589999999</v>
      </c>
      <c r="AZ84" s="26">
        <v>77.945270949999994</v>
      </c>
      <c r="BA84" s="26">
        <v>12.227767500000001</v>
      </c>
      <c r="BB84" s="26">
        <v>12.80673535</v>
      </c>
      <c r="BC84" s="26">
        <v>9.252430425</v>
      </c>
      <c r="BE84" s="26">
        <v>366</v>
      </c>
      <c r="BF84" s="26">
        <v>82.124367829999997</v>
      </c>
      <c r="BG84" s="26">
        <v>81.81997973</v>
      </c>
      <c r="BH84" s="26">
        <v>82.87884305</v>
      </c>
      <c r="BI84" s="26">
        <v>24.64852591</v>
      </c>
      <c r="BJ84" s="26">
        <v>19.461265359999999</v>
      </c>
      <c r="BK84" s="26">
        <v>16.587974500000001</v>
      </c>
      <c r="BL84" s="26">
        <v>9.6335578640000001</v>
      </c>
      <c r="BM84" s="26">
        <v>9.212098675</v>
      </c>
      <c r="BN84" s="26">
        <v>11.803509180000001</v>
      </c>
    </row>
    <row r="85" spans="2:66">
      <c r="B85" s="25">
        <v>370</v>
      </c>
      <c r="C85" s="26">
        <v>28.39751618</v>
      </c>
      <c r="D85" s="26">
        <v>35.977158430000003</v>
      </c>
      <c r="E85" s="26">
        <v>41.706919499999998</v>
      </c>
      <c r="F85" s="26">
        <v>202.51242550000001</v>
      </c>
      <c r="G85" s="26">
        <v>220.70575909999999</v>
      </c>
      <c r="H85" s="26">
        <v>248.1662585</v>
      </c>
      <c r="I85" s="26">
        <v>11.423531049999999</v>
      </c>
      <c r="J85" s="26">
        <v>8.657471717</v>
      </c>
      <c r="K85" s="26">
        <v>11.329759790000001</v>
      </c>
      <c r="M85" s="26">
        <v>370</v>
      </c>
      <c r="N85" s="26">
        <v>81.867969169999995</v>
      </c>
      <c r="O85" s="26">
        <v>83.377308679999999</v>
      </c>
      <c r="P85" s="26">
        <v>82.276016810000002</v>
      </c>
      <c r="Q85" s="26">
        <v>177.04209589999999</v>
      </c>
      <c r="R85" s="26">
        <v>136.91696519999999</v>
      </c>
      <c r="S85" s="26">
        <v>181.31657720000001</v>
      </c>
      <c r="T85" s="26">
        <v>97.633204899999996</v>
      </c>
      <c r="U85" s="26">
        <v>73.858746339999996</v>
      </c>
      <c r="V85" s="26">
        <v>56.130177609999997</v>
      </c>
      <c r="X85" s="26">
        <v>370</v>
      </c>
      <c r="Y85" s="26">
        <v>28.39751618</v>
      </c>
      <c r="Z85" s="26">
        <v>35.977158430000003</v>
      </c>
      <c r="AA85" s="26">
        <v>41.706919499999998</v>
      </c>
      <c r="AB85" s="26">
        <v>5.1952915529999997</v>
      </c>
      <c r="AC85" s="26">
        <v>6.9748159579999998</v>
      </c>
      <c r="AD85" s="26">
        <v>5.141352532</v>
      </c>
      <c r="AE85" s="26">
        <v>12.46512238</v>
      </c>
      <c r="AF85" s="26">
        <v>12.94375423</v>
      </c>
      <c r="AG85" s="26">
        <v>9.1140333420000008</v>
      </c>
      <c r="AI85" s="26">
        <v>370</v>
      </c>
      <c r="AJ85" s="26">
        <v>81.867969169999995</v>
      </c>
      <c r="AK85" s="26">
        <v>83.377308679999999</v>
      </c>
      <c r="AL85" s="26">
        <v>82.276016810000002</v>
      </c>
      <c r="AM85" s="26">
        <v>24.858764300000001</v>
      </c>
      <c r="AN85" s="26">
        <v>19.567486840000001</v>
      </c>
      <c r="AO85" s="26">
        <v>16.556889219999999</v>
      </c>
      <c r="AP85" s="26">
        <v>9.5827630930000005</v>
      </c>
      <c r="AQ85" s="26">
        <v>9.1535237699999996</v>
      </c>
      <c r="AR85" s="26">
        <v>11.94709866</v>
      </c>
      <c r="AT85" s="26">
        <v>370</v>
      </c>
      <c r="AU85" s="26">
        <v>28.39751618</v>
      </c>
      <c r="AV85" s="26">
        <v>35.977158430000003</v>
      </c>
      <c r="AW85" s="26">
        <v>41.706919499999998</v>
      </c>
      <c r="AX85" s="26">
        <v>80.040416449999995</v>
      </c>
      <c r="AY85" s="26">
        <v>81.238043899999994</v>
      </c>
      <c r="AZ85" s="26">
        <v>77.942274389999994</v>
      </c>
      <c r="BA85" s="26">
        <v>12.46512238</v>
      </c>
      <c r="BB85" s="26">
        <v>12.94375423</v>
      </c>
      <c r="BC85" s="26">
        <v>9.1140333420000008</v>
      </c>
      <c r="BE85" s="26">
        <v>370</v>
      </c>
      <c r="BF85" s="26">
        <v>81.867969169999995</v>
      </c>
      <c r="BG85" s="26">
        <v>83.377308679999999</v>
      </c>
      <c r="BH85" s="26">
        <v>82.276016810000002</v>
      </c>
      <c r="BI85" s="26">
        <v>24.858764300000001</v>
      </c>
      <c r="BJ85" s="26">
        <v>19.567486840000001</v>
      </c>
      <c r="BK85" s="26">
        <v>16.556889219999999</v>
      </c>
      <c r="BL85" s="26">
        <v>9.5827630930000005</v>
      </c>
      <c r="BM85" s="26">
        <v>9.1535237699999996</v>
      </c>
      <c r="BN85" s="26">
        <v>11.94709866</v>
      </c>
    </row>
    <row r="86" spans="2:66">
      <c r="B86" s="25">
        <v>374</v>
      </c>
      <c r="C86" s="26">
        <v>27.928981279999999</v>
      </c>
      <c r="D86" s="26">
        <v>35.234182019999999</v>
      </c>
      <c r="E86" s="26">
        <v>41.503741269999999</v>
      </c>
      <c r="F86" s="26">
        <v>201.07797500000001</v>
      </c>
      <c r="G86" s="26">
        <v>219.5814689</v>
      </c>
      <c r="H86" s="26">
        <v>251.3403362</v>
      </c>
      <c r="I86" s="26">
        <v>11.785956799999999</v>
      </c>
      <c r="J86" s="26">
        <v>8.6405867310000009</v>
      </c>
      <c r="K86" s="26">
        <v>11.7327168</v>
      </c>
      <c r="M86" s="26">
        <v>374</v>
      </c>
      <c r="N86" s="26">
        <v>81.489680890000002</v>
      </c>
      <c r="O86" s="26">
        <v>83.974146529999999</v>
      </c>
      <c r="P86" s="26">
        <v>83.801104199999997</v>
      </c>
      <c r="Q86" s="26">
        <v>178.91626529999999</v>
      </c>
      <c r="R86" s="26">
        <v>135.0641708</v>
      </c>
      <c r="S86" s="26">
        <v>177.59181559999999</v>
      </c>
      <c r="T86" s="26">
        <v>96.252616990000007</v>
      </c>
      <c r="U86" s="26">
        <v>74.009149969999996</v>
      </c>
      <c r="V86" s="26">
        <v>57.382981950000001</v>
      </c>
      <c r="X86" s="26">
        <v>374</v>
      </c>
      <c r="Y86" s="26">
        <v>27.928981279999999</v>
      </c>
      <c r="Z86" s="26">
        <v>35.234182019999999</v>
      </c>
      <c r="AA86" s="26">
        <v>41.503741269999999</v>
      </c>
      <c r="AB86" s="26">
        <v>5.3207756279999998</v>
      </c>
      <c r="AC86" s="26">
        <v>6.9517138369999998</v>
      </c>
      <c r="AD86" s="26">
        <v>5.1895803620000001</v>
      </c>
      <c r="AE86" s="26">
        <v>12.288141789999999</v>
      </c>
      <c r="AF86" s="26">
        <v>12.7834105</v>
      </c>
      <c r="AG86" s="26">
        <v>9.3401162240000009</v>
      </c>
      <c r="AI86" s="26">
        <v>374</v>
      </c>
      <c r="AJ86" s="26">
        <v>81.489680890000002</v>
      </c>
      <c r="AK86" s="26">
        <v>83.974146529999999</v>
      </c>
      <c r="AL86" s="26">
        <v>83.801104199999997</v>
      </c>
      <c r="AM86" s="26">
        <v>25.366693890000001</v>
      </c>
      <c r="AN86" s="26">
        <v>19.507247459999999</v>
      </c>
      <c r="AO86" s="26">
        <v>16.78931729</v>
      </c>
      <c r="AP86" s="26">
        <v>9.6093637429999994</v>
      </c>
      <c r="AQ86" s="26">
        <v>9.2180463939999999</v>
      </c>
      <c r="AR86" s="26">
        <v>11.988951480000001</v>
      </c>
      <c r="AT86" s="26">
        <v>374</v>
      </c>
      <c r="AU86" s="26">
        <v>27.928981279999999</v>
      </c>
      <c r="AV86" s="26">
        <v>35.234182019999999</v>
      </c>
      <c r="AW86" s="26">
        <v>41.503741269999999</v>
      </c>
      <c r="AX86" s="26">
        <v>79.785999660000002</v>
      </c>
      <c r="AY86" s="26">
        <v>81.404642640000006</v>
      </c>
      <c r="AZ86" s="26">
        <v>78.249148700000006</v>
      </c>
      <c r="BA86" s="26">
        <v>12.288141789999999</v>
      </c>
      <c r="BB86" s="26">
        <v>12.7834105</v>
      </c>
      <c r="BC86" s="26">
        <v>9.3401162240000009</v>
      </c>
      <c r="BE86" s="26">
        <v>374</v>
      </c>
      <c r="BF86" s="26">
        <v>81.489680890000002</v>
      </c>
      <c r="BG86" s="26">
        <v>83.974146529999999</v>
      </c>
      <c r="BH86" s="26">
        <v>83.801104199999997</v>
      </c>
      <c r="BI86" s="26">
        <v>25.366693890000001</v>
      </c>
      <c r="BJ86" s="26">
        <v>19.507247459999999</v>
      </c>
      <c r="BK86" s="26">
        <v>16.78931729</v>
      </c>
      <c r="BL86" s="26">
        <v>9.6093637429999994</v>
      </c>
      <c r="BM86" s="26">
        <v>9.2180463939999999</v>
      </c>
      <c r="BN86" s="26">
        <v>11.988951480000001</v>
      </c>
    </row>
    <row r="87" spans="2:66">
      <c r="B87" s="25">
        <v>379</v>
      </c>
      <c r="C87" s="26">
        <v>27.173571559999999</v>
      </c>
      <c r="D87" s="26">
        <v>35.005471329999999</v>
      </c>
      <c r="E87" s="26">
        <v>41.499745799999999</v>
      </c>
      <c r="F87" s="26">
        <v>202.489305</v>
      </c>
      <c r="G87" s="26">
        <v>217.5457184</v>
      </c>
      <c r="H87" s="26">
        <v>252.2647753</v>
      </c>
      <c r="I87" s="26">
        <v>11.57742277</v>
      </c>
      <c r="J87" s="26">
        <v>8.5034349339999995</v>
      </c>
      <c r="K87" s="26">
        <v>11.512153420000001</v>
      </c>
      <c r="M87" s="26">
        <v>379</v>
      </c>
      <c r="N87" s="26">
        <v>82.987403259999994</v>
      </c>
      <c r="O87" s="26">
        <v>83.891278670000005</v>
      </c>
      <c r="P87" s="26">
        <v>83.721867689999996</v>
      </c>
      <c r="Q87" s="26">
        <v>176.5182283</v>
      </c>
      <c r="R87" s="26">
        <v>135.57073460000001</v>
      </c>
      <c r="S87" s="26">
        <v>180.47422130000001</v>
      </c>
      <c r="T87" s="26">
        <v>96.53341786</v>
      </c>
      <c r="U87" s="26">
        <v>73.685924069999999</v>
      </c>
      <c r="V87" s="26">
        <v>59.043541339999997</v>
      </c>
      <c r="X87" s="26">
        <v>379</v>
      </c>
      <c r="Y87" s="26">
        <v>27.173571559999999</v>
      </c>
      <c r="Z87" s="26">
        <v>35.005471329999999</v>
      </c>
      <c r="AA87" s="26">
        <v>41.499745799999999</v>
      </c>
      <c r="AB87" s="26">
        <v>5.3925084009999997</v>
      </c>
      <c r="AC87" s="26">
        <v>7.165686129</v>
      </c>
      <c r="AD87" s="26">
        <v>5.1911782930000001</v>
      </c>
      <c r="AE87" s="26">
        <v>12.51964733</v>
      </c>
      <c r="AF87" s="26">
        <v>12.989268129999999</v>
      </c>
      <c r="AG87" s="26">
        <v>9.2032565870000003</v>
      </c>
      <c r="AI87" s="26">
        <v>379</v>
      </c>
      <c r="AJ87" s="26">
        <v>82.987403259999994</v>
      </c>
      <c r="AK87" s="26">
        <v>83.891278670000005</v>
      </c>
      <c r="AL87" s="26">
        <v>83.721867689999996</v>
      </c>
      <c r="AM87" s="26">
        <v>25.27000288</v>
      </c>
      <c r="AN87" s="26">
        <v>19.803009729999999</v>
      </c>
      <c r="AO87" s="26">
        <v>17.048407990000001</v>
      </c>
      <c r="AP87" s="26">
        <v>9.9192860990000007</v>
      </c>
      <c r="AQ87" s="26">
        <v>9.2975365750000005</v>
      </c>
      <c r="AR87" s="26">
        <v>12.11435777</v>
      </c>
      <c r="AT87" s="26">
        <v>379</v>
      </c>
      <c r="AU87" s="26">
        <v>27.173571559999999</v>
      </c>
      <c r="AV87" s="26">
        <v>35.005471329999999</v>
      </c>
      <c r="AW87" s="26">
        <v>41.499745799999999</v>
      </c>
      <c r="AX87" s="26">
        <v>79.869004009999998</v>
      </c>
      <c r="AY87" s="26">
        <v>80.471877259999999</v>
      </c>
      <c r="AZ87" s="26">
        <v>78.210383480000004</v>
      </c>
      <c r="BA87" s="26">
        <v>12.51964733</v>
      </c>
      <c r="BB87" s="26">
        <v>12.989268129999999</v>
      </c>
      <c r="BC87" s="26">
        <v>9.2032565870000003</v>
      </c>
      <c r="BE87" s="26">
        <v>379</v>
      </c>
      <c r="BF87" s="26">
        <v>82.987403259999994</v>
      </c>
      <c r="BG87" s="26">
        <v>83.891278670000005</v>
      </c>
      <c r="BH87" s="26">
        <v>83.721867689999996</v>
      </c>
      <c r="BI87" s="26">
        <v>25.27000288</v>
      </c>
      <c r="BJ87" s="26">
        <v>19.803009729999999</v>
      </c>
      <c r="BK87" s="26">
        <v>17.048407990000001</v>
      </c>
      <c r="BL87" s="26">
        <v>9.9192860990000007</v>
      </c>
      <c r="BM87" s="26">
        <v>9.2975365750000005</v>
      </c>
      <c r="BN87" s="26">
        <v>12.11435777</v>
      </c>
    </row>
    <row r="88" spans="2:66">
      <c r="B88" s="25">
        <v>383</v>
      </c>
      <c r="C88" s="26">
        <v>26.662656200000001</v>
      </c>
      <c r="D88" s="26">
        <v>34.04850983</v>
      </c>
      <c r="E88" s="26">
        <v>40.982641219999998</v>
      </c>
      <c r="F88" s="26">
        <v>201.83792500000001</v>
      </c>
      <c r="G88" s="26">
        <v>216.45936929999999</v>
      </c>
      <c r="H88" s="26">
        <v>253.17524409999999</v>
      </c>
      <c r="I88" s="26">
        <v>11.697083080000001</v>
      </c>
      <c r="J88" s="26">
        <v>8.5580569410000003</v>
      </c>
      <c r="K88" s="26">
        <v>11.695307250000001</v>
      </c>
      <c r="M88" s="26">
        <v>383</v>
      </c>
      <c r="N88" s="26">
        <v>83.532899920000006</v>
      </c>
      <c r="O88" s="26">
        <v>84.408612899999994</v>
      </c>
      <c r="P88" s="26">
        <v>84.245517469999996</v>
      </c>
      <c r="Q88" s="26">
        <v>179.62816559999999</v>
      </c>
      <c r="R88" s="26">
        <v>135.30809529999999</v>
      </c>
      <c r="S88" s="26">
        <v>181.42594629999999</v>
      </c>
      <c r="T88" s="26">
        <v>97.680089679999995</v>
      </c>
      <c r="U88" s="26">
        <v>73.494844659999998</v>
      </c>
      <c r="V88" s="26">
        <v>61.731800300000003</v>
      </c>
      <c r="X88" s="26">
        <v>383</v>
      </c>
      <c r="Y88" s="26">
        <v>26.662656200000001</v>
      </c>
      <c r="Z88" s="26">
        <v>34.04850983</v>
      </c>
      <c r="AA88" s="26">
        <v>40.982641219999998</v>
      </c>
      <c r="AB88" s="26">
        <v>5.4120303850000004</v>
      </c>
      <c r="AC88" s="26">
        <v>7.16259362</v>
      </c>
      <c r="AD88" s="26">
        <v>5.2727169639999998</v>
      </c>
      <c r="AE88" s="26">
        <v>12.96822798</v>
      </c>
      <c r="AF88" s="26">
        <v>13.16034509</v>
      </c>
      <c r="AG88" s="26">
        <v>9.3379880679999996</v>
      </c>
      <c r="AI88" s="26">
        <v>383</v>
      </c>
      <c r="AJ88" s="26">
        <v>83.532899920000006</v>
      </c>
      <c r="AK88" s="26">
        <v>84.408612899999994</v>
      </c>
      <c r="AL88" s="26">
        <v>84.245517469999996</v>
      </c>
      <c r="AM88" s="26">
        <v>25.254210990000001</v>
      </c>
      <c r="AN88" s="26">
        <v>19.542866929999999</v>
      </c>
      <c r="AO88" s="26">
        <v>17.400317149999999</v>
      </c>
      <c r="AP88" s="26">
        <v>9.9942180030000003</v>
      </c>
      <c r="AQ88" s="26">
        <v>9.3053939519999993</v>
      </c>
      <c r="AR88" s="26">
        <v>12.08896859</v>
      </c>
      <c r="AT88" s="26">
        <v>383</v>
      </c>
      <c r="AU88" s="26">
        <v>26.662656200000001</v>
      </c>
      <c r="AV88" s="26">
        <v>34.04850983</v>
      </c>
      <c r="AW88" s="26">
        <v>40.982641219999998</v>
      </c>
      <c r="AX88" s="26">
        <v>80.580266129999998</v>
      </c>
      <c r="AY88" s="26">
        <v>79.306385730000002</v>
      </c>
      <c r="AZ88" s="26">
        <v>77.016990609999993</v>
      </c>
      <c r="BA88" s="26">
        <v>12.96822798</v>
      </c>
      <c r="BB88" s="26">
        <v>13.16034509</v>
      </c>
      <c r="BC88" s="26">
        <v>9.3379880679999996</v>
      </c>
      <c r="BE88" s="26">
        <v>383</v>
      </c>
      <c r="BF88" s="26">
        <v>83.532899920000006</v>
      </c>
      <c r="BG88" s="26">
        <v>84.408612899999994</v>
      </c>
      <c r="BH88" s="26">
        <v>84.245517469999996</v>
      </c>
      <c r="BI88" s="26">
        <v>25.254210990000001</v>
      </c>
      <c r="BJ88" s="26">
        <v>19.542866929999999</v>
      </c>
      <c r="BK88" s="26">
        <v>17.400317149999999</v>
      </c>
      <c r="BL88" s="26">
        <v>9.9942180030000003</v>
      </c>
      <c r="BM88" s="26">
        <v>9.3053939519999993</v>
      </c>
      <c r="BN88" s="26">
        <v>12.08896859</v>
      </c>
    </row>
    <row r="89" spans="2:66">
      <c r="B89" s="25">
        <v>388</v>
      </c>
      <c r="C89" s="26">
        <v>26.253366530000001</v>
      </c>
      <c r="D89" s="26">
        <v>33.190230190000001</v>
      </c>
      <c r="E89" s="26">
        <v>40.668528850000001</v>
      </c>
      <c r="F89" s="26">
        <v>203.17085990000001</v>
      </c>
      <c r="G89" s="26">
        <v>220.2535781</v>
      </c>
      <c r="H89" s="26">
        <v>247.57684420000001</v>
      </c>
      <c r="I89" s="26">
        <v>11.44947363</v>
      </c>
      <c r="J89" s="26">
        <v>8.5841646259999997</v>
      </c>
      <c r="K89" s="26">
        <v>11.626037520000001</v>
      </c>
      <c r="M89" s="26">
        <v>388</v>
      </c>
      <c r="N89" s="26">
        <v>83.417112500000002</v>
      </c>
      <c r="O89" s="26">
        <v>83.122705819999993</v>
      </c>
      <c r="P89" s="26">
        <v>83.668660349999996</v>
      </c>
      <c r="Q89" s="26">
        <v>179.9903018</v>
      </c>
      <c r="R89" s="26">
        <v>136.30855149999999</v>
      </c>
      <c r="S89" s="26">
        <v>179.92290700000001</v>
      </c>
      <c r="T89" s="26">
        <v>98.663556850000006</v>
      </c>
      <c r="U89" s="26">
        <v>74.372007769999996</v>
      </c>
      <c r="V89" s="26">
        <v>63.332847559999998</v>
      </c>
      <c r="X89" s="26">
        <v>388</v>
      </c>
      <c r="Y89" s="26">
        <v>26.253366530000001</v>
      </c>
      <c r="Z89" s="26">
        <v>33.190230190000001</v>
      </c>
      <c r="AA89" s="26">
        <v>40.668528850000001</v>
      </c>
      <c r="AB89" s="26">
        <v>5.4628096380000004</v>
      </c>
      <c r="AC89" s="26">
        <v>7.1906962930000002</v>
      </c>
      <c r="AD89" s="26">
        <v>5.3154295720000002</v>
      </c>
      <c r="AE89" s="26">
        <v>12.44669425</v>
      </c>
      <c r="AF89" s="26">
        <v>13.11669294</v>
      </c>
      <c r="AG89" s="26">
        <v>9.2205512390000006</v>
      </c>
      <c r="AI89" s="26">
        <v>388</v>
      </c>
      <c r="AJ89" s="26">
        <v>83.417112500000002</v>
      </c>
      <c r="AK89" s="26">
        <v>83.122705819999993</v>
      </c>
      <c r="AL89" s="26">
        <v>83.668660349999996</v>
      </c>
      <c r="AM89" s="26">
        <v>25.456007280000001</v>
      </c>
      <c r="AN89" s="26">
        <v>20.098446639999999</v>
      </c>
      <c r="AO89" s="26">
        <v>17.902143519999999</v>
      </c>
      <c r="AP89" s="26">
        <v>10.09355687</v>
      </c>
      <c r="AQ89" s="26">
        <v>9.2263266129999995</v>
      </c>
      <c r="AR89" s="26">
        <v>12.099679480000001</v>
      </c>
      <c r="AT89" s="26">
        <v>388</v>
      </c>
      <c r="AU89" s="26">
        <v>26.253366530000001</v>
      </c>
      <c r="AV89" s="26">
        <v>33.190230190000001</v>
      </c>
      <c r="AW89" s="26">
        <v>40.668528850000001</v>
      </c>
      <c r="AX89" s="26">
        <v>79.393699290000001</v>
      </c>
      <c r="AY89" s="26">
        <v>77.753862089999998</v>
      </c>
      <c r="AZ89" s="26">
        <v>78.391307459999993</v>
      </c>
      <c r="BA89" s="26">
        <v>12.44669425</v>
      </c>
      <c r="BB89" s="26">
        <v>13.11669294</v>
      </c>
      <c r="BC89" s="26">
        <v>9.2205512390000006</v>
      </c>
      <c r="BE89" s="26">
        <v>388</v>
      </c>
      <c r="BF89" s="26">
        <v>83.417112500000002</v>
      </c>
      <c r="BG89" s="26">
        <v>83.122705819999993</v>
      </c>
      <c r="BH89" s="26">
        <v>83.668660349999996</v>
      </c>
      <c r="BI89" s="26">
        <v>25.456007280000001</v>
      </c>
      <c r="BJ89" s="26">
        <v>20.098446639999999</v>
      </c>
      <c r="BK89" s="26">
        <v>17.902143519999999</v>
      </c>
      <c r="BL89" s="26">
        <v>10.09355687</v>
      </c>
      <c r="BM89" s="26">
        <v>9.2263266129999995</v>
      </c>
      <c r="BN89" s="26">
        <v>12.099679480000001</v>
      </c>
    </row>
    <row r="90" spans="2:66">
      <c r="B90" s="25">
        <v>392</v>
      </c>
      <c r="C90" s="26">
        <v>26.089663380000001</v>
      </c>
      <c r="D90" s="26">
        <v>32.488427379999997</v>
      </c>
      <c r="E90" s="26">
        <v>39.65400511</v>
      </c>
      <c r="F90" s="26">
        <v>204.04818660000001</v>
      </c>
      <c r="G90" s="26">
        <v>218.0069412</v>
      </c>
      <c r="H90" s="26">
        <v>248.94049319999999</v>
      </c>
      <c r="I90" s="26">
        <v>12.08997027</v>
      </c>
      <c r="J90" s="26">
        <v>8.7296188969999999</v>
      </c>
      <c r="K90" s="26">
        <v>11.55538949</v>
      </c>
      <c r="M90" s="26">
        <v>392</v>
      </c>
      <c r="N90" s="26">
        <v>83.902131850000004</v>
      </c>
      <c r="O90" s="26">
        <v>83.180345119999998</v>
      </c>
      <c r="P90" s="26">
        <v>84.913466900000003</v>
      </c>
      <c r="Q90" s="26">
        <v>177.6643991</v>
      </c>
      <c r="R90" s="26">
        <v>138.0672289</v>
      </c>
      <c r="S90" s="26">
        <v>181.77985570000001</v>
      </c>
      <c r="T90" s="26">
        <v>96.770393920000004</v>
      </c>
      <c r="U90" s="26">
        <v>75.014428659999993</v>
      </c>
      <c r="V90" s="26">
        <v>64.368085449999995</v>
      </c>
      <c r="X90" s="26">
        <v>392</v>
      </c>
      <c r="Y90" s="26">
        <v>26.089663380000001</v>
      </c>
      <c r="Z90" s="26">
        <v>32.488427379999997</v>
      </c>
      <c r="AA90" s="26">
        <v>39.65400511</v>
      </c>
      <c r="AB90" s="26">
        <v>5.4841236489999998</v>
      </c>
      <c r="AC90" s="26">
        <v>7.2226334520000002</v>
      </c>
      <c r="AD90" s="26">
        <v>5.3936628899999999</v>
      </c>
      <c r="AE90" s="26">
        <v>12.698821219999999</v>
      </c>
      <c r="AF90" s="26">
        <v>12.873075269999999</v>
      </c>
      <c r="AG90" s="26">
        <v>9.1796193349999999</v>
      </c>
      <c r="AI90" s="26">
        <v>392</v>
      </c>
      <c r="AJ90" s="26">
        <v>83.902131850000004</v>
      </c>
      <c r="AK90" s="26">
        <v>83.180345119999998</v>
      </c>
      <c r="AL90" s="26">
        <v>84.913466900000003</v>
      </c>
      <c r="AM90" s="26">
        <v>25.681779500000001</v>
      </c>
      <c r="AN90" s="26">
        <v>20.246522129999999</v>
      </c>
      <c r="AO90" s="26">
        <v>18.18251828</v>
      </c>
      <c r="AP90" s="26">
        <v>10.16318485</v>
      </c>
      <c r="AQ90" s="26">
        <v>9.4184555539999995</v>
      </c>
      <c r="AR90" s="26">
        <v>12.041988010000001</v>
      </c>
      <c r="AT90" s="26">
        <v>392</v>
      </c>
      <c r="AU90" s="26">
        <v>26.089663380000001</v>
      </c>
      <c r="AV90" s="26">
        <v>32.488427379999997</v>
      </c>
      <c r="AW90" s="26">
        <v>39.65400511</v>
      </c>
      <c r="AX90" s="26">
        <v>79.652735660000005</v>
      </c>
      <c r="AY90" s="26">
        <v>78.805918680000005</v>
      </c>
      <c r="AZ90" s="26">
        <v>77.275547340000003</v>
      </c>
      <c r="BA90" s="26">
        <v>12.698821219999999</v>
      </c>
      <c r="BB90" s="26">
        <v>12.873075269999999</v>
      </c>
      <c r="BC90" s="26">
        <v>9.1796193349999999</v>
      </c>
      <c r="BE90" s="26">
        <v>392</v>
      </c>
      <c r="BF90" s="26">
        <v>83.902131850000004</v>
      </c>
      <c r="BG90" s="26">
        <v>83.180345119999998</v>
      </c>
      <c r="BH90" s="26">
        <v>84.913466900000003</v>
      </c>
      <c r="BI90" s="26">
        <v>25.681779500000001</v>
      </c>
      <c r="BJ90" s="26">
        <v>20.246522129999999</v>
      </c>
      <c r="BK90" s="26">
        <v>18.18251828</v>
      </c>
      <c r="BL90" s="26">
        <v>10.16318485</v>
      </c>
      <c r="BM90" s="26">
        <v>9.4184555539999995</v>
      </c>
      <c r="BN90" s="26">
        <v>12.041988010000001</v>
      </c>
    </row>
    <row r="91" spans="2:66">
      <c r="B91" s="25">
        <v>397</v>
      </c>
      <c r="C91" s="26">
        <v>25.141870990000001</v>
      </c>
      <c r="D91" s="26">
        <v>31.722854909999999</v>
      </c>
      <c r="E91" s="26">
        <v>39.159143839999999</v>
      </c>
      <c r="F91" s="26">
        <v>204.49290550000001</v>
      </c>
      <c r="G91" s="26">
        <v>220.81438309999999</v>
      </c>
      <c r="H91" s="26">
        <v>249.52517399999999</v>
      </c>
      <c r="I91" s="26">
        <v>11.84601812</v>
      </c>
      <c r="J91" s="26">
        <v>8.7963093570000002</v>
      </c>
      <c r="K91" s="26">
        <v>12.08085934</v>
      </c>
      <c r="M91" s="26">
        <v>397</v>
      </c>
      <c r="N91" s="26">
        <v>86.08761251</v>
      </c>
      <c r="O91" s="26">
        <v>84.394058049999998</v>
      </c>
      <c r="P91" s="26">
        <v>84.935101540000005</v>
      </c>
      <c r="Q91" s="26">
        <v>180.8589771</v>
      </c>
      <c r="R91" s="26">
        <v>136.50277259999999</v>
      </c>
      <c r="S91" s="26">
        <v>180.29439780000001</v>
      </c>
      <c r="T91" s="26">
        <v>98.302927859999997</v>
      </c>
      <c r="U91" s="26">
        <v>76.158609659999996</v>
      </c>
      <c r="V91" s="26">
        <v>66.013319120000006</v>
      </c>
      <c r="X91" s="26">
        <v>397</v>
      </c>
      <c r="Y91" s="26">
        <v>25.141870990000001</v>
      </c>
      <c r="Z91" s="26">
        <v>31.722854909999999</v>
      </c>
      <c r="AA91" s="26">
        <v>39.159143839999999</v>
      </c>
      <c r="AB91" s="26">
        <v>5.5325969500000003</v>
      </c>
      <c r="AC91" s="26">
        <v>7.1596178799999999</v>
      </c>
      <c r="AD91" s="26">
        <v>5.302119899</v>
      </c>
      <c r="AE91" s="26">
        <v>13.11737215</v>
      </c>
      <c r="AF91" s="26">
        <v>13.158806950000001</v>
      </c>
      <c r="AG91" s="26">
        <v>9.2876435439999998</v>
      </c>
      <c r="AI91" s="26">
        <v>397</v>
      </c>
      <c r="AJ91" s="26">
        <v>86.08761251</v>
      </c>
      <c r="AK91" s="26">
        <v>84.394058049999998</v>
      </c>
      <c r="AL91" s="26">
        <v>84.935101540000005</v>
      </c>
      <c r="AM91" s="26">
        <v>25.731172229999999</v>
      </c>
      <c r="AN91" s="26">
        <v>19.97458026</v>
      </c>
      <c r="AO91" s="26">
        <v>18.281914789999998</v>
      </c>
      <c r="AP91" s="26">
        <v>10.17910612</v>
      </c>
      <c r="AQ91" s="26">
        <v>9.4570542660000001</v>
      </c>
      <c r="AR91" s="26">
        <v>11.95855317</v>
      </c>
      <c r="AT91" s="26">
        <v>397</v>
      </c>
      <c r="AU91" s="26">
        <v>25.141870990000001</v>
      </c>
      <c r="AV91" s="26">
        <v>31.722854909999999</v>
      </c>
      <c r="AW91" s="26">
        <v>39.159143839999999</v>
      </c>
      <c r="AX91" s="26">
        <v>79.924240459999993</v>
      </c>
      <c r="AY91" s="26">
        <v>78.601061920000006</v>
      </c>
      <c r="AZ91" s="26">
        <v>76.925361760000001</v>
      </c>
      <c r="BA91" s="26">
        <v>13.11737215</v>
      </c>
      <c r="BB91" s="26">
        <v>13.158806950000001</v>
      </c>
      <c r="BC91" s="26">
        <v>9.2876435439999998</v>
      </c>
      <c r="BE91" s="26">
        <v>397</v>
      </c>
      <c r="BF91" s="26">
        <v>86.08761251</v>
      </c>
      <c r="BG91" s="26">
        <v>84.394058049999998</v>
      </c>
      <c r="BH91" s="26">
        <v>84.935101540000005</v>
      </c>
      <c r="BI91" s="26">
        <v>25.731172229999999</v>
      </c>
      <c r="BJ91" s="26">
        <v>19.97458026</v>
      </c>
      <c r="BK91" s="26">
        <v>18.281914789999998</v>
      </c>
      <c r="BL91" s="26">
        <v>10.17910612</v>
      </c>
      <c r="BM91" s="26">
        <v>9.4570542660000001</v>
      </c>
      <c r="BN91" s="26">
        <v>11.95855317</v>
      </c>
    </row>
    <row r="92" spans="2:66">
      <c r="B92" s="25">
        <v>401</v>
      </c>
      <c r="C92" s="26">
        <v>24.65600624</v>
      </c>
      <c r="D92" s="26">
        <v>31.325530090000001</v>
      </c>
      <c r="E92" s="26">
        <v>38.457671070000004</v>
      </c>
      <c r="F92" s="26">
        <v>201.60786580000001</v>
      </c>
      <c r="G92" s="26">
        <v>216.84637520000001</v>
      </c>
      <c r="H92" s="26">
        <v>251.75366009999999</v>
      </c>
      <c r="I92" s="26">
        <v>11.990584549999999</v>
      </c>
      <c r="J92" s="26">
        <v>9.0099525469999993</v>
      </c>
      <c r="K92" s="26">
        <v>11.64442202</v>
      </c>
      <c r="M92" s="26">
        <v>401</v>
      </c>
      <c r="N92" s="26">
        <v>85.033395130000002</v>
      </c>
      <c r="O92" s="26">
        <v>84.959853870000003</v>
      </c>
      <c r="P92" s="26">
        <v>85.654183029999999</v>
      </c>
      <c r="Q92" s="26">
        <v>180.43696589999999</v>
      </c>
      <c r="R92" s="26">
        <v>136.34176669999999</v>
      </c>
      <c r="S92" s="26">
        <v>176.4994532</v>
      </c>
      <c r="T92" s="26">
        <v>98.102132780000005</v>
      </c>
      <c r="U92" s="26">
        <v>76.548797239999999</v>
      </c>
      <c r="V92" s="26">
        <v>66.561328360000005</v>
      </c>
      <c r="X92" s="26">
        <v>401</v>
      </c>
      <c r="Y92" s="26">
        <v>24.65600624</v>
      </c>
      <c r="Z92" s="26">
        <v>31.325530090000001</v>
      </c>
      <c r="AA92" s="26">
        <v>38.457671070000004</v>
      </c>
      <c r="AB92" s="26">
        <v>5.4481215179999998</v>
      </c>
      <c r="AC92" s="26">
        <v>7.4431916009999997</v>
      </c>
      <c r="AD92" s="26">
        <v>5.0424202720000002</v>
      </c>
      <c r="AE92" s="26">
        <v>12.85788073</v>
      </c>
      <c r="AF92" s="26">
        <v>13.26938764</v>
      </c>
      <c r="AG92" s="26">
        <v>9.2535818770000002</v>
      </c>
      <c r="AI92" s="26">
        <v>401</v>
      </c>
      <c r="AJ92" s="26">
        <v>85.033395130000002</v>
      </c>
      <c r="AK92" s="26">
        <v>84.959853870000003</v>
      </c>
      <c r="AL92" s="26">
        <v>85.654183029999999</v>
      </c>
      <c r="AM92" s="26">
        <v>26.119990260000002</v>
      </c>
      <c r="AN92" s="26">
        <v>20.427417770000002</v>
      </c>
      <c r="AO92" s="26">
        <v>18.506940060000002</v>
      </c>
      <c r="AP92" s="26">
        <v>10.185464209999999</v>
      </c>
      <c r="AQ92" s="26">
        <v>9.2627214569999996</v>
      </c>
      <c r="AR92" s="26">
        <v>12.02584426</v>
      </c>
      <c r="AT92" s="26">
        <v>401</v>
      </c>
      <c r="AU92" s="26">
        <v>24.65600624</v>
      </c>
      <c r="AV92" s="26">
        <v>31.325530090000001</v>
      </c>
      <c r="AW92" s="26">
        <v>38.457671070000004</v>
      </c>
      <c r="AX92" s="26">
        <v>78.046469220000006</v>
      </c>
      <c r="AY92" s="26">
        <v>77.480099429999996</v>
      </c>
      <c r="AZ92" s="26">
        <v>77.247872450000003</v>
      </c>
      <c r="BA92" s="26">
        <v>12.85788073</v>
      </c>
      <c r="BB92" s="26">
        <v>13.26938764</v>
      </c>
      <c r="BC92" s="26">
        <v>9.2535818770000002</v>
      </c>
      <c r="BE92" s="26">
        <v>401</v>
      </c>
      <c r="BF92" s="26">
        <v>85.033395130000002</v>
      </c>
      <c r="BG92" s="26">
        <v>84.959853870000003</v>
      </c>
      <c r="BH92" s="26">
        <v>85.654183029999999</v>
      </c>
      <c r="BI92" s="26">
        <v>26.119990260000002</v>
      </c>
      <c r="BJ92" s="26">
        <v>20.427417770000002</v>
      </c>
      <c r="BK92" s="26">
        <v>18.506940060000002</v>
      </c>
      <c r="BL92" s="26">
        <v>10.185464209999999</v>
      </c>
      <c r="BM92" s="26">
        <v>9.2627214569999996</v>
      </c>
      <c r="BN92" s="26">
        <v>12.02584426</v>
      </c>
    </row>
    <row r="93" spans="2:66">
      <c r="B93" s="25">
        <v>406</v>
      </c>
      <c r="C93" s="26">
        <v>24.22223254</v>
      </c>
      <c r="D93" s="26">
        <v>30.198212649999999</v>
      </c>
      <c r="E93" s="26">
        <v>37.592658049999997</v>
      </c>
      <c r="F93" s="26">
        <v>203.86301499999999</v>
      </c>
      <c r="G93" s="26">
        <v>220.64206590000001</v>
      </c>
      <c r="H93" s="26">
        <v>251.2866722</v>
      </c>
      <c r="I93" s="26">
        <v>11.966878749999999</v>
      </c>
      <c r="J93" s="26">
        <v>8.7043558470000004</v>
      </c>
      <c r="K93" s="26">
        <v>12.08777181</v>
      </c>
      <c r="M93" s="26">
        <v>406</v>
      </c>
      <c r="N93" s="26">
        <v>85.329920329999993</v>
      </c>
      <c r="O93" s="26">
        <v>84.956740699999997</v>
      </c>
      <c r="P93" s="26">
        <v>85.238655489999999</v>
      </c>
      <c r="Q93" s="26">
        <v>183.18767310000001</v>
      </c>
      <c r="R93" s="26">
        <v>138.1160266</v>
      </c>
      <c r="S93" s="26">
        <v>181.87170850000001</v>
      </c>
      <c r="T93" s="26">
        <v>98.124878140000007</v>
      </c>
      <c r="U93" s="26">
        <v>76.853673970000003</v>
      </c>
      <c r="V93" s="26">
        <v>67.206482829999999</v>
      </c>
      <c r="X93" s="26">
        <v>406</v>
      </c>
      <c r="Y93" s="26">
        <v>24.22223254</v>
      </c>
      <c r="Z93" s="26">
        <v>30.198212649999999</v>
      </c>
      <c r="AA93" s="26">
        <v>37.592658049999997</v>
      </c>
      <c r="AB93" s="26">
        <v>5.4582998250000001</v>
      </c>
      <c r="AC93" s="26">
        <v>7.2785395030000002</v>
      </c>
      <c r="AD93" s="26">
        <v>5.307547252</v>
      </c>
      <c r="AE93" s="26">
        <v>12.771813529999999</v>
      </c>
      <c r="AF93" s="26">
        <v>13.086111369999999</v>
      </c>
      <c r="AG93" s="26">
        <v>9.4728125409999997</v>
      </c>
      <c r="AI93" s="26">
        <v>406</v>
      </c>
      <c r="AJ93" s="26">
        <v>85.329920329999993</v>
      </c>
      <c r="AK93" s="26">
        <v>84.956740699999997</v>
      </c>
      <c r="AL93" s="26">
        <v>85.238655489999999</v>
      </c>
      <c r="AM93" s="26">
        <v>26.052411039999999</v>
      </c>
      <c r="AN93" s="26">
        <v>20.357537990000001</v>
      </c>
      <c r="AO93" s="26">
        <v>18.012431620000001</v>
      </c>
      <c r="AP93" s="26">
        <v>10.24003143</v>
      </c>
      <c r="AQ93" s="26">
        <v>9.7276081199999993</v>
      </c>
      <c r="AR93" s="26">
        <v>12.192544910000001</v>
      </c>
      <c r="AT93" s="26">
        <v>406</v>
      </c>
      <c r="AU93" s="26">
        <v>24.22223254</v>
      </c>
      <c r="AV93" s="26">
        <v>30.198212649999999</v>
      </c>
      <c r="AW93" s="26">
        <v>37.592658049999997</v>
      </c>
      <c r="AX93" s="26">
        <v>78.450514049999995</v>
      </c>
      <c r="AY93" s="26">
        <v>77.654028550000007</v>
      </c>
      <c r="AZ93" s="26">
        <v>76.518440729999995</v>
      </c>
      <c r="BA93" s="26">
        <v>12.771813529999999</v>
      </c>
      <c r="BB93" s="26">
        <v>13.086111369999999</v>
      </c>
      <c r="BC93" s="26">
        <v>9.4728125409999997</v>
      </c>
      <c r="BE93" s="26">
        <v>406</v>
      </c>
      <c r="BF93" s="26">
        <v>85.329920329999993</v>
      </c>
      <c r="BG93" s="26">
        <v>84.956740699999997</v>
      </c>
      <c r="BH93" s="26">
        <v>85.238655489999999</v>
      </c>
      <c r="BI93" s="26">
        <v>26.052411039999999</v>
      </c>
      <c r="BJ93" s="26">
        <v>20.357537990000001</v>
      </c>
      <c r="BK93" s="26">
        <v>18.012431620000001</v>
      </c>
      <c r="BL93" s="26">
        <v>10.24003143</v>
      </c>
      <c r="BM93" s="26">
        <v>9.7276081199999993</v>
      </c>
      <c r="BN93" s="26">
        <v>12.192544910000001</v>
      </c>
    </row>
    <row r="94" spans="2:66">
      <c r="B94" s="25">
        <v>410</v>
      </c>
      <c r="C94" s="26">
        <v>23.960827999999999</v>
      </c>
      <c r="D94" s="26">
        <v>29.778862230000001</v>
      </c>
      <c r="E94" s="26">
        <v>36.434847730000001</v>
      </c>
      <c r="F94" s="26">
        <v>201.56874669999999</v>
      </c>
      <c r="G94" s="26">
        <v>218.87543289999999</v>
      </c>
      <c r="H94" s="26">
        <v>251.37857940000001</v>
      </c>
      <c r="I94" s="26">
        <v>12.04176258</v>
      </c>
      <c r="J94" s="26">
        <v>8.7222395339999998</v>
      </c>
      <c r="K94" s="26">
        <v>11.721819139999999</v>
      </c>
      <c r="M94" s="26">
        <v>410</v>
      </c>
      <c r="N94" s="26">
        <v>86.584527089999995</v>
      </c>
      <c r="O94" s="26">
        <v>86.519876030000006</v>
      </c>
      <c r="P94" s="26">
        <v>86.041466369999995</v>
      </c>
      <c r="Q94" s="26">
        <v>180.8938162</v>
      </c>
      <c r="R94" s="26">
        <v>137.49892500000001</v>
      </c>
      <c r="S94" s="26">
        <v>179.07905840000001</v>
      </c>
      <c r="T94" s="26">
        <v>97.87619694</v>
      </c>
      <c r="U94" s="26">
        <v>76.204919680000003</v>
      </c>
      <c r="V94" s="26">
        <v>68.036995149999996</v>
      </c>
      <c r="X94" s="26">
        <v>410</v>
      </c>
      <c r="Y94" s="26">
        <v>23.960827999999999</v>
      </c>
      <c r="Z94" s="26">
        <v>29.778862230000001</v>
      </c>
      <c r="AA94" s="26">
        <v>36.434847730000001</v>
      </c>
      <c r="AB94" s="26">
        <v>5.490862162</v>
      </c>
      <c r="AC94" s="26">
        <v>7.2240781529999998</v>
      </c>
      <c r="AD94" s="26">
        <v>5.3320079890000001</v>
      </c>
      <c r="AE94" s="26">
        <v>12.700194339999999</v>
      </c>
      <c r="AF94" s="26">
        <v>13.268239380000001</v>
      </c>
      <c r="AG94" s="26">
        <v>9.2867400199999999</v>
      </c>
      <c r="AI94" s="26">
        <v>410</v>
      </c>
      <c r="AJ94" s="26">
        <v>86.584527089999995</v>
      </c>
      <c r="AK94" s="26">
        <v>86.519876030000006</v>
      </c>
      <c r="AL94" s="26">
        <v>86.041466369999995</v>
      </c>
      <c r="AM94" s="26">
        <v>26.059664229999999</v>
      </c>
      <c r="AN94" s="26">
        <v>20.366757790000001</v>
      </c>
      <c r="AO94" s="26">
        <v>18.05222028</v>
      </c>
      <c r="AP94" s="26">
        <v>10.472628800000001</v>
      </c>
      <c r="AQ94" s="26">
        <v>9.4810995219999992</v>
      </c>
      <c r="AR94" s="26">
        <v>12.298915989999999</v>
      </c>
      <c r="AT94" s="26">
        <v>410</v>
      </c>
      <c r="AU94" s="26">
        <v>23.960827999999999</v>
      </c>
      <c r="AV94" s="26">
        <v>29.778862230000001</v>
      </c>
      <c r="AW94" s="26">
        <v>36.434847730000001</v>
      </c>
      <c r="AX94" s="26">
        <v>79.085154739999993</v>
      </c>
      <c r="AY94" s="26">
        <v>76.536963639999996</v>
      </c>
      <c r="AZ94" s="26">
        <v>76.991323640000005</v>
      </c>
      <c r="BA94" s="26">
        <v>12.700194339999999</v>
      </c>
      <c r="BB94" s="26">
        <v>13.268239380000001</v>
      </c>
      <c r="BC94" s="26">
        <v>9.2867400199999999</v>
      </c>
      <c r="BE94" s="26">
        <v>410</v>
      </c>
      <c r="BF94" s="26">
        <v>86.584527089999995</v>
      </c>
      <c r="BG94" s="26">
        <v>86.519876030000006</v>
      </c>
      <c r="BH94" s="26">
        <v>86.041466369999995</v>
      </c>
      <c r="BI94" s="26">
        <v>26.059664229999999</v>
      </c>
      <c r="BJ94" s="26">
        <v>20.366757790000001</v>
      </c>
      <c r="BK94" s="26">
        <v>18.05222028</v>
      </c>
      <c r="BL94" s="26">
        <v>10.472628800000001</v>
      </c>
      <c r="BM94" s="26">
        <v>9.4810995219999992</v>
      </c>
      <c r="BN94" s="26">
        <v>12.298915989999999</v>
      </c>
    </row>
    <row r="95" spans="2:66">
      <c r="B95" s="25">
        <v>415</v>
      </c>
      <c r="C95" s="26">
        <v>23.565025590000001</v>
      </c>
      <c r="D95" s="26">
        <v>29.749291469999999</v>
      </c>
      <c r="E95" s="26">
        <v>36.604980339999997</v>
      </c>
      <c r="F95" s="26">
        <v>204.7184661</v>
      </c>
      <c r="G95" s="26">
        <v>221.42918399999999</v>
      </c>
      <c r="H95" s="26">
        <v>252.00228190000001</v>
      </c>
      <c r="I95" s="26">
        <v>11.92046244</v>
      </c>
      <c r="J95" s="26">
        <v>8.7858871579999995</v>
      </c>
      <c r="K95" s="26">
        <v>11.74354902</v>
      </c>
      <c r="M95" s="26">
        <v>415</v>
      </c>
      <c r="N95" s="26">
        <v>86.324659589999996</v>
      </c>
      <c r="O95" s="26">
        <v>86.441297349999999</v>
      </c>
      <c r="P95" s="26">
        <v>86.300887119999999</v>
      </c>
      <c r="Q95" s="26">
        <v>183.0024746</v>
      </c>
      <c r="R95" s="26">
        <v>139.14257900000001</v>
      </c>
      <c r="S95" s="26">
        <v>179.39727429999999</v>
      </c>
      <c r="T95" s="26">
        <v>98.90484051</v>
      </c>
      <c r="U95" s="26">
        <v>77.858338610000004</v>
      </c>
      <c r="V95" s="26">
        <v>69.964455950000001</v>
      </c>
      <c r="X95" s="26">
        <v>415</v>
      </c>
      <c r="Y95" s="26">
        <v>23.565025590000001</v>
      </c>
      <c r="Z95" s="26">
        <v>29.749291469999999</v>
      </c>
      <c r="AA95" s="26">
        <v>36.604980339999997</v>
      </c>
      <c r="AB95" s="26">
        <v>5.6094612579999996</v>
      </c>
      <c r="AC95" s="26">
        <v>7.1173989879999997</v>
      </c>
      <c r="AD95" s="26">
        <v>5.3557232849999998</v>
      </c>
      <c r="AE95" s="26">
        <v>12.73947435</v>
      </c>
      <c r="AF95" s="26">
        <v>12.887626470000001</v>
      </c>
      <c r="AG95" s="26">
        <v>9.2943637999999993</v>
      </c>
      <c r="AI95" s="26">
        <v>415</v>
      </c>
      <c r="AJ95" s="26">
        <v>86.324659589999996</v>
      </c>
      <c r="AK95" s="26">
        <v>86.441297349999999</v>
      </c>
      <c r="AL95" s="26">
        <v>86.300887119999999</v>
      </c>
      <c r="AM95" s="26">
        <v>26.225853829999998</v>
      </c>
      <c r="AN95" s="26">
        <v>20.65583483</v>
      </c>
      <c r="AO95" s="26">
        <v>18.024756780000001</v>
      </c>
      <c r="AP95" s="26">
        <v>10.828885079999999</v>
      </c>
      <c r="AQ95" s="26">
        <v>9.7947016809999994</v>
      </c>
      <c r="AR95" s="26">
        <v>12.5310294</v>
      </c>
      <c r="AT95" s="26">
        <v>415</v>
      </c>
      <c r="AU95" s="26">
        <v>23.565025590000001</v>
      </c>
      <c r="AV95" s="26">
        <v>29.749291469999999</v>
      </c>
      <c r="AW95" s="26">
        <v>36.604980339999997</v>
      </c>
      <c r="AX95" s="26">
        <v>78.762933059999995</v>
      </c>
      <c r="AY95" s="26">
        <v>75.68103533</v>
      </c>
      <c r="AZ95" s="26">
        <v>76.621800339999993</v>
      </c>
      <c r="BA95" s="26">
        <v>12.73947435</v>
      </c>
      <c r="BB95" s="26">
        <v>12.887626470000001</v>
      </c>
      <c r="BC95" s="26">
        <v>9.2943637999999993</v>
      </c>
      <c r="BE95" s="26">
        <v>415</v>
      </c>
      <c r="BF95" s="26">
        <v>86.324659589999996</v>
      </c>
      <c r="BG95" s="26">
        <v>86.441297349999999</v>
      </c>
      <c r="BH95" s="26">
        <v>86.300887119999999</v>
      </c>
      <c r="BI95" s="26">
        <v>26.225853829999998</v>
      </c>
      <c r="BJ95" s="26">
        <v>20.65583483</v>
      </c>
      <c r="BK95" s="26">
        <v>18.024756780000001</v>
      </c>
      <c r="BL95" s="26">
        <v>10.828885079999999</v>
      </c>
      <c r="BM95" s="26">
        <v>9.7947016809999994</v>
      </c>
      <c r="BN95" s="26">
        <v>12.5310294</v>
      </c>
    </row>
    <row r="96" spans="2:66">
      <c r="B96" s="25">
        <v>419</v>
      </c>
      <c r="C96" s="26">
        <v>22.89798936</v>
      </c>
      <c r="D96" s="26">
        <v>28.697828810000001</v>
      </c>
      <c r="E96" s="26">
        <v>35.618419150000001</v>
      </c>
      <c r="F96" s="26">
        <v>205.58427599999999</v>
      </c>
      <c r="G96" s="26">
        <v>221.8280091</v>
      </c>
      <c r="H96" s="26">
        <v>251.4702647</v>
      </c>
      <c r="I96" s="26">
        <v>12.09334555</v>
      </c>
      <c r="J96" s="26">
        <v>8.7593842179999992</v>
      </c>
      <c r="K96" s="26">
        <v>11.88281928</v>
      </c>
      <c r="M96" s="26">
        <v>419</v>
      </c>
      <c r="N96" s="26">
        <v>85.972850280000003</v>
      </c>
      <c r="O96" s="26">
        <v>87.665789759999996</v>
      </c>
      <c r="P96" s="26">
        <v>86.077695460000001</v>
      </c>
      <c r="Q96" s="26">
        <v>184.6031395</v>
      </c>
      <c r="R96" s="26">
        <v>137.93687360000001</v>
      </c>
      <c r="S96" s="26">
        <v>181.42957569999999</v>
      </c>
      <c r="T96" s="26">
        <v>99.004749919999995</v>
      </c>
      <c r="U96" s="26">
        <v>77.680724870000006</v>
      </c>
      <c r="V96" s="26">
        <v>70.68415761</v>
      </c>
      <c r="X96" s="26">
        <v>419</v>
      </c>
      <c r="Y96" s="26">
        <v>22.89798936</v>
      </c>
      <c r="Z96" s="26">
        <v>28.697828810000001</v>
      </c>
      <c r="AA96" s="26">
        <v>35.618419150000001</v>
      </c>
      <c r="AB96" s="26">
        <v>5.4537277480000004</v>
      </c>
      <c r="AC96" s="26">
        <v>7.4475894839999999</v>
      </c>
      <c r="AD96" s="26">
        <v>5.3706231420000003</v>
      </c>
      <c r="AE96" s="26">
        <v>12.93188818</v>
      </c>
      <c r="AF96" s="26">
        <v>13.17904704</v>
      </c>
      <c r="AG96" s="26">
        <v>9.4060474349999996</v>
      </c>
      <c r="AI96" s="26">
        <v>419</v>
      </c>
      <c r="AJ96" s="26">
        <v>85.972850280000003</v>
      </c>
      <c r="AK96" s="26">
        <v>87.665789759999996</v>
      </c>
      <c r="AL96" s="26">
        <v>86.077695460000001</v>
      </c>
      <c r="AM96" s="26">
        <v>26.310432590000001</v>
      </c>
      <c r="AN96" s="26">
        <v>20.478202240000002</v>
      </c>
      <c r="AO96" s="26">
        <v>18.57825167</v>
      </c>
      <c r="AP96" s="26">
        <v>10.873626529999999</v>
      </c>
      <c r="AQ96" s="26">
        <v>9.9139777080000009</v>
      </c>
      <c r="AR96" s="26">
        <v>12.494929129999999</v>
      </c>
      <c r="AT96" s="26">
        <v>419</v>
      </c>
      <c r="AU96" s="26">
        <v>22.89798936</v>
      </c>
      <c r="AV96" s="26">
        <v>28.697828810000001</v>
      </c>
      <c r="AW96" s="26">
        <v>35.618419150000001</v>
      </c>
      <c r="AX96" s="26">
        <v>77.952142800000004</v>
      </c>
      <c r="AY96" s="26">
        <v>76.541969730000005</v>
      </c>
      <c r="AZ96" s="26">
        <v>76.470524789999999</v>
      </c>
      <c r="BA96" s="26">
        <v>12.93188818</v>
      </c>
      <c r="BB96" s="26">
        <v>13.17904704</v>
      </c>
      <c r="BC96" s="26">
        <v>9.4060474349999996</v>
      </c>
      <c r="BE96" s="26">
        <v>419</v>
      </c>
      <c r="BF96" s="26">
        <v>85.972850280000003</v>
      </c>
      <c r="BG96" s="26">
        <v>87.665789759999996</v>
      </c>
      <c r="BH96" s="26">
        <v>86.077695460000001</v>
      </c>
      <c r="BI96" s="26">
        <v>26.310432590000001</v>
      </c>
      <c r="BJ96" s="26">
        <v>20.478202240000002</v>
      </c>
      <c r="BK96" s="26">
        <v>18.57825167</v>
      </c>
      <c r="BL96" s="26">
        <v>10.873626529999999</v>
      </c>
      <c r="BM96" s="26">
        <v>9.9139777080000009</v>
      </c>
      <c r="BN96" s="26">
        <v>12.494929129999999</v>
      </c>
    </row>
    <row r="97" spans="2:66">
      <c r="B97" s="25">
        <v>424</v>
      </c>
      <c r="C97" s="26">
        <v>22.898199720000001</v>
      </c>
      <c r="D97" s="26">
        <v>28.334259880000001</v>
      </c>
      <c r="E97" s="26">
        <v>35.684488930000001</v>
      </c>
      <c r="F97" s="26">
        <v>202.2023145</v>
      </c>
      <c r="G97" s="26">
        <v>221.60411540000001</v>
      </c>
      <c r="H97" s="26">
        <v>252.92356820000001</v>
      </c>
      <c r="I97" s="26">
        <v>11.95655365</v>
      </c>
      <c r="J97" s="26">
        <v>8.7817360989999997</v>
      </c>
      <c r="K97" s="26">
        <v>11.68310176</v>
      </c>
      <c r="M97" s="26">
        <v>424</v>
      </c>
      <c r="N97" s="26">
        <v>86.976314189999997</v>
      </c>
      <c r="O97" s="26">
        <v>87.216468719999995</v>
      </c>
      <c r="P97" s="26">
        <v>86.725381740000003</v>
      </c>
      <c r="Q97" s="26">
        <v>181.9650355</v>
      </c>
      <c r="R97" s="26">
        <v>139.39623889999999</v>
      </c>
      <c r="S97" s="26">
        <v>179.1480914</v>
      </c>
      <c r="T97" s="26">
        <v>97.890858719999997</v>
      </c>
      <c r="U97" s="26">
        <v>77.400666999999999</v>
      </c>
      <c r="V97" s="26">
        <v>71.784350140000001</v>
      </c>
      <c r="X97" s="26">
        <v>424</v>
      </c>
      <c r="Y97" s="26">
        <v>22.898199720000001</v>
      </c>
      <c r="Z97" s="26">
        <v>28.334259880000001</v>
      </c>
      <c r="AA97" s="26">
        <v>35.684488930000001</v>
      </c>
      <c r="AB97" s="26">
        <v>5.5263803679999999</v>
      </c>
      <c r="AC97" s="26">
        <v>7.3925245009999996</v>
      </c>
      <c r="AD97" s="26">
        <v>5.3103828159999997</v>
      </c>
      <c r="AE97" s="26">
        <v>12.62062944</v>
      </c>
      <c r="AF97" s="26">
        <v>13.13701588</v>
      </c>
      <c r="AG97" s="26">
        <v>9.3396363220000005</v>
      </c>
      <c r="AI97" s="26">
        <v>424</v>
      </c>
      <c r="AJ97" s="26">
        <v>86.976314189999997</v>
      </c>
      <c r="AK97" s="26">
        <v>87.216468719999995</v>
      </c>
      <c r="AL97" s="26">
        <v>86.725381740000003</v>
      </c>
      <c r="AM97" s="26">
        <v>26.48216412</v>
      </c>
      <c r="AN97" s="26">
        <v>20.895325230000001</v>
      </c>
      <c r="AO97" s="26">
        <v>18.534028599999999</v>
      </c>
      <c r="AP97" s="26">
        <v>11.05315059</v>
      </c>
      <c r="AQ97" s="26">
        <v>9.8825614870000003</v>
      </c>
      <c r="AR97" s="26">
        <v>12.46232081</v>
      </c>
      <c r="AT97" s="26">
        <v>424</v>
      </c>
      <c r="AU97" s="26">
        <v>22.898199720000001</v>
      </c>
      <c r="AV97" s="26">
        <v>28.334259880000001</v>
      </c>
      <c r="AW97" s="26">
        <v>35.684488930000001</v>
      </c>
      <c r="AX97" s="26">
        <v>77.345575030000006</v>
      </c>
      <c r="AY97" s="26">
        <v>75.555096340000006</v>
      </c>
      <c r="AZ97" s="26">
        <v>76.337917899999994</v>
      </c>
      <c r="BA97" s="26">
        <v>12.62062944</v>
      </c>
      <c r="BB97" s="26">
        <v>13.13701588</v>
      </c>
      <c r="BC97" s="26">
        <v>9.3396363220000005</v>
      </c>
      <c r="BE97" s="26">
        <v>424</v>
      </c>
      <c r="BF97" s="26">
        <v>86.976314189999997</v>
      </c>
      <c r="BG97" s="26">
        <v>87.216468719999995</v>
      </c>
      <c r="BH97" s="26">
        <v>86.725381740000003</v>
      </c>
      <c r="BI97" s="26">
        <v>26.48216412</v>
      </c>
      <c r="BJ97" s="26">
        <v>20.895325230000001</v>
      </c>
      <c r="BK97" s="26">
        <v>18.534028599999999</v>
      </c>
      <c r="BL97" s="26">
        <v>11.05315059</v>
      </c>
      <c r="BM97" s="26">
        <v>9.8825614870000003</v>
      </c>
      <c r="BN97" s="26">
        <v>12.46232081</v>
      </c>
    </row>
    <row r="98" spans="2:66">
      <c r="B98" s="25">
        <v>428</v>
      </c>
      <c r="C98" s="26">
        <v>22.03783662</v>
      </c>
      <c r="D98" s="26">
        <v>27.97776898</v>
      </c>
      <c r="E98" s="26">
        <v>34.775504460000001</v>
      </c>
      <c r="F98" s="26">
        <v>200.71923190000001</v>
      </c>
      <c r="G98" s="26">
        <v>219.81749160000001</v>
      </c>
      <c r="H98" s="26">
        <v>252.3111586</v>
      </c>
      <c r="I98" s="26">
        <v>12.033790700000001</v>
      </c>
      <c r="J98" s="26">
        <v>8.7640882750000006</v>
      </c>
      <c r="K98" s="26">
        <v>11.843012699999999</v>
      </c>
      <c r="M98" s="26">
        <v>428</v>
      </c>
      <c r="N98" s="26">
        <v>88.460681199999996</v>
      </c>
      <c r="O98" s="26">
        <v>88.261927180000001</v>
      </c>
      <c r="P98" s="26">
        <v>88.271616429999995</v>
      </c>
      <c r="Q98" s="26">
        <v>183.89442410000001</v>
      </c>
      <c r="R98" s="26">
        <v>140.8055751</v>
      </c>
      <c r="S98" s="26">
        <v>180.97510299999999</v>
      </c>
      <c r="T98" s="26">
        <v>100.60505790000001</v>
      </c>
      <c r="U98" s="26">
        <v>78.711537120000003</v>
      </c>
      <c r="V98" s="26">
        <v>73.743291999999997</v>
      </c>
      <c r="X98" s="26">
        <v>428</v>
      </c>
      <c r="Y98" s="26">
        <v>22.03783662</v>
      </c>
      <c r="Z98" s="26">
        <v>27.97776898</v>
      </c>
      <c r="AA98" s="26">
        <v>34.775504460000001</v>
      </c>
      <c r="AB98" s="26">
        <v>5.5562680159999998</v>
      </c>
      <c r="AC98" s="26">
        <v>7.1575046120000003</v>
      </c>
      <c r="AD98" s="26">
        <v>5.2309869530000004</v>
      </c>
      <c r="AE98" s="26">
        <v>12.94309164</v>
      </c>
      <c r="AF98" s="26">
        <v>13.511270079999999</v>
      </c>
      <c r="AG98" s="26">
        <v>9.6691341039999994</v>
      </c>
      <c r="AI98" s="26">
        <v>428</v>
      </c>
      <c r="AJ98" s="26">
        <v>88.460681199999996</v>
      </c>
      <c r="AK98" s="26">
        <v>88.261927180000001</v>
      </c>
      <c r="AL98" s="26">
        <v>88.271616429999995</v>
      </c>
      <c r="AM98" s="26">
        <v>26.647466120000001</v>
      </c>
      <c r="AN98" s="26">
        <v>20.65407617</v>
      </c>
      <c r="AO98" s="26">
        <v>18.52984485</v>
      </c>
      <c r="AP98" s="26">
        <v>11.06412772</v>
      </c>
      <c r="AQ98" s="26">
        <v>9.884076619</v>
      </c>
      <c r="AR98" s="26">
        <v>12.54530286</v>
      </c>
      <c r="AT98" s="26">
        <v>428</v>
      </c>
      <c r="AU98" s="26">
        <v>22.03783662</v>
      </c>
      <c r="AV98" s="26">
        <v>27.97776898</v>
      </c>
      <c r="AW98" s="26">
        <v>34.775504460000001</v>
      </c>
      <c r="AX98" s="26">
        <v>77.092339640000006</v>
      </c>
      <c r="AY98" s="26">
        <v>76.318719419999994</v>
      </c>
      <c r="AZ98" s="26">
        <v>76.1851415</v>
      </c>
      <c r="BA98" s="26">
        <v>12.94309164</v>
      </c>
      <c r="BB98" s="26">
        <v>13.511270079999999</v>
      </c>
      <c r="BC98" s="26">
        <v>9.6691341039999994</v>
      </c>
      <c r="BE98" s="26">
        <v>428</v>
      </c>
      <c r="BF98" s="26">
        <v>88.460681199999996</v>
      </c>
      <c r="BG98" s="26">
        <v>88.261927180000001</v>
      </c>
      <c r="BH98" s="26">
        <v>88.271616429999995</v>
      </c>
      <c r="BI98" s="26">
        <v>26.647466120000001</v>
      </c>
      <c r="BJ98" s="26">
        <v>20.65407617</v>
      </c>
      <c r="BK98" s="26">
        <v>18.52984485</v>
      </c>
      <c r="BL98" s="26">
        <v>11.06412772</v>
      </c>
      <c r="BM98" s="26">
        <v>9.884076619</v>
      </c>
      <c r="BN98" s="26">
        <v>12.54530286</v>
      </c>
    </row>
    <row r="99" spans="2:66">
      <c r="B99" s="25">
        <v>432</v>
      </c>
      <c r="C99" s="26">
        <v>22.013234239999999</v>
      </c>
      <c r="D99" s="26">
        <v>26.969500499999999</v>
      </c>
      <c r="E99" s="26">
        <v>34.305522840000002</v>
      </c>
      <c r="F99" s="26">
        <v>202.33985000000001</v>
      </c>
      <c r="G99" s="26">
        <v>221.2183206</v>
      </c>
      <c r="H99" s="26">
        <v>253.3616682</v>
      </c>
      <c r="I99" s="26">
        <v>11.86056801</v>
      </c>
      <c r="J99" s="26">
        <v>8.8943891619999995</v>
      </c>
      <c r="K99" s="26">
        <v>11.75934039</v>
      </c>
      <c r="M99" s="26">
        <v>432</v>
      </c>
      <c r="N99" s="26">
        <v>89.205839670000003</v>
      </c>
      <c r="O99" s="26">
        <v>88.47581117</v>
      </c>
      <c r="P99" s="26">
        <v>88.216634720000002</v>
      </c>
      <c r="Q99" s="26">
        <v>188.36463950000001</v>
      </c>
      <c r="R99" s="26">
        <v>140.7656235</v>
      </c>
      <c r="S99" s="26">
        <v>183.1831076</v>
      </c>
      <c r="T99" s="26">
        <v>97.696394029999993</v>
      </c>
      <c r="U99" s="26">
        <v>77.27309194</v>
      </c>
      <c r="V99" s="26">
        <v>75.885216349999993</v>
      </c>
      <c r="X99" s="26">
        <v>432</v>
      </c>
      <c r="Y99" s="26">
        <v>22.013234239999999</v>
      </c>
      <c r="Z99" s="26">
        <v>26.969500499999999</v>
      </c>
      <c r="AA99" s="26">
        <v>34.305522840000002</v>
      </c>
      <c r="AB99" s="26">
        <v>5.5297925210000001</v>
      </c>
      <c r="AC99" s="26">
        <v>7.5136008719999996</v>
      </c>
      <c r="AD99" s="26">
        <v>5.300709855</v>
      </c>
      <c r="AE99" s="26">
        <v>12.734552300000001</v>
      </c>
      <c r="AF99" s="26">
        <v>12.94874048</v>
      </c>
      <c r="AG99" s="26">
        <v>9.478505255</v>
      </c>
      <c r="AI99" s="26">
        <v>432</v>
      </c>
      <c r="AJ99" s="26">
        <v>89.205839670000003</v>
      </c>
      <c r="AK99" s="26">
        <v>88.47581117</v>
      </c>
      <c r="AL99" s="26">
        <v>88.216634720000002</v>
      </c>
      <c r="AM99" s="26">
        <v>26.960592030000001</v>
      </c>
      <c r="AN99" s="26">
        <v>20.559368899999999</v>
      </c>
      <c r="AO99" s="26">
        <v>19.028091249999999</v>
      </c>
      <c r="AP99" s="26">
        <v>11.10288619</v>
      </c>
      <c r="AQ99" s="26">
        <v>9.6710890989999996</v>
      </c>
      <c r="AR99" s="26">
        <v>12.79776736</v>
      </c>
      <c r="AT99" s="26">
        <v>432</v>
      </c>
      <c r="AU99" s="26">
        <v>22.013234239999999</v>
      </c>
      <c r="AV99" s="26">
        <v>26.969500499999999</v>
      </c>
      <c r="AW99" s="26">
        <v>34.305522840000002</v>
      </c>
      <c r="AX99" s="26">
        <v>76.606017249999994</v>
      </c>
      <c r="AY99" s="26">
        <v>74.113846429999995</v>
      </c>
      <c r="AZ99" s="26">
        <v>76.685398660000004</v>
      </c>
      <c r="BA99" s="26">
        <v>12.734552300000001</v>
      </c>
      <c r="BB99" s="26">
        <v>12.94874048</v>
      </c>
      <c r="BC99" s="26">
        <v>9.478505255</v>
      </c>
      <c r="BE99" s="26">
        <v>432</v>
      </c>
      <c r="BF99" s="26">
        <v>89.205839670000003</v>
      </c>
      <c r="BG99" s="26">
        <v>88.47581117</v>
      </c>
      <c r="BH99" s="26">
        <v>88.216634720000002</v>
      </c>
      <c r="BI99" s="26">
        <v>26.960592030000001</v>
      </c>
      <c r="BJ99" s="26">
        <v>20.559368899999999</v>
      </c>
      <c r="BK99" s="26">
        <v>19.028091249999999</v>
      </c>
      <c r="BL99" s="26">
        <v>11.10288619</v>
      </c>
      <c r="BM99" s="26">
        <v>9.6710890989999996</v>
      </c>
      <c r="BN99" s="26">
        <v>12.79776736</v>
      </c>
    </row>
    <row r="100" spans="2:66">
      <c r="B100" s="25">
        <v>437</v>
      </c>
      <c r="C100" s="26">
        <v>21.36988612</v>
      </c>
      <c r="D100" s="26">
        <v>26.271560180000002</v>
      </c>
      <c r="E100" s="26">
        <v>33.590923119999999</v>
      </c>
      <c r="F100" s="26">
        <v>201.69470910000001</v>
      </c>
      <c r="G100" s="26">
        <v>222.39743730000001</v>
      </c>
      <c r="H100" s="26">
        <v>253.73328380000001</v>
      </c>
      <c r="I100" s="26">
        <v>12.19087354</v>
      </c>
      <c r="J100" s="26">
        <v>8.7930217269999993</v>
      </c>
      <c r="K100" s="26">
        <v>12.112679379999999</v>
      </c>
      <c r="M100" s="26">
        <v>437</v>
      </c>
      <c r="N100" s="26">
        <v>88.323881479999997</v>
      </c>
      <c r="O100" s="26">
        <v>89.308564410000002</v>
      </c>
      <c r="P100" s="26">
        <v>87.648111729999997</v>
      </c>
      <c r="Q100" s="26">
        <v>188.13901240000001</v>
      </c>
      <c r="R100" s="26">
        <v>140.02830789999999</v>
      </c>
      <c r="S100" s="26">
        <v>179.41340969999999</v>
      </c>
      <c r="T100" s="26">
        <v>99.187365909999997</v>
      </c>
      <c r="U100" s="26">
        <v>78.073097489999995</v>
      </c>
      <c r="V100" s="26">
        <v>78.762157250000001</v>
      </c>
      <c r="X100" s="26">
        <v>437</v>
      </c>
      <c r="Y100" s="26">
        <v>21.36988612</v>
      </c>
      <c r="Z100" s="26">
        <v>26.271560180000002</v>
      </c>
      <c r="AA100" s="26">
        <v>33.590923119999999</v>
      </c>
      <c r="AB100" s="26">
        <v>5.7785919489999999</v>
      </c>
      <c r="AC100" s="26">
        <v>7.4092137180000002</v>
      </c>
      <c r="AD100" s="26">
        <v>5.322669962</v>
      </c>
      <c r="AE100" s="26">
        <v>12.54378872</v>
      </c>
      <c r="AF100" s="26">
        <v>13.30567104</v>
      </c>
      <c r="AG100" s="26">
        <v>9.464457071</v>
      </c>
      <c r="AI100" s="26">
        <v>437</v>
      </c>
      <c r="AJ100" s="26">
        <v>88.323881479999997</v>
      </c>
      <c r="AK100" s="26">
        <v>89.308564410000002</v>
      </c>
      <c r="AL100" s="26">
        <v>87.648111729999997</v>
      </c>
      <c r="AM100" s="26">
        <v>26.979082330000001</v>
      </c>
      <c r="AN100" s="26">
        <v>20.665628290000001</v>
      </c>
      <c r="AO100" s="26">
        <v>19.01547193</v>
      </c>
      <c r="AP100" s="26">
        <v>11.285648220000001</v>
      </c>
      <c r="AQ100" s="26">
        <v>10.043001759999999</v>
      </c>
      <c r="AR100" s="26">
        <v>12.805272280000001</v>
      </c>
      <c r="AT100" s="26">
        <v>437</v>
      </c>
      <c r="AU100" s="26">
        <v>21.36988612</v>
      </c>
      <c r="AV100" s="26">
        <v>26.271560180000002</v>
      </c>
      <c r="AW100" s="26">
        <v>33.590923119999999</v>
      </c>
      <c r="AX100" s="26">
        <v>77.355962809999994</v>
      </c>
      <c r="AY100" s="26">
        <v>74.500326740000006</v>
      </c>
      <c r="AZ100" s="26">
        <v>76.405967410000002</v>
      </c>
      <c r="BA100" s="26">
        <v>12.54378872</v>
      </c>
      <c r="BB100" s="26">
        <v>13.30567104</v>
      </c>
      <c r="BC100" s="26">
        <v>9.464457071</v>
      </c>
      <c r="BE100" s="26">
        <v>437</v>
      </c>
      <c r="BF100" s="26">
        <v>88.323881479999997</v>
      </c>
      <c r="BG100" s="26">
        <v>89.308564410000002</v>
      </c>
      <c r="BH100" s="26">
        <v>87.648111729999997</v>
      </c>
      <c r="BI100" s="26">
        <v>26.979082330000001</v>
      </c>
      <c r="BJ100" s="26">
        <v>20.665628290000001</v>
      </c>
      <c r="BK100" s="26">
        <v>19.01547193</v>
      </c>
      <c r="BL100" s="26">
        <v>11.285648220000001</v>
      </c>
      <c r="BM100" s="26">
        <v>10.043001759999999</v>
      </c>
      <c r="BN100" s="26">
        <v>12.805272280000001</v>
      </c>
    </row>
    <row r="101" spans="2:66">
      <c r="B101" s="25">
        <v>441</v>
      </c>
      <c r="C101" s="26">
        <v>21.127101020000001</v>
      </c>
      <c r="D101" s="26">
        <v>26.048100130000002</v>
      </c>
      <c r="E101" s="26">
        <v>33.185302700000001</v>
      </c>
      <c r="F101" s="26">
        <v>203.00881509999999</v>
      </c>
      <c r="G101" s="26">
        <v>221.3578196</v>
      </c>
      <c r="H101" s="26">
        <v>255.96718899999999</v>
      </c>
      <c r="I101" s="26">
        <v>12.176360300000001</v>
      </c>
      <c r="J101" s="26">
        <v>9.0459839049999999</v>
      </c>
      <c r="K101" s="26">
        <v>12.50907349</v>
      </c>
      <c r="M101" s="26">
        <v>441</v>
      </c>
      <c r="N101" s="26">
        <v>89.56520089</v>
      </c>
      <c r="O101" s="26">
        <v>89.549879680000004</v>
      </c>
      <c r="P101" s="26">
        <v>87.518901790000001</v>
      </c>
      <c r="Q101" s="26">
        <v>186.13263079999999</v>
      </c>
      <c r="R101" s="26">
        <v>141.975932</v>
      </c>
      <c r="S101" s="26">
        <v>182.8098325</v>
      </c>
      <c r="T101" s="26">
        <v>98.6473814</v>
      </c>
      <c r="U101" s="26">
        <v>77.557730210000003</v>
      </c>
      <c r="V101" s="26">
        <v>79.837120060000004</v>
      </c>
      <c r="X101" s="26">
        <v>441</v>
      </c>
      <c r="Y101" s="26">
        <v>21.127101020000001</v>
      </c>
      <c r="Z101" s="26">
        <v>26.048100130000002</v>
      </c>
      <c r="AA101" s="26">
        <v>33.185302700000001</v>
      </c>
      <c r="AB101" s="26">
        <v>5.5612906459999998</v>
      </c>
      <c r="AC101" s="26">
        <v>7.3424720219999999</v>
      </c>
      <c r="AD101" s="26">
        <v>5.3365436449999999</v>
      </c>
      <c r="AE101" s="26">
        <v>13.0456834</v>
      </c>
      <c r="AF101" s="26">
        <v>13.309248350000001</v>
      </c>
      <c r="AG101" s="26">
        <v>9.5561211099999994</v>
      </c>
      <c r="AI101" s="26">
        <v>441</v>
      </c>
      <c r="AJ101" s="26">
        <v>89.56520089</v>
      </c>
      <c r="AK101" s="26">
        <v>89.549879680000004</v>
      </c>
      <c r="AL101" s="26">
        <v>87.518901790000001</v>
      </c>
      <c r="AM101" s="26">
        <v>27.443442659999999</v>
      </c>
      <c r="AN101" s="26">
        <v>21.06786189</v>
      </c>
      <c r="AO101" s="26">
        <v>19.102728110000001</v>
      </c>
      <c r="AP101" s="26">
        <v>11.22560013</v>
      </c>
      <c r="AQ101" s="26">
        <v>10.05847393</v>
      </c>
      <c r="AR101" s="26">
        <v>12.70811305</v>
      </c>
      <c r="AT101" s="26">
        <v>441</v>
      </c>
      <c r="AU101" s="26">
        <v>21.127101020000001</v>
      </c>
      <c r="AV101" s="26">
        <v>26.048100130000002</v>
      </c>
      <c r="AW101" s="26">
        <v>33.185302700000001</v>
      </c>
      <c r="AX101" s="26">
        <v>77.141216130000004</v>
      </c>
      <c r="AY101" s="26">
        <v>73.320977670000005</v>
      </c>
      <c r="AZ101" s="26">
        <v>75.738112799999996</v>
      </c>
      <c r="BA101" s="26">
        <v>13.0456834</v>
      </c>
      <c r="BB101" s="26">
        <v>13.309248350000001</v>
      </c>
      <c r="BC101" s="26">
        <v>9.5561211099999994</v>
      </c>
      <c r="BE101" s="26">
        <v>441</v>
      </c>
      <c r="BF101" s="26">
        <v>89.56520089</v>
      </c>
      <c r="BG101" s="26">
        <v>89.549879680000004</v>
      </c>
      <c r="BH101" s="26">
        <v>87.518901790000001</v>
      </c>
      <c r="BI101" s="26">
        <v>27.443442659999999</v>
      </c>
      <c r="BJ101" s="26">
        <v>21.06786189</v>
      </c>
      <c r="BK101" s="26">
        <v>19.102728110000001</v>
      </c>
      <c r="BL101" s="26">
        <v>11.22560013</v>
      </c>
      <c r="BM101" s="26">
        <v>10.05847393</v>
      </c>
      <c r="BN101" s="26">
        <v>12.70811305</v>
      </c>
    </row>
    <row r="102" spans="2:66">
      <c r="B102" s="25">
        <v>446</v>
      </c>
      <c r="C102" s="26">
        <v>20.811253990000001</v>
      </c>
      <c r="D102" s="26">
        <v>25.276235150000002</v>
      </c>
      <c r="E102" s="26">
        <v>32.931255149999998</v>
      </c>
      <c r="F102" s="26">
        <v>203.35061809999999</v>
      </c>
      <c r="G102" s="26">
        <v>219.18379440000001</v>
      </c>
      <c r="H102" s="26">
        <v>255.36934880000001</v>
      </c>
      <c r="I102" s="26">
        <v>12.2131609</v>
      </c>
      <c r="J102" s="26">
        <v>8.7763751190000008</v>
      </c>
      <c r="K102" s="26">
        <v>12.241830179999999</v>
      </c>
      <c r="M102" s="26">
        <v>446</v>
      </c>
      <c r="N102" s="26">
        <v>89.926902369999993</v>
      </c>
      <c r="O102" s="26">
        <v>89.831387219999996</v>
      </c>
      <c r="P102" s="26">
        <v>87.252108820000004</v>
      </c>
      <c r="Q102" s="26">
        <v>188.1929044</v>
      </c>
      <c r="R102" s="26">
        <v>141.96351200000001</v>
      </c>
      <c r="S102" s="26">
        <v>179.98167050000001</v>
      </c>
      <c r="T102" s="26">
        <v>99.702064070000006</v>
      </c>
      <c r="U102" s="26">
        <v>77.655063949999999</v>
      </c>
      <c r="V102" s="26">
        <v>80.517490879999997</v>
      </c>
      <c r="X102" s="26">
        <v>446</v>
      </c>
      <c r="Y102" s="26">
        <v>20.811253990000001</v>
      </c>
      <c r="Z102" s="26">
        <v>25.276235150000002</v>
      </c>
      <c r="AA102" s="26">
        <v>32.931255149999998</v>
      </c>
      <c r="AB102" s="26">
        <v>5.6013475550000003</v>
      </c>
      <c r="AC102" s="26">
        <v>7.3668995910000001</v>
      </c>
      <c r="AD102" s="26">
        <v>5.2549154869999999</v>
      </c>
      <c r="AE102" s="26">
        <v>13.04225471</v>
      </c>
      <c r="AF102" s="26">
        <v>13.12139062</v>
      </c>
      <c r="AG102" s="26">
        <v>9.4804102589999992</v>
      </c>
      <c r="AI102" s="26">
        <v>446</v>
      </c>
      <c r="AJ102" s="26">
        <v>89.926902369999993</v>
      </c>
      <c r="AK102" s="26">
        <v>89.831387219999996</v>
      </c>
      <c r="AL102" s="26">
        <v>87.252108820000004</v>
      </c>
      <c r="AM102" s="26">
        <v>27.40158228</v>
      </c>
      <c r="AN102" s="26">
        <v>21.411856629999999</v>
      </c>
      <c r="AO102" s="26">
        <v>19.622868130000001</v>
      </c>
      <c r="AP102" s="26">
        <v>11.40252053</v>
      </c>
      <c r="AQ102" s="26">
        <v>9.6500753629999991</v>
      </c>
      <c r="AR102" s="26">
        <v>12.95766699</v>
      </c>
      <c r="AT102" s="26">
        <v>446</v>
      </c>
      <c r="AU102" s="26">
        <v>20.811253990000001</v>
      </c>
      <c r="AV102" s="26">
        <v>25.276235150000002</v>
      </c>
      <c r="AW102" s="26">
        <v>32.931255149999998</v>
      </c>
      <c r="AX102" s="26">
        <v>76.748715840000003</v>
      </c>
      <c r="AY102" s="26">
        <v>72.615372289999996</v>
      </c>
      <c r="AZ102" s="26">
        <v>75.961918220000001</v>
      </c>
      <c r="BA102" s="26">
        <v>13.04225471</v>
      </c>
      <c r="BB102" s="26">
        <v>13.12139062</v>
      </c>
      <c r="BC102" s="26">
        <v>9.4804102589999992</v>
      </c>
      <c r="BE102" s="26">
        <v>446</v>
      </c>
      <c r="BF102" s="26">
        <v>89.926902369999993</v>
      </c>
      <c r="BG102" s="26">
        <v>89.831387219999996</v>
      </c>
      <c r="BH102" s="26">
        <v>87.252108820000004</v>
      </c>
      <c r="BI102" s="26">
        <v>27.40158228</v>
      </c>
      <c r="BJ102" s="26">
        <v>21.411856629999999</v>
      </c>
      <c r="BK102" s="26">
        <v>19.622868130000001</v>
      </c>
      <c r="BL102" s="26">
        <v>11.40252053</v>
      </c>
      <c r="BM102" s="26">
        <v>9.6500753629999991</v>
      </c>
      <c r="BN102" s="26">
        <v>12.95766699</v>
      </c>
    </row>
    <row r="103" spans="2:66">
      <c r="B103" s="25">
        <v>450</v>
      </c>
      <c r="C103" s="26">
        <v>20.519077150000001</v>
      </c>
      <c r="D103" s="26">
        <v>25.3774753</v>
      </c>
      <c r="E103" s="26">
        <v>32.05636689</v>
      </c>
      <c r="F103" s="26">
        <v>203.1993555</v>
      </c>
      <c r="G103" s="26">
        <v>221.18985459999999</v>
      </c>
      <c r="H103" s="26">
        <v>253.89490609999999</v>
      </c>
      <c r="I103" s="26">
        <v>12.209834819999999</v>
      </c>
      <c r="J103" s="26">
        <v>8.8363718420000001</v>
      </c>
      <c r="K103" s="26">
        <v>12.109524800000001</v>
      </c>
      <c r="M103" s="26">
        <v>450</v>
      </c>
      <c r="N103" s="26">
        <v>89.846683490000004</v>
      </c>
      <c r="O103" s="26">
        <v>90.006750030000006</v>
      </c>
      <c r="P103" s="26">
        <v>88.124953289999993</v>
      </c>
      <c r="Q103" s="26">
        <v>191.2990509</v>
      </c>
      <c r="R103" s="26">
        <v>140.39669610000001</v>
      </c>
      <c r="S103" s="26">
        <v>178.00556560000001</v>
      </c>
      <c r="T103" s="26">
        <v>97.979657220000007</v>
      </c>
      <c r="U103" s="26">
        <v>77.044275659999997</v>
      </c>
      <c r="V103" s="26">
        <v>82.039743659999999</v>
      </c>
      <c r="X103" s="26">
        <v>450</v>
      </c>
      <c r="Y103" s="26">
        <v>20.519077150000001</v>
      </c>
      <c r="Z103" s="26">
        <v>25.3774753</v>
      </c>
      <c r="AA103" s="26">
        <v>32.05636689</v>
      </c>
      <c r="AB103" s="26">
        <v>5.6013274180000003</v>
      </c>
      <c r="AC103" s="26">
        <v>7.4715755960000001</v>
      </c>
      <c r="AD103" s="26">
        <v>5.3444779789999997</v>
      </c>
      <c r="AE103" s="26">
        <v>12.827465719999999</v>
      </c>
      <c r="AF103" s="26">
        <v>13.65000141</v>
      </c>
      <c r="AG103" s="26">
        <v>9.533155399</v>
      </c>
      <c r="AI103" s="26">
        <v>450</v>
      </c>
      <c r="AJ103" s="26">
        <v>89.846683490000004</v>
      </c>
      <c r="AK103" s="26">
        <v>90.006750030000006</v>
      </c>
      <c r="AL103" s="26">
        <v>88.124953289999993</v>
      </c>
      <c r="AM103" s="26">
        <v>27.147722739999999</v>
      </c>
      <c r="AN103" s="26">
        <v>21.12712415</v>
      </c>
      <c r="AO103" s="26">
        <v>19.647732380000001</v>
      </c>
      <c r="AP103" s="26">
        <v>11.509020339999999</v>
      </c>
      <c r="AQ103" s="26">
        <v>10.05601712</v>
      </c>
      <c r="AR103" s="26">
        <v>13.06686912</v>
      </c>
      <c r="AT103" s="26">
        <v>450</v>
      </c>
      <c r="AU103" s="26">
        <v>20.519077150000001</v>
      </c>
      <c r="AV103" s="26">
        <v>25.3774753</v>
      </c>
      <c r="AW103" s="26">
        <v>32.05636689</v>
      </c>
      <c r="AX103" s="26">
        <v>75.802013590000001</v>
      </c>
      <c r="AY103" s="26">
        <v>72.093199729999995</v>
      </c>
      <c r="AZ103" s="26">
        <v>76.664404809999994</v>
      </c>
      <c r="BA103" s="26">
        <v>12.827465719999999</v>
      </c>
      <c r="BB103" s="26">
        <v>13.65000141</v>
      </c>
      <c r="BC103" s="26">
        <v>9.533155399</v>
      </c>
      <c r="BE103" s="26">
        <v>450</v>
      </c>
      <c r="BF103" s="26">
        <v>89.846683490000004</v>
      </c>
      <c r="BG103" s="26">
        <v>90.006750030000006</v>
      </c>
      <c r="BH103" s="26">
        <v>88.124953289999993</v>
      </c>
      <c r="BI103" s="26">
        <v>27.147722739999999</v>
      </c>
      <c r="BJ103" s="26">
        <v>21.12712415</v>
      </c>
      <c r="BK103" s="26">
        <v>19.647732380000001</v>
      </c>
      <c r="BL103" s="26">
        <v>11.509020339999999</v>
      </c>
      <c r="BM103" s="26">
        <v>10.05601712</v>
      </c>
      <c r="BN103" s="26">
        <v>13.06686912</v>
      </c>
    </row>
    <row r="104" spans="2:66">
      <c r="B104" s="25">
        <v>455</v>
      </c>
      <c r="C104" s="26">
        <v>19.918271109999999</v>
      </c>
      <c r="D104" s="26">
        <v>25.077751129999999</v>
      </c>
      <c r="E104" s="26">
        <v>32.158436569999999</v>
      </c>
      <c r="F104" s="26">
        <v>202.69401479999999</v>
      </c>
      <c r="G104" s="26">
        <v>221.13232189999999</v>
      </c>
      <c r="H104" s="26">
        <v>257.30138840000001</v>
      </c>
      <c r="I104" s="26">
        <v>12.04098806</v>
      </c>
      <c r="J104" s="26">
        <v>9.0218572469999998</v>
      </c>
      <c r="K104" s="26">
        <v>12.45331631</v>
      </c>
      <c r="M104" s="26">
        <v>455</v>
      </c>
      <c r="N104" s="26">
        <v>90.369479279999993</v>
      </c>
      <c r="O104" s="26">
        <v>89.796006480000003</v>
      </c>
      <c r="P104" s="26">
        <v>88.462045720000006</v>
      </c>
      <c r="Q104" s="26">
        <v>189.5415946</v>
      </c>
      <c r="R104" s="26">
        <v>141.15165379999999</v>
      </c>
      <c r="S104" s="26">
        <v>181.55284</v>
      </c>
      <c r="T104" s="26">
        <v>97.686170880000006</v>
      </c>
      <c r="U104" s="26">
        <v>78.026259479999993</v>
      </c>
      <c r="V104" s="26">
        <v>83.582914239999994</v>
      </c>
      <c r="X104" s="26">
        <v>455</v>
      </c>
      <c r="Y104" s="26">
        <v>19.918271109999999</v>
      </c>
      <c r="Z104" s="26">
        <v>25.077751129999999</v>
      </c>
      <c r="AA104" s="26">
        <v>32.158436569999999</v>
      </c>
      <c r="AB104" s="26">
        <v>5.5944056809999996</v>
      </c>
      <c r="AC104" s="26">
        <v>7.6715085680000001</v>
      </c>
      <c r="AD104" s="26">
        <v>5.3940175479999999</v>
      </c>
      <c r="AE104" s="26">
        <v>12.78238122</v>
      </c>
      <c r="AF104" s="26">
        <v>13.28218957</v>
      </c>
      <c r="AG104" s="26">
        <v>9.7408999870000006</v>
      </c>
      <c r="AI104" s="26">
        <v>455</v>
      </c>
      <c r="AJ104" s="26">
        <v>90.369479279999993</v>
      </c>
      <c r="AK104" s="26">
        <v>89.796006480000003</v>
      </c>
      <c r="AL104" s="26">
        <v>88.462045720000006</v>
      </c>
      <c r="AM104" s="26">
        <v>27.824757940000001</v>
      </c>
      <c r="AN104" s="26">
        <v>21.65130186</v>
      </c>
      <c r="AO104" s="26">
        <v>20.18428123</v>
      </c>
      <c r="AP104" s="26">
        <v>11.567151300000001</v>
      </c>
      <c r="AQ104" s="26">
        <v>10.08489215</v>
      </c>
      <c r="AR104" s="26">
        <v>13.00753754</v>
      </c>
      <c r="AT104" s="26">
        <v>455</v>
      </c>
      <c r="AU104" s="26">
        <v>19.918271109999999</v>
      </c>
      <c r="AV104" s="26">
        <v>25.077751129999999</v>
      </c>
      <c r="AW104" s="26">
        <v>32.158436569999999</v>
      </c>
      <c r="AX104" s="26">
        <v>75.897392569999994</v>
      </c>
      <c r="AY104" s="26">
        <v>72.557501720000005</v>
      </c>
      <c r="AZ104" s="26">
        <v>75.415058700000003</v>
      </c>
      <c r="BA104" s="26">
        <v>12.78238122</v>
      </c>
      <c r="BB104" s="26">
        <v>13.28218957</v>
      </c>
      <c r="BC104" s="26">
        <v>9.7408999870000006</v>
      </c>
      <c r="BE104" s="26">
        <v>455</v>
      </c>
      <c r="BF104" s="26">
        <v>90.369479279999993</v>
      </c>
      <c r="BG104" s="26">
        <v>89.796006480000003</v>
      </c>
      <c r="BH104" s="26">
        <v>88.462045720000006</v>
      </c>
      <c r="BI104" s="26">
        <v>27.824757940000001</v>
      </c>
      <c r="BJ104" s="26">
        <v>21.65130186</v>
      </c>
      <c r="BK104" s="26">
        <v>20.18428123</v>
      </c>
      <c r="BL104" s="26">
        <v>11.567151300000001</v>
      </c>
      <c r="BM104" s="26">
        <v>10.08489215</v>
      </c>
      <c r="BN104" s="26">
        <v>13.00753754</v>
      </c>
    </row>
    <row r="105" spans="2:66">
      <c r="B105" s="25">
        <v>459</v>
      </c>
      <c r="C105" s="26">
        <v>19.600466430000001</v>
      </c>
      <c r="D105" s="26">
        <v>24.211202579999998</v>
      </c>
      <c r="E105" s="26">
        <v>31.713587950000001</v>
      </c>
      <c r="F105" s="26">
        <v>201.03301149999999</v>
      </c>
      <c r="G105" s="26">
        <v>224.91404299999999</v>
      </c>
      <c r="H105" s="26">
        <v>255.1039097</v>
      </c>
      <c r="I105" s="26">
        <v>12.601524189999999</v>
      </c>
      <c r="J105" s="26">
        <v>8.872360273</v>
      </c>
      <c r="K105" s="26">
        <v>12.15529761</v>
      </c>
      <c r="M105" s="26">
        <v>459</v>
      </c>
      <c r="N105" s="26">
        <v>89.911671350000006</v>
      </c>
      <c r="O105" s="26">
        <v>89.090947470000003</v>
      </c>
      <c r="P105" s="26">
        <v>89.801756670000003</v>
      </c>
      <c r="Q105" s="26">
        <v>187.2214793</v>
      </c>
      <c r="R105" s="26">
        <v>143.62863150000001</v>
      </c>
      <c r="S105" s="26">
        <v>181.86024879999999</v>
      </c>
      <c r="T105" s="26">
        <v>98.79647808</v>
      </c>
      <c r="U105" s="26">
        <v>78.297924559999998</v>
      </c>
      <c r="V105" s="26">
        <v>84.067226259999998</v>
      </c>
      <c r="X105" s="26">
        <v>459</v>
      </c>
      <c r="Y105" s="26">
        <v>19.600466430000001</v>
      </c>
      <c r="Z105" s="26">
        <v>24.211202579999998</v>
      </c>
      <c r="AA105" s="26">
        <v>31.713587950000001</v>
      </c>
      <c r="AB105" s="26">
        <v>5.68944238</v>
      </c>
      <c r="AC105" s="26">
        <v>7.3399813170000003</v>
      </c>
      <c r="AD105" s="26">
        <v>5.4249727080000003</v>
      </c>
      <c r="AE105" s="26">
        <v>12.945649850000001</v>
      </c>
      <c r="AF105" s="26">
        <v>13.32629775</v>
      </c>
      <c r="AG105" s="26">
        <v>9.5977775150000006</v>
      </c>
      <c r="AI105" s="26">
        <v>459</v>
      </c>
      <c r="AJ105" s="26">
        <v>89.911671350000006</v>
      </c>
      <c r="AK105" s="26">
        <v>89.090947470000003</v>
      </c>
      <c r="AL105" s="26">
        <v>89.801756670000003</v>
      </c>
      <c r="AM105" s="26">
        <v>27.556403750000001</v>
      </c>
      <c r="AN105" s="26">
        <v>21.617113419999999</v>
      </c>
      <c r="AO105" s="26">
        <v>20.003947490000002</v>
      </c>
      <c r="AP105" s="26">
        <v>11.830083889999999</v>
      </c>
      <c r="AQ105" s="26">
        <v>10.14725365</v>
      </c>
      <c r="AR105" s="26">
        <v>13.055550090000001</v>
      </c>
      <c r="AT105" s="26">
        <v>459</v>
      </c>
      <c r="AU105" s="26">
        <v>19.600466430000001</v>
      </c>
      <c r="AV105" s="26">
        <v>24.211202579999998</v>
      </c>
      <c r="AW105" s="26">
        <v>31.713587950000001</v>
      </c>
      <c r="AX105" s="26">
        <v>76.104312550000003</v>
      </c>
      <c r="AY105" s="26">
        <v>71.132965540000001</v>
      </c>
      <c r="AZ105" s="26">
        <v>76.187777199999999</v>
      </c>
      <c r="BA105" s="26">
        <v>12.945649850000001</v>
      </c>
      <c r="BB105" s="26">
        <v>13.32629775</v>
      </c>
      <c r="BC105" s="26">
        <v>9.5977775150000006</v>
      </c>
      <c r="BE105" s="26">
        <v>459</v>
      </c>
      <c r="BF105" s="26">
        <v>89.911671350000006</v>
      </c>
      <c r="BG105" s="26">
        <v>89.090947470000003</v>
      </c>
      <c r="BH105" s="26">
        <v>89.801756670000003</v>
      </c>
      <c r="BI105" s="26">
        <v>27.556403750000001</v>
      </c>
      <c r="BJ105" s="26">
        <v>21.617113419999999</v>
      </c>
      <c r="BK105" s="26">
        <v>20.003947490000002</v>
      </c>
      <c r="BL105" s="26">
        <v>11.830083889999999</v>
      </c>
      <c r="BM105" s="26">
        <v>10.14725365</v>
      </c>
      <c r="BN105" s="26">
        <v>13.055550090000001</v>
      </c>
    </row>
    <row r="106" spans="2:66">
      <c r="B106" s="25">
        <v>464</v>
      </c>
      <c r="C106" s="26">
        <v>19.155485290000001</v>
      </c>
      <c r="D106" s="26">
        <v>23.798706469999999</v>
      </c>
      <c r="E106" s="26">
        <v>31.053367869999999</v>
      </c>
      <c r="F106" s="26">
        <v>203.08799909999999</v>
      </c>
      <c r="G106" s="26">
        <v>222.03380390000001</v>
      </c>
      <c r="H106" s="26">
        <v>255.95833139999999</v>
      </c>
      <c r="I106" s="26">
        <v>12.30305493</v>
      </c>
      <c r="J106" s="26">
        <v>9.0669729970000006</v>
      </c>
      <c r="K106" s="26">
        <v>12.20663697</v>
      </c>
      <c r="M106" s="26">
        <v>464</v>
      </c>
      <c r="N106" s="26">
        <v>91.636564759999999</v>
      </c>
      <c r="O106" s="26">
        <v>91.892518190000004</v>
      </c>
      <c r="P106" s="26">
        <v>89.377924710000002</v>
      </c>
      <c r="Q106" s="26">
        <v>188.06184630000001</v>
      </c>
      <c r="R106" s="26">
        <v>143.4714759</v>
      </c>
      <c r="S106" s="26">
        <v>180.86493050000001</v>
      </c>
      <c r="T106" s="26">
        <v>99.46019398</v>
      </c>
      <c r="U106" s="26">
        <v>78.851494869999996</v>
      </c>
      <c r="V106" s="26">
        <v>83.554367990000003</v>
      </c>
      <c r="X106" s="26">
        <v>464</v>
      </c>
      <c r="Y106" s="26">
        <v>19.155485290000001</v>
      </c>
      <c r="Z106" s="26">
        <v>23.798706469999999</v>
      </c>
      <c r="AA106" s="26">
        <v>31.053367869999999</v>
      </c>
      <c r="AB106" s="26">
        <v>5.6472463619999997</v>
      </c>
      <c r="AC106" s="26">
        <v>7.6355077810000003</v>
      </c>
      <c r="AD106" s="26">
        <v>5.3546217739999999</v>
      </c>
      <c r="AE106" s="26">
        <v>13.08170329</v>
      </c>
      <c r="AF106" s="26">
        <v>13.18870399</v>
      </c>
      <c r="AG106" s="26">
        <v>9.5500039799999996</v>
      </c>
      <c r="AI106" s="26">
        <v>464</v>
      </c>
      <c r="AJ106" s="26">
        <v>91.636564759999999</v>
      </c>
      <c r="AK106" s="26">
        <v>91.892518190000004</v>
      </c>
      <c r="AL106" s="26">
        <v>89.377924710000002</v>
      </c>
      <c r="AM106" s="26">
        <v>27.52615003</v>
      </c>
      <c r="AN106" s="26">
        <v>21.549536539999998</v>
      </c>
      <c r="AO106" s="26">
        <v>19.87853217</v>
      </c>
      <c r="AP106" s="26">
        <v>11.881418050000001</v>
      </c>
      <c r="AQ106" s="26">
        <v>10.249546430000001</v>
      </c>
      <c r="AR106" s="26">
        <v>13.093324490000001</v>
      </c>
      <c r="AT106" s="26">
        <v>464</v>
      </c>
      <c r="AU106" s="26">
        <v>19.155485290000001</v>
      </c>
      <c r="AV106" s="26">
        <v>23.798706469999999</v>
      </c>
      <c r="AW106" s="26">
        <v>31.053367869999999</v>
      </c>
      <c r="AX106" s="26">
        <v>74.885670930000003</v>
      </c>
      <c r="AY106" s="26">
        <v>70.971144150000001</v>
      </c>
      <c r="AZ106" s="26">
        <v>75.206533039999997</v>
      </c>
      <c r="BA106" s="26">
        <v>13.08170329</v>
      </c>
      <c r="BB106" s="26">
        <v>13.18870399</v>
      </c>
      <c r="BC106" s="26">
        <v>9.5500039799999996</v>
      </c>
      <c r="BE106" s="26">
        <v>464</v>
      </c>
      <c r="BF106" s="26">
        <v>91.636564759999999</v>
      </c>
      <c r="BG106" s="26">
        <v>91.892518190000004</v>
      </c>
      <c r="BH106" s="26">
        <v>89.377924710000002</v>
      </c>
      <c r="BI106" s="26">
        <v>27.52615003</v>
      </c>
      <c r="BJ106" s="26">
        <v>21.549536539999998</v>
      </c>
      <c r="BK106" s="26">
        <v>19.87853217</v>
      </c>
      <c r="BL106" s="26">
        <v>11.881418050000001</v>
      </c>
      <c r="BM106" s="26">
        <v>10.249546430000001</v>
      </c>
      <c r="BN106" s="26">
        <v>13.093324490000001</v>
      </c>
    </row>
    <row r="107" spans="2:66">
      <c r="B107" s="25">
        <v>468</v>
      </c>
      <c r="C107" s="26">
        <v>18.94101315</v>
      </c>
      <c r="D107" s="26">
        <v>23.510589070000002</v>
      </c>
      <c r="E107" s="26">
        <v>30.653279699999999</v>
      </c>
      <c r="F107" s="26">
        <v>204.89015660000001</v>
      </c>
      <c r="G107" s="26">
        <v>220.87384259999999</v>
      </c>
      <c r="H107" s="26">
        <v>256.23243170000001</v>
      </c>
      <c r="I107" s="26">
        <v>12.4919171</v>
      </c>
      <c r="J107" s="26">
        <v>8.9859857850000004</v>
      </c>
      <c r="K107" s="26">
        <v>12.621836460000001</v>
      </c>
      <c r="M107" s="26">
        <v>468</v>
      </c>
      <c r="N107" s="26">
        <v>92.049971889999995</v>
      </c>
      <c r="O107" s="26">
        <v>90.69923541</v>
      </c>
      <c r="P107" s="26">
        <v>88.989617390000006</v>
      </c>
      <c r="Q107" s="26">
        <v>189.62707380000001</v>
      </c>
      <c r="R107" s="26">
        <v>141.7515085</v>
      </c>
      <c r="S107" s="26">
        <v>183.25128369999999</v>
      </c>
      <c r="T107" s="26">
        <v>98.539472119999999</v>
      </c>
      <c r="U107" s="26">
        <v>78.732595709999998</v>
      </c>
      <c r="V107" s="26">
        <v>84.381111439999998</v>
      </c>
      <c r="X107" s="26">
        <v>468</v>
      </c>
      <c r="Y107" s="26">
        <v>18.94101315</v>
      </c>
      <c r="Z107" s="26">
        <v>23.510589070000002</v>
      </c>
      <c r="AA107" s="26">
        <v>30.653279699999999</v>
      </c>
      <c r="AB107" s="26">
        <v>5.5555912000000003</v>
      </c>
      <c r="AC107" s="26">
        <v>7.6231147220000004</v>
      </c>
      <c r="AD107" s="26">
        <v>5.4095252179999997</v>
      </c>
      <c r="AE107" s="26">
        <v>12.76538547</v>
      </c>
      <c r="AF107" s="26">
        <v>13.154740909999999</v>
      </c>
      <c r="AG107" s="26">
        <v>9.6966740189999996</v>
      </c>
      <c r="AI107" s="26">
        <v>468</v>
      </c>
      <c r="AJ107" s="26">
        <v>92.049971889999995</v>
      </c>
      <c r="AK107" s="26">
        <v>90.69923541</v>
      </c>
      <c r="AL107" s="26">
        <v>88.989617390000006</v>
      </c>
      <c r="AM107" s="26">
        <v>27.515072920000001</v>
      </c>
      <c r="AN107" s="26">
        <v>21.62159248</v>
      </c>
      <c r="AO107" s="26">
        <v>20.098751660000001</v>
      </c>
      <c r="AP107" s="26">
        <v>12.013114829999999</v>
      </c>
      <c r="AQ107" s="26">
        <v>10.129033010000001</v>
      </c>
      <c r="AR107" s="26">
        <v>13.17015204</v>
      </c>
      <c r="AT107" s="26">
        <v>468</v>
      </c>
      <c r="AU107" s="26">
        <v>18.94101315</v>
      </c>
      <c r="AV107" s="26">
        <v>23.510589070000002</v>
      </c>
      <c r="AW107" s="26">
        <v>30.653279699999999</v>
      </c>
      <c r="AX107" s="26">
        <v>75.95888377</v>
      </c>
      <c r="AY107" s="26">
        <v>70.593593889999994</v>
      </c>
      <c r="AZ107" s="26">
        <v>74.702114359999996</v>
      </c>
      <c r="BA107" s="26">
        <v>12.76538547</v>
      </c>
      <c r="BB107" s="26">
        <v>13.154740909999999</v>
      </c>
      <c r="BC107" s="26">
        <v>9.6966740189999996</v>
      </c>
      <c r="BE107" s="26">
        <v>468</v>
      </c>
      <c r="BF107" s="26">
        <v>92.049971889999995</v>
      </c>
      <c r="BG107" s="26">
        <v>90.69923541</v>
      </c>
      <c r="BH107" s="26">
        <v>88.989617390000006</v>
      </c>
      <c r="BI107" s="26">
        <v>27.515072920000001</v>
      </c>
      <c r="BJ107" s="26">
        <v>21.62159248</v>
      </c>
      <c r="BK107" s="26">
        <v>20.098751660000001</v>
      </c>
      <c r="BL107" s="26">
        <v>12.013114829999999</v>
      </c>
      <c r="BM107" s="26">
        <v>10.129033010000001</v>
      </c>
      <c r="BN107" s="26">
        <v>13.17015204</v>
      </c>
    </row>
    <row r="108" spans="2:66">
      <c r="B108" s="25">
        <v>473</v>
      </c>
      <c r="C108" s="26">
        <v>18.76008697</v>
      </c>
      <c r="D108" s="26">
        <v>23.336324600000001</v>
      </c>
      <c r="E108" s="26">
        <v>30.32346364</v>
      </c>
      <c r="F108" s="26">
        <v>201.76556859999999</v>
      </c>
      <c r="G108" s="26">
        <v>223.9697961</v>
      </c>
      <c r="H108" s="26">
        <v>253.61088520000001</v>
      </c>
      <c r="I108" s="26">
        <v>12.288216370000001</v>
      </c>
      <c r="J108" s="26">
        <v>9.0646847580000003</v>
      </c>
      <c r="K108" s="26">
        <v>12.444309990000001</v>
      </c>
      <c r="M108" s="26">
        <v>473</v>
      </c>
      <c r="N108" s="26">
        <v>91.918268370000007</v>
      </c>
      <c r="O108" s="26">
        <v>91.807037059999999</v>
      </c>
      <c r="P108" s="26">
        <v>89.937167990000006</v>
      </c>
      <c r="Q108" s="26">
        <v>189.67445609999999</v>
      </c>
      <c r="R108" s="26">
        <v>143.56044410000001</v>
      </c>
      <c r="S108" s="26">
        <v>180.98829570000001</v>
      </c>
      <c r="T108" s="26">
        <v>99.296866699999995</v>
      </c>
      <c r="U108" s="26">
        <v>79.062966209999999</v>
      </c>
      <c r="V108" s="26">
        <v>84.590910820000005</v>
      </c>
      <c r="X108" s="26">
        <v>473</v>
      </c>
      <c r="Y108" s="26">
        <v>18.76008697</v>
      </c>
      <c r="Z108" s="26">
        <v>23.336324600000001</v>
      </c>
      <c r="AA108" s="26">
        <v>30.32346364</v>
      </c>
      <c r="AB108" s="26">
        <v>5.7110579509999999</v>
      </c>
      <c r="AC108" s="26">
        <v>7.5230987630000001</v>
      </c>
      <c r="AD108" s="26">
        <v>5.3485829709999999</v>
      </c>
      <c r="AE108" s="26">
        <v>12.97023972</v>
      </c>
      <c r="AF108" s="26">
        <v>13.96557011</v>
      </c>
      <c r="AG108" s="26">
        <v>9.5725645529999994</v>
      </c>
      <c r="AI108" s="26">
        <v>473</v>
      </c>
      <c r="AJ108" s="26">
        <v>91.918268370000007</v>
      </c>
      <c r="AK108" s="26">
        <v>91.807037059999999</v>
      </c>
      <c r="AL108" s="26">
        <v>89.937167990000006</v>
      </c>
      <c r="AM108" s="26">
        <v>27.916529619999999</v>
      </c>
      <c r="AN108" s="26">
        <v>21.735261779999998</v>
      </c>
      <c r="AO108" s="26">
        <v>20.011999209999999</v>
      </c>
      <c r="AP108" s="26">
        <v>12.248758240000001</v>
      </c>
      <c r="AQ108" s="26">
        <v>10.276831509999999</v>
      </c>
      <c r="AR108" s="26">
        <v>13.15786097</v>
      </c>
      <c r="AT108" s="26">
        <v>473</v>
      </c>
      <c r="AU108" s="26">
        <v>18.76008697</v>
      </c>
      <c r="AV108" s="26">
        <v>23.336324600000001</v>
      </c>
      <c r="AW108" s="26">
        <v>30.32346364</v>
      </c>
      <c r="AX108" s="26">
        <v>74.612868570000003</v>
      </c>
      <c r="AY108" s="26">
        <v>69.747021700000005</v>
      </c>
      <c r="AZ108" s="26">
        <v>74.588632820000001</v>
      </c>
      <c r="BA108" s="26">
        <v>12.97023972</v>
      </c>
      <c r="BB108" s="26">
        <v>13.96557011</v>
      </c>
      <c r="BC108" s="26">
        <v>9.5725645529999994</v>
      </c>
      <c r="BE108" s="26">
        <v>473</v>
      </c>
      <c r="BF108" s="26">
        <v>91.918268370000007</v>
      </c>
      <c r="BG108" s="26">
        <v>91.807037059999999</v>
      </c>
      <c r="BH108" s="26">
        <v>89.937167990000006</v>
      </c>
      <c r="BI108" s="26">
        <v>27.916529619999999</v>
      </c>
      <c r="BJ108" s="26">
        <v>21.735261779999998</v>
      </c>
      <c r="BK108" s="26">
        <v>20.011999209999999</v>
      </c>
      <c r="BL108" s="26">
        <v>12.248758240000001</v>
      </c>
      <c r="BM108" s="26">
        <v>10.276831509999999</v>
      </c>
      <c r="BN108" s="26">
        <v>13.15786097</v>
      </c>
    </row>
    <row r="109" spans="2:66">
      <c r="B109" s="25">
        <v>477</v>
      </c>
      <c r="C109" s="26">
        <v>18.349130330000001</v>
      </c>
      <c r="D109" s="26">
        <v>22.805781400000001</v>
      </c>
      <c r="E109" s="26">
        <v>29.800329420000001</v>
      </c>
      <c r="F109" s="26">
        <v>201.5075525</v>
      </c>
      <c r="G109" s="26">
        <v>223.14326969999999</v>
      </c>
      <c r="H109" s="26">
        <v>257.39170319999999</v>
      </c>
      <c r="I109" s="26">
        <v>12.592211600000001</v>
      </c>
      <c r="J109" s="26">
        <v>9.0672328649999994</v>
      </c>
      <c r="K109" s="26">
        <v>12.35841053</v>
      </c>
      <c r="M109" s="26">
        <v>477</v>
      </c>
      <c r="N109" s="26">
        <v>91.968595579999999</v>
      </c>
      <c r="O109" s="26">
        <v>91.555013299999999</v>
      </c>
      <c r="P109" s="26">
        <v>89.362065319999999</v>
      </c>
      <c r="Q109" s="26">
        <v>191.72946899999999</v>
      </c>
      <c r="R109" s="26">
        <v>143.79384769999999</v>
      </c>
      <c r="S109" s="26">
        <v>182.2779893</v>
      </c>
      <c r="T109" s="26">
        <v>99.982043020000006</v>
      </c>
      <c r="U109" s="26">
        <v>79.998900289999995</v>
      </c>
      <c r="V109" s="26">
        <v>85.306864169999997</v>
      </c>
      <c r="X109" s="26">
        <v>477</v>
      </c>
      <c r="Y109" s="26">
        <v>18.349130330000001</v>
      </c>
      <c r="Z109" s="26">
        <v>22.805781400000001</v>
      </c>
      <c r="AA109" s="26">
        <v>29.800329420000001</v>
      </c>
      <c r="AB109" s="26">
        <v>5.7015092559999996</v>
      </c>
      <c r="AC109" s="26">
        <v>7.5421675319999997</v>
      </c>
      <c r="AD109" s="26">
        <v>5.4727842649999996</v>
      </c>
      <c r="AE109" s="26">
        <v>13.00413985</v>
      </c>
      <c r="AF109" s="26">
        <v>13.34770844</v>
      </c>
      <c r="AG109" s="26">
        <v>9.5786257179999996</v>
      </c>
      <c r="AI109" s="26">
        <v>477</v>
      </c>
      <c r="AJ109" s="26">
        <v>91.968595579999999</v>
      </c>
      <c r="AK109" s="26">
        <v>91.555013299999999</v>
      </c>
      <c r="AL109" s="26">
        <v>89.362065319999999</v>
      </c>
      <c r="AM109" s="26">
        <v>28.055866680000001</v>
      </c>
      <c r="AN109" s="26">
        <v>22.074285750000001</v>
      </c>
      <c r="AO109" s="26">
        <v>20.094974359999998</v>
      </c>
      <c r="AP109" s="26">
        <v>12.35322216</v>
      </c>
      <c r="AQ109" s="26">
        <v>10.174460249999999</v>
      </c>
      <c r="AR109" s="26">
        <v>13.20384441</v>
      </c>
      <c r="AT109" s="26">
        <v>477</v>
      </c>
      <c r="AU109" s="26">
        <v>18.349130330000001</v>
      </c>
      <c r="AV109" s="26">
        <v>22.805781400000001</v>
      </c>
      <c r="AW109" s="26">
        <v>29.800329420000001</v>
      </c>
      <c r="AX109" s="26">
        <v>74.751919400000006</v>
      </c>
      <c r="AY109" s="26">
        <v>70.587633980000007</v>
      </c>
      <c r="AZ109" s="26">
        <v>75.929344729999997</v>
      </c>
      <c r="BA109" s="26">
        <v>13.00413985</v>
      </c>
      <c r="BB109" s="26">
        <v>13.34770844</v>
      </c>
      <c r="BC109" s="26">
        <v>9.5786257179999996</v>
      </c>
      <c r="BE109" s="26">
        <v>477</v>
      </c>
      <c r="BF109" s="26">
        <v>91.968595579999999</v>
      </c>
      <c r="BG109" s="26">
        <v>91.555013299999999</v>
      </c>
      <c r="BH109" s="26">
        <v>89.362065319999999</v>
      </c>
      <c r="BI109" s="26">
        <v>28.055866680000001</v>
      </c>
      <c r="BJ109" s="26">
        <v>22.074285750000001</v>
      </c>
      <c r="BK109" s="26">
        <v>20.094974359999998</v>
      </c>
      <c r="BL109" s="26">
        <v>12.35322216</v>
      </c>
      <c r="BM109" s="26">
        <v>10.174460249999999</v>
      </c>
      <c r="BN109" s="26">
        <v>13.20384441</v>
      </c>
    </row>
    <row r="110" spans="2:66">
      <c r="B110" s="25">
        <v>481</v>
      </c>
      <c r="C110" s="26">
        <v>18.132674099999999</v>
      </c>
      <c r="D110" s="26">
        <v>22.333533429999999</v>
      </c>
      <c r="E110" s="26">
        <v>29.516247589999999</v>
      </c>
      <c r="F110" s="26">
        <v>202.5770153</v>
      </c>
      <c r="G110" s="26">
        <v>221.4563149</v>
      </c>
      <c r="H110" s="26">
        <v>255.10304830000001</v>
      </c>
      <c r="I110" s="26">
        <v>12.58162622</v>
      </c>
      <c r="J110" s="26">
        <v>8.8665184149999998</v>
      </c>
      <c r="K110" s="26">
        <v>12.546102400000001</v>
      </c>
      <c r="M110" s="26">
        <v>481</v>
      </c>
      <c r="N110" s="26">
        <v>91.700026910000005</v>
      </c>
      <c r="O110" s="26">
        <v>91.408426109999994</v>
      </c>
      <c r="P110" s="26">
        <v>90.547381560000005</v>
      </c>
      <c r="Q110" s="26">
        <v>190.85266920000001</v>
      </c>
      <c r="R110" s="26">
        <v>145.8939671</v>
      </c>
      <c r="S110" s="26">
        <v>182.90643660000001</v>
      </c>
      <c r="T110" s="26">
        <v>100.0393974</v>
      </c>
      <c r="U110" s="26">
        <v>79.899442800000003</v>
      </c>
      <c r="V110" s="26">
        <v>85.705232800000005</v>
      </c>
      <c r="X110" s="26">
        <v>481</v>
      </c>
      <c r="Y110" s="26">
        <v>18.132674099999999</v>
      </c>
      <c r="Z110" s="26">
        <v>22.333533429999999</v>
      </c>
      <c r="AA110" s="26">
        <v>29.516247589999999</v>
      </c>
      <c r="AB110" s="26">
        <v>5.648935432</v>
      </c>
      <c r="AC110" s="26">
        <v>7.8050433019999996</v>
      </c>
      <c r="AD110" s="26">
        <v>5.4066000130000003</v>
      </c>
      <c r="AE110" s="26">
        <v>13.364371520000001</v>
      </c>
      <c r="AF110" s="26">
        <v>13.521621639999999</v>
      </c>
      <c r="AG110" s="26">
        <v>9.7096620609999995</v>
      </c>
      <c r="AI110" s="26">
        <v>481</v>
      </c>
      <c r="AJ110" s="26">
        <v>91.700026910000005</v>
      </c>
      <c r="AK110" s="26">
        <v>91.408426109999994</v>
      </c>
      <c r="AL110" s="26">
        <v>90.547381560000005</v>
      </c>
      <c r="AM110" s="26">
        <v>28.0804586</v>
      </c>
      <c r="AN110" s="26">
        <v>21.746963780000002</v>
      </c>
      <c r="AO110" s="26">
        <v>20.41124422</v>
      </c>
      <c r="AP110" s="26">
        <v>12.394232280000001</v>
      </c>
      <c r="AQ110" s="26">
        <v>10.380443189999999</v>
      </c>
      <c r="AR110" s="26">
        <v>13.321189479999999</v>
      </c>
      <c r="AT110" s="26">
        <v>481</v>
      </c>
      <c r="AU110" s="26">
        <v>18.132674099999999</v>
      </c>
      <c r="AV110" s="26">
        <v>22.333533429999999</v>
      </c>
      <c r="AW110" s="26">
        <v>29.516247589999999</v>
      </c>
      <c r="AX110" s="26">
        <v>74.549280339999996</v>
      </c>
      <c r="AY110" s="26">
        <v>69.721981679999999</v>
      </c>
      <c r="AZ110" s="26">
        <v>74.31944944</v>
      </c>
      <c r="BA110" s="26">
        <v>13.364371520000001</v>
      </c>
      <c r="BB110" s="26">
        <v>13.521621639999999</v>
      </c>
      <c r="BC110" s="26">
        <v>9.7096620609999995</v>
      </c>
      <c r="BE110" s="26">
        <v>481</v>
      </c>
      <c r="BF110" s="26">
        <v>91.700026910000005</v>
      </c>
      <c r="BG110" s="26">
        <v>91.408426109999994</v>
      </c>
      <c r="BH110" s="26">
        <v>90.547381560000005</v>
      </c>
      <c r="BI110" s="26">
        <v>28.0804586</v>
      </c>
      <c r="BJ110" s="26">
        <v>21.746963780000002</v>
      </c>
      <c r="BK110" s="26">
        <v>20.41124422</v>
      </c>
      <c r="BL110" s="26">
        <v>12.394232280000001</v>
      </c>
      <c r="BM110" s="26">
        <v>10.380443189999999</v>
      </c>
      <c r="BN110" s="26">
        <v>13.321189479999999</v>
      </c>
    </row>
    <row r="111" spans="2:66">
      <c r="B111" s="25">
        <v>486</v>
      </c>
      <c r="C111" s="26">
        <v>18.039241700000002</v>
      </c>
      <c r="D111" s="26">
        <v>22.17407364</v>
      </c>
      <c r="E111" s="26">
        <v>29.531934440000001</v>
      </c>
      <c r="F111" s="26">
        <v>204.27767560000001</v>
      </c>
      <c r="G111" s="26">
        <v>225.35676169999999</v>
      </c>
      <c r="H111" s="26">
        <v>255.8360629</v>
      </c>
      <c r="I111" s="26">
        <v>12.445804620000001</v>
      </c>
      <c r="J111" s="26">
        <v>9.0702737409999994</v>
      </c>
      <c r="K111" s="26">
        <v>12.454023129999999</v>
      </c>
      <c r="M111" s="26">
        <v>486</v>
      </c>
      <c r="N111" s="26">
        <v>93.114385159999998</v>
      </c>
      <c r="O111" s="26">
        <v>90.899385699999996</v>
      </c>
      <c r="P111" s="26">
        <v>90.378911990000006</v>
      </c>
      <c r="Q111" s="26">
        <v>195.7437003</v>
      </c>
      <c r="R111" s="26">
        <v>147.2619966</v>
      </c>
      <c r="S111" s="26">
        <v>182.67812749999999</v>
      </c>
      <c r="T111" s="26">
        <v>99.104318829999997</v>
      </c>
      <c r="U111" s="26">
        <v>80.105361459999997</v>
      </c>
      <c r="V111" s="26">
        <v>86.052902630000006</v>
      </c>
      <c r="X111" s="26">
        <v>486</v>
      </c>
      <c r="Y111" s="26">
        <v>18.039241700000002</v>
      </c>
      <c r="Z111" s="26">
        <v>22.17407364</v>
      </c>
      <c r="AA111" s="26">
        <v>29.531934440000001</v>
      </c>
      <c r="AB111" s="26">
        <v>5.7287934939999996</v>
      </c>
      <c r="AC111" s="26">
        <v>7.6702100169999996</v>
      </c>
      <c r="AD111" s="26">
        <v>5.4032104099999998</v>
      </c>
      <c r="AE111" s="26">
        <v>12.832059839999999</v>
      </c>
      <c r="AF111" s="26">
        <v>13.49673578</v>
      </c>
      <c r="AG111" s="26">
        <v>9.6942916839999995</v>
      </c>
      <c r="AI111" s="26">
        <v>486</v>
      </c>
      <c r="AJ111" s="26">
        <v>93.114385159999998</v>
      </c>
      <c r="AK111" s="26">
        <v>90.899385699999996</v>
      </c>
      <c r="AL111" s="26">
        <v>90.378911990000006</v>
      </c>
      <c r="AM111" s="26">
        <v>28.116445859999999</v>
      </c>
      <c r="AN111" s="26">
        <v>21.770397630000001</v>
      </c>
      <c r="AO111" s="26">
        <v>20.23603353</v>
      </c>
      <c r="AP111" s="26">
        <v>12.418915459999999</v>
      </c>
      <c r="AQ111" s="26">
        <v>10.31666418</v>
      </c>
      <c r="AR111" s="26">
        <v>13.264548810000001</v>
      </c>
      <c r="AT111" s="26">
        <v>486</v>
      </c>
      <c r="AU111" s="26">
        <v>18.039241700000002</v>
      </c>
      <c r="AV111" s="26">
        <v>22.17407364</v>
      </c>
      <c r="AW111" s="26">
        <v>29.531934440000001</v>
      </c>
      <c r="AX111" s="26">
        <v>74.584212280000003</v>
      </c>
      <c r="AY111" s="26">
        <v>69.443205259999999</v>
      </c>
      <c r="AZ111" s="26">
        <v>73.964872189999994</v>
      </c>
      <c r="BA111" s="26">
        <v>12.832059839999999</v>
      </c>
      <c r="BB111" s="26">
        <v>13.49673578</v>
      </c>
      <c r="BC111" s="26">
        <v>9.6942916839999995</v>
      </c>
      <c r="BE111" s="26">
        <v>486</v>
      </c>
      <c r="BF111" s="26">
        <v>93.114385159999998</v>
      </c>
      <c r="BG111" s="26">
        <v>90.899385699999996</v>
      </c>
      <c r="BH111" s="26">
        <v>90.378911990000006</v>
      </c>
      <c r="BI111" s="26">
        <v>28.116445859999999</v>
      </c>
      <c r="BJ111" s="26">
        <v>21.770397630000001</v>
      </c>
      <c r="BK111" s="26">
        <v>20.23603353</v>
      </c>
      <c r="BL111" s="26">
        <v>12.418915459999999</v>
      </c>
      <c r="BM111" s="26">
        <v>10.31666418</v>
      </c>
      <c r="BN111" s="26">
        <v>13.264548810000001</v>
      </c>
    </row>
    <row r="112" spans="2:66">
      <c r="B112" s="25">
        <v>490</v>
      </c>
      <c r="C112" s="26">
        <v>17.54598824</v>
      </c>
      <c r="D112" s="26">
        <v>21.880730920000001</v>
      </c>
      <c r="E112" s="26">
        <v>28.544885870000002</v>
      </c>
      <c r="F112" s="26">
        <v>202.43064649999999</v>
      </c>
      <c r="G112" s="26">
        <v>221.28320110000001</v>
      </c>
      <c r="H112" s="26">
        <v>254.09791390000001</v>
      </c>
      <c r="I112" s="26">
        <v>12.761668459999999</v>
      </c>
      <c r="J112" s="26">
        <v>8.9323954269999994</v>
      </c>
      <c r="K112" s="26">
        <v>12.276575360000001</v>
      </c>
      <c r="M112" s="26">
        <v>490</v>
      </c>
      <c r="N112" s="26">
        <v>91.812654359999996</v>
      </c>
      <c r="O112" s="26">
        <v>90.967067689999993</v>
      </c>
      <c r="P112" s="26">
        <v>89.688162439999999</v>
      </c>
      <c r="Q112" s="26">
        <v>192.70616219999999</v>
      </c>
      <c r="R112" s="26">
        <v>146.17258380000001</v>
      </c>
      <c r="S112" s="26">
        <v>180.2076356</v>
      </c>
      <c r="T112" s="26">
        <v>98.924178639999994</v>
      </c>
      <c r="U112" s="26">
        <v>80.25172963</v>
      </c>
      <c r="V112" s="26">
        <v>85.467762539999995</v>
      </c>
      <c r="X112" s="26">
        <v>490</v>
      </c>
      <c r="Y112" s="26">
        <v>17.54598824</v>
      </c>
      <c r="Z112" s="26">
        <v>21.880730920000001</v>
      </c>
      <c r="AA112" s="26">
        <v>28.544885870000002</v>
      </c>
      <c r="AB112" s="26">
        <v>5.6998153140000003</v>
      </c>
      <c r="AC112" s="26">
        <v>7.686032687</v>
      </c>
      <c r="AD112" s="26">
        <v>5.5770197149999996</v>
      </c>
      <c r="AE112" s="26">
        <v>12.89085481</v>
      </c>
      <c r="AF112" s="26">
        <v>13.613548229999999</v>
      </c>
      <c r="AG112" s="26">
        <v>9.7132794049999998</v>
      </c>
      <c r="AI112" s="26">
        <v>490</v>
      </c>
      <c r="AJ112" s="26">
        <v>91.812654359999996</v>
      </c>
      <c r="AK112" s="26">
        <v>90.967067689999993</v>
      </c>
      <c r="AL112" s="26">
        <v>89.688162439999999</v>
      </c>
      <c r="AM112" s="26">
        <v>28.10596297</v>
      </c>
      <c r="AN112" s="26">
        <v>21.844671460000001</v>
      </c>
      <c r="AO112" s="26">
        <v>20.491391119999999</v>
      </c>
      <c r="AP112" s="26">
        <v>12.531697469999999</v>
      </c>
      <c r="AQ112" s="26">
        <v>10.4011794</v>
      </c>
      <c r="AR112" s="26">
        <v>13.26906833</v>
      </c>
      <c r="AT112" s="26">
        <v>490</v>
      </c>
      <c r="AU112" s="26">
        <v>17.54598824</v>
      </c>
      <c r="AV112" s="26">
        <v>21.880730920000001</v>
      </c>
      <c r="AW112" s="26">
        <v>28.544885870000002</v>
      </c>
      <c r="AX112" s="26">
        <v>73.708273320000004</v>
      </c>
      <c r="AY112" s="26">
        <v>69.204016179999996</v>
      </c>
      <c r="AZ112" s="26">
        <v>74.428321519999997</v>
      </c>
      <c r="BA112" s="26">
        <v>12.89085481</v>
      </c>
      <c r="BB112" s="26">
        <v>13.613548229999999</v>
      </c>
      <c r="BC112" s="26">
        <v>9.7132794049999998</v>
      </c>
      <c r="BE112" s="26">
        <v>490</v>
      </c>
      <c r="BF112" s="26">
        <v>91.812654359999996</v>
      </c>
      <c r="BG112" s="26">
        <v>90.967067689999993</v>
      </c>
      <c r="BH112" s="26">
        <v>89.688162439999999</v>
      </c>
      <c r="BI112" s="26">
        <v>28.10596297</v>
      </c>
      <c r="BJ112" s="26">
        <v>21.844671460000001</v>
      </c>
      <c r="BK112" s="26">
        <v>20.491391119999999</v>
      </c>
      <c r="BL112" s="26">
        <v>12.531697469999999</v>
      </c>
      <c r="BM112" s="26">
        <v>10.4011794</v>
      </c>
      <c r="BN112" s="26">
        <v>13.26906833</v>
      </c>
    </row>
    <row r="113" spans="2:66">
      <c r="B113" s="25">
        <v>495</v>
      </c>
      <c r="C113" s="26">
        <v>17.53692749</v>
      </c>
      <c r="D113" s="26">
        <v>21.613301119999999</v>
      </c>
      <c r="E113" s="26">
        <v>27.79473059</v>
      </c>
      <c r="F113" s="26">
        <v>201.96798319999999</v>
      </c>
      <c r="G113" s="26">
        <v>223.02929789999999</v>
      </c>
      <c r="H113" s="26">
        <v>255.6400739</v>
      </c>
      <c r="I113" s="26">
        <v>12.62653061</v>
      </c>
      <c r="J113" s="26">
        <v>8.8669632450000009</v>
      </c>
      <c r="K113" s="26">
        <v>12.71711415</v>
      </c>
      <c r="M113" s="26">
        <v>495</v>
      </c>
      <c r="N113" s="26">
        <v>92.58488629</v>
      </c>
      <c r="O113" s="26">
        <v>91.471299999999999</v>
      </c>
      <c r="P113" s="26">
        <v>90.242100379999997</v>
      </c>
      <c r="Q113" s="26">
        <v>194.81728899999999</v>
      </c>
      <c r="R113" s="26">
        <v>147.2386099</v>
      </c>
      <c r="S113" s="26">
        <v>184.04580329999999</v>
      </c>
      <c r="T113" s="26">
        <v>97.733058970000002</v>
      </c>
      <c r="U113" s="26">
        <v>80.395725179999999</v>
      </c>
      <c r="V113" s="26">
        <v>85.631908210000006</v>
      </c>
      <c r="X113" s="26">
        <v>495</v>
      </c>
      <c r="Y113" s="26">
        <v>17.53692749</v>
      </c>
      <c r="Z113" s="26">
        <v>21.613301119999999</v>
      </c>
      <c r="AA113" s="26">
        <v>27.79473059</v>
      </c>
      <c r="AB113" s="26">
        <v>5.6470340810000001</v>
      </c>
      <c r="AC113" s="26">
        <v>7.7662631639999997</v>
      </c>
      <c r="AD113" s="26">
        <v>5.44662779</v>
      </c>
      <c r="AE113" s="26">
        <v>12.920546849999999</v>
      </c>
      <c r="AF113" s="26">
        <v>13.744521929999999</v>
      </c>
      <c r="AG113" s="26">
        <v>9.9036120010000008</v>
      </c>
      <c r="AI113" s="26">
        <v>495</v>
      </c>
      <c r="AJ113" s="26">
        <v>92.58488629</v>
      </c>
      <c r="AK113" s="26">
        <v>91.471299999999999</v>
      </c>
      <c r="AL113" s="26">
        <v>90.242100379999997</v>
      </c>
      <c r="AM113" s="26">
        <v>28.726034339999998</v>
      </c>
      <c r="AN113" s="26">
        <v>22.270874939999999</v>
      </c>
      <c r="AO113" s="26">
        <v>20.85210957</v>
      </c>
      <c r="AP113" s="26">
        <v>12.75106197</v>
      </c>
      <c r="AQ113" s="26">
        <v>10.561932130000001</v>
      </c>
      <c r="AR113" s="26">
        <v>13.209759249999999</v>
      </c>
      <c r="AT113" s="26">
        <v>495</v>
      </c>
      <c r="AU113" s="26">
        <v>17.53692749</v>
      </c>
      <c r="AV113" s="26">
        <v>21.613301119999999</v>
      </c>
      <c r="AW113" s="26">
        <v>27.79473059</v>
      </c>
      <c r="AX113" s="26">
        <v>73.92298753</v>
      </c>
      <c r="AY113" s="26">
        <v>68.228106949999997</v>
      </c>
      <c r="AZ113" s="26">
        <v>73.420459320000006</v>
      </c>
      <c r="BA113" s="26">
        <v>12.920546849999999</v>
      </c>
      <c r="BB113" s="26">
        <v>13.744521929999999</v>
      </c>
      <c r="BC113" s="26">
        <v>9.9036120010000008</v>
      </c>
      <c r="BE113" s="26">
        <v>495</v>
      </c>
      <c r="BF113" s="26">
        <v>92.58488629</v>
      </c>
      <c r="BG113" s="26">
        <v>91.471299999999999</v>
      </c>
      <c r="BH113" s="26">
        <v>90.242100379999997</v>
      </c>
      <c r="BI113" s="26">
        <v>28.726034339999998</v>
      </c>
      <c r="BJ113" s="26">
        <v>22.270874939999999</v>
      </c>
      <c r="BK113" s="26">
        <v>20.85210957</v>
      </c>
      <c r="BL113" s="26">
        <v>12.75106197</v>
      </c>
      <c r="BM113" s="26">
        <v>10.561932130000001</v>
      </c>
      <c r="BN113" s="26">
        <v>13.209759249999999</v>
      </c>
    </row>
    <row r="114" spans="2:66">
      <c r="B114" s="25">
        <v>499</v>
      </c>
      <c r="C114" s="26">
        <v>17.314309130000002</v>
      </c>
      <c r="D114" s="26">
        <v>21.09371586</v>
      </c>
      <c r="E114" s="26">
        <v>27.643231239999999</v>
      </c>
      <c r="F114" s="26">
        <v>201.81070080000001</v>
      </c>
      <c r="G114" s="26">
        <v>221.36798279999999</v>
      </c>
      <c r="H114" s="26">
        <v>256.9001121</v>
      </c>
      <c r="I114" s="26">
        <v>12.460531400000001</v>
      </c>
      <c r="J114" s="26">
        <v>9.2380404209999991</v>
      </c>
      <c r="K114" s="26">
        <v>12.720348919999999</v>
      </c>
      <c r="M114" s="26">
        <v>499</v>
      </c>
      <c r="N114" s="26">
        <v>92.957559939999996</v>
      </c>
      <c r="O114" s="26">
        <v>92.453042150000002</v>
      </c>
      <c r="P114" s="26">
        <v>90.622273230000005</v>
      </c>
      <c r="Q114" s="26">
        <v>194.03361989999999</v>
      </c>
      <c r="R114" s="26">
        <v>144.05518810000001</v>
      </c>
      <c r="S114" s="26">
        <v>180.22539459999999</v>
      </c>
      <c r="T114" s="26">
        <v>99.049826580000001</v>
      </c>
      <c r="U114" s="26">
        <v>78.547349679999996</v>
      </c>
      <c r="V114" s="26">
        <v>87.141705610000002</v>
      </c>
      <c r="X114" s="26">
        <v>499</v>
      </c>
      <c r="Y114" s="26">
        <v>17.314309130000002</v>
      </c>
      <c r="Z114" s="26">
        <v>21.09371586</v>
      </c>
      <c r="AA114" s="26">
        <v>27.643231239999999</v>
      </c>
      <c r="AB114" s="26">
        <v>5.7497618279999996</v>
      </c>
      <c r="AC114" s="26">
        <v>7.8503811309999998</v>
      </c>
      <c r="AD114" s="26">
        <v>5.3933646189999997</v>
      </c>
      <c r="AE114" s="26">
        <v>13.019566380000001</v>
      </c>
      <c r="AF114" s="26">
        <v>13.88889232</v>
      </c>
      <c r="AG114" s="26">
        <v>9.8249238349999999</v>
      </c>
      <c r="AI114" s="26">
        <v>499</v>
      </c>
      <c r="AJ114" s="26">
        <v>92.957559939999996</v>
      </c>
      <c r="AK114" s="26">
        <v>92.453042150000002</v>
      </c>
      <c r="AL114" s="26">
        <v>90.622273230000005</v>
      </c>
      <c r="AM114" s="26">
        <v>28.284052859999999</v>
      </c>
      <c r="AN114" s="26">
        <v>22.39651666</v>
      </c>
      <c r="AO114" s="26">
        <v>20.963735539999998</v>
      </c>
      <c r="AP114" s="26">
        <v>12.590641809999999</v>
      </c>
      <c r="AQ114" s="26">
        <v>10.74062486</v>
      </c>
      <c r="AR114" s="26">
        <v>13.25638088</v>
      </c>
      <c r="AT114" s="26">
        <v>499</v>
      </c>
      <c r="AU114" s="26">
        <v>17.314309130000002</v>
      </c>
      <c r="AV114" s="26">
        <v>21.09371586</v>
      </c>
      <c r="AW114" s="26">
        <v>27.643231239999999</v>
      </c>
      <c r="AX114" s="26">
        <v>72.911315369999997</v>
      </c>
      <c r="AY114" s="26">
        <v>67.001583929999995</v>
      </c>
      <c r="AZ114" s="26">
        <v>74.43929095</v>
      </c>
      <c r="BA114" s="26">
        <v>13.019566380000001</v>
      </c>
      <c r="BB114" s="26">
        <v>13.88889232</v>
      </c>
      <c r="BC114" s="26">
        <v>9.8249238349999999</v>
      </c>
      <c r="BE114" s="26">
        <v>499</v>
      </c>
      <c r="BF114" s="26">
        <v>92.957559939999996</v>
      </c>
      <c r="BG114" s="26">
        <v>92.453042150000002</v>
      </c>
      <c r="BH114" s="26">
        <v>90.622273230000005</v>
      </c>
      <c r="BI114" s="26">
        <v>28.284052859999999</v>
      </c>
      <c r="BJ114" s="26">
        <v>22.39651666</v>
      </c>
      <c r="BK114" s="26">
        <v>20.963735539999998</v>
      </c>
      <c r="BL114" s="26">
        <v>12.590641809999999</v>
      </c>
      <c r="BM114" s="26">
        <v>10.74062486</v>
      </c>
      <c r="BN114" s="26">
        <v>13.25638088</v>
      </c>
    </row>
    <row r="115" spans="2:66">
      <c r="B115" s="25">
        <v>504</v>
      </c>
      <c r="C115" s="26">
        <v>16.977852179999999</v>
      </c>
      <c r="D115" s="26">
        <v>21.180214899999999</v>
      </c>
      <c r="E115" s="26">
        <v>26.823662280000001</v>
      </c>
      <c r="F115" s="26">
        <v>202.3942687</v>
      </c>
      <c r="G115" s="26">
        <v>224.0737876</v>
      </c>
      <c r="H115" s="26">
        <v>256.65517740000001</v>
      </c>
      <c r="I115" s="26">
        <v>12.693919210000001</v>
      </c>
      <c r="J115" s="26">
        <v>9.0814768949999998</v>
      </c>
      <c r="K115" s="26">
        <v>12.594104460000001</v>
      </c>
      <c r="M115" s="26">
        <v>504</v>
      </c>
      <c r="N115" s="26">
        <v>93.265286700000004</v>
      </c>
      <c r="O115" s="26">
        <v>91.780694990000001</v>
      </c>
      <c r="P115" s="26">
        <v>91.206015269999995</v>
      </c>
      <c r="Q115" s="26">
        <v>198.97557710000001</v>
      </c>
      <c r="R115" s="26">
        <v>147.840318</v>
      </c>
      <c r="S115" s="26">
        <v>181.8965177</v>
      </c>
      <c r="T115" s="26">
        <v>99.353197190000003</v>
      </c>
      <c r="U115" s="26">
        <v>80.086478060000005</v>
      </c>
      <c r="V115" s="26">
        <v>87.180484410000005</v>
      </c>
      <c r="X115" s="26">
        <v>504</v>
      </c>
      <c r="Y115" s="26">
        <v>16.977852179999999</v>
      </c>
      <c r="Z115" s="26">
        <v>21.180214899999999</v>
      </c>
      <c r="AA115" s="26">
        <v>26.823662280000001</v>
      </c>
      <c r="AB115" s="26">
        <v>5.6266675959999999</v>
      </c>
      <c r="AC115" s="26">
        <v>7.942717375</v>
      </c>
      <c r="AD115" s="26">
        <v>5.4678650739999997</v>
      </c>
      <c r="AE115" s="26">
        <v>13.07896418</v>
      </c>
      <c r="AF115" s="26">
        <v>13.684436290000001</v>
      </c>
      <c r="AG115" s="26">
        <v>9.6481900530000004</v>
      </c>
      <c r="AI115" s="26">
        <v>504</v>
      </c>
      <c r="AJ115" s="26">
        <v>93.265286700000004</v>
      </c>
      <c r="AK115" s="26">
        <v>91.780694990000001</v>
      </c>
      <c r="AL115" s="26">
        <v>91.206015269999995</v>
      </c>
      <c r="AM115" s="26">
        <v>28.497457579999999</v>
      </c>
      <c r="AN115" s="26">
        <v>22.75155127</v>
      </c>
      <c r="AO115" s="26">
        <v>21.008277889999999</v>
      </c>
      <c r="AP115" s="26">
        <v>12.879426649999999</v>
      </c>
      <c r="AQ115" s="26">
        <v>10.41969557</v>
      </c>
      <c r="AR115" s="26">
        <v>13.28557535</v>
      </c>
      <c r="AT115" s="26">
        <v>504</v>
      </c>
      <c r="AU115" s="26">
        <v>16.977852179999999</v>
      </c>
      <c r="AV115" s="26">
        <v>21.180214899999999</v>
      </c>
      <c r="AW115" s="26">
        <v>26.823662280000001</v>
      </c>
      <c r="AX115" s="26">
        <v>72.885638720000003</v>
      </c>
      <c r="AY115" s="26">
        <v>67.548675970000005</v>
      </c>
      <c r="AZ115" s="26">
        <v>73.265615409999995</v>
      </c>
      <c r="BA115" s="26">
        <v>13.07896418</v>
      </c>
      <c r="BB115" s="26">
        <v>13.684436290000001</v>
      </c>
      <c r="BC115" s="26">
        <v>9.6481900530000004</v>
      </c>
      <c r="BE115" s="26">
        <v>504</v>
      </c>
      <c r="BF115" s="26">
        <v>93.265286700000004</v>
      </c>
      <c r="BG115" s="26">
        <v>91.780694990000001</v>
      </c>
      <c r="BH115" s="26">
        <v>91.206015269999995</v>
      </c>
      <c r="BI115" s="26">
        <v>28.497457579999999</v>
      </c>
      <c r="BJ115" s="26">
        <v>22.75155127</v>
      </c>
      <c r="BK115" s="26">
        <v>21.008277889999999</v>
      </c>
      <c r="BL115" s="26">
        <v>12.879426649999999</v>
      </c>
      <c r="BM115" s="26">
        <v>10.41969557</v>
      </c>
      <c r="BN115" s="26">
        <v>13.28557535</v>
      </c>
    </row>
    <row r="116" spans="2:66">
      <c r="B116" s="25">
        <v>508</v>
      </c>
      <c r="C116" s="26">
        <v>16.719942419999999</v>
      </c>
      <c r="D116" s="26">
        <v>21.022193089999998</v>
      </c>
      <c r="E116" s="26">
        <v>26.845694989999998</v>
      </c>
      <c r="F116" s="26">
        <v>202.25849070000001</v>
      </c>
      <c r="G116" s="26">
        <v>222.5381069</v>
      </c>
      <c r="H116" s="26">
        <v>258.62741829999999</v>
      </c>
      <c r="I116" s="26">
        <v>12.745861359999999</v>
      </c>
      <c r="J116" s="26">
        <v>9.0339755260000008</v>
      </c>
      <c r="K116" s="26">
        <v>12.759686970000001</v>
      </c>
      <c r="M116" s="26">
        <v>508</v>
      </c>
      <c r="N116" s="26">
        <v>93.298865960000001</v>
      </c>
      <c r="O116" s="26">
        <v>92.955064379999996</v>
      </c>
      <c r="P116" s="26">
        <v>90.275524480000001</v>
      </c>
      <c r="Q116" s="26">
        <v>199.1153731</v>
      </c>
      <c r="R116" s="26">
        <v>145.49623579999999</v>
      </c>
      <c r="S116" s="26">
        <v>182.30130120000001</v>
      </c>
      <c r="T116" s="26">
        <v>99.460789030000001</v>
      </c>
      <c r="U116" s="26">
        <v>80.007980610000004</v>
      </c>
      <c r="V116" s="26">
        <v>87.271935810000002</v>
      </c>
      <c r="X116" s="26">
        <v>508</v>
      </c>
      <c r="Y116" s="26">
        <v>16.719942419999999</v>
      </c>
      <c r="Z116" s="26">
        <v>21.022193089999998</v>
      </c>
      <c r="AA116" s="26">
        <v>26.845694989999998</v>
      </c>
      <c r="AB116" s="26">
        <v>5.7066276240000002</v>
      </c>
      <c r="AC116" s="26">
        <v>7.588246711</v>
      </c>
      <c r="AD116" s="26">
        <v>5.4793042720000003</v>
      </c>
      <c r="AE116" s="26">
        <v>13.34643065</v>
      </c>
      <c r="AF116" s="26">
        <v>13.899841520000001</v>
      </c>
      <c r="AG116" s="26">
        <v>9.8538046710000007</v>
      </c>
      <c r="AI116" s="26">
        <v>508</v>
      </c>
      <c r="AJ116" s="26">
        <v>93.298865960000001</v>
      </c>
      <c r="AK116" s="26">
        <v>92.955064379999996</v>
      </c>
      <c r="AL116" s="26">
        <v>90.275524480000001</v>
      </c>
      <c r="AM116" s="26">
        <v>28.50746208</v>
      </c>
      <c r="AN116" s="26">
        <v>22.485478350000001</v>
      </c>
      <c r="AO116" s="26">
        <v>21.155212079999998</v>
      </c>
      <c r="AP116" s="26">
        <v>13.074712679999999</v>
      </c>
      <c r="AQ116" s="26">
        <v>10.51971299</v>
      </c>
      <c r="AR116" s="26">
        <v>13.205785929999999</v>
      </c>
      <c r="AT116" s="26">
        <v>508</v>
      </c>
      <c r="AU116" s="26">
        <v>16.719942419999999</v>
      </c>
      <c r="AV116" s="26">
        <v>21.022193089999998</v>
      </c>
      <c r="AW116" s="26">
        <v>26.845694989999998</v>
      </c>
      <c r="AX116" s="26">
        <v>72.070349100000001</v>
      </c>
      <c r="AY116" s="26">
        <v>67.350316370000002</v>
      </c>
      <c r="AZ116" s="26">
        <v>74.315638870000001</v>
      </c>
      <c r="BA116" s="26">
        <v>13.34643065</v>
      </c>
      <c r="BB116" s="26">
        <v>13.899841520000001</v>
      </c>
      <c r="BC116" s="26">
        <v>9.8538046710000007</v>
      </c>
      <c r="BE116" s="26">
        <v>508</v>
      </c>
      <c r="BF116" s="26">
        <v>93.298865960000001</v>
      </c>
      <c r="BG116" s="26">
        <v>92.955064379999996</v>
      </c>
      <c r="BH116" s="26">
        <v>90.275524480000001</v>
      </c>
      <c r="BI116" s="26">
        <v>28.50746208</v>
      </c>
      <c r="BJ116" s="26">
        <v>22.485478350000001</v>
      </c>
      <c r="BK116" s="26">
        <v>21.155212079999998</v>
      </c>
      <c r="BL116" s="26">
        <v>13.074712679999999</v>
      </c>
      <c r="BM116" s="26">
        <v>10.51971299</v>
      </c>
      <c r="BN116" s="26">
        <v>13.205785929999999</v>
      </c>
    </row>
    <row r="117" spans="2:66">
      <c r="B117" s="25">
        <v>513</v>
      </c>
      <c r="C117" s="26">
        <v>16.324082690000001</v>
      </c>
      <c r="D117" s="26">
        <v>20.223249769999999</v>
      </c>
      <c r="E117" s="26">
        <v>26.539347880000001</v>
      </c>
      <c r="F117" s="26">
        <v>203.20486460000001</v>
      </c>
      <c r="G117" s="26">
        <v>221.1469716</v>
      </c>
      <c r="H117" s="26">
        <v>259.88104659999999</v>
      </c>
      <c r="I117" s="26">
        <v>12.728544810000001</v>
      </c>
      <c r="J117" s="26">
        <v>9.0030397769999997</v>
      </c>
      <c r="K117" s="26">
        <v>12.745951460000001</v>
      </c>
      <c r="M117" s="26">
        <v>513</v>
      </c>
      <c r="N117" s="26">
        <v>94.897273810000002</v>
      </c>
      <c r="O117" s="26">
        <v>92.582588529999995</v>
      </c>
      <c r="P117" s="26">
        <v>90.122475499999993</v>
      </c>
      <c r="Q117" s="26">
        <v>196.2247303</v>
      </c>
      <c r="R117" s="26">
        <v>144.8284275</v>
      </c>
      <c r="S117" s="26">
        <v>184.78693820000001</v>
      </c>
      <c r="T117" s="26">
        <v>99.718856779999996</v>
      </c>
      <c r="U117" s="26">
        <v>81.310370789999993</v>
      </c>
      <c r="V117" s="26">
        <v>86.678277989999998</v>
      </c>
      <c r="X117" s="26">
        <v>513</v>
      </c>
      <c r="Y117" s="26">
        <v>16.324082690000001</v>
      </c>
      <c r="Z117" s="26">
        <v>20.223249769999999</v>
      </c>
      <c r="AA117" s="26">
        <v>26.539347880000001</v>
      </c>
      <c r="AB117" s="26">
        <v>5.8518660960000002</v>
      </c>
      <c r="AC117" s="26">
        <v>7.8330371779999997</v>
      </c>
      <c r="AD117" s="26">
        <v>5.6069215909999999</v>
      </c>
      <c r="AE117" s="26">
        <v>13.08744796</v>
      </c>
      <c r="AF117" s="26">
        <v>13.66617295</v>
      </c>
      <c r="AG117" s="26">
        <v>9.8500034200000002</v>
      </c>
      <c r="AI117" s="26">
        <v>513</v>
      </c>
      <c r="AJ117" s="26">
        <v>94.897273810000002</v>
      </c>
      <c r="AK117" s="26">
        <v>92.582588529999995</v>
      </c>
      <c r="AL117" s="26">
        <v>90.122475499999993</v>
      </c>
      <c r="AM117" s="26">
        <v>29.171384239999998</v>
      </c>
      <c r="AN117" s="26">
        <v>22.422865649999999</v>
      </c>
      <c r="AO117" s="26">
        <v>20.98154113</v>
      </c>
      <c r="AP117" s="26">
        <v>12.99642124</v>
      </c>
      <c r="AQ117" s="26">
        <v>10.784075830000001</v>
      </c>
      <c r="AR117" s="26">
        <v>13.183306379999999</v>
      </c>
      <c r="AT117" s="26">
        <v>513</v>
      </c>
      <c r="AU117" s="26">
        <v>16.324082690000001</v>
      </c>
      <c r="AV117" s="26">
        <v>20.223249769999999</v>
      </c>
      <c r="AW117" s="26">
        <v>26.539347880000001</v>
      </c>
      <c r="AX117" s="26">
        <v>72.401060909999998</v>
      </c>
      <c r="AY117" s="26">
        <v>66.473209839999996</v>
      </c>
      <c r="AZ117" s="26">
        <v>73.34643294</v>
      </c>
      <c r="BA117" s="26">
        <v>13.08744796</v>
      </c>
      <c r="BB117" s="26">
        <v>13.66617295</v>
      </c>
      <c r="BC117" s="26">
        <v>9.8500034200000002</v>
      </c>
      <c r="BE117" s="26">
        <v>513</v>
      </c>
      <c r="BF117" s="26">
        <v>94.897273810000002</v>
      </c>
      <c r="BG117" s="26">
        <v>92.582588529999995</v>
      </c>
      <c r="BH117" s="26">
        <v>90.122475499999993</v>
      </c>
      <c r="BI117" s="26">
        <v>29.171384239999998</v>
      </c>
      <c r="BJ117" s="26">
        <v>22.422865649999999</v>
      </c>
      <c r="BK117" s="26">
        <v>20.98154113</v>
      </c>
      <c r="BL117" s="26">
        <v>12.99642124</v>
      </c>
      <c r="BM117" s="26">
        <v>10.784075830000001</v>
      </c>
      <c r="BN117" s="26">
        <v>13.183306379999999</v>
      </c>
    </row>
    <row r="118" spans="2:66">
      <c r="B118" s="25">
        <v>517</v>
      </c>
      <c r="C118" s="26">
        <v>16.316072869999999</v>
      </c>
      <c r="D118" s="26">
        <v>20.690630540000001</v>
      </c>
      <c r="E118" s="26">
        <v>26.253547040000001</v>
      </c>
      <c r="F118" s="26">
        <v>202.2651525</v>
      </c>
      <c r="G118" s="26">
        <v>224.64117010000001</v>
      </c>
      <c r="H118" s="26">
        <v>260.01638459999998</v>
      </c>
      <c r="I118" s="26">
        <v>12.98086515</v>
      </c>
      <c r="J118" s="26">
        <v>8.9968984550000002</v>
      </c>
      <c r="K118" s="26">
        <v>12.65928562</v>
      </c>
      <c r="M118" s="26">
        <v>517</v>
      </c>
      <c r="N118" s="26">
        <v>94.657117769999999</v>
      </c>
      <c r="O118" s="26">
        <v>94.209644030000007</v>
      </c>
      <c r="P118" s="26">
        <v>91.203830800000006</v>
      </c>
      <c r="Q118" s="26">
        <v>199.0033852</v>
      </c>
      <c r="R118" s="26">
        <v>147.6061709</v>
      </c>
      <c r="S118" s="26">
        <v>182.8891356</v>
      </c>
      <c r="T118" s="26">
        <v>100.33913440000001</v>
      </c>
      <c r="U118" s="26">
        <v>81.880612310000004</v>
      </c>
      <c r="V118" s="26">
        <v>87.4438605</v>
      </c>
      <c r="X118" s="26">
        <v>517</v>
      </c>
      <c r="Y118" s="26">
        <v>16.316072869999999</v>
      </c>
      <c r="Z118" s="26">
        <v>20.690630540000001</v>
      </c>
      <c r="AA118" s="26">
        <v>26.253547040000001</v>
      </c>
      <c r="AB118" s="26">
        <v>5.8111056630000002</v>
      </c>
      <c r="AC118" s="26">
        <v>7.8484266869999999</v>
      </c>
      <c r="AD118" s="26">
        <v>5.5424747950000004</v>
      </c>
      <c r="AE118" s="26">
        <v>13.240271610000001</v>
      </c>
      <c r="AF118" s="26">
        <v>13.595123640000001</v>
      </c>
      <c r="AG118" s="26">
        <v>9.8059060660000004</v>
      </c>
      <c r="AI118" s="26">
        <v>517</v>
      </c>
      <c r="AJ118" s="26">
        <v>94.657117769999999</v>
      </c>
      <c r="AK118" s="26">
        <v>94.209644030000007</v>
      </c>
      <c r="AL118" s="26">
        <v>91.203830800000006</v>
      </c>
      <c r="AM118" s="26">
        <v>28.872289110000001</v>
      </c>
      <c r="AN118" s="26">
        <v>22.357738099999999</v>
      </c>
      <c r="AO118" s="26">
        <v>21.235279219999999</v>
      </c>
      <c r="AP118" s="26">
        <v>13.23677238</v>
      </c>
      <c r="AQ118" s="26">
        <v>10.742791159999999</v>
      </c>
      <c r="AR118" s="26">
        <v>13.25688132</v>
      </c>
      <c r="AT118" s="26">
        <v>517</v>
      </c>
      <c r="AU118" s="26">
        <v>16.316072869999999</v>
      </c>
      <c r="AV118" s="26">
        <v>20.690630540000001</v>
      </c>
      <c r="AW118" s="26">
        <v>26.253547040000001</v>
      </c>
      <c r="AX118" s="26">
        <v>72.352955499999993</v>
      </c>
      <c r="AY118" s="26">
        <v>66.465918329999994</v>
      </c>
      <c r="AZ118" s="26">
        <v>73.184713869999996</v>
      </c>
      <c r="BA118" s="26">
        <v>13.240271610000001</v>
      </c>
      <c r="BB118" s="26">
        <v>13.595123640000001</v>
      </c>
      <c r="BC118" s="26">
        <v>9.8059060660000004</v>
      </c>
      <c r="BE118" s="26">
        <v>517</v>
      </c>
      <c r="BF118" s="26">
        <v>94.657117769999999</v>
      </c>
      <c r="BG118" s="26">
        <v>94.209644030000007</v>
      </c>
      <c r="BH118" s="26">
        <v>91.203830800000006</v>
      </c>
      <c r="BI118" s="26">
        <v>28.872289110000001</v>
      </c>
      <c r="BJ118" s="26">
        <v>22.357738099999999</v>
      </c>
      <c r="BK118" s="26">
        <v>21.235279219999999</v>
      </c>
      <c r="BL118" s="26">
        <v>13.23677238</v>
      </c>
      <c r="BM118" s="26">
        <v>10.742791159999999</v>
      </c>
      <c r="BN118" s="26">
        <v>13.25688132</v>
      </c>
    </row>
    <row r="119" spans="2:66">
      <c r="B119" s="25">
        <v>522</v>
      </c>
      <c r="C119" s="26">
        <v>16.19325516</v>
      </c>
      <c r="D119" s="26">
        <v>20.355528700000001</v>
      </c>
      <c r="E119" s="26">
        <v>26.004345709999999</v>
      </c>
      <c r="F119" s="26">
        <v>204.2878939</v>
      </c>
      <c r="G119" s="26">
        <v>223.9106219</v>
      </c>
      <c r="H119" s="26">
        <v>260.96206610000002</v>
      </c>
      <c r="I119" s="26">
        <v>12.771383139999999</v>
      </c>
      <c r="J119" s="26">
        <v>9.2151627059999992</v>
      </c>
      <c r="K119" s="26">
        <v>12.569257759999999</v>
      </c>
      <c r="M119" s="26">
        <v>522</v>
      </c>
      <c r="N119" s="26">
        <v>94.103680699999998</v>
      </c>
      <c r="O119" s="26">
        <v>93.973991659999996</v>
      </c>
      <c r="P119" s="26">
        <v>90.871138290000005</v>
      </c>
      <c r="Q119" s="26">
        <v>200.24120569999999</v>
      </c>
      <c r="R119" s="26">
        <v>148.3240304</v>
      </c>
      <c r="S119" s="26">
        <v>183.35875129999999</v>
      </c>
      <c r="T119" s="26">
        <v>99.642182030000001</v>
      </c>
      <c r="U119" s="26">
        <v>82.811674890000006</v>
      </c>
      <c r="V119" s="26">
        <v>88.352746839999995</v>
      </c>
      <c r="X119" s="26">
        <v>522</v>
      </c>
      <c r="Y119" s="26">
        <v>16.19325516</v>
      </c>
      <c r="Z119" s="26">
        <v>20.355528700000001</v>
      </c>
      <c r="AA119" s="26">
        <v>26.004345709999999</v>
      </c>
      <c r="AB119" s="26">
        <v>5.8324626830000001</v>
      </c>
      <c r="AC119" s="26">
        <v>7.8199044210000004</v>
      </c>
      <c r="AD119" s="26">
        <v>5.6703011439999997</v>
      </c>
      <c r="AE119" s="26">
        <v>13.200497670000001</v>
      </c>
      <c r="AF119" s="26">
        <v>13.87567439</v>
      </c>
      <c r="AG119" s="26">
        <v>9.7189087169999997</v>
      </c>
      <c r="AI119" s="26">
        <v>522</v>
      </c>
      <c r="AJ119" s="26">
        <v>94.103680699999998</v>
      </c>
      <c r="AK119" s="26">
        <v>93.973991659999996</v>
      </c>
      <c r="AL119" s="26">
        <v>90.871138290000005</v>
      </c>
      <c r="AM119" s="26">
        <v>28.69185002</v>
      </c>
      <c r="AN119" s="26">
        <v>22.820495680000001</v>
      </c>
      <c r="AO119" s="26">
        <v>21.233214360000002</v>
      </c>
      <c r="AP119" s="26">
        <v>13.4873052</v>
      </c>
      <c r="AQ119" s="26">
        <v>10.985136799999999</v>
      </c>
      <c r="AR119" s="26">
        <v>13.383369269999999</v>
      </c>
      <c r="AT119" s="26">
        <v>522</v>
      </c>
      <c r="AU119" s="26">
        <v>16.19325516</v>
      </c>
      <c r="AV119" s="26">
        <v>20.355528700000001</v>
      </c>
      <c r="AW119" s="26">
        <v>26.004345709999999</v>
      </c>
      <c r="AX119" s="26">
        <v>71.535174510000004</v>
      </c>
      <c r="AY119" s="26">
        <v>65.862023899999997</v>
      </c>
      <c r="AZ119" s="26">
        <v>73.27819599</v>
      </c>
      <c r="BA119" s="26">
        <v>13.200497670000001</v>
      </c>
      <c r="BB119" s="26">
        <v>13.87567439</v>
      </c>
      <c r="BC119" s="26">
        <v>9.7189087169999997</v>
      </c>
      <c r="BE119" s="26">
        <v>522</v>
      </c>
      <c r="BF119" s="26">
        <v>94.103680699999998</v>
      </c>
      <c r="BG119" s="26">
        <v>93.973991659999996</v>
      </c>
      <c r="BH119" s="26">
        <v>90.871138290000005</v>
      </c>
      <c r="BI119" s="26">
        <v>28.69185002</v>
      </c>
      <c r="BJ119" s="26">
        <v>22.820495680000001</v>
      </c>
      <c r="BK119" s="26">
        <v>21.233214360000002</v>
      </c>
      <c r="BL119" s="26">
        <v>13.4873052</v>
      </c>
      <c r="BM119" s="26">
        <v>10.985136799999999</v>
      </c>
      <c r="BN119" s="26">
        <v>13.383369269999999</v>
      </c>
    </row>
    <row r="120" spans="2:66">
      <c r="B120" s="25">
        <v>526</v>
      </c>
      <c r="C120" s="26">
        <v>15.7839814</v>
      </c>
      <c r="D120" s="26">
        <v>19.762555769999999</v>
      </c>
      <c r="E120" s="26">
        <v>25.873545650000001</v>
      </c>
      <c r="F120" s="26">
        <v>203.50526629999999</v>
      </c>
      <c r="G120" s="26">
        <v>224.65869860000001</v>
      </c>
      <c r="H120" s="26">
        <v>259.19372229999999</v>
      </c>
      <c r="I120" s="26">
        <v>12.82306142</v>
      </c>
      <c r="J120" s="26">
        <v>9.2806666750000009</v>
      </c>
      <c r="K120" s="26">
        <v>12.785120969999999</v>
      </c>
      <c r="M120" s="26">
        <v>526</v>
      </c>
      <c r="N120" s="26">
        <v>94.629019159999999</v>
      </c>
      <c r="O120" s="26">
        <v>93.302784810000006</v>
      </c>
      <c r="P120" s="26">
        <v>90.63512326</v>
      </c>
      <c r="Q120" s="26">
        <v>202.81890849999999</v>
      </c>
      <c r="R120" s="26">
        <v>148.34875790000001</v>
      </c>
      <c r="S120" s="26">
        <v>184.00671600000001</v>
      </c>
      <c r="T120" s="26">
        <v>100.28817220000001</v>
      </c>
      <c r="U120" s="26">
        <v>81.727355279999998</v>
      </c>
      <c r="V120" s="26">
        <v>87.426863600000004</v>
      </c>
      <c r="X120" s="26">
        <v>526</v>
      </c>
      <c r="Y120" s="26">
        <v>15.7839814</v>
      </c>
      <c r="Z120" s="26">
        <v>19.762555769999999</v>
      </c>
      <c r="AA120" s="26">
        <v>25.873545650000001</v>
      </c>
      <c r="AB120" s="26">
        <v>5.9250335190000003</v>
      </c>
      <c r="AC120" s="26">
        <v>7.7347375359999999</v>
      </c>
      <c r="AD120" s="26">
        <v>5.5532809480000003</v>
      </c>
      <c r="AE120" s="26">
        <v>13.09233096</v>
      </c>
      <c r="AF120" s="26">
        <v>13.52979523</v>
      </c>
      <c r="AG120" s="26">
        <v>10.06088761</v>
      </c>
      <c r="AI120" s="26">
        <v>526</v>
      </c>
      <c r="AJ120" s="26">
        <v>94.629019159999999</v>
      </c>
      <c r="AK120" s="26">
        <v>93.302784810000006</v>
      </c>
      <c r="AL120" s="26">
        <v>90.63512326</v>
      </c>
      <c r="AM120" s="26">
        <v>29.44043061</v>
      </c>
      <c r="AN120" s="26">
        <v>22.52376568</v>
      </c>
      <c r="AO120" s="26">
        <v>21.39137384</v>
      </c>
      <c r="AP120" s="26">
        <v>13.471458050000001</v>
      </c>
      <c r="AQ120" s="26">
        <v>10.64809687</v>
      </c>
      <c r="AR120" s="26">
        <v>13.25527363</v>
      </c>
      <c r="AT120" s="26">
        <v>526</v>
      </c>
      <c r="AU120" s="26">
        <v>15.7839814</v>
      </c>
      <c r="AV120" s="26">
        <v>19.762555769999999</v>
      </c>
      <c r="AW120" s="26">
        <v>25.873545650000001</v>
      </c>
      <c r="AX120" s="26">
        <v>71.503236700000002</v>
      </c>
      <c r="AY120" s="26">
        <v>65.259424499999994</v>
      </c>
      <c r="AZ120" s="26">
        <v>73.606887310000005</v>
      </c>
      <c r="BA120" s="26">
        <v>13.09233096</v>
      </c>
      <c r="BB120" s="26">
        <v>13.52979523</v>
      </c>
      <c r="BC120" s="26">
        <v>10.06088761</v>
      </c>
      <c r="BE120" s="26">
        <v>526</v>
      </c>
      <c r="BF120" s="26">
        <v>94.629019159999999</v>
      </c>
      <c r="BG120" s="26">
        <v>93.302784810000006</v>
      </c>
      <c r="BH120" s="26">
        <v>90.63512326</v>
      </c>
      <c r="BI120" s="26">
        <v>29.44043061</v>
      </c>
      <c r="BJ120" s="26">
        <v>22.52376568</v>
      </c>
      <c r="BK120" s="26">
        <v>21.39137384</v>
      </c>
      <c r="BL120" s="26">
        <v>13.471458050000001</v>
      </c>
      <c r="BM120" s="26">
        <v>10.64809687</v>
      </c>
      <c r="BN120" s="26">
        <v>13.25527363</v>
      </c>
    </row>
    <row r="121" spans="2:66">
      <c r="B121" s="25">
        <v>531</v>
      </c>
      <c r="C121" s="26">
        <v>15.58395818</v>
      </c>
      <c r="D121" s="26">
        <v>19.314618670000002</v>
      </c>
      <c r="E121" s="26">
        <v>25.620948039999998</v>
      </c>
      <c r="F121" s="26">
        <v>203.10030520000001</v>
      </c>
      <c r="G121" s="26">
        <v>224.849763</v>
      </c>
      <c r="H121" s="26">
        <v>259.64330159999997</v>
      </c>
      <c r="I121" s="26">
        <v>12.87863763</v>
      </c>
      <c r="J121" s="26">
        <v>9.0665462679999997</v>
      </c>
      <c r="K121" s="26">
        <v>12.61794896</v>
      </c>
      <c r="M121" s="26">
        <v>531</v>
      </c>
      <c r="N121" s="26">
        <v>95.643022819999999</v>
      </c>
      <c r="O121" s="26">
        <v>94.07797712</v>
      </c>
      <c r="P121" s="26">
        <v>92.642881130000006</v>
      </c>
      <c r="Q121" s="26">
        <v>199.5340779</v>
      </c>
      <c r="R121" s="26">
        <v>149.20641499999999</v>
      </c>
      <c r="S121" s="26">
        <v>184.9761441</v>
      </c>
      <c r="T121" s="26">
        <v>98.530414149999999</v>
      </c>
      <c r="U121" s="26">
        <v>82.788743890000006</v>
      </c>
      <c r="V121" s="26">
        <v>87.956279899999998</v>
      </c>
      <c r="X121" s="26">
        <v>531</v>
      </c>
      <c r="Y121" s="26">
        <v>15.58395818</v>
      </c>
      <c r="Z121" s="26">
        <v>19.314618670000002</v>
      </c>
      <c r="AA121" s="26">
        <v>25.620948039999998</v>
      </c>
      <c r="AB121" s="26">
        <v>5.8184006510000001</v>
      </c>
      <c r="AC121" s="26">
        <v>7.7039026440000002</v>
      </c>
      <c r="AD121" s="26">
        <v>5.6195246760000002</v>
      </c>
      <c r="AE121" s="26">
        <v>13.486919220000001</v>
      </c>
      <c r="AF121" s="26">
        <v>13.70562018</v>
      </c>
      <c r="AG121" s="26">
        <v>9.8891971000000005</v>
      </c>
      <c r="AI121" s="26">
        <v>531</v>
      </c>
      <c r="AJ121" s="26">
        <v>95.643022819999999</v>
      </c>
      <c r="AK121" s="26">
        <v>94.07797712</v>
      </c>
      <c r="AL121" s="26">
        <v>92.642881130000006</v>
      </c>
      <c r="AM121" s="26">
        <v>28.964853739999999</v>
      </c>
      <c r="AN121" s="26">
        <v>22.292471030000002</v>
      </c>
      <c r="AO121" s="26">
        <v>21.489225520000002</v>
      </c>
      <c r="AP121" s="26">
        <v>13.719774019999999</v>
      </c>
      <c r="AQ121" s="26">
        <v>10.59976073</v>
      </c>
      <c r="AR121" s="26">
        <v>13.55761111</v>
      </c>
      <c r="AT121" s="26">
        <v>531</v>
      </c>
      <c r="AU121" s="26">
        <v>15.58395818</v>
      </c>
      <c r="AV121" s="26">
        <v>19.314618670000002</v>
      </c>
      <c r="AW121" s="26">
        <v>25.620948039999998</v>
      </c>
      <c r="AX121" s="26">
        <v>71.954175090000007</v>
      </c>
      <c r="AY121" s="26">
        <v>65.343422279999999</v>
      </c>
      <c r="AZ121" s="26">
        <v>73.437262529999998</v>
      </c>
      <c r="BA121" s="26">
        <v>13.486919220000001</v>
      </c>
      <c r="BB121" s="26">
        <v>13.70562018</v>
      </c>
      <c r="BC121" s="26">
        <v>9.8891971000000005</v>
      </c>
      <c r="BE121" s="26">
        <v>531</v>
      </c>
      <c r="BF121" s="26">
        <v>95.643022819999999</v>
      </c>
      <c r="BG121" s="26">
        <v>94.07797712</v>
      </c>
      <c r="BH121" s="26">
        <v>92.642881130000006</v>
      </c>
      <c r="BI121" s="26">
        <v>28.964853739999999</v>
      </c>
      <c r="BJ121" s="26">
        <v>22.292471030000002</v>
      </c>
      <c r="BK121" s="26">
        <v>21.489225520000002</v>
      </c>
      <c r="BL121" s="26">
        <v>13.719774019999999</v>
      </c>
      <c r="BM121" s="26">
        <v>10.59976073</v>
      </c>
      <c r="BN121" s="26">
        <v>13.55761111</v>
      </c>
    </row>
    <row r="122" spans="2:66">
      <c r="B122" s="25">
        <v>535</v>
      </c>
      <c r="C122" s="26">
        <v>15.6243561</v>
      </c>
      <c r="D122" s="26">
        <v>19.105313209999998</v>
      </c>
      <c r="E122" s="26">
        <v>25.606705980000001</v>
      </c>
      <c r="F122" s="26">
        <v>201.65148189999999</v>
      </c>
      <c r="G122" s="26">
        <v>228.25412919999999</v>
      </c>
      <c r="H122" s="26">
        <v>258.57278400000001</v>
      </c>
      <c r="I122" s="26">
        <v>12.75436341</v>
      </c>
      <c r="J122" s="26">
        <v>9.2315195889999995</v>
      </c>
      <c r="K122" s="26">
        <v>12.77128285</v>
      </c>
      <c r="M122" s="26">
        <v>535</v>
      </c>
      <c r="N122" s="26">
        <v>94.396487649999997</v>
      </c>
      <c r="O122" s="26">
        <v>93.441081589999996</v>
      </c>
      <c r="P122" s="26">
        <v>91.014720960000005</v>
      </c>
      <c r="Q122" s="26">
        <v>200.3635381</v>
      </c>
      <c r="R122" s="26">
        <v>148.0738351</v>
      </c>
      <c r="S122" s="26">
        <v>183.00497480000001</v>
      </c>
      <c r="T122" s="26">
        <v>100.6587981</v>
      </c>
      <c r="U122" s="26">
        <v>82.833024699999996</v>
      </c>
      <c r="V122" s="26">
        <v>87.194259209999998</v>
      </c>
      <c r="X122" s="26">
        <v>535</v>
      </c>
      <c r="Y122" s="26">
        <v>15.6243561</v>
      </c>
      <c r="Z122" s="26">
        <v>19.105313209999998</v>
      </c>
      <c r="AA122" s="26">
        <v>25.606705980000001</v>
      </c>
      <c r="AB122" s="26">
        <v>5.8999216270000003</v>
      </c>
      <c r="AC122" s="26">
        <v>7.890871411</v>
      </c>
      <c r="AD122" s="26">
        <v>5.7522521400000004</v>
      </c>
      <c r="AE122" s="26">
        <v>13.340549190000001</v>
      </c>
      <c r="AF122" s="26">
        <v>13.999605219999999</v>
      </c>
      <c r="AG122" s="26">
        <v>9.8987087870000003</v>
      </c>
      <c r="AI122" s="26">
        <v>535</v>
      </c>
      <c r="AJ122" s="26">
        <v>94.396487649999997</v>
      </c>
      <c r="AK122" s="26">
        <v>93.441081589999996</v>
      </c>
      <c r="AL122" s="26">
        <v>91.014720960000005</v>
      </c>
      <c r="AM122" s="26">
        <v>29.014045920000001</v>
      </c>
      <c r="AN122" s="26">
        <v>22.386542479999999</v>
      </c>
      <c r="AO122" s="26">
        <v>21.740466659999999</v>
      </c>
      <c r="AP122" s="26">
        <v>13.784804490000001</v>
      </c>
      <c r="AQ122" s="26">
        <v>10.93378485</v>
      </c>
      <c r="AR122" s="26">
        <v>13.473088479999999</v>
      </c>
      <c r="AT122" s="26">
        <v>535</v>
      </c>
      <c r="AU122" s="26">
        <v>15.6243561</v>
      </c>
      <c r="AV122" s="26">
        <v>19.105313209999998</v>
      </c>
      <c r="AW122" s="26">
        <v>25.606705980000001</v>
      </c>
      <c r="AX122" s="26">
        <v>71.051041900000001</v>
      </c>
      <c r="AY122" s="26">
        <v>65.033153679999998</v>
      </c>
      <c r="AZ122" s="26">
        <v>72.722836659999999</v>
      </c>
      <c r="BA122" s="26">
        <v>13.340549190000001</v>
      </c>
      <c r="BB122" s="26">
        <v>13.999605219999999</v>
      </c>
      <c r="BC122" s="26">
        <v>9.8987087870000003</v>
      </c>
      <c r="BE122" s="26">
        <v>535</v>
      </c>
      <c r="BF122" s="26">
        <v>94.396487649999997</v>
      </c>
      <c r="BG122" s="26">
        <v>93.441081589999996</v>
      </c>
      <c r="BH122" s="26">
        <v>91.014720960000005</v>
      </c>
      <c r="BI122" s="26">
        <v>29.014045920000001</v>
      </c>
      <c r="BJ122" s="26">
        <v>22.386542479999999</v>
      </c>
      <c r="BK122" s="26">
        <v>21.740466659999999</v>
      </c>
      <c r="BL122" s="26">
        <v>13.784804490000001</v>
      </c>
      <c r="BM122" s="26">
        <v>10.93378485</v>
      </c>
      <c r="BN122" s="26">
        <v>13.473088479999999</v>
      </c>
    </row>
    <row r="123" spans="2:66">
      <c r="B123" s="25">
        <v>539</v>
      </c>
      <c r="C123" s="26">
        <v>15.20186442</v>
      </c>
      <c r="D123" s="26">
        <v>18.994231320000001</v>
      </c>
      <c r="E123" s="26">
        <v>24.989218189999999</v>
      </c>
      <c r="F123" s="26">
        <v>204.7972747</v>
      </c>
      <c r="G123" s="26">
        <v>224.75572550000001</v>
      </c>
      <c r="H123" s="26">
        <v>258.3718207</v>
      </c>
      <c r="I123" s="26">
        <v>12.63735275</v>
      </c>
      <c r="J123" s="26">
        <v>9.1377130819999994</v>
      </c>
      <c r="K123" s="26">
        <v>12.854800579999999</v>
      </c>
      <c r="M123" s="26">
        <v>539</v>
      </c>
      <c r="N123" s="26">
        <v>95.354144180000006</v>
      </c>
      <c r="O123" s="26">
        <v>92.330929409999996</v>
      </c>
      <c r="P123" s="26">
        <v>90.633456319999993</v>
      </c>
      <c r="Q123" s="26">
        <v>202.14042209999999</v>
      </c>
      <c r="R123" s="26">
        <v>149.46620279999999</v>
      </c>
      <c r="S123" s="26">
        <v>181.73088139999999</v>
      </c>
      <c r="T123" s="26">
        <v>100.1095332</v>
      </c>
      <c r="U123" s="26">
        <v>82.893197209999997</v>
      </c>
      <c r="V123" s="26">
        <v>86.881612520000004</v>
      </c>
      <c r="X123" s="26">
        <v>539</v>
      </c>
      <c r="Y123" s="26">
        <v>15.20186442</v>
      </c>
      <c r="Z123" s="26">
        <v>18.994231320000001</v>
      </c>
      <c r="AA123" s="26">
        <v>24.989218189999999</v>
      </c>
      <c r="AB123" s="26">
        <v>5.8215563269999997</v>
      </c>
      <c r="AC123" s="26">
        <v>7.966763426</v>
      </c>
      <c r="AD123" s="26">
        <v>5.5889612389999996</v>
      </c>
      <c r="AE123" s="26">
        <v>12.68404479</v>
      </c>
      <c r="AF123" s="26">
        <v>13.69172038</v>
      </c>
      <c r="AG123" s="26">
        <v>10.0769757</v>
      </c>
      <c r="AI123" s="26">
        <v>539</v>
      </c>
      <c r="AJ123" s="26">
        <v>95.354144180000006</v>
      </c>
      <c r="AK123" s="26">
        <v>92.330929409999996</v>
      </c>
      <c r="AL123" s="26">
        <v>90.633456319999993</v>
      </c>
      <c r="AM123" s="26">
        <v>29.391010649999998</v>
      </c>
      <c r="AN123" s="26">
        <v>22.2023829</v>
      </c>
      <c r="AO123" s="26">
        <v>21.679756980000001</v>
      </c>
      <c r="AP123" s="26">
        <v>13.850039450000001</v>
      </c>
      <c r="AQ123" s="26">
        <v>11.15593792</v>
      </c>
      <c r="AR123" s="26">
        <v>13.65085186</v>
      </c>
      <c r="AT123" s="26">
        <v>539</v>
      </c>
      <c r="AU123" s="26">
        <v>15.20186442</v>
      </c>
      <c r="AV123" s="26">
        <v>18.994231320000001</v>
      </c>
      <c r="AW123" s="26">
        <v>24.989218189999999</v>
      </c>
      <c r="AX123" s="26">
        <v>71.575384290000002</v>
      </c>
      <c r="AY123" s="26">
        <v>64.384092559999999</v>
      </c>
      <c r="AZ123" s="26">
        <v>73.025760689999998</v>
      </c>
      <c r="BA123" s="26">
        <v>12.68404479</v>
      </c>
      <c r="BB123" s="26">
        <v>13.69172038</v>
      </c>
      <c r="BC123" s="26">
        <v>10.0769757</v>
      </c>
      <c r="BE123" s="26">
        <v>539</v>
      </c>
      <c r="BF123" s="26">
        <v>95.354144180000006</v>
      </c>
      <c r="BG123" s="26">
        <v>92.330929409999996</v>
      </c>
      <c r="BH123" s="26">
        <v>90.633456319999993</v>
      </c>
      <c r="BI123" s="26">
        <v>29.391010649999998</v>
      </c>
      <c r="BJ123" s="26">
        <v>22.2023829</v>
      </c>
      <c r="BK123" s="26">
        <v>21.679756980000001</v>
      </c>
      <c r="BL123" s="26">
        <v>13.850039450000001</v>
      </c>
      <c r="BM123" s="26">
        <v>11.15593792</v>
      </c>
      <c r="BN123" s="26">
        <v>13.65085186</v>
      </c>
    </row>
    <row r="124" spans="2:66">
      <c r="B124" s="25">
        <v>544</v>
      </c>
      <c r="C124" s="26">
        <v>14.963131779999999</v>
      </c>
      <c r="D124" s="26">
        <v>18.977509560000001</v>
      </c>
      <c r="E124" s="26">
        <v>24.667950229999999</v>
      </c>
      <c r="F124" s="26">
        <v>204.1684023</v>
      </c>
      <c r="G124" s="26">
        <v>227.11630890000001</v>
      </c>
      <c r="H124" s="26">
        <v>255.76097770000001</v>
      </c>
      <c r="I124" s="26">
        <v>12.543122609999999</v>
      </c>
      <c r="J124" s="26">
        <v>8.9067213009999993</v>
      </c>
      <c r="K124" s="26">
        <v>12.865335229999999</v>
      </c>
      <c r="M124" s="26">
        <v>544</v>
      </c>
      <c r="N124" s="26">
        <v>94.940821650000004</v>
      </c>
      <c r="O124" s="26">
        <v>93.844701189999995</v>
      </c>
      <c r="P124" s="26">
        <v>90.303877040000003</v>
      </c>
      <c r="Q124" s="26">
        <v>205.01184380000001</v>
      </c>
      <c r="R124" s="26">
        <v>149.4977825</v>
      </c>
      <c r="S124" s="26">
        <v>182.16750529999999</v>
      </c>
      <c r="T124" s="26">
        <v>100.4726611</v>
      </c>
      <c r="U124" s="26">
        <v>83.238110329999998</v>
      </c>
      <c r="V124" s="26">
        <v>88.309247350000007</v>
      </c>
      <c r="X124" s="26">
        <v>544</v>
      </c>
      <c r="Y124" s="26">
        <v>14.963131779999999</v>
      </c>
      <c r="Z124" s="26">
        <v>18.977509560000001</v>
      </c>
      <c r="AA124" s="26">
        <v>24.667950229999999</v>
      </c>
      <c r="AB124" s="26">
        <v>5.872356345</v>
      </c>
      <c r="AC124" s="26">
        <v>7.8620659909999997</v>
      </c>
      <c r="AD124" s="26">
        <v>5.7049627650000003</v>
      </c>
      <c r="AE124" s="26">
        <v>13.39573543</v>
      </c>
      <c r="AF124" s="26">
        <v>13.720590919999999</v>
      </c>
      <c r="AG124" s="26">
        <v>9.9807902409999993</v>
      </c>
      <c r="AI124" s="26">
        <v>544</v>
      </c>
      <c r="AJ124" s="26">
        <v>94.940821650000004</v>
      </c>
      <c r="AK124" s="26">
        <v>93.844701189999995</v>
      </c>
      <c r="AL124" s="26">
        <v>90.303877040000003</v>
      </c>
      <c r="AM124" s="26">
        <v>29.29176447</v>
      </c>
      <c r="AN124" s="26">
        <v>22.863506640000001</v>
      </c>
      <c r="AO124" s="26">
        <v>21.70512858</v>
      </c>
      <c r="AP124" s="26">
        <v>13.87972845</v>
      </c>
      <c r="AQ124" s="26">
        <v>10.98747292</v>
      </c>
      <c r="AR124" s="26">
        <v>13.649723420000001</v>
      </c>
      <c r="AT124" s="26">
        <v>544</v>
      </c>
      <c r="AU124" s="26">
        <v>14.963131779999999</v>
      </c>
      <c r="AV124" s="26">
        <v>18.977509560000001</v>
      </c>
      <c r="AW124" s="26">
        <v>24.667950229999999</v>
      </c>
      <c r="AX124" s="26">
        <v>71.201597430000007</v>
      </c>
      <c r="AY124" s="26">
        <v>64.558102939999998</v>
      </c>
      <c r="AZ124" s="26">
        <v>72.566393210000001</v>
      </c>
      <c r="BA124" s="26">
        <v>13.39573543</v>
      </c>
      <c r="BB124" s="26">
        <v>13.720590919999999</v>
      </c>
      <c r="BC124" s="26">
        <v>9.9807902409999993</v>
      </c>
      <c r="BE124" s="26">
        <v>544</v>
      </c>
      <c r="BF124" s="26">
        <v>94.940821650000004</v>
      </c>
      <c r="BG124" s="26">
        <v>93.844701189999995</v>
      </c>
      <c r="BH124" s="26">
        <v>90.303877040000003</v>
      </c>
      <c r="BI124" s="26">
        <v>29.29176447</v>
      </c>
      <c r="BJ124" s="26">
        <v>22.863506640000001</v>
      </c>
      <c r="BK124" s="26">
        <v>21.70512858</v>
      </c>
      <c r="BL124" s="26">
        <v>13.87972845</v>
      </c>
      <c r="BM124" s="26">
        <v>10.98747292</v>
      </c>
      <c r="BN124" s="26">
        <v>13.649723420000001</v>
      </c>
    </row>
    <row r="125" spans="2:66">
      <c r="B125" s="25">
        <v>548</v>
      </c>
      <c r="C125" s="26">
        <v>14.586049729999999</v>
      </c>
      <c r="D125" s="26">
        <v>18.63628464</v>
      </c>
      <c r="E125" s="26">
        <v>24.815244079999999</v>
      </c>
      <c r="F125" s="26">
        <v>202.25536769999999</v>
      </c>
      <c r="G125" s="26">
        <v>226.8413324</v>
      </c>
      <c r="H125" s="26">
        <v>259.1289309</v>
      </c>
      <c r="I125" s="26">
        <v>12.889225290000001</v>
      </c>
      <c r="J125" s="26">
        <v>9.4052732819999996</v>
      </c>
      <c r="K125" s="26">
        <v>12.818751049999999</v>
      </c>
      <c r="M125" s="26">
        <v>548</v>
      </c>
      <c r="N125" s="26">
        <v>94.370745339999999</v>
      </c>
      <c r="O125" s="26">
        <v>93.584715000000003</v>
      </c>
      <c r="P125" s="26">
        <v>90.702204030000004</v>
      </c>
      <c r="Q125" s="26">
        <v>199.37534869999999</v>
      </c>
      <c r="R125" s="26">
        <v>148.25023590000001</v>
      </c>
      <c r="S125" s="26">
        <v>182.5213555</v>
      </c>
      <c r="T125" s="26">
        <v>101.23145359999999</v>
      </c>
      <c r="U125" s="26">
        <v>83.084772220000005</v>
      </c>
      <c r="V125" s="26">
        <v>86.530960530000002</v>
      </c>
      <c r="X125" s="26">
        <v>548</v>
      </c>
      <c r="Y125" s="26">
        <v>14.586049729999999</v>
      </c>
      <c r="Z125" s="26">
        <v>18.63628464</v>
      </c>
      <c r="AA125" s="26">
        <v>24.815244079999999</v>
      </c>
      <c r="AB125" s="26">
        <v>5.928664242</v>
      </c>
      <c r="AC125" s="26">
        <v>7.9166684439999999</v>
      </c>
      <c r="AD125" s="26">
        <v>5.6654449370000002</v>
      </c>
      <c r="AE125" s="26">
        <v>13.394728600000001</v>
      </c>
      <c r="AF125" s="26">
        <v>13.82539796</v>
      </c>
      <c r="AG125" s="26">
        <v>10.033238389999999</v>
      </c>
      <c r="AI125" s="26">
        <v>548</v>
      </c>
      <c r="AJ125" s="26">
        <v>94.370745339999999</v>
      </c>
      <c r="AK125" s="26">
        <v>93.584715000000003</v>
      </c>
      <c r="AL125" s="26">
        <v>90.702204030000004</v>
      </c>
      <c r="AM125" s="26">
        <v>29.280271119999998</v>
      </c>
      <c r="AN125" s="26">
        <v>22.504486660000001</v>
      </c>
      <c r="AO125" s="26">
        <v>21.949230320000002</v>
      </c>
      <c r="AP125" s="26">
        <v>14.07594645</v>
      </c>
      <c r="AQ125" s="26">
        <v>11.07387361</v>
      </c>
      <c r="AR125" s="26">
        <v>13.651794089999999</v>
      </c>
      <c r="AT125" s="26">
        <v>548</v>
      </c>
      <c r="AU125" s="26">
        <v>14.586049729999999</v>
      </c>
      <c r="AV125" s="26">
        <v>18.63628464</v>
      </c>
      <c r="AW125" s="26">
        <v>24.815244079999999</v>
      </c>
      <c r="AX125" s="26">
        <v>70.912421179999996</v>
      </c>
      <c r="AY125" s="26">
        <v>64.222057879999994</v>
      </c>
      <c r="AZ125" s="26">
        <v>72.74500879</v>
      </c>
      <c r="BA125" s="26">
        <v>13.394728600000001</v>
      </c>
      <c r="BB125" s="26">
        <v>13.82539796</v>
      </c>
      <c r="BC125" s="26">
        <v>10.033238389999999</v>
      </c>
      <c r="BE125" s="26">
        <v>548</v>
      </c>
      <c r="BF125" s="26">
        <v>94.370745339999999</v>
      </c>
      <c r="BG125" s="26">
        <v>93.584715000000003</v>
      </c>
      <c r="BH125" s="26">
        <v>90.702204030000004</v>
      </c>
      <c r="BI125" s="26">
        <v>29.280271119999998</v>
      </c>
      <c r="BJ125" s="26">
        <v>22.504486660000001</v>
      </c>
      <c r="BK125" s="26">
        <v>21.949230320000002</v>
      </c>
      <c r="BL125" s="26">
        <v>14.07594645</v>
      </c>
      <c r="BM125" s="26">
        <v>11.07387361</v>
      </c>
      <c r="BN125" s="26">
        <v>13.651794089999999</v>
      </c>
    </row>
    <row r="126" spans="2:66">
      <c r="B126" s="25">
        <v>553</v>
      </c>
      <c r="C126" s="26">
        <v>14.70358283</v>
      </c>
      <c r="D126" s="26">
        <v>18.240871009999999</v>
      </c>
      <c r="E126" s="26">
        <v>24.748009459999999</v>
      </c>
      <c r="F126" s="26">
        <v>202.77661900000001</v>
      </c>
      <c r="G126" s="26">
        <v>226.0585931</v>
      </c>
      <c r="H126" s="26">
        <v>263.14620730000001</v>
      </c>
      <c r="I126" s="26">
        <v>12.896949149999999</v>
      </c>
      <c r="J126" s="26">
        <v>9.0118433509999996</v>
      </c>
      <c r="K126" s="26">
        <v>13.01753779</v>
      </c>
      <c r="M126" s="26">
        <v>553</v>
      </c>
      <c r="N126" s="26">
        <v>95.29605755</v>
      </c>
      <c r="O126" s="26">
        <v>94.620601980000004</v>
      </c>
      <c r="P126" s="26">
        <v>92.014532930000001</v>
      </c>
      <c r="Q126" s="26">
        <v>203.1257434</v>
      </c>
      <c r="R126" s="26">
        <v>149.91915639999999</v>
      </c>
      <c r="S126" s="26">
        <v>185.3324331</v>
      </c>
      <c r="T126" s="26">
        <v>100.0536055</v>
      </c>
      <c r="U126" s="26">
        <v>81.373148490000005</v>
      </c>
      <c r="V126" s="26">
        <v>87.026513469999998</v>
      </c>
      <c r="X126" s="26">
        <v>553</v>
      </c>
      <c r="Y126" s="26">
        <v>14.70358283</v>
      </c>
      <c r="Z126" s="26">
        <v>18.240871009999999</v>
      </c>
      <c r="AA126" s="26">
        <v>24.748009459999999</v>
      </c>
      <c r="AB126" s="26">
        <v>5.8516628649999998</v>
      </c>
      <c r="AC126" s="26">
        <v>8.0325731269999991</v>
      </c>
      <c r="AD126" s="26">
        <v>5.674662326</v>
      </c>
      <c r="AE126" s="26">
        <v>13.442699790000001</v>
      </c>
      <c r="AF126" s="26">
        <v>13.96122576</v>
      </c>
      <c r="AG126" s="26">
        <v>10.06671798</v>
      </c>
      <c r="AI126" s="26">
        <v>553</v>
      </c>
      <c r="AJ126" s="26">
        <v>95.29605755</v>
      </c>
      <c r="AK126" s="26">
        <v>94.620601980000004</v>
      </c>
      <c r="AL126" s="26">
        <v>92.014532930000001</v>
      </c>
      <c r="AM126" s="26">
        <v>29.37640356</v>
      </c>
      <c r="AN126" s="26">
        <v>22.31721405</v>
      </c>
      <c r="AO126" s="26">
        <v>22.41714017</v>
      </c>
      <c r="AP126" s="26">
        <v>13.92650254</v>
      </c>
      <c r="AQ126" s="26">
        <v>10.85040453</v>
      </c>
      <c r="AR126" s="26">
        <v>13.645159469999999</v>
      </c>
      <c r="AT126" s="26">
        <v>553</v>
      </c>
      <c r="AU126" s="26">
        <v>14.70358283</v>
      </c>
      <c r="AV126" s="26">
        <v>18.240871009999999</v>
      </c>
      <c r="AW126" s="26">
        <v>24.748009459999999</v>
      </c>
      <c r="AX126" s="26">
        <v>70.763867559999994</v>
      </c>
      <c r="AY126" s="26">
        <v>64.164951729999999</v>
      </c>
      <c r="AZ126" s="26">
        <v>72.475306610000004</v>
      </c>
      <c r="BA126" s="26">
        <v>13.442699790000001</v>
      </c>
      <c r="BB126" s="26">
        <v>13.96122576</v>
      </c>
      <c r="BC126" s="26">
        <v>10.06671798</v>
      </c>
      <c r="BE126" s="26">
        <v>553</v>
      </c>
      <c r="BF126" s="26">
        <v>95.29605755</v>
      </c>
      <c r="BG126" s="26">
        <v>94.620601980000004</v>
      </c>
      <c r="BH126" s="26">
        <v>92.014532930000001</v>
      </c>
      <c r="BI126" s="26">
        <v>29.37640356</v>
      </c>
      <c r="BJ126" s="26">
        <v>22.31721405</v>
      </c>
      <c r="BK126" s="26">
        <v>22.41714017</v>
      </c>
      <c r="BL126" s="26">
        <v>13.92650254</v>
      </c>
      <c r="BM126" s="26">
        <v>10.85040453</v>
      </c>
      <c r="BN126" s="26">
        <v>13.645159469999999</v>
      </c>
    </row>
    <row r="127" spans="2:66">
      <c r="B127" s="25">
        <v>557</v>
      </c>
      <c r="C127" s="26">
        <v>14.53300058</v>
      </c>
      <c r="D127" s="26">
        <v>18.337067350000002</v>
      </c>
      <c r="E127" s="26">
        <v>24.59370199</v>
      </c>
      <c r="F127" s="26">
        <v>203.27612730000001</v>
      </c>
      <c r="G127" s="26">
        <v>226.19799839999999</v>
      </c>
      <c r="H127" s="26">
        <v>264.41800219999999</v>
      </c>
      <c r="I127" s="26">
        <v>13.094552630000001</v>
      </c>
      <c r="J127" s="26">
        <v>9.0773697179999999</v>
      </c>
      <c r="K127" s="26">
        <v>12.95150924</v>
      </c>
      <c r="M127" s="26">
        <v>557</v>
      </c>
      <c r="N127" s="26">
        <v>95.470714139999998</v>
      </c>
      <c r="O127" s="26">
        <v>94.586053410000005</v>
      </c>
      <c r="P127" s="26">
        <v>91.880038709999994</v>
      </c>
      <c r="Q127" s="26">
        <v>201.33754300000001</v>
      </c>
      <c r="R127" s="26">
        <v>148.6905787</v>
      </c>
      <c r="S127" s="26">
        <v>185.12076010000001</v>
      </c>
      <c r="T127" s="26">
        <v>99.908573149999995</v>
      </c>
      <c r="U127" s="26">
        <v>81.850604630000007</v>
      </c>
      <c r="V127" s="26">
        <v>87.684193640000004</v>
      </c>
      <c r="X127" s="26">
        <v>557</v>
      </c>
      <c r="Y127" s="26">
        <v>14.53300058</v>
      </c>
      <c r="Z127" s="26">
        <v>18.337067350000002</v>
      </c>
      <c r="AA127" s="26">
        <v>24.59370199</v>
      </c>
      <c r="AB127" s="26">
        <v>5.887427357</v>
      </c>
      <c r="AC127" s="26">
        <v>7.9010050630000004</v>
      </c>
      <c r="AD127" s="26">
        <v>5.6210363140000004</v>
      </c>
      <c r="AE127" s="26">
        <v>13.62781704</v>
      </c>
      <c r="AF127" s="26">
        <v>13.98121877</v>
      </c>
      <c r="AG127" s="26">
        <v>9.9148266330000006</v>
      </c>
      <c r="AI127" s="26">
        <v>557</v>
      </c>
      <c r="AJ127" s="26">
        <v>95.470714139999998</v>
      </c>
      <c r="AK127" s="26">
        <v>94.586053410000005</v>
      </c>
      <c r="AL127" s="26">
        <v>91.880038709999994</v>
      </c>
      <c r="AM127" s="26">
        <v>29.461052290000001</v>
      </c>
      <c r="AN127" s="26">
        <v>22.6980024</v>
      </c>
      <c r="AO127" s="26">
        <v>22.01896069</v>
      </c>
      <c r="AP127" s="26">
        <v>14.154997420000001</v>
      </c>
      <c r="AQ127" s="26">
        <v>10.907727039999999</v>
      </c>
      <c r="AR127" s="26">
        <v>13.645971299999999</v>
      </c>
      <c r="AT127" s="26">
        <v>557</v>
      </c>
      <c r="AU127" s="26">
        <v>14.53300058</v>
      </c>
      <c r="AV127" s="26">
        <v>18.337067350000002</v>
      </c>
      <c r="AW127" s="26">
        <v>24.59370199</v>
      </c>
      <c r="AX127" s="26">
        <v>70.143990400000007</v>
      </c>
      <c r="AY127" s="26">
        <v>63.48176161</v>
      </c>
      <c r="AZ127" s="26">
        <v>71.857457569999994</v>
      </c>
      <c r="BA127" s="26">
        <v>13.62781704</v>
      </c>
      <c r="BB127" s="26">
        <v>13.98121877</v>
      </c>
      <c r="BC127" s="26">
        <v>9.9148266330000006</v>
      </c>
      <c r="BE127" s="26">
        <v>557</v>
      </c>
      <c r="BF127" s="26">
        <v>95.470714139999998</v>
      </c>
      <c r="BG127" s="26">
        <v>94.586053410000005</v>
      </c>
      <c r="BH127" s="26">
        <v>91.880038709999994</v>
      </c>
      <c r="BI127" s="26">
        <v>29.461052290000001</v>
      </c>
      <c r="BJ127" s="26">
        <v>22.6980024</v>
      </c>
      <c r="BK127" s="26">
        <v>22.01896069</v>
      </c>
      <c r="BL127" s="26">
        <v>14.154997420000001</v>
      </c>
      <c r="BM127" s="26">
        <v>10.907727039999999</v>
      </c>
      <c r="BN127" s="26">
        <v>13.645971299999999</v>
      </c>
    </row>
    <row r="128" spans="2:66">
      <c r="B128" s="25">
        <v>562</v>
      </c>
      <c r="C128" s="26">
        <v>14.31297498</v>
      </c>
      <c r="D128" s="26">
        <v>17.990613539999998</v>
      </c>
      <c r="E128" s="26">
        <v>24.11316665</v>
      </c>
      <c r="F128" s="26">
        <v>201.6270471</v>
      </c>
      <c r="G128" s="26">
        <v>228.91779099999999</v>
      </c>
      <c r="H128" s="26">
        <v>257.46211030000001</v>
      </c>
      <c r="I128" s="26">
        <v>12.94773135</v>
      </c>
      <c r="J128" s="26">
        <v>9.1584026670000007</v>
      </c>
      <c r="K128" s="26">
        <v>12.662060260000001</v>
      </c>
      <c r="M128" s="26">
        <v>562</v>
      </c>
      <c r="N128" s="26">
        <v>96.198842369999994</v>
      </c>
      <c r="O128" s="26">
        <v>95.284798550000005</v>
      </c>
      <c r="P128" s="26">
        <v>91.525984440000002</v>
      </c>
      <c r="Q128" s="26">
        <v>199.843253</v>
      </c>
      <c r="R128" s="26">
        <v>149.83718590000001</v>
      </c>
      <c r="S128" s="26">
        <v>181.9021869</v>
      </c>
      <c r="T128" s="26">
        <v>100.80216299999999</v>
      </c>
      <c r="U128" s="26">
        <v>81.828133230000006</v>
      </c>
      <c r="V128" s="26">
        <v>86.057533599999999</v>
      </c>
      <c r="X128" s="26">
        <v>562</v>
      </c>
      <c r="Y128" s="26">
        <v>14.31297498</v>
      </c>
      <c r="Z128" s="26">
        <v>17.990613539999998</v>
      </c>
      <c r="AA128" s="26">
        <v>24.11316665</v>
      </c>
      <c r="AB128" s="26">
        <v>5.991677922</v>
      </c>
      <c r="AC128" s="26">
        <v>8.0415154369999993</v>
      </c>
      <c r="AD128" s="26">
        <v>5.7071286309999998</v>
      </c>
      <c r="AE128" s="26">
        <v>13.34388336</v>
      </c>
      <c r="AF128" s="26">
        <v>13.84012442</v>
      </c>
      <c r="AG128" s="26">
        <v>10.09221104</v>
      </c>
      <c r="AI128" s="26">
        <v>562</v>
      </c>
      <c r="AJ128" s="26">
        <v>96.198842369999994</v>
      </c>
      <c r="AK128" s="26">
        <v>95.284798550000005</v>
      </c>
      <c r="AL128" s="26">
        <v>91.525984440000002</v>
      </c>
      <c r="AM128" s="26">
        <v>29.085566279999998</v>
      </c>
      <c r="AN128" s="26">
        <v>22.75345841</v>
      </c>
      <c r="AO128" s="26">
        <v>22.059135600000001</v>
      </c>
      <c r="AP128" s="26">
        <v>14.21897517</v>
      </c>
      <c r="AQ128" s="26">
        <v>11.186356079999999</v>
      </c>
      <c r="AR128" s="26">
        <v>13.50478129</v>
      </c>
      <c r="AT128" s="26">
        <v>562</v>
      </c>
      <c r="AU128" s="26">
        <v>14.31297498</v>
      </c>
      <c r="AV128" s="26">
        <v>17.990613539999998</v>
      </c>
      <c r="AW128" s="26">
        <v>24.11316665</v>
      </c>
      <c r="AX128" s="26">
        <v>70.375320610000003</v>
      </c>
      <c r="AY128" s="26">
        <v>62.752189829999999</v>
      </c>
      <c r="AZ128" s="26">
        <v>72.155590169999996</v>
      </c>
      <c r="BA128" s="26">
        <v>13.34388336</v>
      </c>
      <c r="BB128" s="26">
        <v>13.84012442</v>
      </c>
      <c r="BC128" s="26">
        <v>10.09221104</v>
      </c>
      <c r="BE128" s="26">
        <v>562</v>
      </c>
      <c r="BF128" s="26">
        <v>96.198842369999994</v>
      </c>
      <c r="BG128" s="26">
        <v>95.284798550000005</v>
      </c>
      <c r="BH128" s="26">
        <v>91.525984440000002</v>
      </c>
      <c r="BI128" s="26">
        <v>29.085566279999998</v>
      </c>
      <c r="BJ128" s="26">
        <v>22.75345841</v>
      </c>
      <c r="BK128" s="26">
        <v>22.059135600000001</v>
      </c>
      <c r="BL128" s="26">
        <v>14.21897517</v>
      </c>
      <c r="BM128" s="26">
        <v>11.186356079999999</v>
      </c>
      <c r="BN128" s="26">
        <v>13.50478129</v>
      </c>
    </row>
    <row r="129" spans="2:66">
      <c r="B129" s="25">
        <v>566</v>
      </c>
      <c r="C129" s="26">
        <v>14.34889924</v>
      </c>
      <c r="D129" s="26">
        <v>17.814011350000001</v>
      </c>
      <c r="E129" s="26">
        <v>24.213640269999999</v>
      </c>
      <c r="F129" s="26">
        <v>198.88016189999999</v>
      </c>
      <c r="G129" s="26">
        <v>229.2757944</v>
      </c>
      <c r="H129" s="26">
        <v>260.80527519999998</v>
      </c>
      <c r="I129" s="26">
        <v>13.03564675</v>
      </c>
      <c r="J129" s="26">
        <v>9.1105442869999997</v>
      </c>
      <c r="K129" s="26">
        <v>12.902064770000001</v>
      </c>
      <c r="M129" s="26">
        <v>566</v>
      </c>
      <c r="N129" s="26">
        <v>95.331425800000005</v>
      </c>
      <c r="O129" s="26">
        <v>94.681995499999999</v>
      </c>
      <c r="P129" s="26">
        <v>91.614699259999995</v>
      </c>
      <c r="Q129" s="26">
        <v>203.1078905</v>
      </c>
      <c r="R129" s="26">
        <v>151.02242870000001</v>
      </c>
      <c r="S129" s="26">
        <v>185.66225729999999</v>
      </c>
      <c r="T129" s="26">
        <v>100.8193643</v>
      </c>
      <c r="U129" s="26">
        <v>82.489974380000007</v>
      </c>
      <c r="V129" s="26">
        <v>86.451415740000002</v>
      </c>
      <c r="X129" s="26">
        <v>566</v>
      </c>
      <c r="Y129" s="26">
        <v>14.34889924</v>
      </c>
      <c r="Z129" s="26">
        <v>17.814011350000001</v>
      </c>
      <c r="AA129" s="26">
        <v>24.213640269999999</v>
      </c>
      <c r="AB129" s="26">
        <v>5.9269641420000001</v>
      </c>
      <c r="AC129" s="26">
        <v>8.0747758800000007</v>
      </c>
      <c r="AD129" s="26">
        <v>5.6584367520000001</v>
      </c>
      <c r="AE129" s="26">
        <v>13.21006749</v>
      </c>
      <c r="AF129" s="26">
        <v>13.95563771</v>
      </c>
      <c r="AG129" s="26">
        <v>10.07266986</v>
      </c>
      <c r="AI129" s="26">
        <v>566</v>
      </c>
      <c r="AJ129" s="26">
        <v>95.331425800000005</v>
      </c>
      <c r="AK129" s="26">
        <v>94.681995499999999</v>
      </c>
      <c r="AL129" s="26">
        <v>91.614699259999995</v>
      </c>
      <c r="AM129" s="26">
        <v>29.04094182</v>
      </c>
      <c r="AN129" s="26">
        <v>22.752301549999999</v>
      </c>
      <c r="AO129" s="26">
        <v>22.53323876</v>
      </c>
      <c r="AP129" s="26">
        <v>14.242083409999999</v>
      </c>
      <c r="AQ129" s="26">
        <v>11.40393649</v>
      </c>
      <c r="AR129" s="26">
        <v>13.73091013</v>
      </c>
      <c r="AT129" s="26">
        <v>566</v>
      </c>
      <c r="AU129" s="26">
        <v>14.34889924</v>
      </c>
      <c r="AV129" s="26">
        <v>17.814011350000001</v>
      </c>
      <c r="AW129" s="26">
        <v>24.213640269999999</v>
      </c>
      <c r="AX129" s="26">
        <v>68.799964500000002</v>
      </c>
      <c r="AY129" s="26">
        <v>62.500304669999998</v>
      </c>
      <c r="AZ129" s="26">
        <v>72.046733009999997</v>
      </c>
      <c r="BA129" s="26">
        <v>13.21006749</v>
      </c>
      <c r="BB129" s="26">
        <v>13.95563771</v>
      </c>
      <c r="BC129" s="26">
        <v>10.07266986</v>
      </c>
      <c r="BE129" s="26">
        <v>566</v>
      </c>
      <c r="BF129" s="26">
        <v>95.331425800000005</v>
      </c>
      <c r="BG129" s="26">
        <v>94.681995499999999</v>
      </c>
      <c r="BH129" s="26">
        <v>91.614699259999995</v>
      </c>
      <c r="BI129" s="26">
        <v>29.04094182</v>
      </c>
      <c r="BJ129" s="26">
        <v>22.752301549999999</v>
      </c>
      <c r="BK129" s="26">
        <v>22.53323876</v>
      </c>
      <c r="BL129" s="26">
        <v>14.242083409999999</v>
      </c>
      <c r="BM129" s="26">
        <v>11.40393649</v>
      </c>
      <c r="BN129" s="26">
        <v>13.73091013</v>
      </c>
    </row>
    <row r="130" spans="2:66">
      <c r="B130" s="25">
        <v>571</v>
      </c>
      <c r="C130" s="26">
        <v>14.04982586</v>
      </c>
      <c r="D130" s="26">
        <v>17.5581827</v>
      </c>
      <c r="E130" s="26">
        <v>23.668283779999999</v>
      </c>
      <c r="F130" s="26">
        <v>204.86746160000001</v>
      </c>
      <c r="G130" s="26">
        <v>226.053742</v>
      </c>
      <c r="H130" s="26">
        <v>261.67433440000002</v>
      </c>
      <c r="I130" s="26">
        <v>13.07412336</v>
      </c>
      <c r="J130" s="26">
        <v>9.1119547880000002</v>
      </c>
      <c r="K130" s="26">
        <v>13.248165289999999</v>
      </c>
      <c r="M130" s="26">
        <v>571</v>
      </c>
      <c r="N130" s="26">
        <v>95.662467109999994</v>
      </c>
      <c r="O130" s="26">
        <v>95.739522719999997</v>
      </c>
      <c r="P130" s="26">
        <v>91.293293019999993</v>
      </c>
      <c r="Q130" s="26">
        <v>204.67950959999999</v>
      </c>
      <c r="R130" s="26">
        <v>154.23208339999999</v>
      </c>
      <c r="S130" s="26">
        <v>182.64618129999999</v>
      </c>
      <c r="T130" s="26">
        <v>101.032516</v>
      </c>
      <c r="U130" s="26">
        <v>83.365743420000001</v>
      </c>
      <c r="V130" s="26">
        <v>87.222455969999999</v>
      </c>
      <c r="X130" s="26">
        <v>571</v>
      </c>
      <c r="Y130" s="26">
        <v>14.04982586</v>
      </c>
      <c r="Z130" s="26">
        <v>17.5581827</v>
      </c>
      <c r="AA130" s="26">
        <v>23.668283779999999</v>
      </c>
      <c r="AB130" s="26">
        <v>5.8888635249999997</v>
      </c>
      <c r="AC130" s="26">
        <v>7.9569566610000004</v>
      </c>
      <c r="AD130" s="26">
        <v>5.8092448839999999</v>
      </c>
      <c r="AE130" s="26">
        <v>13.20909925</v>
      </c>
      <c r="AF130" s="26">
        <v>13.82996326</v>
      </c>
      <c r="AG130" s="26">
        <v>10.018610219999999</v>
      </c>
      <c r="AI130" s="26">
        <v>571</v>
      </c>
      <c r="AJ130" s="26">
        <v>95.662467109999994</v>
      </c>
      <c r="AK130" s="26">
        <v>95.739522719999997</v>
      </c>
      <c r="AL130" s="26">
        <v>91.293293019999993</v>
      </c>
      <c r="AM130" s="26">
        <v>29.456741430000001</v>
      </c>
      <c r="AN130" s="26">
        <v>23.08449229</v>
      </c>
      <c r="AO130" s="26">
        <v>22.298078969999999</v>
      </c>
      <c r="AP130" s="26">
        <v>14.634792750000001</v>
      </c>
      <c r="AQ130" s="26">
        <v>11.19660762</v>
      </c>
      <c r="AR130" s="26">
        <v>13.73556439</v>
      </c>
      <c r="AT130" s="26">
        <v>571</v>
      </c>
      <c r="AU130" s="26">
        <v>14.04982586</v>
      </c>
      <c r="AV130" s="26">
        <v>17.5581827</v>
      </c>
      <c r="AW130" s="26">
        <v>23.668283779999999</v>
      </c>
      <c r="AX130" s="26">
        <v>70.002242609999996</v>
      </c>
      <c r="AY130" s="26">
        <v>62.545529449999997</v>
      </c>
      <c r="AZ130" s="26">
        <v>72.585245909999998</v>
      </c>
      <c r="BA130" s="26">
        <v>13.20909925</v>
      </c>
      <c r="BB130" s="26">
        <v>13.82996326</v>
      </c>
      <c r="BC130" s="26">
        <v>10.018610219999999</v>
      </c>
      <c r="BE130" s="26">
        <v>571</v>
      </c>
      <c r="BF130" s="26">
        <v>95.662467109999994</v>
      </c>
      <c r="BG130" s="26">
        <v>95.739522719999997</v>
      </c>
      <c r="BH130" s="26">
        <v>91.293293019999993</v>
      </c>
      <c r="BI130" s="26">
        <v>29.456741430000001</v>
      </c>
      <c r="BJ130" s="26">
        <v>23.08449229</v>
      </c>
      <c r="BK130" s="26">
        <v>22.298078969999999</v>
      </c>
      <c r="BL130" s="26">
        <v>14.634792750000001</v>
      </c>
      <c r="BM130" s="26">
        <v>11.19660762</v>
      </c>
      <c r="BN130" s="26">
        <v>13.73556439</v>
      </c>
    </row>
    <row r="131" spans="2:66">
      <c r="B131" s="25">
        <v>575</v>
      </c>
      <c r="C131" s="26">
        <v>13.96165963</v>
      </c>
      <c r="D131" s="26">
        <v>17.64210791</v>
      </c>
      <c r="E131" s="26">
        <v>23.65370154</v>
      </c>
      <c r="F131" s="26">
        <v>201.94650820000001</v>
      </c>
      <c r="G131" s="26">
        <v>226.80366000000001</v>
      </c>
      <c r="H131" s="26">
        <v>259.56930349999999</v>
      </c>
      <c r="I131" s="26">
        <v>13.036446379999999</v>
      </c>
      <c r="J131" s="26">
        <v>9.272844074</v>
      </c>
      <c r="K131" s="26">
        <v>13.32971189</v>
      </c>
      <c r="M131" s="26">
        <v>575</v>
      </c>
      <c r="N131" s="26">
        <v>96.526940139999994</v>
      </c>
      <c r="O131" s="26">
        <v>96.137380899999997</v>
      </c>
      <c r="P131" s="26">
        <v>91.480385490000003</v>
      </c>
      <c r="Q131" s="26">
        <v>205.98957350000001</v>
      </c>
      <c r="R131" s="26">
        <v>149.96009140000001</v>
      </c>
      <c r="S131" s="26">
        <v>185.41743790000001</v>
      </c>
      <c r="T131" s="26">
        <v>101.3442999</v>
      </c>
      <c r="U131" s="26">
        <v>83.476020719999994</v>
      </c>
      <c r="V131" s="26">
        <v>88.463928980000006</v>
      </c>
      <c r="X131" s="26">
        <v>575</v>
      </c>
      <c r="Y131" s="26">
        <v>13.96165963</v>
      </c>
      <c r="Z131" s="26">
        <v>17.64210791</v>
      </c>
      <c r="AA131" s="26">
        <v>23.65370154</v>
      </c>
      <c r="AB131" s="26">
        <v>5.9401821769999996</v>
      </c>
      <c r="AC131" s="26">
        <v>7.9303080560000003</v>
      </c>
      <c r="AD131" s="26">
        <v>5.7258678390000002</v>
      </c>
      <c r="AE131" s="26">
        <v>13.548775620000001</v>
      </c>
      <c r="AF131" s="26">
        <v>13.85314269</v>
      </c>
      <c r="AG131" s="26">
        <v>10.11372403</v>
      </c>
      <c r="AI131" s="26">
        <v>575</v>
      </c>
      <c r="AJ131" s="26">
        <v>96.526940139999994</v>
      </c>
      <c r="AK131" s="26">
        <v>96.137380899999997</v>
      </c>
      <c r="AL131" s="26">
        <v>91.480385490000003</v>
      </c>
      <c r="AM131" s="26">
        <v>29.331682799999999</v>
      </c>
      <c r="AN131" s="26">
        <v>23.183000140000001</v>
      </c>
      <c r="AO131" s="26">
        <v>22.280869360000001</v>
      </c>
      <c r="AP131" s="26">
        <v>14.68759242</v>
      </c>
      <c r="AQ131" s="26">
        <v>11.083083390000001</v>
      </c>
      <c r="AR131" s="26">
        <v>14.162386720000001</v>
      </c>
      <c r="AT131" s="26">
        <v>575</v>
      </c>
      <c r="AU131" s="26">
        <v>13.96165963</v>
      </c>
      <c r="AV131" s="26">
        <v>17.64210791</v>
      </c>
      <c r="AW131" s="26">
        <v>23.65370154</v>
      </c>
      <c r="AX131" s="26">
        <v>68.970193120000005</v>
      </c>
      <c r="AY131" s="26">
        <v>61.778559399999999</v>
      </c>
      <c r="AZ131" s="26">
        <v>71.803848700000003</v>
      </c>
      <c r="BA131" s="26">
        <v>13.548775620000001</v>
      </c>
      <c r="BB131" s="26">
        <v>13.85314269</v>
      </c>
      <c r="BC131" s="26">
        <v>10.11372403</v>
      </c>
      <c r="BE131" s="26">
        <v>575</v>
      </c>
      <c r="BF131" s="26">
        <v>96.526940139999994</v>
      </c>
      <c r="BG131" s="26">
        <v>96.137380899999997</v>
      </c>
      <c r="BH131" s="26">
        <v>91.480385490000003</v>
      </c>
      <c r="BI131" s="26">
        <v>29.331682799999999</v>
      </c>
      <c r="BJ131" s="26">
        <v>23.183000140000001</v>
      </c>
      <c r="BK131" s="26">
        <v>22.280869360000001</v>
      </c>
      <c r="BL131" s="26">
        <v>14.68759242</v>
      </c>
      <c r="BM131" s="26">
        <v>11.083083390000001</v>
      </c>
      <c r="BN131" s="26">
        <v>14.162386720000001</v>
      </c>
    </row>
    <row r="132" spans="2:66">
      <c r="B132" s="25">
        <v>580</v>
      </c>
      <c r="C132" s="26">
        <v>13.56115917</v>
      </c>
      <c r="D132" s="26">
        <v>17.224377910000001</v>
      </c>
      <c r="E132" s="26">
        <v>23.4277598</v>
      </c>
      <c r="F132" s="26">
        <v>199.12387680000001</v>
      </c>
      <c r="G132" s="26">
        <v>229.5380911</v>
      </c>
      <c r="H132" s="26">
        <v>262.3707081</v>
      </c>
      <c r="I132" s="26">
        <v>12.82383827</v>
      </c>
      <c r="J132" s="26">
        <v>9.3933842849999998</v>
      </c>
      <c r="K132" s="26">
        <v>13.040188860000001</v>
      </c>
      <c r="M132" s="26">
        <v>580</v>
      </c>
      <c r="N132" s="26">
        <v>96.267238419999998</v>
      </c>
      <c r="O132" s="26">
        <v>94.945037009999993</v>
      </c>
      <c r="P132" s="26">
        <v>92.783842480000004</v>
      </c>
      <c r="Q132" s="26">
        <v>203.0068929</v>
      </c>
      <c r="R132" s="26">
        <v>151.96289229999999</v>
      </c>
      <c r="S132" s="26">
        <v>182.38954140000001</v>
      </c>
      <c r="T132" s="26">
        <v>101.32500330000001</v>
      </c>
      <c r="U132" s="26">
        <v>83.518362780000004</v>
      </c>
      <c r="V132" s="26">
        <v>90.450900500000003</v>
      </c>
      <c r="X132" s="26">
        <v>580</v>
      </c>
      <c r="Y132" s="26">
        <v>13.56115917</v>
      </c>
      <c r="Z132" s="26">
        <v>17.224377910000001</v>
      </c>
      <c r="AA132" s="26">
        <v>23.4277598</v>
      </c>
      <c r="AB132" s="26">
        <v>6.0962524939999998</v>
      </c>
      <c r="AC132" s="26">
        <v>8.0380876079999997</v>
      </c>
      <c r="AD132" s="26">
        <v>5.7780925180000002</v>
      </c>
      <c r="AE132" s="26">
        <v>13.51740238</v>
      </c>
      <c r="AF132" s="26">
        <v>13.75123606</v>
      </c>
      <c r="AG132" s="26">
        <v>10.28464503</v>
      </c>
      <c r="AI132" s="26">
        <v>580</v>
      </c>
      <c r="AJ132" s="26">
        <v>96.267238419999998</v>
      </c>
      <c r="AK132" s="26">
        <v>94.945037009999993</v>
      </c>
      <c r="AL132" s="26">
        <v>92.783842480000004</v>
      </c>
      <c r="AM132" s="26">
        <v>29.51650412</v>
      </c>
      <c r="AN132" s="26">
        <v>22.875792870000001</v>
      </c>
      <c r="AO132" s="26">
        <v>22.121357060000001</v>
      </c>
      <c r="AP132" s="26">
        <v>14.825832070000001</v>
      </c>
      <c r="AQ132" s="26">
        <v>11.2664387</v>
      </c>
      <c r="AR132" s="26">
        <v>14.172224269999999</v>
      </c>
      <c r="AT132" s="26">
        <v>580</v>
      </c>
      <c r="AU132" s="26">
        <v>13.56115917</v>
      </c>
      <c r="AV132" s="26">
        <v>17.224377910000001</v>
      </c>
      <c r="AW132" s="26">
        <v>23.4277598</v>
      </c>
      <c r="AX132" s="26">
        <v>69.104463949999996</v>
      </c>
      <c r="AY132" s="26">
        <v>61.964315919999997</v>
      </c>
      <c r="AZ132" s="26">
        <v>72.481154070000002</v>
      </c>
      <c r="BA132" s="26">
        <v>13.51740238</v>
      </c>
      <c r="BB132" s="26">
        <v>13.75123606</v>
      </c>
      <c r="BC132" s="26">
        <v>10.28464503</v>
      </c>
      <c r="BE132" s="26">
        <v>580</v>
      </c>
      <c r="BF132" s="26">
        <v>96.267238419999998</v>
      </c>
      <c r="BG132" s="26">
        <v>94.945037009999993</v>
      </c>
      <c r="BH132" s="26">
        <v>92.783842480000004</v>
      </c>
      <c r="BI132" s="26">
        <v>29.51650412</v>
      </c>
      <c r="BJ132" s="26">
        <v>22.875792870000001</v>
      </c>
      <c r="BK132" s="26">
        <v>22.121357060000001</v>
      </c>
      <c r="BL132" s="26">
        <v>14.825832070000001</v>
      </c>
      <c r="BM132" s="26">
        <v>11.2664387</v>
      </c>
      <c r="BN132" s="26">
        <v>14.172224269999999</v>
      </c>
    </row>
    <row r="133" spans="2:66">
      <c r="B133" s="25">
        <v>584</v>
      </c>
      <c r="C133" s="26">
        <v>13.685033150000001</v>
      </c>
      <c r="D133" s="26">
        <v>17.748803219999999</v>
      </c>
      <c r="E133" s="26">
        <v>22.978839399999998</v>
      </c>
      <c r="F133" s="26">
        <v>200.76035909999999</v>
      </c>
      <c r="G133" s="26">
        <v>228.2010732</v>
      </c>
      <c r="H133" s="26">
        <v>261.74777490000002</v>
      </c>
      <c r="I133" s="26">
        <v>13.067235370000001</v>
      </c>
      <c r="J133" s="26">
        <v>9.2371198870000004</v>
      </c>
      <c r="K133" s="26">
        <v>13.35167944</v>
      </c>
      <c r="M133" s="26">
        <v>584</v>
      </c>
      <c r="N133" s="26">
        <v>97.127798619999993</v>
      </c>
      <c r="O133" s="26">
        <v>95.632094609999996</v>
      </c>
      <c r="P133" s="26">
        <v>91.319153700000001</v>
      </c>
      <c r="Q133" s="26">
        <v>203.12472059999999</v>
      </c>
      <c r="R133" s="26">
        <v>153.03926799999999</v>
      </c>
      <c r="S133" s="26">
        <v>184.00097769999999</v>
      </c>
      <c r="T133" s="26">
        <v>100.67017180000001</v>
      </c>
      <c r="U133" s="26">
        <v>83.270371170000004</v>
      </c>
      <c r="V133" s="26">
        <v>89.244287580000005</v>
      </c>
      <c r="X133" s="26">
        <v>584</v>
      </c>
      <c r="Y133" s="26">
        <v>13.685033150000001</v>
      </c>
      <c r="Z133" s="26">
        <v>17.748803219999999</v>
      </c>
      <c r="AA133" s="26">
        <v>22.978839399999998</v>
      </c>
      <c r="AB133" s="26">
        <v>6.0058353279999999</v>
      </c>
      <c r="AC133" s="26">
        <v>8.1293369710000007</v>
      </c>
      <c r="AD133" s="26">
        <v>5.7973894819999998</v>
      </c>
      <c r="AE133" s="26">
        <v>13.664797139999999</v>
      </c>
      <c r="AF133" s="26">
        <v>14.126969020000001</v>
      </c>
      <c r="AG133" s="26">
        <v>10.21985602</v>
      </c>
      <c r="AI133" s="26">
        <v>584</v>
      </c>
      <c r="AJ133" s="26">
        <v>97.127798619999993</v>
      </c>
      <c r="AK133" s="26">
        <v>95.632094609999996</v>
      </c>
      <c r="AL133" s="26">
        <v>91.319153700000001</v>
      </c>
      <c r="AM133" s="26">
        <v>29.367558290000002</v>
      </c>
      <c r="AN133" s="26">
        <v>22.984894919999999</v>
      </c>
      <c r="AO133" s="26">
        <v>22.343924940000001</v>
      </c>
      <c r="AP133" s="26">
        <v>14.94277363</v>
      </c>
      <c r="AQ133" s="26">
        <v>11.368423780000001</v>
      </c>
      <c r="AR133" s="26">
        <v>14.26269634</v>
      </c>
      <c r="AT133" s="26">
        <v>584</v>
      </c>
      <c r="AU133" s="26">
        <v>13.685033150000001</v>
      </c>
      <c r="AV133" s="26">
        <v>17.748803219999999</v>
      </c>
      <c r="AW133" s="26">
        <v>22.978839399999998</v>
      </c>
      <c r="AX133" s="26">
        <v>68.507198040000006</v>
      </c>
      <c r="AY133" s="26">
        <v>62.022076869999999</v>
      </c>
      <c r="AZ133" s="26">
        <v>71.651938799999996</v>
      </c>
      <c r="BA133" s="26">
        <v>13.664797139999999</v>
      </c>
      <c r="BB133" s="26">
        <v>14.126969020000001</v>
      </c>
      <c r="BC133" s="26">
        <v>10.21985602</v>
      </c>
      <c r="BE133" s="26">
        <v>584</v>
      </c>
      <c r="BF133" s="26">
        <v>97.127798619999993</v>
      </c>
      <c r="BG133" s="26">
        <v>95.632094609999996</v>
      </c>
      <c r="BH133" s="26">
        <v>91.319153700000001</v>
      </c>
      <c r="BI133" s="26">
        <v>29.367558290000002</v>
      </c>
      <c r="BJ133" s="26">
        <v>22.984894919999999</v>
      </c>
      <c r="BK133" s="26">
        <v>22.343924940000001</v>
      </c>
      <c r="BL133" s="26">
        <v>14.94277363</v>
      </c>
      <c r="BM133" s="26">
        <v>11.368423780000001</v>
      </c>
      <c r="BN133" s="26">
        <v>14.26269634</v>
      </c>
    </row>
    <row r="134" spans="2:66">
      <c r="B134" s="25">
        <v>589</v>
      </c>
      <c r="C134" s="26">
        <v>13.508150730000001</v>
      </c>
      <c r="D134" s="26">
        <v>17.0073811</v>
      </c>
      <c r="E134" s="26">
        <v>22.53938771</v>
      </c>
      <c r="F134" s="26">
        <v>201.73253600000001</v>
      </c>
      <c r="G134" s="26">
        <v>228.3705282</v>
      </c>
      <c r="H134" s="26">
        <v>261.98934159999999</v>
      </c>
      <c r="I134" s="26">
        <v>12.98385247</v>
      </c>
      <c r="J134" s="26">
        <v>9.1511527449999992</v>
      </c>
      <c r="K134" s="26">
        <v>13.018538299999999</v>
      </c>
      <c r="M134" s="26">
        <v>589</v>
      </c>
      <c r="N134" s="26">
        <v>96.329142529999999</v>
      </c>
      <c r="O134" s="26">
        <v>94.612606240000005</v>
      </c>
      <c r="P134" s="26">
        <v>91.962108310000005</v>
      </c>
      <c r="Q134" s="26">
        <v>206.70547680000001</v>
      </c>
      <c r="R134" s="26">
        <v>154.37956750000001</v>
      </c>
      <c r="S134" s="26">
        <v>184.26026160000001</v>
      </c>
      <c r="T134" s="26">
        <v>103.1217245</v>
      </c>
      <c r="U134" s="26">
        <v>83.271954539999996</v>
      </c>
      <c r="V134" s="26">
        <v>90.141315070000005</v>
      </c>
      <c r="X134" s="26">
        <v>589</v>
      </c>
      <c r="Y134" s="26">
        <v>13.508150730000001</v>
      </c>
      <c r="Z134" s="26">
        <v>17.0073811</v>
      </c>
      <c r="AA134" s="26">
        <v>22.53938771</v>
      </c>
      <c r="AB134" s="26">
        <v>6.0141283190000001</v>
      </c>
      <c r="AC134" s="26">
        <v>8.1016312569999993</v>
      </c>
      <c r="AD134" s="26">
        <v>5.7431068359999999</v>
      </c>
      <c r="AE134" s="26">
        <v>13.41153798</v>
      </c>
      <c r="AF134" s="26">
        <v>14.00095424</v>
      </c>
      <c r="AG134" s="26">
        <v>10.271577669999999</v>
      </c>
      <c r="AI134" s="26">
        <v>589</v>
      </c>
      <c r="AJ134" s="26">
        <v>96.329142529999999</v>
      </c>
      <c r="AK134" s="26">
        <v>94.612606240000005</v>
      </c>
      <c r="AL134" s="26">
        <v>91.962108310000005</v>
      </c>
      <c r="AM134" s="26">
        <v>29.410152050000001</v>
      </c>
      <c r="AN134" s="26">
        <v>22.897221080000001</v>
      </c>
      <c r="AO134" s="26">
        <v>22.462052969999998</v>
      </c>
      <c r="AP134" s="26">
        <v>15.06675435</v>
      </c>
      <c r="AQ134" s="26">
        <v>11.33042403</v>
      </c>
      <c r="AR134" s="26">
        <v>14.34178986</v>
      </c>
      <c r="AT134" s="26">
        <v>589</v>
      </c>
      <c r="AU134" s="26">
        <v>13.508150730000001</v>
      </c>
      <c r="AV134" s="26">
        <v>17.0073811</v>
      </c>
      <c r="AW134" s="26">
        <v>22.53938771</v>
      </c>
      <c r="AX134" s="26">
        <v>67.086118679999998</v>
      </c>
      <c r="AY134" s="26">
        <v>60.86720716</v>
      </c>
      <c r="AZ134" s="26">
        <v>71.733365460000002</v>
      </c>
      <c r="BA134" s="26">
        <v>13.41153798</v>
      </c>
      <c r="BB134" s="26">
        <v>14.00095424</v>
      </c>
      <c r="BC134" s="26">
        <v>10.271577669999999</v>
      </c>
      <c r="BE134" s="26">
        <v>589</v>
      </c>
      <c r="BF134" s="26">
        <v>96.329142529999999</v>
      </c>
      <c r="BG134" s="26">
        <v>94.612606240000005</v>
      </c>
      <c r="BH134" s="26">
        <v>91.962108310000005</v>
      </c>
      <c r="BI134" s="26">
        <v>29.410152050000001</v>
      </c>
      <c r="BJ134" s="26">
        <v>22.897221080000001</v>
      </c>
      <c r="BK134" s="26">
        <v>22.462052969999998</v>
      </c>
      <c r="BL134" s="26">
        <v>15.06675435</v>
      </c>
      <c r="BM134" s="26">
        <v>11.33042403</v>
      </c>
      <c r="BN134" s="26">
        <v>14.34178986</v>
      </c>
    </row>
    <row r="135" spans="2:66">
      <c r="B135" s="25">
        <v>593</v>
      </c>
      <c r="C135" s="26">
        <v>13.33690434</v>
      </c>
      <c r="D135" s="26">
        <v>17.049715460000002</v>
      </c>
      <c r="E135" s="26">
        <v>22.821821</v>
      </c>
      <c r="F135" s="26">
        <v>201.718119</v>
      </c>
      <c r="G135" s="26">
        <v>230.11093940000001</v>
      </c>
      <c r="H135" s="26">
        <v>263.05617189999998</v>
      </c>
      <c r="I135" s="26">
        <v>13.289673609999999</v>
      </c>
      <c r="J135" s="26">
        <v>9.1690835170000007</v>
      </c>
      <c r="K135" s="26">
        <v>12.911791689999999</v>
      </c>
      <c r="M135" s="26">
        <v>593</v>
      </c>
      <c r="N135" s="26">
        <v>96.597483749999995</v>
      </c>
      <c r="O135" s="26">
        <v>95.349043179999995</v>
      </c>
      <c r="P135" s="26">
        <v>91.562970149999998</v>
      </c>
      <c r="Q135" s="26">
        <v>206.15472199999999</v>
      </c>
      <c r="R135" s="26">
        <v>151.64918</v>
      </c>
      <c r="S135" s="26">
        <v>183.9628779</v>
      </c>
      <c r="T135" s="26">
        <v>100.5511245</v>
      </c>
      <c r="U135" s="26">
        <v>84.178699829999999</v>
      </c>
      <c r="V135" s="26">
        <v>90.584892789999998</v>
      </c>
      <c r="X135" s="26">
        <v>593</v>
      </c>
      <c r="Y135" s="26">
        <v>13.33690434</v>
      </c>
      <c r="Z135" s="26">
        <v>17.049715460000002</v>
      </c>
      <c r="AA135" s="26">
        <v>22.821821</v>
      </c>
      <c r="AB135" s="26">
        <v>6.0120247559999997</v>
      </c>
      <c r="AC135" s="26">
        <v>8.2135038510000005</v>
      </c>
      <c r="AD135" s="26">
        <v>5.8612128290000003</v>
      </c>
      <c r="AE135" s="26">
        <v>13.90934232</v>
      </c>
      <c r="AF135" s="26">
        <v>14.018408559999999</v>
      </c>
      <c r="AG135" s="26">
        <v>10.18457443</v>
      </c>
      <c r="AI135" s="26">
        <v>593</v>
      </c>
      <c r="AJ135" s="26">
        <v>96.597483749999995</v>
      </c>
      <c r="AK135" s="26">
        <v>95.349043179999995</v>
      </c>
      <c r="AL135" s="26">
        <v>91.562970149999998</v>
      </c>
      <c r="AM135" s="26">
        <v>29.751991159999999</v>
      </c>
      <c r="AN135" s="26">
        <v>23.170474550000002</v>
      </c>
      <c r="AO135" s="26">
        <v>22.310251000000001</v>
      </c>
      <c r="AP135" s="26">
        <v>15.230654530000001</v>
      </c>
      <c r="AQ135" s="26">
        <v>11.72746807</v>
      </c>
      <c r="AR135" s="26">
        <v>14.30862567</v>
      </c>
      <c r="AT135" s="26">
        <v>593</v>
      </c>
      <c r="AU135" s="26">
        <v>13.33690434</v>
      </c>
      <c r="AV135" s="26">
        <v>17.049715460000002</v>
      </c>
      <c r="AW135" s="26">
        <v>22.821821</v>
      </c>
      <c r="AX135" s="26">
        <v>68.648871049999997</v>
      </c>
      <c r="AY135" s="26">
        <v>61.401671899999997</v>
      </c>
      <c r="AZ135" s="26">
        <v>71.685116100000002</v>
      </c>
      <c r="BA135" s="26">
        <v>13.90934232</v>
      </c>
      <c r="BB135" s="26">
        <v>14.018408559999999</v>
      </c>
      <c r="BC135" s="26">
        <v>10.18457443</v>
      </c>
      <c r="BE135" s="26">
        <v>593</v>
      </c>
      <c r="BF135" s="26">
        <v>96.597483749999995</v>
      </c>
      <c r="BG135" s="26">
        <v>95.349043179999995</v>
      </c>
      <c r="BH135" s="26">
        <v>91.562970149999998</v>
      </c>
      <c r="BI135" s="26">
        <v>29.751991159999999</v>
      </c>
      <c r="BJ135" s="26">
        <v>23.170474550000002</v>
      </c>
      <c r="BK135" s="26">
        <v>22.310251000000001</v>
      </c>
      <c r="BL135" s="26">
        <v>15.230654530000001</v>
      </c>
      <c r="BM135" s="26">
        <v>11.72746807</v>
      </c>
      <c r="BN135" s="26">
        <v>14.30862567</v>
      </c>
    </row>
    <row r="136" spans="2:66">
      <c r="B136" s="25">
        <v>598</v>
      </c>
      <c r="C136" s="26">
        <v>13.38310105</v>
      </c>
      <c r="D136" s="26">
        <v>16.39707306</v>
      </c>
      <c r="E136" s="26">
        <v>22.544659899999999</v>
      </c>
      <c r="F136" s="26">
        <v>199.62299039999999</v>
      </c>
      <c r="G136" s="26">
        <v>225.3474592</v>
      </c>
      <c r="H136" s="26">
        <v>260.3648718</v>
      </c>
      <c r="I136" s="26">
        <v>13.28175828</v>
      </c>
      <c r="J136" s="26">
        <v>9.3351966080000004</v>
      </c>
      <c r="K136" s="26">
        <v>13.251935919999999</v>
      </c>
      <c r="M136" s="26">
        <v>598</v>
      </c>
      <c r="N136" s="26">
        <v>96.47227058</v>
      </c>
      <c r="O136" s="26">
        <v>95.016714820000004</v>
      </c>
      <c r="P136" s="26">
        <v>91.938870620000003</v>
      </c>
      <c r="Q136" s="26">
        <v>204.58779139999999</v>
      </c>
      <c r="R136" s="26">
        <v>153.46374159999999</v>
      </c>
      <c r="S136" s="26">
        <v>183.40247579999999</v>
      </c>
      <c r="T136" s="26">
        <v>100.2269557</v>
      </c>
      <c r="U136" s="26">
        <v>83.657409580000007</v>
      </c>
      <c r="V136" s="26">
        <v>90.531353989999999</v>
      </c>
      <c r="X136" s="26">
        <v>598</v>
      </c>
      <c r="Y136" s="26">
        <v>13.38310105</v>
      </c>
      <c r="Z136" s="26">
        <v>16.39707306</v>
      </c>
      <c r="AA136" s="26">
        <v>22.544659899999999</v>
      </c>
      <c r="AB136" s="26">
        <v>5.8567627010000001</v>
      </c>
      <c r="AC136" s="26">
        <v>8.0082792749999996</v>
      </c>
      <c r="AD136" s="26">
        <v>5.7146290320000004</v>
      </c>
      <c r="AE136" s="26">
        <v>13.332921839999999</v>
      </c>
      <c r="AF136" s="26">
        <v>14.14631436</v>
      </c>
      <c r="AG136" s="26">
        <v>10.41020949</v>
      </c>
      <c r="AI136" s="26">
        <v>598</v>
      </c>
      <c r="AJ136" s="26">
        <v>96.47227058</v>
      </c>
      <c r="AK136" s="26">
        <v>95.016714820000004</v>
      </c>
      <c r="AL136" s="26">
        <v>91.938870620000003</v>
      </c>
      <c r="AM136" s="26">
        <v>29.223300439999999</v>
      </c>
      <c r="AN136" s="26">
        <v>22.900250400000001</v>
      </c>
      <c r="AO136" s="26">
        <v>22.91572519</v>
      </c>
      <c r="AP136" s="26">
        <v>15.41997842</v>
      </c>
      <c r="AQ136" s="26">
        <v>11.57510645</v>
      </c>
      <c r="AR136" s="26">
        <v>14.52523336</v>
      </c>
      <c r="AT136" s="26">
        <v>598</v>
      </c>
      <c r="AU136" s="26">
        <v>13.38310105</v>
      </c>
      <c r="AV136" s="26">
        <v>16.39707306</v>
      </c>
      <c r="AW136" s="26">
        <v>22.544659899999999</v>
      </c>
      <c r="AX136" s="26">
        <v>68.258976379999993</v>
      </c>
      <c r="AY136" s="26">
        <v>60.154356790000001</v>
      </c>
      <c r="AZ136" s="26">
        <v>71.221241379999995</v>
      </c>
      <c r="BA136" s="26">
        <v>13.332921839999999</v>
      </c>
      <c r="BB136" s="26">
        <v>14.14631436</v>
      </c>
      <c r="BC136" s="26">
        <v>10.41020949</v>
      </c>
      <c r="BE136" s="26">
        <v>598</v>
      </c>
      <c r="BF136" s="26">
        <v>96.47227058</v>
      </c>
      <c r="BG136" s="26">
        <v>95.016714820000004</v>
      </c>
      <c r="BH136" s="26">
        <v>91.938870620000003</v>
      </c>
      <c r="BI136" s="26">
        <v>29.223300439999999</v>
      </c>
      <c r="BJ136" s="26">
        <v>22.900250400000001</v>
      </c>
      <c r="BK136" s="26">
        <v>22.91572519</v>
      </c>
      <c r="BL136" s="26">
        <v>15.41997842</v>
      </c>
      <c r="BM136" s="26">
        <v>11.57510645</v>
      </c>
      <c r="BN136" s="26">
        <v>14.52523336</v>
      </c>
    </row>
    <row r="137" spans="2:66">
      <c r="B137" s="25">
        <v>602</v>
      </c>
      <c r="C137" s="26">
        <v>13.081521540000001</v>
      </c>
      <c r="D137" s="26">
        <v>16.69654414</v>
      </c>
      <c r="E137" s="26">
        <v>22.196385939999999</v>
      </c>
      <c r="F137" s="26">
        <v>199.0385497</v>
      </c>
      <c r="G137" s="26">
        <v>227.45330720000001</v>
      </c>
      <c r="H137" s="26">
        <v>260.12291599999998</v>
      </c>
      <c r="I137" s="26">
        <v>13.14651331</v>
      </c>
      <c r="J137" s="26">
        <v>9.1027580980000007</v>
      </c>
      <c r="K137" s="26">
        <v>13.44110096</v>
      </c>
      <c r="M137" s="26">
        <v>602</v>
      </c>
      <c r="N137" s="26">
        <v>96.018231279999995</v>
      </c>
      <c r="O137" s="26">
        <v>95.70501582</v>
      </c>
      <c r="P137" s="26">
        <v>90.592009059999995</v>
      </c>
      <c r="Q137" s="26">
        <v>203.76402429999999</v>
      </c>
      <c r="R137" s="26">
        <v>152.46483720000001</v>
      </c>
      <c r="S137" s="26">
        <v>183.9006162</v>
      </c>
      <c r="T137" s="26">
        <v>100.9101783</v>
      </c>
      <c r="U137" s="26">
        <v>83.573888479999994</v>
      </c>
      <c r="V137" s="26">
        <v>90.555774069999998</v>
      </c>
      <c r="X137" s="26">
        <v>602</v>
      </c>
      <c r="Y137" s="26">
        <v>13.081521540000001</v>
      </c>
      <c r="Z137" s="26">
        <v>16.69654414</v>
      </c>
      <c r="AA137" s="26">
        <v>22.196385939999999</v>
      </c>
      <c r="AB137" s="26">
        <v>5.9315621119999999</v>
      </c>
      <c r="AC137" s="26">
        <v>8.0927750730000003</v>
      </c>
      <c r="AD137" s="26">
        <v>5.8758893170000004</v>
      </c>
      <c r="AE137" s="26">
        <v>13.40526163</v>
      </c>
      <c r="AF137" s="26">
        <v>14.03473631</v>
      </c>
      <c r="AG137" s="26">
        <v>10.12209139</v>
      </c>
      <c r="AI137" s="26">
        <v>602</v>
      </c>
      <c r="AJ137" s="26">
        <v>96.018231279999995</v>
      </c>
      <c r="AK137" s="26">
        <v>95.70501582</v>
      </c>
      <c r="AL137" s="26">
        <v>90.592009059999995</v>
      </c>
      <c r="AM137" s="26">
        <v>29.613494549999999</v>
      </c>
      <c r="AN137" s="26">
        <v>22.89767818</v>
      </c>
      <c r="AO137" s="26">
        <v>22.778178199999999</v>
      </c>
      <c r="AP137" s="26">
        <v>15.406364160000001</v>
      </c>
      <c r="AQ137" s="26">
        <v>11.823571640000001</v>
      </c>
      <c r="AR137" s="26">
        <v>14.73257375</v>
      </c>
      <c r="AT137" s="26">
        <v>602</v>
      </c>
      <c r="AU137" s="26">
        <v>13.081521540000001</v>
      </c>
      <c r="AV137" s="26">
        <v>16.69654414</v>
      </c>
      <c r="AW137" s="26">
        <v>22.196385939999999</v>
      </c>
      <c r="AX137" s="26">
        <v>67.699277080000002</v>
      </c>
      <c r="AY137" s="26">
        <v>59.934864699999999</v>
      </c>
      <c r="AZ137" s="26">
        <v>70.888822189999999</v>
      </c>
      <c r="BA137" s="26">
        <v>13.40526163</v>
      </c>
      <c r="BB137" s="26">
        <v>14.03473631</v>
      </c>
      <c r="BC137" s="26">
        <v>10.12209139</v>
      </c>
      <c r="BE137" s="26">
        <v>602</v>
      </c>
      <c r="BF137" s="26">
        <v>96.018231279999995</v>
      </c>
      <c r="BG137" s="26">
        <v>95.70501582</v>
      </c>
      <c r="BH137" s="26">
        <v>90.592009059999995</v>
      </c>
      <c r="BI137" s="26">
        <v>29.613494549999999</v>
      </c>
      <c r="BJ137" s="26">
        <v>22.89767818</v>
      </c>
      <c r="BK137" s="26">
        <v>22.778178199999999</v>
      </c>
      <c r="BL137" s="26">
        <v>15.406364160000001</v>
      </c>
      <c r="BM137" s="26">
        <v>11.823571640000001</v>
      </c>
      <c r="BN137" s="26">
        <v>14.73257375</v>
      </c>
    </row>
    <row r="138" spans="2:66">
      <c r="B138" s="25">
        <v>606</v>
      </c>
      <c r="C138" s="26">
        <v>13.212702269999999</v>
      </c>
      <c r="D138" s="26">
        <v>16.73016148</v>
      </c>
      <c r="E138" s="26">
        <v>22.18010846</v>
      </c>
      <c r="F138" s="26">
        <v>200.4500582</v>
      </c>
      <c r="G138" s="26">
        <v>225.5604984</v>
      </c>
      <c r="H138" s="26">
        <v>260.27909319999998</v>
      </c>
      <c r="I138" s="26">
        <v>13.46903446</v>
      </c>
      <c r="J138" s="26">
        <v>9.2361292089999996</v>
      </c>
      <c r="K138" s="26">
        <v>13.118628019999999</v>
      </c>
      <c r="M138" s="26">
        <v>606</v>
      </c>
      <c r="N138" s="26">
        <v>96.130029890000003</v>
      </c>
      <c r="O138" s="26">
        <v>95.385519149999993</v>
      </c>
      <c r="P138" s="26">
        <v>91.580798119999997</v>
      </c>
      <c r="Q138" s="26">
        <v>203.67969099999999</v>
      </c>
      <c r="R138" s="26">
        <v>151.8123411</v>
      </c>
      <c r="S138" s="26">
        <v>181.762182</v>
      </c>
      <c r="T138" s="26">
        <v>101.23637170000001</v>
      </c>
      <c r="U138" s="26">
        <v>85.171845210000001</v>
      </c>
      <c r="V138" s="26">
        <v>90.723842750000003</v>
      </c>
      <c r="X138" s="26">
        <v>606</v>
      </c>
      <c r="Y138" s="26">
        <v>13.212702269999999</v>
      </c>
      <c r="Z138" s="26">
        <v>16.73016148</v>
      </c>
      <c r="AA138" s="26">
        <v>22.18010846</v>
      </c>
      <c r="AB138" s="26">
        <v>5.967251568</v>
      </c>
      <c r="AC138" s="26">
        <v>8.2483926380000003</v>
      </c>
      <c r="AD138" s="26">
        <v>5.8096379499999999</v>
      </c>
      <c r="AE138" s="26">
        <v>13.75581332</v>
      </c>
      <c r="AF138" s="26">
        <v>14.180819959999999</v>
      </c>
      <c r="AG138" s="26">
        <v>10.239518179999999</v>
      </c>
      <c r="AI138" s="26">
        <v>606</v>
      </c>
      <c r="AJ138" s="26">
        <v>96.130029890000003</v>
      </c>
      <c r="AK138" s="26">
        <v>95.385519149999993</v>
      </c>
      <c r="AL138" s="26">
        <v>91.580798119999997</v>
      </c>
      <c r="AM138" s="26">
        <v>29.317263879999999</v>
      </c>
      <c r="AN138" s="26">
        <v>22.875414960000001</v>
      </c>
      <c r="AO138" s="26">
        <v>22.688877349999999</v>
      </c>
      <c r="AP138" s="26">
        <v>15.47312133</v>
      </c>
      <c r="AQ138" s="26">
        <v>11.590438349999999</v>
      </c>
      <c r="AR138" s="26">
        <v>14.7766097</v>
      </c>
      <c r="AT138" s="26">
        <v>606</v>
      </c>
      <c r="AU138" s="26">
        <v>13.212702269999999</v>
      </c>
      <c r="AV138" s="26">
        <v>16.73016148</v>
      </c>
      <c r="AW138" s="26">
        <v>22.18010846</v>
      </c>
      <c r="AX138" s="26">
        <v>67.772197649999995</v>
      </c>
      <c r="AY138" s="26">
        <v>60.382515519999998</v>
      </c>
      <c r="AZ138" s="26">
        <v>71.404324470000006</v>
      </c>
      <c r="BA138" s="26">
        <v>13.75581332</v>
      </c>
      <c r="BB138" s="26">
        <v>14.180819959999999</v>
      </c>
      <c r="BC138" s="26">
        <v>10.239518179999999</v>
      </c>
      <c r="BE138" s="26">
        <v>606</v>
      </c>
      <c r="BF138" s="26">
        <v>96.130029890000003</v>
      </c>
      <c r="BG138" s="26">
        <v>95.385519149999993</v>
      </c>
      <c r="BH138" s="26">
        <v>91.580798119999997</v>
      </c>
      <c r="BI138" s="26">
        <v>29.317263879999999</v>
      </c>
      <c r="BJ138" s="26">
        <v>22.875414960000001</v>
      </c>
      <c r="BK138" s="26">
        <v>22.688877349999999</v>
      </c>
      <c r="BL138" s="26">
        <v>15.47312133</v>
      </c>
      <c r="BM138" s="26">
        <v>11.590438349999999</v>
      </c>
      <c r="BN138" s="26">
        <v>14.7766097</v>
      </c>
    </row>
    <row r="139" spans="2:66">
      <c r="B139" s="25">
        <v>611</v>
      </c>
      <c r="C139" s="26">
        <v>12.65942244</v>
      </c>
      <c r="D139" s="26">
        <v>16.166179440000001</v>
      </c>
      <c r="E139" s="26">
        <v>21.984745449999998</v>
      </c>
      <c r="F139" s="26">
        <v>200.80206440000001</v>
      </c>
      <c r="G139" s="26">
        <v>227.62792930000001</v>
      </c>
      <c r="H139" s="26">
        <v>258.34764360000003</v>
      </c>
      <c r="I139" s="26">
        <v>13.496569409999999</v>
      </c>
      <c r="J139" s="26">
        <v>9.2582474300000008</v>
      </c>
      <c r="K139" s="26">
        <v>13.29550557</v>
      </c>
      <c r="M139" s="26">
        <v>611</v>
      </c>
      <c r="N139" s="26">
        <v>96.722701869999995</v>
      </c>
      <c r="O139" s="26">
        <v>95.296192970000007</v>
      </c>
      <c r="P139" s="26">
        <v>91.972775459999994</v>
      </c>
      <c r="Q139" s="26">
        <v>206.1877265</v>
      </c>
      <c r="R139" s="26">
        <v>155.29554759999999</v>
      </c>
      <c r="S139" s="26">
        <v>185.44292369999999</v>
      </c>
      <c r="T139" s="26">
        <v>100.7613285</v>
      </c>
      <c r="U139" s="26">
        <v>84.819641430000004</v>
      </c>
      <c r="V139" s="26">
        <v>91.112021850000005</v>
      </c>
      <c r="X139" s="26">
        <v>611</v>
      </c>
      <c r="Y139" s="26">
        <v>12.65942244</v>
      </c>
      <c r="Z139" s="26">
        <v>16.166179440000001</v>
      </c>
      <c r="AA139" s="26">
        <v>21.984745449999998</v>
      </c>
      <c r="AB139" s="26">
        <v>6.0472758930000001</v>
      </c>
      <c r="AC139" s="26">
        <v>8.2380339619999994</v>
      </c>
      <c r="AD139" s="26">
        <v>5.7886362919999996</v>
      </c>
      <c r="AE139" s="26">
        <v>13.953757380000001</v>
      </c>
      <c r="AF139" s="26">
        <v>14.07828241</v>
      </c>
      <c r="AG139" s="26">
        <v>10.3331348</v>
      </c>
      <c r="AI139" s="26">
        <v>611</v>
      </c>
      <c r="AJ139" s="26">
        <v>96.722701869999995</v>
      </c>
      <c r="AK139" s="26">
        <v>95.296192970000007</v>
      </c>
      <c r="AL139" s="26">
        <v>91.972775459999994</v>
      </c>
      <c r="AM139" s="26">
        <v>28.969413809999999</v>
      </c>
      <c r="AN139" s="26">
        <v>22.926272990000001</v>
      </c>
      <c r="AO139" s="26">
        <v>22.781759279999999</v>
      </c>
      <c r="AP139" s="26">
        <v>15.77369859</v>
      </c>
      <c r="AQ139" s="26">
        <v>11.846698890000001</v>
      </c>
      <c r="AR139" s="26">
        <v>15.129966830000001</v>
      </c>
      <c r="AT139" s="26">
        <v>611</v>
      </c>
      <c r="AU139" s="26">
        <v>12.65942244</v>
      </c>
      <c r="AV139" s="26">
        <v>16.166179440000001</v>
      </c>
      <c r="AW139" s="26">
        <v>21.984745449999998</v>
      </c>
      <c r="AX139" s="26">
        <v>67.234123179999997</v>
      </c>
      <c r="AY139" s="26">
        <v>59.348269999999999</v>
      </c>
      <c r="AZ139" s="26">
        <v>71.274378720000001</v>
      </c>
      <c r="BA139" s="26">
        <v>13.953757380000001</v>
      </c>
      <c r="BB139" s="26">
        <v>14.07828241</v>
      </c>
      <c r="BC139" s="26">
        <v>10.3331348</v>
      </c>
      <c r="BE139" s="26">
        <v>611</v>
      </c>
      <c r="BF139" s="26">
        <v>96.722701869999995</v>
      </c>
      <c r="BG139" s="26">
        <v>95.296192970000007</v>
      </c>
      <c r="BH139" s="26">
        <v>91.972775459999994</v>
      </c>
      <c r="BI139" s="26">
        <v>28.969413809999999</v>
      </c>
      <c r="BJ139" s="26">
        <v>22.926272990000001</v>
      </c>
      <c r="BK139" s="26">
        <v>22.781759279999999</v>
      </c>
      <c r="BL139" s="26">
        <v>15.77369859</v>
      </c>
      <c r="BM139" s="26">
        <v>11.846698890000001</v>
      </c>
      <c r="BN139" s="26">
        <v>15.129966830000001</v>
      </c>
    </row>
    <row r="140" spans="2:66">
      <c r="B140" s="25">
        <v>615</v>
      </c>
      <c r="C140" s="26">
        <v>12.79764984</v>
      </c>
      <c r="D140" s="26">
        <v>16.335951219999998</v>
      </c>
      <c r="E140" s="26">
        <v>21.681701189999998</v>
      </c>
      <c r="F140" s="26">
        <v>203.28273179999999</v>
      </c>
      <c r="G140" s="26">
        <v>226.36051370000001</v>
      </c>
      <c r="H140" s="26">
        <v>261.22705259999998</v>
      </c>
      <c r="I140" s="26">
        <v>13.258341079999999</v>
      </c>
      <c r="J140" s="26">
        <v>9.3041420410000004</v>
      </c>
      <c r="K140" s="26">
        <v>13.279843359999999</v>
      </c>
      <c r="M140" s="26">
        <v>615</v>
      </c>
      <c r="N140" s="26">
        <v>96.101695019999994</v>
      </c>
      <c r="O140" s="26">
        <v>96.031917530000001</v>
      </c>
      <c r="P140" s="26">
        <v>91.277237690000007</v>
      </c>
      <c r="Q140" s="26">
        <v>205.7923007</v>
      </c>
      <c r="R140" s="26">
        <v>153.1220629</v>
      </c>
      <c r="S140" s="26">
        <v>183.3213208</v>
      </c>
      <c r="T140" s="26">
        <v>102.6101596</v>
      </c>
      <c r="U140" s="26">
        <v>85.983176869999994</v>
      </c>
      <c r="V140" s="26">
        <v>92.332005980000005</v>
      </c>
      <c r="X140" s="26">
        <v>615</v>
      </c>
      <c r="Y140" s="26">
        <v>12.79764984</v>
      </c>
      <c r="Z140" s="26">
        <v>16.335951219999998</v>
      </c>
      <c r="AA140" s="26">
        <v>21.681701189999998</v>
      </c>
      <c r="AB140" s="26">
        <v>6.1137376769999996</v>
      </c>
      <c r="AC140" s="26">
        <v>8.1639646779999993</v>
      </c>
      <c r="AD140" s="26">
        <v>5.9962577440000002</v>
      </c>
      <c r="AE140" s="26">
        <v>14.07015301</v>
      </c>
      <c r="AF140" s="26">
        <v>14.34644797</v>
      </c>
      <c r="AG140" s="26">
        <v>10.28863535</v>
      </c>
      <c r="AI140" s="26">
        <v>615</v>
      </c>
      <c r="AJ140" s="26">
        <v>96.101695019999994</v>
      </c>
      <c r="AK140" s="26">
        <v>96.031917530000001</v>
      </c>
      <c r="AL140" s="26">
        <v>91.277237690000007</v>
      </c>
      <c r="AM140" s="26">
        <v>29.140985000000001</v>
      </c>
      <c r="AN140" s="26">
        <v>22.739639059999998</v>
      </c>
      <c r="AO140" s="26">
        <v>22.980489389999999</v>
      </c>
      <c r="AP140" s="26">
        <v>15.575990190000001</v>
      </c>
      <c r="AQ140" s="26">
        <v>11.854897210000001</v>
      </c>
      <c r="AR140" s="26">
        <v>15.41489853</v>
      </c>
      <c r="AT140" s="26">
        <v>615</v>
      </c>
      <c r="AU140" s="26">
        <v>12.79764984</v>
      </c>
      <c r="AV140" s="26">
        <v>16.335951219999998</v>
      </c>
      <c r="AW140" s="26">
        <v>21.681701189999998</v>
      </c>
      <c r="AX140" s="26">
        <v>67.111449010000001</v>
      </c>
      <c r="AY140" s="26">
        <v>59.109412020000001</v>
      </c>
      <c r="AZ140" s="26">
        <v>71.468443980000004</v>
      </c>
      <c r="BA140" s="26">
        <v>14.07015301</v>
      </c>
      <c r="BB140" s="26">
        <v>14.34644797</v>
      </c>
      <c r="BC140" s="26">
        <v>10.28863535</v>
      </c>
      <c r="BE140" s="26">
        <v>615</v>
      </c>
      <c r="BF140" s="26">
        <v>96.101695019999994</v>
      </c>
      <c r="BG140" s="26">
        <v>96.031917530000001</v>
      </c>
      <c r="BH140" s="26">
        <v>91.277237690000007</v>
      </c>
      <c r="BI140" s="26">
        <v>29.140985000000001</v>
      </c>
      <c r="BJ140" s="26">
        <v>22.739639059999998</v>
      </c>
      <c r="BK140" s="26">
        <v>22.980489389999999</v>
      </c>
      <c r="BL140" s="26">
        <v>15.575990190000001</v>
      </c>
      <c r="BM140" s="26">
        <v>11.854897210000001</v>
      </c>
      <c r="BN140" s="26">
        <v>15.41489853</v>
      </c>
    </row>
    <row r="141" spans="2:66">
      <c r="B141" s="25">
        <v>620</v>
      </c>
      <c r="C141" s="26">
        <v>12.474051080000001</v>
      </c>
      <c r="D141" s="26">
        <v>15.96831298</v>
      </c>
      <c r="E141" s="26">
        <v>21.228388599999999</v>
      </c>
      <c r="F141" s="26">
        <v>201.08072039999999</v>
      </c>
      <c r="G141" s="26">
        <v>233.3421707</v>
      </c>
      <c r="H141" s="26">
        <v>263.23968819999999</v>
      </c>
      <c r="I141" s="26">
        <v>13.14530972</v>
      </c>
      <c r="J141" s="26">
        <v>9.3793733840000009</v>
      </c>
      <c r="K141" s="26">
        <v>13.354512</v>
      </c>
      <c r="M141" s="26">
        <v>620</v>
      </c>
      <c r="N141" s="26">
        <v>97.336225650000003</v>
      </c>
      <c r="O141" s="26">
        <v>96.465371230000002</v>
      </c>
      <c r="P141" s="26">
        <v>92.416559190000001</v>
      </c>
      <c r="Q141" s="26">
        <v>207.89381700000001</v>
      </c>
      <c r="R141" s="26">
        <v>156.7810068</v>
      </c>
      <c r="S141" s="26">
        <v>184.4478383</v>
      </c>
      <c r="T141" s="26">
        <v>101.5060788</v>
      </c>
      <c r="U141" s="26">
        <v>84.585996510000001</v>
      </c>
      <c r="V141" s="26">
        <v>92.830915829999995</v>
      </c>
      <c r="X141" s="26">
        <v>620</v>
      </c>
      <c r="Y141" s="26">
        <v>12.474051080000001</v>
      </c>
      <c r="Z141" s="26">
        <v>15.96831298</v>
      </c>
      <c r="AA141" s="26">
        <v>21.228388599999999</v>
      </c>
      <c r="AB141" s="26">
        <v>5.9631166389999999</v>
      </c>
      <c r="AC141" s="26">
        <v>8.197015854</v>
      </c>
      <c r="AD141" s="26">
        <v>5.8157773170000002</v>
      </c>
      <c r="AE141" s="26">
        <v>13.773523989999999</v>
      </c>
      <c r="AF141" s="26">
        <v>14.20127841</v>
      </c>
      <c r="AG141" s="26">
        <v>10.45012505</v>
      </c>
      <c r="AI141" s="26">
        <v>620</v>
      </c>
      <c r="AJ141" s="26">
        <v>97.336225650000003</v>
      </c>
      <c r="AK141" s="26">
        <v>96.465371230000002</v>
      </c>
      <c r="AL141" s="26">
        <v>92.416559190000001</v>
      </c>
      <c r="AM141" s="26">
        <v>29.395804089999999</v>
      </c>
      <c r="AN141" s="26">
        <v>22.953010939999999</v>
      </c>
      <c r="AO141" s="26">
        <v>22.953755959999999</v>
      </c>
      <c r="AP141" s="26">
        <v>15.65351482</v>
      </c>
      <c r="AQ141" s="26">
        <v>11.66039984</v>
      </c>
      <c r="AR141" s="26">
        <v>15.37675188</v>
      </c>
      <c r="AT141" s="26">
        <v>620</v>
      </c>
      <c r="AU141" s="26">
        <v>12.474051080000001</v>
      </c>
      <c r="AV141" s="26">
        <v>15.96831298</v>
      </c>
      <c r="AW141" s="26">
        <v>21.228388599999999</v>
      </c>
      <c r="AX141" s="26">
        <v>66.859716910000003</v>
      </c>
      <c r="AY141" s="26">
        <v>59.311652510000002</v>
      </c>
      <c r="AZ141" s="26">
        <v>71.130265159999993</v>
      </c>
      <c r="BA141" s="26">
        <v>13.773523989999999</v>
      </c>
      <c r="BB141" s="26">
        <v>14.20127841</v>
      </c>
      <c r="BC141" s="26">
        <v>10.45012505</v>
      </c>
      <c r="BE141" s="26">
        <v>620</v>
      </c>
      <c r="BF141" s="26">
        <v>97.336225650000003</v>
      </c>
      <c r="BG141" s="26">
        <v>96.465371230000002</v>
      </c>
      <c r="BH141" s="26">
        <v>92.416559190000001</v>
      </c>
      <c r="BI141" s="26">
        <v>29.395804089999999</v>
      </c>
      <c r="BJ141" s="26">
        <v>22.953010939999999</v>
      </c>
      <c r="BK141" s="26">
        <v>22.953755959999999</v>
      </c>
      <c r="BL141" s="26">
        <v>15.65351482</v>
      </c>
      <c r="BM141" s="26">
        <v>11.66039984</v>
      </c>
      <c r="BN141" s="26">
        <v>15.37675188</v>
      </c>
    </row>
    <row r="142" spans="2:66">
      <c r="B142" s="25">
        <v>624</v>
      </c>
      <c r="C142" s="26">
        <v>12.66977144</v>
      </c>
      <c r="D142" s="26">
        <v>16.132411739999998</v>
      </c>
      <c r="E142" s="26">
        <v>21.08008444</v>
      </c>
      <c r="F142" s="26">
        <v>199.41797879999999</v>
      </c>
      <c r="G142" s="26">
        <v>229.5313931</v>
      </c>
      <c r="H142" s="26">
        <v>260.45102969999999</v>
      </c>
      <c r="I142" s="26">
        <v>13.54329085</v>
      </c>
      <c r="J142" s="26">
        <v>9.5599235880000002</v>
      </c>
      <c r="K142" s="26">
        <v>13.24290201</v>
      </c>
      <c r="M142" s="26">
        <v>624</v>
      </c>
      <c r="N142" s="26">
        <v>96.865773309999994</v>
      </c>
      <c r="O142" s="26">
        <v>95.335011750000007</v>
      </c>
      <c r="P142" s="26">
        <v>91.275638700000002</v>
      </c>
      <c r="Q142" s="26">
        <v>211.54835170000001</v>
      </c>
      <c r="R142" s="26">
        <v>155.09947489999999</v>
      </c>
      <c r="S142" s="26">
        <v>183.12180359999999</v>
      </c>
      <c r="T142" s="26">
        <v>102.1447531</v>
      </c>
      <c r="U142" s="26">
        <v>84.869929260000006</v>
      </c>
      <c r="V142" s="26">
        <v>93.774515350000001</v>
      </c>
      <c r="X142" s="26">
        <v>624</v>
      </c>
      <c r="Y142" s="26">
        <v>12.66977144</v>
      </c>
      <c r="Z142" s="26">
        <v>16.132411739999998</v>
      </c>
      <c r="AA142" s="26">
        <v>21.08008444</v>
      </c>
      <c r="AB142" s="26">
        <v>6.0936107870000003</v>
      </c>
      <c r="AC142" s="26">
        <v>8.3553052240000003</v>
      </c>
      <c r="AD142" s="26">
        <v>5.8199924530000002</v>
      </c>
      <c r="AE142" s="26">
        <v>13.12463779</v>
      </c>
      <c r="AF142" s="26">
        <v>13.927416409999999</v>
      </c>
      <c r="AG142" s="26">
        <v>10.40068265</v>
      </c>
      <c r="AI142" s="26">
        <v>624</v>
      </c>
      <c r="AJ142" s="26">
        <v>96.865773309999994</v>
      </c>
      <c r="AK142" s="26">
        <v>95.335011750000007</v>
      </c>
      <c r="AL142" s="26">
        <v>91.275638700000002</v>
      </c>
      <c r="AM142" s="26">
        <v>28.86482135</v>
      </c>
      <c r="AN142" s="26">
        <v>22.439250520000002</v>
      </c>
      <c r="AO142" s="26">
        <v>22.978796339999999</v>
      </c>
      <c r="AP142" s="26">
        <v>15.719756240000001</v>
      </c>
      <c r="AQ142" s="26">
        <v>11.77744189</v>
      </c>
      <c r="AR142" s="26">
        <v>15.58693023</v>
      </c>
      <c r="AT142" s="26">
        <v>624</v>
      </c>
      <c r="AU142" s="26">
        <v>12.66977144</v>
      </c>
      <c r="AV142" s="26">
        <v>16.132411739999998</v>
      </c>
      <c r="AW142" s="26">
        <v>21.08008444</v>
      </c>
      <c r="AX142" s="26">
        <v>66.775822109999993</v>
      </c>
      <c r="AY142" s="26">
        <v>59.407196599999999</v>
      </c>
      <c r="AZ142" s="26">
        <v>70.965424510000005</v>
      </c>
      <c r="BA142" s="26">
        <v>13.12463779</v>
      </c>
      <c r="BB142" s="26">
        <v>13.927416409999999</v>
      </c>
      <c r="BC142" s="26">
        <v>10.40068265</v>
      </c>
      <c r="BE142" s="26">
        <v>624</v>
      </c>
      <c r="BF142" s="26">
        <v>96.865773309999994</v>
      </c>
      <c r="BG142" s="26">
        <v>95.335011750000007</v>
      </c>
      <c r="BH142" s="26">
        <v>91.275638700000002</v>
      </c>
      <c r="BI142" s="26">
        <v>28.86482135</v>
      </c>
      <c r="BJ142" s="26">
        <v>22.439250520000002</v>
      </c>
      <c r="BK142" s="26">
        <v>22.978796339999999</v>
      </c>
      <c r="BL142" s="26">
        <v>15.719756240000001</v>
      </c>
      <c r="BM142" s="26">
        <v>11.77744189</v>
      </c>
      <c r="BN142" s="26">
        <v>15.58693023</v>
      </c>
    </row>
    <row r="143" spans="2:66">
      <c r="B143" s="25">
        <v>629</v>
      </c>
      <c r="C143" s="26">
        <v>12.40292251</v>
      </c>
      <c r="D143" s="26">
        <v>16.03203169</v>
      </c>
      <c r="E143" s="26">
        <v>20.846201879999999</v>
      </c>
      <c r="F143" s="26">
        <v>202.77975850000001</v>
      </c>
      <c r="G143" s="26">
        <v>230.6840119</v>
      </c>
      <c r="H143" s="26">
        <v>261.663388</v>
      </c>
      <c r="I143" s="26">
        <v>13.6244961</v>
      </c>
      <c r="J143" s="26">
        <v>9.3108113259999996</v>
      </c>
      <c r="K143" s="26">
        <v>13.49533175</v>
      </c>
      <c r="M143" s="26">
        <v>629</v>
      </c>
      <c r="N143" s="26">
        <v>96.799583810000001</v>
      </c>
      <c r="O143" s="26">
        <v>97.319903569999994</v>
      </c>
      <c r="P143" s="26">
        <v>91.104837489999994</v>
      </c>
      <c r="Q143" s="26">
        <v>209.3513792</v>
      </c>
      <c r="R143" s="26">
        <v>156.81963200000001</v>
      </c>
      <c r="S143" s="26">
        <v>185.8388429</v>
      </c>
      <c r="T143" s="26">
        <v>102.0732036</v>
      </c>
      <c r="U143" s="26">
        <v>85.588156839999996</v>
      </c>
      <c r="V143" s="26">
        <v>93.339022209999996</v>
      </c>
      <c r="X143" s="26">
        <v>629</v>
      </c>
      <c r="Y143" s="26">
        <v>12.40292251</v>
      </c>
      <c r="Z143" s="26">
        <v>16.03203169</v>
      </c>
      <c r="AA143" s="26">
        <v>20.846201879999999</v>
      </c>
      <c r="AB143" s="26">
        <v>6.1610534819999998</v>
      </c>
      <c r="AC143" s="26">
        <v>8.1848857259999992</v>
      </c>
      <c r="AD143" s="26">
        <v>5.7393279240000004</v>
      </c>
      <c r="AE143" s="26">
        <v>13.64236133</v>
      </c>
      <c r="AF143" s="26">
        <v>14.52085907</v>
      </c>
      <c r="AG143" s="26">
        <v>10.321537340000001</v>
      </c>
      <c r="AI143" s="26">
        <v>629</v>
      </c>
      <c r="AJ143" s="26">
        <v>96.799583810000001</v>
      </c>
      <c r="AK143" s="26">
        <v>97.319903569999994</v>
      </c>
      <c r="AL143" s="26">
        <v>91.104837489999994</v>
      </c>
      <c r="AM143" s="26">
        <v>29.47705861</v>
      </c>
      <c r="AN143" s="26">
        <v>22.66738728</v>
      </c>
      <c r="AO143" s="26">
        <v>22.99257798</v>
      </c>
      <c r="AP143" s="26">
        <v>15.97763087</v>
      </c>
      <c r="AQ143" s="26">
        <v>11.915072520000001</v>
      </c>
      <c r="AR143" s="26">
        <v>15.724122599999999</v>
      </c>
      <c r="AT143" s="26">
        <v>629</v>
      </c>
      <c r="AU143" s="26">
        <v>12.40292251</v>
      </c>
      <c r="AV143" s="26">
        <v>16.03203169</v>
      </c>
      <c r="AW143" s="26">
        <v>20.846201879999999</v>
      </c>
      <c r="AX143" s="26">
        <v>66.908529130000005</v>
      </c>
      <c r="AY143" s="26">
        <v>57.451860850000003</v>
      </c>
      <c r="AZ143" s="26">
        <v>71.410776889999994</v>
      </c>
      <c r="BA143" s="26">
        <v>13.64236133</v>
      </c>
      <c r="BB143" s="26">
        <v>14.52085907</v>
      </c>
      <c r="BC143" s="26">
        <v>10.321537340000001</v>
      </c>
      <c r="BE143" s="26">
        <v>629</v>
      </c>
      <c r="BF143" s="26">
        <v>96.799583810000001</v>
      </c>
      <c r="BG143" s="26">
        <v>97.319903569999994</v>
      </c>
      <c r="BH143" s="26">
        <v>91.104837489999994</v>
      </c>
      <c r="BI143" s="26">
        <v>29.47705861</v>
      </c>
      <c r="BJ143" s="26">
        <v>22.66738728</v>
      </c>
      <c r="BK143" s="26">
        <v>22.99257798</v>
      </c>
      <c r="BL143" s="26">
        <v>15.97763087</v>
      </c>
      <c r="BM143" s="26">
        <v>11.915072520000001</v>
      </c>
      <c r="BN143" s="26">
        <v>15.724122599999999</v>
      </c>
    </row>
    <row r="144" spans="2:66">
      <c r="B144" s="25">
        <v>633</v>
      </c>
      <c r="C144" s="26">
        <v>12.27115725</v>
      </c>
      <c r="D144" s="26">
        <v>15.315435920000001</v>
      </c>
      <c r="E144" s="26">
        <v>21.008949359999999</v>
      </c>
      <c r="F144" s="26">
        <v>200.29804480000001</v>
      </c>
      <c r="G144" s="26">
        <v>229.36882030000001</v>
      </c>
      <c r="H144" s="26">
        <v>266.4562262</v>
      </c>
      <c r="I144" s="26">
        <v>13.35591999</v>
      </c>
      <c r="J144" s="26">
        <v>9.3957785400000002</v>
      </c>
      <c r="K144" s="26">
        <v>13.57855767</v>
      </c>
      <c r="M144" s="26">
        <v>633</v>
      </c>
      <c r="N144" s="26">
        <v>96.608994089999996</v>
      </c>
      <c r="O144" s="26">
        <v>95.879149639999994</v>
      </c>
      <c r="P144" s="26">
        <v>91.557998690000005</v>
      </c>
      <c r="Q144" s="26">
        <v>205.61232290000001</v>
      </c>
      <c r="R144" s="26">
        <v>152.8740608</v>
      </c>
      <c r="S144" s="26">
        <v>183.10991010000001</v>
      </c>
      <c r="T144" s="26">
        <v>101.7298267</v>
      </c>
      <c r="U144" s="26">
        <v>84.521858620000003</v>
      </c>
      <c r="V144" s="26">
        <v>93.073240630000001</v>
      </c>
      <c r="X144" s="26">
        <v>633</v>
      </c>
      <c r="Y144" s="26">
        <v>12.27115725</v>
      </c>
      <c r="Z144" s="26">
        <v>15.315435920000001</v>
      </c>
      <c r="AA144" s="26">
        <v>21.008949359999999</v>
      </c>
      <c r="AB144" s="26">
        <v>6.0729815629999999</v>
      </c>
      <c r="AC144" s="26">
        <v>8.3895379529999996</v>
      </c>
      <c r="AD144" s="26">
        <v>5.9361226509999998</v>
      </c>
      <c r="AE144" s="26">
        <v>13.96010759</v>
      </c>
      <c r="AF144" s="26">
        <v>14.16174569</v>
      </c>
      <c r="AG144" s="26">
        <v>10.11640822</v>
      </c>
      <c r="AI144" s="26">
        <v>633</v>
      </c>
      <c r="AJ144" s="26">
        <v>96.608994089999996</v>
      </c>
      <c r="AK144" s="26">
        <v>95.879149639999994</v>
      </c>
      <c r="AL144" s="26">
        <v>91.557998690000005</v>
      </c>
      <c r="AM144" s="26">
        <v>29.322367849999999</v>
      </c>
      <c r="AN144" s="26">
        <v>22.91640254</v>
      </c>
      <c r="AO144" s="26">
        <v>22.840278040000001</v>
      </c>
      <c r="AP144" s="26">
        <v>16.052805920000001</v>
      </c>
      <c r="AQ144" s="26">
        <v>12.09536655</v>
      </c>
      <c r="AR144" s="26">
        <v>15.717252630000001</v>
      </c>
      <c r="AT144" s="26">
        <v>633</v>
      </c>
      <c r="AU144" s="26">
        <v>12.27115725</v>
      </c>
      <c r="AV144" s="26">
        <v>15.315435920000001</v>
      </c>
      <c r="AW144" s="26">
        <v>21.008949359999999</v>
      </c>
      <c r="AX144" s="26">
        <v>66.316760990000006</v>
      </c>
      <c r="AY144" s="26">
        <v>58.88247432</v>
      </c>
      <c r="AZ144" s="26">
        <v>70.615225249999995</v>
      </c>
      <c r="BA144" s="26">
        <v>13.96010759</v>
      </c>
      <c r="BB144" s="26">
        <v>14.16174569</v>
      </c>
      <c r="BC144" s="26">
        <v>10.11640822</v>
      </c>
      <c r="BE144" s="26">
        <v>633</v>
      </c>
      <c r="BF144" s="26">
        <v>96.608994089999996</v>
      </c>
      <c r="BG144" s="26">
        <v>95.879149639999994</v>
      </c>
      <c r="BH144" s="26">
        <v>91.557998690000005</v>
      </c>
      <c r="BI144" s="26">
        <v>29.322367849999999</v>
      </c>
      <c r="BJ144" s="26">
        <v>22.91640254</v>
      </c>
      <c r="BK144" s="26">
        <v>22.840278040000001</v>
      </c>
      <c r="BL144" s="26">
        <v>16.052805920000001</v>
      </c>
      <c r="BM144" s="26">
        <v>12.09536655</v>
      </c>
      <c r="BN144" s="26">
        <v>15.717252630000001</v>
      </c>
    </row>
    <row r="145" spans="2:66">
      <c r="B145" s="25">
        <v>638</v>
      </c>
      <c r="C145" s="26">
        <v>12.04507319</v>
      </c>
      <c r="D145" s="26">
        <v>15.56387816</v>
      </c>
      <c r="E145" s="26">
        <v>20.860460010000001</v>
      </c>
      <c r="F145" s="26">
        <v>197.73073729999999</v>
      </c>
      <c r="G145" s="26">
        <v>227.98577359999999</v>
      </c>
      <c r="H145" s="26">
        <v>260.16514590000003</v>
      </c>
      <c r="I145" s="26">
        <v>13.69295383</v>
      </c>
      <c r="J145" s="26">
        <v>9.4480191740000006</v>
      </c>
      <c r="K145" s="26">
        <v>13.402504309999999</v>
      </c>
      <c r="M145" s="26">
        <v>638</v>
      </c>
      <c r="N145" s="26">
        <v>95.625145140000001</v>
      </c>
      <c r="O145" s="26">
        <v>96.392401219999996</v>
      </c>
      <c r="P145" s="26">
        <v>91.677648540000007</v>
      </c>
      <c r="Q145" s="26">
        <v>204.01877899999999</v>
      </c>
      <c r="R145" s="26">
        <v>157.25905689999999</v>
      </c>
      <c r="S145" s="26">
        <v>182.98154500000001</v>
      </c>
      <c r="T145" s="26">
        <v>102.73667380000001</v>
      </c>
      <c r="U145" s="26">
        <v>84.962944739999998</v>
      </c>
      <c r="V145" s="26">
        <v>93.340970040000002</v>
      </c>
      <c r="X145" s="26">
        <v>638</v>
      </c>
      <c r="Y145" s="26">
        <v>12.04507319</v>
      </c>
      <c r="Z145" s="26">
        <v>15.56387816</v>
      </c>
      <c r="AA145" s="26">
        <v>20.860460010000001</v>
      </c>
      <c r="AB145" s="26">
        <v>6.0795733619999996</v>
      </c>
      <c r="AC145" s="26">
        <v>8.2723903930000002</v>
      </c>
      <c r="AD145" s="26">
        <v>5.9013052650000004</v>
      </c>
      <c r="AE145" s="26">
        <v>13.72293268</v>
      </c>
      <c r="AF145" s="26">
        <v>14.44128373</v>
      </c>
      <c r="AG145" s="26">
        <v>10.358471870000001</v>
      </c>
      <c r="AI145" s="26">
        <v>638</v>
      </c>
      <c r="AJ145" s="26">
        <v>95.625145140000001</v>
      </c>
      <c r="AK145" s="26">
        <v>96.392401219999996</v>
      </c>
      <c r="AL145" s="26">
        <v>91.677648540000007</v>
      </c>
      <c r="AM145" s="26">
        <v>29.140618910000001</v>
      </c>
      <c r="AN145" s="26">
        <v>22.61052832</v>
      </c>
      <c r="AO145" s="26">
        <v>22.719512850000001</v>
      </c>
      <c r="AP145" s="26">
        <v>15.97271619</v>
      </c>
      <c r="AQ145" s="26">
        <v>12.02587289</v>
      </c>
      <c r="AR145" s="26">
        <v>15.795514839999999</v>
      </c>
      <c r="AT145" s="26">
        <v>638</v>
      </c>
      <c r="AU145" s="26">
        <v>12.04507319</v>
      </c>
      <c r="AV145" s="26">
        <v>15.56387816</v>
      </c>
      <c r="AW145" s="26">
        <v>20.860460010000001</v>
      </c>
      <c r="AX145" s="26">
        <v>66.294291400000006</v>
      </c>
      <c r="AY145" s="26">
        <v>57.500057210000001</v>
      </c>
      <c r="AZ145" s="26">
        <v>70.901189430000002</v>
      </c>
      <c r="BA145" s="26">
        <v>13.72293268</v>
      </c>
      <c r="BB145" s="26">
        <v>14.44128373</v>
      </c>
      <c r="BC145" s="26">
        <v>10.358471870000001</v>
      </c>
      <c r="BE145" s="26">
        <v>638</v>
      </c>
      <c r="BF145" s="26">
        <v>95.625145140000001</v>
      </c>
      <c r="BG145" s="26">
        <v>96.392401219999996</v>
      </c>
      <c r="BH145" s="26">
        <v>91.677648540000007</v>
      </c>
      <c r="BI145" s="26">
        <v>29.140618910000001</v>
      </c>
      <c r="BJ145" s="26">
        <v>22.61052832</v>
      </c>
      <c r="BK145" s="26">
        <v>22.719512850000001</v>
      </c>
      <c r="BL145" s="26">
        <v>15.97271619</v>
      </c>
      <c r="BM145" s="26">
        <v>12.02587289</v>
      </c>
      <c r="BN145" s="26">
        <v>15.795514839999999</v>
      </c>
    </row>
    <row r="146" spans="2:66">
      <c r="B146" s="25">
        <v>642</v>
      </c>
      <c r="C146" s="26">
        <v>12.449186859999999</v>
      </c>
      <c r="D146" s="26">
        <v>15.34482989</v>
      </c>
      <c r="E146" s="26">
        <v>20.510825050000001</v>
      </c>
      <c r="F146" s="26">
        <v>200.6866023</v>
      </c>
      <c r="G146" s="26">
        <v>232.6493724</v>
      </c>
      <c r="H146" s="26">
        <v>261.56011419999999</v>
      </c>
      <c r="I146" s="26">
        <v>13.57923778</v>
      </c>
      <c r="J146" s="26">
        <v>9.4198515960000009</v>
      </c>
      <c r="K146" s="26">
        <v>13.48105112</v>
      </c>
      <c r="M146" s="26">
        <v>642</v>
      </c>
      <c r="N146" s="26">
        <v>96.011205410000002</v>
      </c>
      <c r="O146" s="26">
        <v>97.588150519999999</v>
      </c>
      <c r="P146" s="26">
        <v>90.733102189999997</v>
      </c>
      <c r="Q146" s="26">
        <v>207.1838678</v>
      </c>
      <c r="R146" s="26">
        <v>155.2205548</v>
      </c>
      <c r="S146" s="26">
        <v>183.8466775</v>
      </c>
      <c r="T146" s="26">
        <v>102.0482473</v>
      </c>
      <c r="U146" s="26">
        <v>84.545595680000005</v>
      </c>
      <c r="V146" s="26">
        <v>94.093912029999998</v>
      </c>
      <c r="X146" s="26">
        <v>642</v>
      </c>
      <c r="Y146" s="26">
        <v>12.449186859999999</v>
      </c>
      <c r="Z146" s="26">
        <v>15.34482989</v>
      </c>
      <c r="AA146" s="26">
        <v>20.510825050000001</v>
      </c>
      <c r="AB146" s="26">
        <v>6.1354234229999998</v>
      </c>
      <c r="AC146" s="26">
        <v>8.4063413960000002</v>
      </c>
      <c r="AD146" s="26">
        <v>5.864697359</v>
      </c>
      <c r="AE146" s="26">
        <v>13.51381535</v>
      </c>
      <c r="AF146" s="26">
        <v>14.409119990000001</v>
      </c>
      <c r="AG146" s="26">
        <v>10.50976799</v>
      </c>
      <c r="AI146" s="26">
        <v>642</v>
      </c>
      <c r="AJ146" s="26">
        <v>96.011205410000002</v>
      </c>
      <c r="AK146" s="26">
        <v>97.588150519999999</v>
      </c>
      <c r="AL146" s="26">
        <v>90.733102189999997</v>
      </c>
      <c r="AM146" s="26">
        <v>29.279326319999999</v>
      </c>
      <c r="AN146" s="26">
        <v>22.73357888</v>
      </c>
      <c r="AO146" s="26">
        <v>22.931546869999998</v>
      </c>
      <c r="AP146" s="26">
        <v>16.05885185</v>
      </c>
      <c r="AQ146" s="26">
        <v>12.12851156</v>
      </c>
      <c r="AR146" s="26">
        <v>15.835003629999999</v>
      </c>
      <c r="AT146" s="26">
        <v>642</v>
      </c>
      <c r="AU146" s="26">
        <v>12.449186859999999</v>
      </c>
      <c r="AV146" s="26">
        <v>15.34482989</v>
      </c>
      <c r="AW146" s="26">
        <v>20.510825050000001</v>
      </c>
      <c r="AX146" s="26">
        <v>66.399966910000003</v>
      </c>
      <c r="AY146" s="26">
        <v>58.236473789999998</v>
      </c>
      <c r="AZ146" s="26">
        <v>70.566244240000003</v>
      </c>
      <c r="BA146" s="26">
        <v>13.51381535</v>
      </c>
      <c r="BB146" s="26">
        <v>14.409119990000001</v>
      </c>
      <c r="BC146" s="26">
        <v>10.50976799</v>
      </c>
      <c r="BE146" s="26">
        <v>642</v>
      </c>
      <c r="BF146" s="26">
        <v>96.011205410000002</v>
      </c>
      <c r="BG146" s="26">
        <v>97.588150519999999</v>
      </c>
      <c r="BH146" s="26">
        <v>90.733102189999997</v>
      </c>
      <c r="BI146" s="26">
        <v>29.279326319999999</v>
      </c>
      <c r="BJ146" s="26">
        <v>22.73357888</v>
      </c>
      <c r="BK146" s="26">
        <v>22.931546869999998</v>
      </c>
      <c r="BL146" s="26">
        <v>16.05885185</v>
      </c>
      <c r="BM146" s="26">
        <v>12.12851156</v>
      </c>
      <c r="BN146" s="26">
        <v>15.835003629999999</v>
      </c>
    </row>
    <row r="147" spans="2:66">
      <c r="B147" s="25">
        <v>647</v>
      </c>
      <c r="C147" s="26">
        <v>12.14660737</v>
      </c>
      <c r="D147" s="26">
        <v>15.37857681</v>
      </c>
      <c r="E147" s="26">
        <v>20.174521460000001</v>
      </c>
      <c r="F147" s="26">
        <v>200.58286129999999</v>
      </c>
      <c r="G147" s="26">
        <v>229.85790280000001</v>
      </c>
      <c r="H147" s="26">
        <v>261.3837221</v>
      </c>
      <c r="I147" s="26">
        <v>13.199857189999999</v>
      </c>
      <c r="J147" s="26">
        <v>9.4461172070000003</v>
      </c>
      <c r="K147" s="26">
        <v>13.492041929999999</v>
      </c>
      <c r="M147" s="26">
        <v>647</v>
      </c>
      <c r="N147" s="26">
        <v>94.460677889999999</v>
      </c>
      <c r="O147" s="26">
        <v>96.573651589999997</v>
      </c>
      <c r="P147" s="26">
        <v>91.722309679999995</v>
      </c>
      <c r="Q147" s="26">
        <v>205.20313200000001</v>
      </c>
      <c r="R147" s="26">
        <v>157.00827939999999</v>
      </c>
      <c r="S147" s="26">
        <v>186.2624964</v>
      </c>
      <c r="T147" s="26">
        <v>103.8142103</v>
      </c>
      <c r="U147" s="26">
        <v>84.323036239999993</v>
      </c>
      <c r="V147" s="26">
        <v>93.498275820000003</v>
      </c>
      <c r="X147" s="26">
        <v>647</v>
      </c>
      <c r="Y147" s="26">
        <v>12.14660737</v>
      </c>
      <c r="Z147" s="26">
        <v>15.37857681</v>
      </c>
      <c r="AA147" s="26">
        <v>20.174521460000001</v>
      </c>
      <c r="AB147" s="26">
        <v>5.995015768</v>
      </c>
      <c r="AC147" s="26">
        <v>8.3641848589999999</v>
      </c>
      <c r="AD147" s="26">
        <v>5.9160151369999996</v>
      </c>
      <c r="AE147" s="26">
        <v>14.11964442</v>
      </c>
      <c r="AF147" s="26">
        <v>14.29040633</v>
      </c>
      <c r="AG147" s="26">
        <v>10.380891289999999</v>
      </c>
      <c r="AI147" s="26">
        <v>647</v>
      </c>
      <c r="AJ147" s="26">
        <v>94.460677889999999</v>
      </c>
      <c r="AK147" s="26">
        <v>96.573651589999997</v>
      </c>
      <c r="AL147" s="26">
        <v>91.722309679999995</v>
      </c>
      <c r="AM147" s="26">
        <v>29.191536889999998</v>
      </c>
      <c r="AN147" s="26">
        <v>22.762674310000001</v>
      </c>
      <c r="AO147" s="26">
        <v>23.04900657</v>
      </c>
      <c r="AP147" s="26">
        <v>16.188233180000001</v>
      </c>
      <c r="AQ147" s="26">
        <v>11.72802362</v>
      </c>
      <c r="AR147" s="26">
        <v>15.798082839999999</v>
      </c>
      <c r="AT147" s="26">
        <v>647</v>
      </c>
      <c r="AU147" s="26">
        <v>12.14660737</v>
      </c>
      <c r="AV147" s="26">
        <v>15.37857681</v>
      </c>
      <c r="AW147" s="26">
        <v>20.174521460000001</v>
      </c>
      <c r="AX147" s="26">
        <v>65.955467639999995</v>
      </c>
      <c r="AY147" s="26">
        <v>57.447696800000003</v>
      </c>
      <c r="AZ147" s="26">
        <v>70.259614729999996</v>
      </c>
      <c r="BA147" s="26">
        <v>14.11964442</v>
      </c>
      <c r="BB147" s="26">
        <v>14.29040633</v>
      </c>
      <c r="BC147" s="26">
        <v>10.380891289999999</v>
      </c>
      <c r="BE147" s="26">
        <v>647</v>
      </c>
      <c r="BF147" s="26">
        <v>94.460677889999999</v>
      </c>
      <c r="BG147" s="26">
        <v>96.573651589999997</v>
      </c>
      <c r="BH147" s="26">
        <v>91.722309679999995</v>
      </c>
      <c r="BI147" s="26">
        <v>29.191536889999998</v>
      </c>
      <c r="BJ147" s="26">
        <v>22.762674310000001</v>
      </c>
      <c r="BK147" s="26">
        <v>23.04900657</v>
      </c>
      <c r="BL147" s="26">
        <v>16.188233180000001</v>
      </c>
      <c r="BM147" s="26">
        <v>11.72802362</v>
      </c>
      <c r="BN147" s="26">
        <v>15.798082839999999</v>
      </c>
    </row>
    <row r="148" spans="2:66">
      <c r="B148" s="25">
        <v>651</v>
      </c>
      <c r="C148" s="26">
        <v>11.93067257</v>
      </c>
      <c r="D148" s="26">
        <v>15.33259559</v>
      </c>
      <c r="E148" s="26">
        <v>20.29858218</v>
      </c>
      <c r="F148" s="26">
        <v>200.0004653</v>
      </c>
      <c r="G148" s="26">
        <v>231.2074921</v>
      </c>
      <c r="H148" s="26">
        <v>261.83286129999999</v>
      </c>
      <c r="I148" s="26">
        <v>13.644866629999999</v>
      </c>
      <c r="J148" s="26">
        <v>9.2657398000000004</v>
      </c>
      <c r="K148" s="26">
        <v>13.827465889999999</v>
      </c>
      <c r="M148" s="26">
        <v>651</v>
      </c>
      <c r="N148" s="26">
        <v>95.168295000000001</v>
      </c>
      <c r="O148" s="26">
        <v>97.369298279999995</v>
      </c>
      <c r="P148" s="26">
        <v>91.108435139999997</v>
      </c>
      <c r="Q148" s="26">
        <v>207.0750141</v>
      </c>
      <c r="R148" s="26">
        <v>155.27175030000001</v>
      </c>
      <c r="S148" s="26">
        <v>183.13859540000001</v>
      </c>
      <c r="T148" s="26">
        <v>103.09547619999999</v>
      </c>
      <c r="U148" s="26">
        <v>85.291866529999993</v>
      </c>
      <c r="V148" s="26">
        <v>95.440860420000007</v>
      </c>
      <c r="X148" s="26">
        <v>651</v>
      </c>
      <c r="Y148" s="26">
        <v>11.93067257</v>
      </c>
      <c r="Z148" s="26">
        <v>15.33259559</v>
      </c>
      <c r="AA148" s="26">
        <v>20.29858218</v>
      </c>
      <c r="AB148" s="26">
        <v>6.1154511469999999</v>
      </c>
      <c r="AC148" s="26">
        <v>8.2825307969999997</v>
      </c>
      <c r="AD148" s="26">
        <v>5.7844226489999997</v>
      </c>
      <c r="AE148" s="26">
        <v>14.18703985</v>
      </c>
      <c r="AF148" s="26">
        <v>14.71970608</v>
      </c>
      <c r="AG148" s="26">
        <v>10.3310405</v>
      </c>
      <c r="AI148" s="26">
        <v>651</v>
      </c>
      <c r="AJ148" s="26">
        <v>95.168295000000001</v>
      </c>
      <c r="AK148" s="26">
        <v>97.369298279999995</v>
      </c>
      <c r="AL148" s="26">
        <v>91.108435139999997</v>
      </c>
      <c r="AM148" s="26">
        <v>29.28550911</v>
      </c>
      <c r="AN148" s="26">
        <v>22.652891570000001</v>
      </c>
      <c r="AO148" s="26">
        <v>23.393333989999999</v>
      </c>
      <c r="AP148" s="26">
        <v>16.23088053</v>
      </c>
      <c r="AQ148" s="26">
        <v>11.838032439999999</v>
      </c>
      <c r="AR148" s="26">
        <v>15.776746149999999</v>
      </c>
      <c r="AT148" s="26">
        <v>651</v>
      </c>
      <c r="AU148" s="26">
        <v>11.93067257</v>
      </c>
      <c r="AV148" s="26">
        <v>15.33259559</v>
      </c>
      <c r="AW148" s="26">
        <v>20.29858218</v>
      </c>
      <c r="AX148" s="26">
        <v>65.233237509999995</v>
      </c>
      <c r="AY148" s="26">
        <v>57.367303759999999</v>
      </c>
      <c r="AZ148" s="26">
        <v>70.20453603</v>
      </c>
      <c r="BA148" s="26">
        <v>14.18703985</v>
      </c>
      <c r="BB148" s="26">
        <v>14.71970608</v>
      </c>
      <c r="BC148" s="26">
        <v>10.3310405</v>
      </c>
      <c r="BE148" s="26">
        <v>651</v>
      </c>
      <c r="BF148" s="26">
        <v>95.168295000000001</v>
      </c>
      <c r="BG148" s="26">
        <v>97.369298279999995</v>
      </c>
      <c r="BH148" s="26">
        <v>91.108435139999997</v>
      </c>
      <c r="BI148" s="26">
        <v>29.28550911</v>
      </c>
      <c r="BJ148" s="26">
        <v>22.652891570000001</v>
      </c>
      <c r="BK148" s="26">
        <v>23.393333989999999</v>
      </c>
      <c r="BL148" s="26">
        <v>16.23088053</v>
      </c>
      <c r="BM148" s="26">
        <v>11.838032439999999</v>
      </c>
      <c r="BN148" s="26">
        <v>15.776746149999999</v>
      </c>
    </row>
    <row r="149" spans="2:66">
      <c r="B149" s="25">
        <v>655</v>
      </c>
      <c r="C149" s="26">
        <v>12.051273630000001</v>
      </c>
      <c r="D149" s="26">
        <v>14.92343337</v>
      </c>
      <c r="E149" s="26">
        <v>20.126420960000001</v>
      </c>
      <c r="F149" s="26">
        <v>201.88731480000001</v>
      </c>
      <c r="G149" s="26">
        <v>234.81210329999999</v>
      </c>
      <c r="H149" s="26">
        <v>261.81081449999999</v>
      </c>
      <c r="I149" s="26">
        <v>13.49107809</v>
      </c>
      <c r="J149" s="26">
        <v>9.4129359210000008</v>
      </c>
      <c r="K149" s="26">
        <v>13.45199657</v>
      </c>
      <c r="M149" s="26">
        <v>655</v>
      </c>
      <c r="N149" s="26">
        <v>96.27843446</v>
      </c>
      <c r="O149" s="26">
        <v>96.12046162</v>
      </c>
      <c r="P149" s="26">
        <v>91.732288150000002</v>
      </c>
      <c r="Q149" s="26">
        <v>205.31598829999999</v>
      </c>
      <c r="R149" s="26">
        <v>158.0386556</v>
      </c>
      <c r="S149" s="26">
        <v>187.04294049999999</v>
      </c>
      <c r="T149" s="26">
        <v>102.50292399999999</v>
      </c>
      <c r="U149" s="26">
        <v>85.967064120000003</v>
      </c>
      <c r="V149" s="26">
        <v>93.557716749999997</v>
      </c>
      <c r="X149" s="26">
        <v>655</v>
      </c>
      <c r="Y149" s="26">
        <v>12.051273630000001</v>
      </c>
      <c r="Z149" s="26">
        <v>14.92343337</v>
      </c>
      <c r="AA149" s="26">
        <v>20.126420960000001</v>
      </c>
      <c r="AB149" s="26">
        <v>6.1142264429999997</v>
      </c>
      <c r="AC149" s="26">
        <v>8.4888064310000004</v>
      </c>
      <c r="AD149" s="26">
        <v>5.8458994999999998</v>
      </c>
      <c r="AE149" s="26">
        <v>14.10659673</v>
      </c>
      <c r="AF149" s="26">
        <v>14.38166908</v>
      </c>
      <c r="AG149" s="26">
        <v>10.500487039999999</v>
      </c>
      <c r="AI149" s="26">
        <v>655</v>
      </c>
      <c r="AJ149" s="26">
        <v>96.27843446</v>
      </c>
      <c r="AK149" s="26">
        <v>96.12046162</v>
      </c>
      <c r="AL149" s="26">
        <v>91.732288150000002</v>
      </c>
      <c r="AM149" s="26">
        <v>28.801851509999999</v>
      </c>
      <c r="AN149" s="26">
        <v>22.74369402</v>
      </c>
      <c r="AO149" s="26">
        <v>23.505731829999998</v>
      </c>
      <c r="AP149" s="26">
        <v>16.30396657</v>
      </c>
      <c r="AQ149" s="26">
        <v>11.791049510000001</v>
      </c>
      <c r="AR149" s="26">
        <v>15.89048333</v>
      </c>
      <c r="AT149" s="26">
        <v>655</v>
      </c>
      <c r="AU149" s="26">
        <v>12.051273630000001</v>
      </c>
      <c r="AV149" s="26">
        <v>14.92343337</v>
      </c>
      <c r="AW149" s="26">
        <v>20.126420960000001</v>
      </c>
      <c r="AX149" s="26">
        <v>66.016740530000007</v>
      </c>
      <c r="AY149" s="26">
        <v>57.350103529999998</v>
      </c>
      <c r="AZ149" s="26">
        <v>69.731796189999997</v>
      </c>
      <c r="BA149" s="26">
        <v>14.10659673</v>
      </c>
      <c r="BB149" s="26">
        <v>14.38166908</v>
      </c>
      <c r="BC149" s="26">
        <v>10.500487039999999</v>
      </c>
      <c r="BE149" s="26">
        <v>655</v>
      </c>
      <c r="BF149" s="26">
        <v>96.27843446</v>
      </c>
      <c r="BG149" s="26">
        <v>96.12046162</v>
      </c>
      <c r="BH149" s="26">
        <v>91.732288150000002</v>
      </c>
      <c r="BI149" s="26">
        <v>28.801851509999999</v>
      </c>
      <c r="BJ149" s="26">
        <v>22.74369402</v>
      </c>
      <c r="BK149" s="26">
        <v>23.505731829999998</v>
      </c>
      <c r="BL149" s="26">
        <v>16.30396657</v>
      </c>
      <c r="BM149" s="26">
        <v>11.791049510000001</v>
      </c>
      <c r="BN149" s="26">
        <v>15.89048333</v>
      </c>
    </row>
    <row r="150" spans="2:66">
      <c r="B150" s="25">
        <v>660</v>
      </c>
      <c r="C150" s="26">
        <v>11.99458465</v>
      </c>
      <c r="D150" s="26">
        <v>14.95380726</v>
      </c>
      <c r="E150" s="26">
        <v>20.321120319999999</v>
      </c>
      <c r="F150" s="26">
        <v>198.89096599999999</v>
      </c>
      <c r="G150" s="26">
        <v>231.69825969999999</v>
      </c>
      <c r="H150" s="26">
        <v>263.66991960000001</v>
      </c>
      <c r="I150" s="26">
        <v>13.315486480000001</v>
      </c>
      <c r="J150" s="26">
        <v>9.3065901919999998</v>
      </c>
      <c r="K150" s="26">
        <v>13.475981020000001</v>
      </c>
      <c r="M150" s="26">
        <v>660</v>
      </c>
      <c r="N150" s="26">
        <v>95.586960450000007</v>
      </c>
      <c r="O150" s="26">
        <v>96.530139879999993</v>
      </c>
      <c r="P150" s="26">
        <v>91.634282110000001</v>
      </c>
      <c r="Q150" s="26">
        <v>206.8901731</v>
      </c>
      <c r="R150" s="26">
        <v>156.99378820000001</v>
      </c>
      <c r="S150" s="26">
        <v>181.5374942</v>
      </c>
      <c r="T150" s="26">
        <v>103.9412518</v>
      </c>
      <c r="U150" s="26">
        <v>84.409456520000006</v>
      </c>
      <c r="V150" s="26">
        <v>93.472093749999999</v>
      </c>
      <c r="X150" s="26">
        <v>660</v>
      </c>
      <c r="Y150" s="26">
        <v>11.99458465</v>
      </c>
      <c r="Z150" s="26">
        <v>14.95380726</v>
      </c>
      <c r="AA150" s="26">
        <v>20.321120319999999</v>
      </c>
      <c r="AB150" s="26">
        <v>6.1386436509999998</v>
      </c>
      <c r="AC150" s="26">
        <v>8.3327011930000001</v>
      </c>
      <c r="AD150" s="26">
        <v>5.9315609900000004</v>
      </c>
      <c r="AE150" s="26">
        <v>13.823112399999999</v>
      </c>
      <c r="AF150" s="26">
        <v>14.37750947</v>
      </c>
      <c r="AG150" s="26">
        <v>10.34696173</v>
      </c>
      <c r="AI150" s="26">
        <v>660</v>
      </c>
      <c r="AJ150" s="26">
        <v>95.586960450000007</v>
      </c>
      <c r="AK150" s="26">
        <v>96.530139879999993</v>
      </c>
      <c r="AL150" s="26">
        <v>91.634282110000001</v>
      </c>
      <c r="AM150" s="26">
        <v>28.693276440000002</v>
      </c>
      <c r="AN150" s="26">
        <v>22.286638239999998</v>
      </c>
      <c r="AO150" s="26">
        <v>23.295241369999999</v>
      </c>
      <c r="AP150" s="26">
        <v>16.388513199999998</v>
      </c>
      <c r="AQ150" s="26">
        <v>12.280747359999999</v>
      </c>
      <c r="AR150" s="26">
        <v>15.949439829999999</v>
      </c>
      <c r="AT150" s="26">
        <v>660</v>
      </c>
      <c r="AU150" s="26">
        <v>11.99458465</v>
      </c>
      <c r="AV150" s="26">
        <v>14.95380726</v>
      </c>
      <c r="AW150" s="26">
        <v>20.321120319999999</v>
      </c>
      <c r="AX150" s="26">
        <v>64.979363120000002</v>
      </c>
      <c r="AY150" s="26">
        <v>56.535499999999999</v>
      </c>
      <c r="AZ150" s="26">
        <v>69.901942050000002</v>
      </c>
      <c r="BA150" s="26">
        <v>13.823112399999999</v>
      </c>
      <c r="BB150" s="26">
        <v>14.37750947</v>
      </c>
      <c r="BC150" s="26">
        <v>10.34696173</v>
      </c>
      <c r="BE150" s="26">
        <v>660</v>
      </c>
      <c r="BF150" s="26">
        <v>95.586960450000007</v>
      </c>
      <c r="BG150" s="26">
        <v>96.530139879999993</v>
      </c>
      <c r="BH150" s="26">
        <v>91.634282110000001</v>
      </c>
      <c r="BI150" s="26">
        <v>28.693276440000002</v>
      </c>
      <c r="BJ150" s="26">
        <v>22.286638239999998</v>
      </c>
      <c r="BK150" s="26">
        <v>23.295241369999999</v>
      </c>
      <c r="BL150" s="26">
        <v>16.388513199999998</v>
      </c>
      <c r="BM150" s="26">
        <v>12.280747359999999</v>
      </c>
      <c r="BN150" s="26">
        <v>15.949439829999999</v>
      </c>
    </row>
    <row r="151" spans="2:66">
      <c r="B151" s="25">
        <v>664</v>
      </c>
      <c r="C151" s="26">
        <v>11.943466020000001</v>
      </c>
      <c r="D151" s="26">
        <v>15.04695791</v>
      </c>
      <c r="E151" s="26">
        <v>19.949602949999999</v>
      </c>
      <c r="F151" s="26">
        <v>198.00590080000001</v>
      </c>
      <c r="G151" s="26">
        <v>230.73577499999999</v>
      </c>
      <c r="H151" s="26">
        <v>263.5944101</v>
      </c>
      <c r="I151" s="26">
        <v>13.199084539999999</v>
      </c>
      <c r="J151" s="26">
        <v>9.3093743100000008</v>
      </c>
      <c r="K151" s="26">
        <v>13.938218129999999</v>
      </c>
      <c r="M151" s="26">
        <v>664</v>
      </c>
      <c r="N151" s="26">
        <v>95.921904190000006</v>
      </c>
      <c r="O151" s="26">
        <v>97.138895289999994</v>
      </c>
      <c r="P151" s="26">
        <v>90.635856489999995</v>
      </c>
      <c r="Q151" s="26">
        <v>206.7323189</v>
      </c>
      <c r="R151" s="26">
        <v>156.9483386</v>
      </c>
      <c r="S151" s="26">
        <v>181.2903172</v>
      </c>
      <c r="T151" s="26">
        <v>104.06728320000001</v>
      </c>
      <c r="U151" s="26">
        <v>84.517648739999998</v>
      </c>
      <c r="V151" s="26">
        <v>94.020110070000001</v>
      </c>
      <c r="X151" s="26">
        <v>664</v>
      </c>
      <c r="Y151" s="26">
        <v>11.943466020000001</v>
      </c>
      <c r="Z151" s="26">
        <v>15.04695791</v>
      </c>
      <c r="AA151" s="26">
        <v>19.949602949999999</v>
      </c>
      <c r="AB151" s="26">
        <v>6.1377954170000004</v>
      </c>
      <c r="AC151" s="26">
        <v>8.2880212289999999</v>
      </c>
      <c r="AD151" s="26">
        <v>5.8748216969999998</v>
      </c>
      <c r="AE151" s="26">
        <v>13.836745779999999</v>
      </c>
      <c r="AF151" s="26">
        <v>14.332359739999999</v>
      </c>
      <c r="AG151" s="26">
        <v>10.55874888</v>
      </c>
      <c r="AI151" s="26">
        <v>664</v>
      </c>
      <c r="AJ151" s="26">
        <v>95.921904190000006</v>
      </c>
      <c r="AK151" s="26">
        <v>97.138895289999994</v>
      </c>
      <c r="AL151" s="26">
        <v>90.635856489999995</v>
      </c>
      <c r="AM151" s="26">
        <v>29.175215959999999</v>
      </c>
      <c r="AN151" s="26">
        <v>22.112709949999999</v>
      </c>
      <c r="AO151" s="26">
        <v>23.20820552</v>
      </c>
      <c r="AP151" s="26">
        <v>16.342114970000001</v>
      </c>
      <c r="AQ151" s="26">
        <v>12.31825018</v>
      </c>
      <c r="AR151" s="26">
        <v>15.752739610000001</v>
      </c>
      <c r="AT151" s="26">
        <v>664</v>
      </c>
      <c r="AU151" s="26">
        <v>11.943466020000001</v>
      </c>
      <c r="AV151" s="26">
        <v>15.04695791</v>
      </c>
      <c r="AW151" s="26">
        <v>19.949602949999999</v>
      </c>
      <c r="AX151" s="26">
        <v>64.668779279999995</v>
      </c>
      <c r="AY151" s="26">
        <v>56.744114940000003</v>
      </c>
      <c r="AZ151" s="26">
        <v>69.717325930000001</v>
      </c>
      <c r="BA151" s="26">
        <v>13.836745779999999</v>
      </c>
      <c r="BB151" s="26">
        <v>14.332359739999999</v>
      </c>
      <c r="BC151" s="26">
        <v>10.55874888</v>
      </c>
      <c r="BE151" s="26">
        <v>664</v>
      </c>
      <c r="BF151" s="26">
        <v>95.921904190000006</v>
      </c>
      <c r="BG151" s="26">
        <v>97.138895289999994</v>
      </c>
      <c r="BH151" s="26">
        <v>90.635856489999995</v>
      </c>
      <c r="BI151" s="26">
        <v>29.175215959999999</v>
      </c>
      <c r="BJ151" s="26">
        <v>22.112709949999999</v>
      </c>
      <c r="BK151" s="26">
        <v>23.20820552</v>
      </c>
      <c r="BL151" s="26">
        <v>16.342114970000001</v>
      </c>
      <c r="BM151" s="26">
        <v>12.31825018</v>
      </c>
      <c r="BN151" s="26">
        <v>15.752739610000001</v>
      </c>
    </row>
    <row r="152" spans="2:66">
      <c r="B152" s="25">
        <v>669</v>
      </c>
      <c r="C152" s="26">
        <v>11.79538183</v>
      </c>
      <c r="D152" s="26">
        <v>14.848953809999999</v>
      </c>
      <c r="E152" s="26">
        <v>19.934725539999999</v>
      </c>
      <c r="F152" s="26">
        <v>199.52358649999999</v>
      </c>
      <c r="G152" s="26">
        <v>230.9573996</v>
      </c>
      <c r="H152" s="26">
        <v>256.88572599999998</v>
      </c>
      <c r="I152" s="26">
        <v>13.42576337</v>
      </c>
      <c r="J152" s="26">
        <v>9.4040518599999992</v>
      </c>
      <c r="K152" s="26">
        <v>13.5446098</v>
      </c>
      <c r="M152" s="26">
        <v>669</v>
      </c>
      <c r="N152" s="26">
        <v>94.959017500000002</v>
      </c>
      <c r="O152" s="26">
        <v>98.77715594</v>
      </c>
      <c r="P152" s="26">
        <v>92.055539569999993</v>
      </c>
      <c r="Q152" s="26">
        <v>210.59784550000001</v>
      </c>
      <c r="R152" s="26">
        <v>158.3865164</v>
      </c>
      <c r="S152" s="26">
        <v>183.9658379</v>
      </c>
      <c r="T152" s="26">
        <v>102.3188505</v>
      </c>
      <c r="U152" s="26">
        <v>85.770296700000003</v>
      </c>
      <c r="V152" s="26">
        <v>94.296493900000002</v>
      </c>
      <c r="X152" s="26">
        <v>669</v>
      </c>
      <c r="Y152" s="26">
        <v>11.79538183</v>
      </c>
      <c r="Z152" s="26">
        <v>14.848953809999999</v>
      </c>
      <c r="AA152" s="26">
        <v>19.934725539999999</v>
      </c>
      <c r="AB152" s="26">
        <v>6.1229060960000004</v>
      </c>
      <c r="AC152" s="26">
        <v>8.3317469670000008</v>
      </c>
      <c r="AD152" s="26">
        <v>5.8753176229999999</v>
      </c>
      <c r="AE152" s="26">
        <v>13.759900849999999</v>
      </c>
      <c r="AF152" s="26">
        <v>14.345973430000001</v>
      </c>
      <c r="AG152" s="26">
        <v>10.476489620000001</v>
      </c>
      <c r="AI152" s="26">
        <v>669</v>
      </c>
      <c r="AJ152" s="26">
        <v>94.959017500000002</v>
      </c>
      <c r="AK152" s="26">
        <v>98.77715594</v>
      </c>
      <c r="AL152" s="26">
        <v>92.055539569999993</v>
      </c>
      <c r="AM152" s="26">
        <v>29.247630239999999</v>
      </c>
      <c r="AN152" s="26">
        <v>22.866354080000001</v>
      </c>
      <c r="AO152" s="26">
        <v>23.22819251</v>
      </c>
      <c r="AP152" s="26">
        <v>16.31444012</v>
      </c>
      <c r="AQ152" s="26">
        <v>12.16821457</v>
      </c>
      <c r="AR152" s="26">
        <v>16.223045119999998</v>
      </c>
      <c r="AT152" s="26">
        <v>669</v>
      </c>
      <c r="AU152" s="26">
        <v>11.79538183</v>
      </c>
      <c r="AV152" s="26">
        <v>14.848953809999999</v>
      </c>
      <c r="AW152" s="26">
        <v>19.934725539999999</v>
      </c>
      <c r="AX152" s="26">
        <v>65.353513129999996</v>
      </c>
      <c r="AY152" s="26">
        <v>56.336369120000001</v>
      </c>
      <c r="AZ152" s="26">
        <v>69.768587650000001</v>
      </c>
      <c r="BA152" s="26">
        <v>13.759900849999999</v>
      </c>
      <c r="BB152" s="26">
        <v>14.345973430000001</v>
      </c>
      <c r="BC152" s="26">
        <v>10.476489620000001</v>
      </c>
      <c r="BE152" s="26">
        <v>669</v>
      </c>
      <c r="BF152" s="26">
        <v>94.959017500000002</v>
      </c>
      <c r="BG152" s="26">
        <v>98.77715594</v>
      </c>
      <c r="BH152" s="26">
        <v>92.055539569999993</v>
      </c>
      <c r="BI152" s="26">
        <v>29.247630239999999</v>
      </c>
      <c r="BJ152" s="26">
        <v>22.866354080000001</v>
      </c>
      <c r="BK152" s="26">
        <v>23.22819251</v>
      </c>
      <c r="BL152" s="26">
        <v>16.31444012</v>
      </c>
      <c r="BM152" s="26">
        <v>12.16821457</v>
      </c>
      <c r="BN152" s="26">
        <v>16.223045119999998</v>
      </c>
    </row>
    <row r="153" spans="2:66">
      <c r="B153" s="25">
        <v>673</v>
      </c>
      <c r="C153" s="26">
        <v>11.50500029</v>
      </c>
      <c r="D153" s="26">
        <v>14.55519353</v>
      </c>
      <c r="E153" s="26">
        <v>19.68182827</v>
      </c>
      <c r="F153" s="26">
        <v>196.98587520000001</v>
      </c>
      <c r="G153" s="26">
        <v>235.3297354</v>
      </c>
      <c r="H153" s="26">
        <v>258.51606750000002</v>
      </c>
      <c r="I153" s="26">
        <v>13.788031370000001</v>
      </c>
      <c r="J153" s="26">
        <v>9.4710667589999993</v>
      </c>
      <c r="K153" s="26">
        <v>13.43607388</v>
      </c>
      <c r="M153" s="26">
        <v>673</v>
      </c>
      <c r="N153" s="26">
        <v>95.790770010000003</v>
      </c>
      <c r="O153" s="26">
        <v>97.231670769999994</v>
      </c>
      <c r="P153" s="26">
        <v>91.467921110000006</v>
      </c>
      <c r="Q153" s="26">
        <v>210.17382069999999</v>
      </c>
      <c r="R153" s="26">
        <v>159.310339</v>
      </c>
      <c r="S153" s="26">
        <v>184.34457570000001</v>
      </c>
      <c r="T153" s="26">
        <v>103.9875552</v>
      </c>
      <c r="U153" s="26">
        <v>85.044711460000002</v>
      </c>
      <c r="V153" s="26">
        <v>94.603116040000003</v>
      </c>
      <c r="X153" s="26">
        <v>673</v>
      </c>
      <c r="Y153" s="26">
        <v>11.50500029</v>
      </c>
      <c r="Z153" s="26">
        <v>14.55519353</v>
      </c>
      <c r="AA153" s="26">
        <v>19.68182827</v>
      </c>
      <c r="AB153" s="26">
        <v>6.1800504390000004</v>
      </c>
      <c r="AC153" s="26">
        <v>8.5493907470000003</v>
      </c>
      <c r="AD153" s="26">
        <v>5.9760311499999998</v>
      </c>
      <c r="AE153" s="26">
        <v>13.98813612</v>
      </c>
      <c r="AF153" s="26">
        <v>14.53036868</v>
      </c>
      <c r="AG153" s="26">
        <v>10.628864370000001</v>
      </c>
      <c r="AI153" s="26">
        <v>673</v>
      </c>
      <c r="AJ153" s="26">
        <v>95.790770010000003</v>
      </c>
      <c r="AK153" s="26">
        <v>97.231670769999994</v>
      </c>
      <c r="AL153" s="26">
        <v>91.467921110000006</v>
      </c>
      <c r="AM153" s="26">
        <v>28.708567930000001</v>
      </c>
      <c r="AN153" s="26">
        <v>22.433105810000001</v>
      </c>
      <c r="AO153" s="26">
        <v>23.22724989</v>
      </c>
      <c r="AP153" s="26">
        <v>16.745166640000001</v>
      </c>
      <c r="AQ153" s="26">
        <v>12.239275409999999</v>
      </c>
      <c r="AR153" s="26">
        <v>16.18206678</v>
      </c>
      <c r="AT153" s="26">
        <v>673</v>
      </c>
      <c r="AU153" s="26">
        <v>11.50500029</v>
      </c>
      <c r="AV153" s="26">
        <v>14.55519353</v>
      </c>
      <c r="AW153" s="26">
        <v>19.68182827</v>
      </c>
      <c r="AX153" s="26">
        <v>64.649887280000002</v>
      </c>
      <c r="AY153" s="26">
        <v>55.880063819999997</v>
      </c>
      <c r="AZ153" s="26">
        <v>68.529786389999998</v>
      </c>
      <c r="BA153" s="26">
        <v>13.98813612</v>
      </c>
      <c r="BB153" s="26">
        <v>14.53036868</v>
      </c>
      <c r="BC153" s="26">
        <v>10.628864370000001</v>
      </c>
      <c r="BE153" s="26">
        <v>673</v>
      </c>
      <c r="BF153" s="26">
        <v>95.790770010000003</v>
      </c>
      <c r="BG153" s="26">
        <v>97.231670769999994</v>
      </c>
      <c r="BH153" s="26">
        <v>91.467921110000006</v>
      </c>
      <c r="BI153" s="26">
        <v>28.708567930000001</v>
      </c>
      <c r="BJ153" s="26">
        <v>22.433105810000001</v>
      </c>
      <c r="BK153" s="26">
        <v>23.22724989</v>
      </c>
      <c r="BL153" s="26">
        <v>16.745166640000001</v>
      </c>
      <c r="BM153" s="26">
        <v>12.239275409999999</v>
      </c>
      <c r="BN153" s="26">
        <v>16.18206678</v>
      </c>
    </row>
    <row r="154" spans="2:66">
      <c r="B154" s="25">
        <v>678</v>
      </c>
      <c r="C154" s="26">
        <v>11.36706944</v>
      </c>
      <c r="D154" s="26">
        <v>14.43201646</v>
      </c>
      <c r="E154" s="26">
        <v>19.43279003</v>
      </c>
      <c r="F154" s="26">
        <v>198.65060930000001</v>
      </c>
      <c r="G154" s="26">
        <v>231.83849509999999</v>
      </c>
      <c r="H154" s="26">
        <v>261.50778509999998</v>
      </c>
      <c r="I154" s="26">
        <v>13.8631422</v>
      </c>
      <c r="J154" s="26">
        <v>9.4464577700000003</v>
      </c>
      <c r="K154" s="26">
        <v>13.9870091</v>
      </c>
      <c r="M154" s="26">
        <v>678</v>
      </c>
      <c r="N154" s="26">
        <v>95.144687750000003</v>
      </c>
      <c r="O154" s="26">
        <v>97.09591494</v>
      </c>
      <c r="P154" s="26">
        <v>91.932989809999995</v>
      </c>
      <c r="Q154" s="26">
        <v>205.7411563</v>
      </c>
      <c r="R154" s="26">
        <v>160.5560352</v>
      </c>
      <c r="S154" s="26">
        <v>185.61747080000001</v>
      </c>
      <c r="T154" s="26">
        <v>103.50695399999999</v>
      </c>
      <c r="U154" s="26">
        <v>85.275859490000002</v>
      </c>
      <c r="V154" s="26">
        <v>92.94495732</v>
      </c>
      <c r="X154" s="26">
        <v>678</v>
      </c>
      <c r="Y154" s="26">
        <v>11.36706944</v>
      </c>
      <c r="Z154" s="26">
        <v>14.43201646</v>
      </c>
      <c r="AA154" s="26">
        <v>19.43279003</v>
      </c>
      <c r="AB154" s="26">
        <v>6.0911997360000001</v>
      </c>
      <c r="AC154" s="26">
        <v>8.4432620909999994</v>
      </c>
      <c r="AD154" s="26">
        <v>5.9907239829999996</v>
      </c>
      <c r="AE154" s="26">
        <v>13.677689730000001</v>
      </c>
      <c r="AF154" s="26">
        <v>14.41861299</v>
      </c>
      <c r="AG154" s="26">
        <v>10.49094601</v>
      </c>
      <c r="AI154" s="26">
        <v>678</v>
      </c>
      <c r="AJ154" s="26">
        <v>95.144687750000003</v>
      </c>
      <c r="AK154" s="26">
        <v>97.09591494</v>
      </c>
      <c r="AL154" s="26">
        <v>91.932989809999995</v>
      </c>
      <c r="AM154" s="26">
        <v>29.043081690000001</v>
      </c>
      <c r="AN154" s="26">
        <v>22.72150589</v>
      </c>
      <c r="AO154" s="26">
        <v>23.543384840000002</v>
      </c>
      <c r="AP154" s="26">
        <v>16.555397459999998</v>
      </c>
      <c r="AQ154" s="26">
        <v>12.616578580000001</v>
      </c>
      <c r="AR154" s="26">
        <v>15.96465854</v>
      </c>
      <c r="AT154" s="26">
        <v>678</v>
      </c>
      <c r="AU154" s="26">
        <v>11.36706944</v>
      </c>
      <c r="AV154" s="26">
        <v>14.43201646</v>
      </c>
      <c r="AW154" s="26">
        <v>19.43279003</v>
      </c>
      <c r="AX154" s="26">
        <v>64.316857709999994</v>
      </c>
      <c r="AY154" s="26">
        <v>56.044495249999997</v>
      </c>
      <c r="AZ154" s="26">
        <v>69.352900410000004</v>
      </c>
      <c r="BA154" s="26">
        <v>13.677689730000001</v>
      </c>
      <c r="BB154" s="26">
        <v>14.41861299</v>
      </c>
      <c r="BC154" s="26">
        <v>10.49094601</v>
      </c>
      <c r="BE154" s="26">
        <v>678</v>
      </c>
      <c r="BF154" s="26">
        <v>95.144687750000003</v>
      </c>
      <c r="BG154" s="26">
        <v>97.09591494</v>
      </c>
      <c r="BH154" s="26">
        <v>91.932989809999995</v>
      </c>
      <c r="BI154" s="26">
        <v>29.043081690000001</v>
      </c>
      <c r="BJ154" s="26">
        <v>22.72150589</v>
      </c>
      <c r="BK154" s="26">
        <v>23.543384840000002</v>
      </c>
      <c r="BL154" s="26">
        <v>16.555397459999998</v>
      </c>
      <c r="BM154" s="26">
        <v>12.616578580000001</v>
      </c>
      <c r="BN154" s="26">
        <v>15.96465854</v>
      </c>
    </row>
    <row r="155" spans="2:66">
      <c r="B155" s="25">
        <v>682</v>
      </c>
      <c r="C155" s="26">
        <v>11.628945480000001</v>
      </c>
      <c r="D155" s="26">
        <v>14.290099189999999</v>
      </c>
      <c r="E155" s="26">
        <v>19.375518370000002</v>
      </c>
      <c r="F155" s="26">
        <v>197.7594124</v>
      </c>
      <c r="G155" s="26">
        <v>230.28297789999999</v>
      </c>
      <c r="H155" s="26">
        <v>262.9182639</v>
      </c>
      <c r="I155" s="26">
        <v>13.607282120000001</v>
      </c>
      <c r="J155" s="26">
        <v>9.5001018330000004</v>
      </c>
      <c r="K155" s="26">
        <v>13.523890079999999</v>
      </c>
      <c r="M155" s="26">
        <v>682</v>
      </c>
      <c r="N155" s="26">
        <v>95.729393590000001</v>
      </c>
      <c r="O155" s="26">
        <v>98.526217990000006</v>
      </c>
      <c r="P155" s="26">
        <v>91.241747320000002</v>
      </c>
      <c r="Q155" s="26">
        <v>207.59236110000001</v>
      </c>
      <c r="R155" s="26">
        <v>158.84656219999999</v>
      </c>
      <c r="S155" s="26">
        <v>184.4326126</v>
      </c>
      <c r="T155" s="26">
        <v>104.0276338</v>
      </c>
      <c r="U155" s="26">
        <v>84.393098420000001</v>
      </c>
      <c r="V155" s="26">
        <v>91.701271239999997</v>
      </c>
      <c r="X155" s="26">
        <v>682</v>
      </c>
      <c r="Y155" s="26">
        <v>11.628945480000001</v>
      </c>
      <c r="Z155" s="26">
        <v>14.290099189999999</v>
      </c>
      <c r="AA155" s="26">
        <v>19.375518370000002</v>
      </c>
      <c r="AB155" s="26">
        <v>6.1723885269999998</v>
      </c>
      <c r="AC155" s="26">
        <v>8.3589840859999995</v>
      </c>
      <c r="AD155" s="26">
        <v>5.990867325</v>
      </c>
      <c r="AE155" s="26">
        <v>14.01229608</v>
      </c>
      <c r="AF155" s="26">
        <v>14.77143307</v>
      </c>
      <c r="AG155" s="26">
        <v>10.486962</v>
      </c>
      <c r="AI155" s="26">
        <v>682</v>
      </c>
      <c r="AJ155" s="26">
        <v>95.729393590000001</v>
      </c>
      <c r="AK155" s="26">
        <v>98.526217990000006</v>
      </c>
      <c r="AL155" s="26">
        <v>91.241747320000002</v>
      </c>
      <c r="AM155" s="26">
        <v>28.901802270000001</v>
      </c>
      <c r="AN155" s="26">
        <v>22.84141447</v>
      </c>
      <c r="AO155" s="26">
        <v>23.50979998</v>
      </c>
      <c r="AP155" s="26">
        <v>16.798423369999998</v>
      </c>
      <c r="AQ155" s="26">
        <v>12.772123990000001</v>
      </c>
      <c r="AR155" s="26">
        <v>15.774377810000001</v>
      </c>
      <c r="AT155" s="26">
        <v>682</v>
      </c>
      <c r="AU155" s="26">
        <v>11.628945480000001</v>
      </c>
      <c r="AV155" s="26">
        <v>14.290099189999999</v>
      </c>
      <c r="AW155" s="26">
        <v>19.375518370000002</v>
      </c>
      <c r="AX155" s="26">
        <v>64.40100434</v>
      </c>
      <c r="AY155" s="26">
        <v>54.901559509999998</v>
      </c>
      <c r="AZ155" s="26">
        <v>69.578255819999995</v>
      </c>
      <c r="BA155" s="26">
        <v>14.01229608</v>
      </c>
      <c r="BB155" s="26">
        <v>14.77143307</v>
      </c>
      <c r="BC155" s="26">
        <v>10.486962</v>
      </c>
      <c r="BE155" s="26">
        <v>682</v>
      </c>
      <c r="BF155" s="26">
        <v>95.729393590000001</v>
      </c>
      <c r="BG155" s="26">
        <v>98.526217990000006</v>
      </c>
      <c r="BH155" s="26">
        <v>91.241747320000002</v>
      </c>
      <c r="BI155" s="26">
        <v>28.901802270000001</v>
      </c>
      <c r="BJ155" s="26">
        <v>22.84141447</v>
      </c>
      <c r="BK155" s="26">
        <v>23.50979998</v>
      </c>
      <c r="BL155" s="26">
        <v>16.798423369999998</v>
      </c>
      <c r="BM155" s="26">
        <v>12.772123990000001</v>
      </c>
      <c r="BN155" s="26">
        <v>15.774377810000001</v>
      </c>
    </row>
    <row r="156" spans="2:66">
      <c r="B156" s="25">
        <v>687</v>
      </c>
      <c r="C156" s="26">
        <v>11.40762346</v>
      </c>
      <c r="D156" s="26">
        <v>14.57120776</v>
      </c>
      <c r="E156" s="26">
        <v>19.17933197</v>
      </c>
      <c r="F156" s="26">
        <v>197.99718780000001</v>
      </c>
      <c r="G156" s="26">
        <v>228.8513475</v>
      </c>
      <c r="H156" s="26">
        <v>263.95016140000001</v>
      </c>
      <c r="I156" s="26">
        <v>13.74582633</v>
      </c>
      <c r="J156" s="26">
        <v>9.5080691959999992</v>
      </c>
      <c r="K156" s="26">
        <v>13.67523577</v>
      </c>
      <c r="M156" s="26">
        <v>687</v>
      </c>
      <c r="N156" s="26">
        <v>94.657159309999997</v>
      </c>
      <c r="O156" s="26">
        <v>97.814951109999996</v>
      </c>
      <c r="P156" s="26">
        <v>92.796951250000006</v>
      </c>
      <c r="Q156" s="26">
        <v>208.33789440000001</v>
      </c>
      <c r="R156" s="26">
        <v>161.56598170000001</v>
      </c>
      <c r="S156" s="26">
        <v>185.0291009</v>
      </c>
      <c r="T156" s="26">
        <v>103.2587709</v>
      </c>
      <c r="U156" s="26">
        <v>85.524080600000005</v>
      </c>
      <c r="V156" s="26">
        <v>92.311366480000004</v>
      </c>
      <c r="X156" s="26">
        <v>687</v>
      </c>
      <c r="Y156" s="26">
        <v>11.40762346</v>
      </c>
      <c r="Z156" s="26">
        <v>14.57120776</v>
      </c>
      <c r="AA156" s="26">
        <v>19.17933197</v>
      </c>
      <c r="AB156" s="26">
        <v>6.1934511710000004</v>
      </c>
      <c r="AC156" s="26">
        <v>8.5397740049999999</v>
      </c>
      <c r="AD156" s="26">
        <v>6.0324448129999997</v>
      </c>
      <c r="AE156" s="26">
        <v>13.91007963</v>
      </c>
      <c r="AF156" s="26">
        <v>14.51480432</v>
      </c>
      <c r="AG156" s="26">
        <v>10.714354869999999</v>
      </c>
      <c r="AI156" s="26">
        <v>687</v>
      </c>
      <c r="AJ156" s="26">
        <v>94.657159309999997</v>
      </c>
      <c r="AK156" s="26">
        <v>97.814951109999996</v>
      </c>
      <c r="AL156" s="26">
        <v>92.796951250000006</v>
      </c>
      <c r="AM156" s="26">
        <v>28.736514270000001</v>
      </c>
      <c r="AN156" s="26">
        <v>22.938306350000001</v>
      </c>
      <c r="AO156" s="26">
        <v>23.536820970000001</v>
      </c>
      <c r="AP156" s="26">
        <v>16.65673074</v>
      </c>
      <c r="AQ156" s="26">
        <v>12.254518600000001</v>
      </c>
      <c r="AR156" s="26">
        <v>15.82303029</v>
      </c>
      <c r="AT156" s="26">
        <v>687</v>
      </c>
      <c r="AU156" s="26">
        <v>11.40762346</v>
      </c>
      <c r="AV156" s="26">
        <v>14.57120776</v>
      </c>
      <c r="AW156" s="26">
        <v>19.17933197</v>
      </c>
      <c r="AX156" s="26">
        <v>63.885252780000002</v>
      </c>
      <c r="AY156" s="26">
        <v>56.110619</v>
      </c>
      <c r="AZ156" s="26">
        <v>70.141466269999995</v>
      </c>
      <c r="BA156" s="26">
        <v>13.91007963</v>
      </c>
      <c r="BB156" s="26">
        <v>14.51480432</v>
      </c>
      <c r="BC156" s="26">
        <v>10.714354869999999</v>
      </c>
      <c r="BE156" s="26">
        <v>687</v>
      </c>
      <c r="BF156" s="26">
        <v>94.657159309999997</v>
      </c>
      <c r="BG156" s="26">
        <v>97.814951109999996</v>
      </c>
      <c r="BH156" s="26">
        <v>92.796951250000006</v>
      </c>
      <c r="BI156" s="26">
        <v>28.736514270000001</v>
      </c>
      <c r="BJ156" s="26">
        <v>22.938306350000001</v>
      </c>
      <c r="BK156" s="26">
        <v>23.536820970000001</v>
      </c>
      <c r="BL156" s="26">
        <v>16.65673074</v>
      </c>
      <c r="BM156" s="26">
        <v>12.254518600000001</v>
      </c>
      <c r="BN156" s="26">
        <v>15.82303029</v>
      </c>
    </row>
    <row r="157" spans="2:66">
      <c r="B157" s="25">
        <v>691</v>
      </c>
      <c r="C157" s="26">
        <v>11.238726379999999</v>
      </c>
      <c r="D157" s="26">
        <v>14.48559171</v>
      </c>
      <c r="E157" s="26">
        <v>18.76152068</v>
      </c>
      <c r="F157" s="26">
        <v>199.53430610000001</v>
      </c>
      <c r="G157" s="26">
        <v>229.85363670000001</v>
      </c>
      <c r="H157" s="26">
        <v>263.34776799999997</v>
      </c>
      <c r="I157" s="26">
        <v>13.57431396</v>
      </c>
      <c r="J157" s="26">
        <v>9.1824957180000002</v>
      </c>
      <c r="K157" s="26">
        <v>13.352953279999999</v>
      </c>
      <c r="M157" s="26">
        <v>691</v>
      </c>
      <c r="N157" s="26">
        <v>94.847513520000007</v>
      </c>
      <c r="O157" s="26">
        <v>98.428466650000004</v>
      </c>
      <c r="P157" s="26">
        <v>91.918692320000005</v>
      </c>
      <c r="Q157" s="26">
        <v>208.58542209999999</v>
      </c>
      <c r="R157" s="26">
        <v>159.8319032</v>
      </c>
      <c r="S157" s="26">
        <v>182.49488149999999</v>
      </c>
      <c r="T157" s="26">
        <v>103.7590493</v>
      </c>
      <c r="U157" s="26">
        <v>85.497634919999996</v>
      </c>
      <c r="V157" s="26">
        <v>92.392798189999993</v>
      </c>
      <c r="X157" s="26">
        <v>691</v>
      </c>
      <c r="Y157" s="26">
        <v>11.238726379999999</v>
      </c>
      <c r="Z157" s="26">
        <v>14.48559171</v>
      </c>
      <c r="AA157" s="26">
        <v>18.76152068</v>
      </c>
      <c r="AB157" s="26">
        <v>6.0392289379999999</v>
      </c>
      <c r="AC157" s="26">
        <v>8.6826138890000006</v>
      </c>
      <c r="AD157" s="26">
        <v>5.9255072530000001</v>
      </c>
      <c r="AE157" s="26">
        <v>13.777730910000001</v>
      </c>
      <c r="AF157" s="26">
        <v>14.576250809999999</v>
      </c>
      <c r="AG157" s="26">
        <v>10.590736939999999</v>
      </c>
      <c r="AI157" s="26">
        <v>691</v>
      </c>
      <c r="AJ157" s="26">
        <v>94.847513520000007</v>
      </c>
      <c r="AK157" s="26">
        <v>98.428466650000004</v>
      </c>
      <c r="AL157" s="26">
        <v>91.918692320000005</v>
      </c>
      <c r="AM157" s="26">
        <v>28.432980000000001</v>
      </c>
      <c r="AN157" s="26">
        <v>22.90982142</v>
      </c>
      <c r="AO157" s="26">
        <v>23.524114440000002</v>
      </c>
      <c r="AP157" s="26">
        <v>16.88936137</v>
      </c>
      <c r="AQ157" s="26">
        <v>12.48384169</v>
      </c>
      <c r="AR157" s="26">
        <v>16.02656155</v>
      </c>
      <c r="AT157" s="26">
        <v>691</v>
      </c>
      <c r="AU157" s="26">
        <v>11.238726379999999</v>
      </c>
      <c r="AV157" s="26">
        <v>14.48559171</v>
      </c>
      <c r="AW157" s="26">
        <v>18.76152068</v>
      </c>
      <c r="AX157" s="26">
        <v>63.205594529999999</v>
      </c>
      <c r="AY157" s="26">
        <v>54.717916240000001</v>
      </c>
      <c r="AZ157" s="26">
        <v>68.496431749999999</v>
      </c>
      <c r="BA157" s="26">
        <v>13.777730910000001</v>
      </c>
      <c r="BB157" s="26">
        <v>14.576250809999999</v>
      </c>
      <c r="BC157" s="26">
        <v>10.590736939999999</v>
      </c>
      <c r="BE157" s="26">
        <v>691</v>
      </c>
      <c r="BF157" s="26">
        <v>94.847513520000007</v>
      </c>
      <c r="BG157" s="26">
        <v>98.428466650000004</v>
      </c>
      <c r="BH157" s="26">
        <v>91.918692320000005</v>
      </c>
      <c r="BI157" s="26">
        <v>28.432980000000001</v>
      </c>
      <c r="BJ157" s="26">
        <v>22.90982142</v>
      </c>
      <c r="BK157" s="26">
        <v>23.524114440000002</v>
      </c>
      <c r="BL157" s="26">
        <v>16.88936137</v>
      </c>
      <c r="BM157" s="26">
        <v>12.48384169</v>
      </c>
      <c r="BN157" s="26">
        <v>16.02656155</v>
      </c>
    </row>
    <row r="158" spans="2:66">
      <c r="B158" s="25">
        <v>696</v>
      </c>
      <c r="C158" s="26">
        <v>11.1983125</v>
      </c>
      <c r="D158" s="26">
        <v>14.20950633</v>
      </c>
      <c r="E158" s="26">
        <v>19.290120259999998</v>
      </c>
      <c r="F158" s="26">
        <v>198.23240989999999</v>
      </c>
      <c r="G158" s="26">
        <v>228.5400392</v>
      </c>
      <c r="H158" s="26">
        <v>264.13711369999999</v>
      </c>
      <c r="I158" s="26">
        <v>13.26984618</v>
      </c>
      <c r="J158" s="26">
        <v>9.4005101950000007</v>
      </c>
      <c r="K158" s="26">
        <v>13.945479349999999</v>
      </c>
      <c r="M158" s="26">
        <v>696</v>
      </c>
      <c r="N158" s="26">
        <v>95.003798750000001</v>
      </c>
      <c r="O158" s="26">
        <v>97.375196020000004</v>
      </c>
      <c r="P158" s="26">
        <v>92.074854599999995</v>
      </c>
      <c r="Q158" s="26">
        <v>209.01313730000001</v>
      </c>
      <c r="R158" s="26">
        <v>162.85797310000001</v>
      </c>
      <c r="S158" s="26">
        <v>183.67174439999999</v>
      </c>
      <c r="T158" s="26">
        <v>104.0383575</v>
      </c>
      <c r="U158" s="26">
        <v>85.863634930000003</v>
      </c>
      <c r="V158" s="26">
        <v>92.634585889999997</v>
      </c>
      <c r="X158" s="26">
        <v>696</v>
      </c>
      <c r="Y158" s="26">
        <v>11.1983125</v>
      </c>
      <c r="Z158" s="26">
        <v>14.20950633</v>
      </c>
      <c r="AA158" s="26">
        <v>19.290120259999998</v>
      </c>
      <c r="AB158" s="26">
        <v>6.2098153969999998</v>
      </c>
      <c r="AC158" s="26">
        <v>8.6415104490000001</v>
      </c>
      <c r="AD158" s="26">
        <v>5.9573820690000003</v>
      </c>
      <c r="AE158" s="26">
        <v>14.27162096</v>
      </c>
      <c r="AF158" s="26">
        <v>14.875686010000001</v>
      </c>
      <c r="AG158" s="26">
        <v>10.646073080000001</v>
      </c>
      <c r="AI158" s="26">
        <v>696</v>
      </c>
      <c r="AJ158" s="26">
        <v>95.003798750000001</v>
      </c>
      <c r="AK158" s="26">
        <v>97.375196020000004</v>
      </c>
      <c r="AL158" s="26">
        <v>92.074854599999995</v>
      </c>
      <c r="AM158" s="26">
        <v>28.676721449999999</v>
      </c>
      <c r="AN158" s="26">
        <v>22.885262780000001</v>
      </c>
      <c r="AO158" s="26">
        <v>23.714428229999999</v>
      </c>
      <c r="AP158" s="26">
        <v>16.654395709999999</v>
      </c>
      <c r="AQ158" s="26">
        <v>12.3377233</v>
      </c>
      <c r="AR158" s="26">
        <v>15.984923</v>
      </c>
      <c r="AT158" s="26">
        <v>696</v>
      </c>
      <c r="AU158" s="26">
        <v>11.1983125</v>
      </c>
      <c r="AV158" s="26">
        <v>14.20950633</v>
      </c>
      <c r="AW158" s="26">
        <v>19.290120259999998</v>
      </c>
      <c r="AX158" s="26">
        <v>63.790269389999999</v>
      </c>
      <c r="AY158" s="26">
        <v>55.221496969999997</v>
      </c>
      <c r="AZ158" s="26">
        <v>68.9190842</v>
      </c>
      <c r="BA158" s="26">
        <v>14.27162096</v>
      </c>
      <c r="BB158" s="26">
        <v>14.875686010000001</v>
      </c>
      <c r="BC158" s="26">
        <v>10.646073080000001</v>
      </c>
      <c r="BE158" s="26">
        <v>696</v>
      </c>
      <c r="BF158" s="26">
        <v>95.003798750000001</v>
      </c>
      <c r="BG158" s="26">
        <v>97.375196020000004</v>
      </c>
      <c r="BH158" s="26">
        <v>92.074854599999995</v>
      </c>
      <c r="BI158" s="26">
        <v>28.676721449999999</v>
      </c>
      <c r="BJ158" s="26">
        <v>22.885262780000001</v>
      </c>
      <c r="BK158" s="26">
        <v>23.714428229999999</v>
      </c>
      <c r="BL158" s="26">
        <v>16.654395709999999</v>
      </c>
      <c r="BM158" s="26">
        <v>12.3377233</v>
      </c>
      <c r="BN158" s="26">
        <v>15.984923</v>
      </c>
    </row>
    <row r="159" spans="2:66">
      <c r="B159" s="25">
        <v>700</v>
      </c>
      <c r="C159" s="26">
        <v>11.41437861</v>
      </c>
      <c r="D159" s="26">
        <v>14.33338932</v>
      </c>
      <c r="E159" s="26">
        <v>18.998824209999999</v>
      </c>
      <c r="F159" s="26">
        <v>198.06509130000001</v>
      </c>
      <c r="G159" s="26">
        <v>234.60878840000001</v>
      </c>
      <c r="H159" s="26">
        <v>264.69282529999998</v>
      </c>
      <c r="I159" s="26">
        <v>13.89218514</v>
      </c>
      <c r="J159" s="26">
        <v>9.5780372370000002</v>
      </c>
      <c r="K159" s="26">
        <v>14.00268631</v>
      </c>
      <c r="M159" s="26">
        <v>700</v>
      </c>
      <c r="N159" s="26">
        <v>94.356154140000001</v>
      </c>
      <c r="O159" s="26">
        <v>97.707123999999993</v>
      </c>
      <c r="P159" s="26">
        <v>93.216716500000004</v>
      </c>
      <c r="Q159" s="26">
        <v>211.88828090000001</v>
      </c>
      <c r="R159" s="26">
        <v>159.27314079999999</v>
      </c>
      <c r="S159" s="26">
        <v>184.26523169999999</v>
      </c>
      <c r="T159" s="26">
        <v>102.81963330000001</v>
      </c>
      <c r="U159" s="26">
        <v>86.505699910000004</v>
      </c>
      <c r="V159" s="26">
        <v>92.093272949999999</v>
      </c>
      <c r="X159" s="26">
        <v>700</v>
      </c>
      <c r="Y159" s="26">
        <v>11.41437861</v>
      </c>
      <c r="Z159" s="26">
        <v>14.33338932</v>
      </c>
      <c r="AA159" s="26">
        <v>18.998824209999999</v>
      </c>
      <c r="AB159" s="26">
        <v>6.2724041039999996</v>
      </c>
      <c r="AC159" s="26">
        <v>8.5092518510000001</v>
      </c>
      <c r="AD159" s="26">
        <v>6.0112461479999997</v>
      </c>
      <c r="AE159" s="26">
        <v>13.930467719999999</v>
      </c>
      <c r="AF159" s="26">
        <v>14.588487349999999</v>
      </c>
      <c r="AG159" s="26">
        <v>10.956377099999999</v>
      </c>
      <c r="AI159" s="26">
        <v>700</v>
      </c>
      <c r="AJ159" s="26">
        <v>94.356154140000001</v>
      </c>
      <c r="AK159" s="26">
        <v>97.707123999999993</v>
      </c>
      <c r="AL159" s="26">
        <v>93.216716500000004</v>
      </c>
      <c r="AM159" s="26">
        <v>28.572840159999998</v>
      </c>
      <c r="AN159" s="26">
        <v>22.50909794</v>
      </c>
      <c r="AO159" s="26">
        <v>23.757330660000001</v>
      </c>
      <c r="AP159" s="26">
        <v>16.8688766</v>
      </c>
      <c r="AQ159" s="26">
        <v>12.65639485</v>
      </c>
      <c r="AR159" s="26">
        <v>16.077790749999998</v>
      </c>
      <c r="AT159" s="26">
        <v>700</v>
      </c>
      <c r="AU159" s="26">
        <v>11.41437861</v>
      </c>
      <c r="AV159" s="26">
        <v>14.33338932</v>
      </c>
      <c r="AW159" s="26">
        <v>18.998824209999999</v>
      </c>
      <c r="AX159" s="26">
        <v>63.79609087</v>
      </c>
      <c r="AY159" s="26">
        <v>54.560708419999997</v>
      </c>
      <c r="AZ159" s="26">
        <v>68.612014729999999</v>
      </c>
      <c r="BA159" s="26">
        <v>13.930467719999999</v>
      </c>
      <c r="BB159" s="26">
        <v>14.588487349999999</v>
      </c>
      <c r="BC159" s="26">
        <v>10.956377099999999</v>
      </c>
      <c r="BE159" s="26">
        <v>700</v>
      </c>
      <c r="BF159" s="26">
        <v>94.356154140000001</v>
      </c>
      <c r="BG159" s="26">
        <v>97.707123999999993</v>
      </c>
      <c r="BH159" s="26">
        <v>93.216716500000004</v>
      </c>
      <c r="BI159" s="26">
        <v>28.572840159999998</v>
      </c>
      <c r="BJ159" s="26">
        <v>22.50909794</v>
      </c>
      <c r="BK159" s="26">
        <v>23.757330660000001</v>
      </c>
      <c r="BL159" s="26">
        <v>16.8688766</v>
      </c>
      <c r="BM159" s="26">
        <v>12.65639485</v>
      </c>
      <c r="BN159" s="26">
        <v>16.077790749999998</v>
      </c>
    </row>
    <row r="160" spans="2:66">
      <c r="B160" s="25">
        <v>705</v>
      </c>
      <c r="C160" s="26">
        <v>10.83864209</v>
      </c>
      <c r="D160" s="26">
        <v>14.28281415</v>
      </c>
      <c r="E160" s="26">
        <v>18.99781772</v>
      </c>
      <c r="F160" s="26">
        <v>198.6860576</v>
      </c>
      <c r="G160" s="26">
        <v>235.30207179999999</v>
      </c>
      <c r="H160" s="26">
        <v>261.10853880000002</v>
      </c>
      <c r="I160" s="26">
        <v>13.88255156</v>
      </c>
      <c r="J160" s="26">
        <v>9.3948143290000008</v>
      </c>
      <c r="K160" s="26">
        <v>13.79967722</v>
      </c>
      <c r="M160" s="26">
        <v>705</v>
      </c>
      <c r="N160" s="26">
        <v>95.028345689999995</v>
      </c>
      <c r="O160" s="26">
        <v>96.720195700000005</v>
      </c>
      <c r="P160" s="26">
        <v>93.048409520000007</v>
      </c>
      <c r="Q160" s="26">
        <v>211.64486590000001</v>
      </c>
      <c r="R160" s="26">
        <v>157.47871739999999</v>
      </c>
      <c r="S160" s="26">
        <v>181.17376429999999</v>
      </c>
      <c r="T160" s="26">
        <v>104.0701763</v>
      </c>
      <c r="U160" s="26">
        <v>85.274038239999996</v>
      </c>
      <c r="V160" s="26">
        <v>92.179628899999997</v>
      </c>
      <c r="X160" s="26">
        <v>705</v>
      </c>
      <c r="Y160" s="26">
        <v>10.83864209</v>
      </c>
      <c r="Z160" s="26">
        <v>14.28281415</v>
      </c>
      <c r="AA160" s="26">
        <v>18.99781772</v>
      </c>
      <c r="AB160" s="26">
        <v>6.2301334190000004</v>
      </c>
      <c r="AC160" s="26">
        <v>8.3447106659999992</v>
      </c>
      <c r="AD160" s="26">
        <v>6.0604080610000004</v>
      </c>
      <c r="AE160" s="26">
        <v>14.10397963</v>
      </c>
      <c r="AF160" s="26">
        <v>14.48413566</v>
      </c>
      <c r="AG160" s="26">
        <v>10.712514730000001</v>
      </c>
      <c r="AI160" s="26">
        <v>705</v>
      </c>
      <c r="AJ160" s="26">
        <v>95.028345689999995</v>
      </c>
      <c r="AK160" s="26">
        <v>96.720195700000005</v>
      </c>
      <c r="AL160" s="26">
        <v>93.048409520000007</v>
      </c>
      <c r="AM160" s="26">
        <v>28.532049449999999</v>
      </c>
      <c r="AN160" s="26">
        <v>23.03663993</v>
      </c>
      <c r="AO160" s="26">
        <v>23.40152981</v>
      </c>
      <c r="AP160" s="26">
        <v>17.200262439999999</v>
      </c>
      <c r="AQ160" s="26">
        <v>12.6597483</v>
      </c>
      <c r="AR160" s="26">
        <v>16.240092400000002</v>
      </c>
      <c r="AT160" s="26">
        <v>705</v>
      </c>
      <c r="AU160" s="26">
        <v>10.83864209</v>
      </c>
      <c r="AV160" s="26">
        <v>14.28281415</v>
      </c>
      <c r="AW160" s="26">
        <v>18.99781772</v>
      </c>
      <c r="AX160" s="26">
        <v>63.204672510000002</v>
      </c>
      <c r="AY160" s="26">
        <v>54.539526389999999</v>
      </c>
      <c r="AZ160" s="26">
        <v>68.606303879999999</v>
      </c>
      <c r="BA160" s="26">
        <v>14.10397963</v>
      </c>
      <c r="BB160" s="26">
        <v>14.48413566</v>
      </c>
      <c r="BC160" s="26">
        <v>10.712514730000001</v>
      </c>
      <c r="BE160" s="26">
        <v>705</v>
      </c>
      <c r="BF160" s="26">
        <v>95.028345689999995</v>
      </c>
      <c r="BG160" s="26">
        <v>96.720195700000005</v>
      </c>
      <c r="BH160" s="26">
        <v>93.048409520000007</v>
      </c>
      <c r="BI160" s="26">
        <v>28.532049449999999</v>
      </c>
      <c r="BJ160" s="26">
        <v>23.03663993</v>
      </c>
      <c r="BK160" s="26">
        <v>23.40152981</v>
      </c>
      <c r="BL160" s="26">
        <v>17.200262439999999</v>
      </c>
      <c r="BM160" s="26">
        <v>12.6597483</v>
      </c>
      <c r="BN160" s="26">
        <v>16.240092400000002</v>
      </c>
    </row>
    <row r="161" spans="2:66">
      <c r="B161" s="25">
        <v>709</v>
      </c>
      <c r="C161" s="26">
        <v>11.305472910000001</v>
      </c>
      <c r="D161" s="26">
        <v>14.059626400000001</v>
      </c>
      <c r="E161" s="26">
        <v>19.17796551</v>
      </c>
      <c r="F161" s="26">
        <v>197.4414237</v>
      </c>
      <c r="G161" s="26">
        <v>234.261593</v>
      </c>
      <c r="H161" s="26">
        <v>264.44363650000003</v>
      </c>
      <c r="I161" s="26">
        <v>13.59132731</v>
      </c>
      <c r="J161" s="26">
        <v>9.5440852110000005</v>
      </c>
      <c r="K161" s="26">
        <v>13.882972410000001</v>
      </c>
      <c r="M161" s="26">
        <v>709</v>
      </c>
      <c r="N161" s="26">
        <v>96.258684689999995</v>
      </c>
      <c r="O161" s="26">
        <v>97.643425980000004</v>
      </c>
      <c r="P161" s="26">
        <v>91.921648809999994</v>
      </c>
      <c r="Q161" s="26">
        <v>210.79777290000001</v>
      </c>
      <c r="R161" s="26">
        <v>159.43615650000001</v>
      </c>
      <c r="S161" s="26">
        <v>184.71739450000001</v>
      </c>
      <c r="T161" s="26">
        <v>103.80793370000001</v>
      </c>
      <c r="U161" s="26">
        <v>86.002798749999997</v>
      </c>
      <c r="V161" s="26">
        <v>92.163007690000001</v>
      </c>
      <c r="X161" s="26">
        <v>709</v>
      </c>
      <c r="Y161" s="26">
        <v>11.305472910000001</v>
      </c>
      <c r="Z161" s="26">
        <v>14.059626400000001</v>
      </c>
      <c r="AA161" s="26">
        <v>19.17796551</v>
      </c>
      <c r="AB161" s="26">
        <v>6.1604919049999998</v>
      </c>
      <c r="AC161" s="26">
        <v>8.6006353299999994</v>
      </c>
      <c r="AD161" s="26">
        <v>6.0360989170000003</v>
      </c>
      <c r="AE161" s="26">
        <v>14.323478639999999</v>
      </c>
      <c r="AF161" s="26">
        <v>14.698115769999999</v>
      </c>
      <c r="AG161" s="26">
        <v>10.72969449</v>
      </c>
      <c r="AI161" s="26">
        <v>709</v>
      </c>
      <c r="AJ161" s="26">
        <v>96.258684689999995</v>
      </c>
      <c r="AK161" s="26">
        <v>97.643425980000004</v>
      </c>
      <c r="AL161" s="26">
        <v>91.921648809999994</v>
      </c>
      <c r="AM161" s="26">
        <v>28.284675650000001</v>
      </c>
      <c r="AN161" s="26">
        <v>22.582184519999998</v>
      </c>
      <c r="AO161" s="26">
        <v>23.48469038</v>
      </c>
      <c r="AP161" s="26">
        <v>17.180779980000001</v>
      </c>
      <c r="AQ161" s="26">
        <v>12.64792533</v>
      </c>
      <c r="AR161" s="26">
        <v>16.179945629999999</v>
      </c>
      <c r="AT161" s="26">
        <v>709</v>
      </c>
      <c r="AU161" s="26">
        <v>11.305472910000001</v>
      </c>
      <c r="AV161" s="26">
        <v>14.059626400000001</v>
      </c>
      <c r="AW161" s="26">
        <v>19.17796551</v>
      </c>
      <c r="AX161" s="26">
        <v>63.311070260000001</v>
      </c>
      <c r="AY161" s="26">
        <v>54.228243259999999</v>
      </c>
      <c r="AZ161" s="26">
        <v>68.590792739999998</v>
      </c>
      <c r="BA161" s="26">
        <v>14.323478639999999</v>
      </c>
      <c r="BB161" s="26">
        <v>14.698115769999999</v>
      </c>
      <c r="BC161" s="26">
        <v>10.72969449</v>
      </c>
      <c r="BE161" s="26">
        <v>709</v>
      </c>
      <c r="BF161" s="26">
        <v>96.258684689999995</v>
      </c>
      <c r="BG161" s="26">
        <v>97.643425980000004</v>
      </c>
      <c r="BH161" s="26">
        <v>91.921648809999994</v>
      </c>
      <c r="BI161" s="26">
        <v>28.284675650000001</v>
      </c>
      <c r="BJ161" s="26">
        <v>22.582184519999998</v>
      </c>
      <c r="BK161" s="26">
        <v>23.48469038</v>
      </c>
      <c r="BL161" s="26">
        <v>17.180779980000001</v>
      </c>
      <c r="BM161" s="26">
        <v>12.64792533</v>
      </c>
      <c r="BN161" s="26">
        <v>16.179945629999999</v>
      </c>
    </row>
    <row r="162" spans="2:66">
      <c r="B162" s="25">
        <v>713</v>
      </c>
      <c r="C162" s="26">
        <v>10.99618675</v>
      </c>
      <c r="D162" s="26">
        <v>14.20095618</v>
      </c>
      <c r="E162" s="26">
        <v>18.800999449999999</v>
      </c>
      <c r="F162" s="26">
        <v>196.7667965</v>
      </c>
      <c r="G162" s="26">
        <v>231.92591949999999</v>
      </c>
      <c r="H162" s="26">
        <v>259.50364969999998</v>
      </c>
      <c r="I162" s="26">
        <v>13.952601530000001</v>
      </c>
      <c r="J162" s="26">
        <v>9.3558380460000006</v>
      </c>
      <c r="K162" s="26">
        <v>14.08479307</v>
      </c>
      <c r="M162" s="26">
        <v>713</v>
      </c>
      <c r="N162" s="26">
        <v>96.006742689999996</v>
      </c>
      <c r="O162" s="26">
        <v>97.15233594</v>
      </c>
      <c r="P162" s="26">
        <v>93.175358259999996</v>
      </c>
      <c r="Q162" s="26">
        <v>210.8849017</v>
      </c>
      <c r="R162" s="26">
        <v>157.56773989999999</v>
      </c>
      <c r="S162" s="26">
        <v>179.9456691</v>
      </c>
      <c r="T162" s="26">
        <v>105.27864030000001</v>
      </c>
      <c r="U162" s="26">
        <v>85.215795970000002</v>
      </c>
      <c r="V162" s="26">
        <v>95.123580989999994</v>
      </c>
      <c r="X162" s="26">
        <v>713</v>
      </c>
      <c r="Y162" s="26">
        <v>10.99618675</v>
      </c>
      <c r="Z162" s="26">
        <v>14.20095618</v>
      </c>
      <c r="AA162" s="26">
        <v>18.800999449999999</v>
      </c>
      <c r="AB162" s="26">
        <v>6.2092528529999997</v>
      </c>
      <c r="AC162" s="26">
        <v>8.5748766920000001</v>
      </c>
      <c r="AD162" s="26">
        <v>6.0045320259999997</v>
      </c>
      <c r="AE162" s="26">
        <v>13.912675399999999</v>
      </c>
      <c r="AF162" s="26">
        <v>14.659261709999999</v>
      </c>
      <c r="AG162" s="26">
        <v>10.61801071</v>
      </c>
      <c r="AI162" s="26">
        <v>713</v>
      </c>
      <c r="AJ162" s="26">
        <v>96.006742689999996</v>
      </c>
      <c r="AK162" s="26">
        <v>97.15233594</v>
      </c>
      <c r="AL162" s="26">
        <v>93.175358259999996</v>
      </c>
      <c r="AM162" s="26">
        <v>28.265801830000001</v>
      </c>
      <c r="AN162" s="26">
        <v>22.600194299999998</v>
      </c>
      <c r="AO162" s="26">
        <v>23.54061059</v>
      </c>
      <c r="AP162" s="26">
        <v>17.069217909999999</v>
      </c>
      <c r="AQ162" s="26">
        <v>12.82825366</v>
      </c>
      <c r="AR162" s="26">
        <v>16.15295802</v>
      </c>
      <c r="AT162" s="26">
        <v>713</v>
      </c>
      <c r="AU162" s="26">
        <v>10.99618675</v>
      </c>
      <c r="AV162" s="26">
        <v>14.20095618</v>
      </c>
      <c r="AW162" s="26">
        <v>18.800999449999999</v>
      </c>
      <c r="AX162" s="26">
        <v>62.642978829999997</v>
      </c>
      <c r="AY162" s="26">
        <v>54.330097430000002</v>
      </c>
      <c r="AZ162" s="26">
        <v>68.509649019999998</v>
      </c>
      <c r="BA162" s="26">
        <v>13.912675399999999</v>
      </c>
      <c r="BB162" s="26">
        <v>14.659261709999999</v>
      </c>
      <c r="BC162" s="26">
        <v>10.61801071</v>
      </c>
      <c r="BE162" s="26">
        <v>713</v>
      </c>
      <c r="BF162" s="26">
        <v>96.006742689999996</v>
      </c>
      <c r="BG162" s="26">
        <v>97.15233594</v>
      </c>
      <c r="BH162" s="26">
        <v>93.175358259999996</v>
      </c>
      <c r="BI162" s="26">
        <v>28.265801830000001</v>
      </c>
      <c r="BJ162" s="26">
        <v>22.600194299999998</v>
      </c>
      <c r="BK162" s="26">
        <v>23.54061059</v>
      </c>
      <c r="BL162" s="26">
        <v>17.069217909999999</v>
      </c>
      <c r="BM162" s="26">
        <v>12.82825366</v>
      </c>
      <c r="BN162" s="26">
        <v>16.15295802</v>
      </c>
    </row>
    <row r="163" spans="2:66">
      <c r="B163" s="25">
        <v>718</v>
      </c>
      <c r="C163" s="26">
        <v>10.796766180000001</v>
      </c>
      <c r="D163" s="26">
        <v>13.97797986</v>
      </c>
      <c r="E163" s="26">
        <v>18.958316020000002</v>
      </c>
      <c r="F163" s="26">
        <v>198.3851909</v>
      </c>
      <c r="G163" s="26">
        <v>234.21446090000001</v>
      </c>
      <c r="H163" s="26">
        <v>263.4143358</v>
      </c>
      <c r="I163" s="26">
        <v>13.888571880000001</v>
      </c>
      <c r="J163" s="26">
        <v>9.2753453300000004</v>
      </c>
      <c r="K163" s="26">
        <v>13.969639089999999</v>
      </c>
      <c r="M163" s="26">
        <v>718</v>
      </c>
      <c r="N163" s="26">
        <v>93.163579889999994</v>
      </c>
      <c r="O163" s="26">
        <v>97.534085540000007</v>
      </c>
      <c r="P163" s="26">
        <v>92.241173279999998</v>
      </c>
      <c r="Q163" s="26">
        <v>211.67379030000001</v>
      </c>
      <c r="R163" s="26">
        <v>161.19914850000001</v>
      </c>
      <c r="S163" s="26">
        <v>183.7059606</v>
      </c>
      <c r="T163" s="26">
        <v>104.7349251</v>
      </c>
      <c r="U163" s="26">
        <v>86.411887140000005</v>
      </c>
      <c r="V163" s="26">
        <v>94.730885369999996</v>
      </c>
      <c r="X163" s="26">
        <v>718</v>
      </c>
      <c r="Y163" s="26">
        <v>10.796766180000001</v>
      </c>
      <c r="Z163" s="26">
        <v>13.97797986</v>
      </c>
      <c r="AA163" s="26">
        <v>18.958316020000002</v>
      </c>
      <c r="AB163" s="26">
        <v>6.3463829629999999</v>
      </c>
      <c r="AC163" s="26">
        <v>8.6559950150000002</v>
      </c>
      <c r="AD163" s="26">
        <v>6.1318535709999997</v>
      </c>
      <c r="AE163" s="26">
        <v>14.195947110000001</v>
      </c>
      <c r="AF163" s="26">
        <v>14.679502749999999</v>
      </c>
      <c r="AG163" s="26">
        <v>10.91838006</v>
      </c>
      <c r="AI163" s="26">
        <v>718</v>
      </c>
      <c r="AJ163" s="26">
        <v>93.163579889999994</v>
      </c>
      <c r="AK163" s="26">
        <v>97.534085540000007</v>
      </c>
      <c r="AL163" s="26">
        <v>92.241173279999998</v>
      </c>
      <c r="AM163" s="26">
        <v>28.400151380000001</v>
      </c>
      <c r="AN163" s="26">
        <v>22.21653577</v>
      </c>
      <c r="AO163" s="26">
        <v>23.445632440000001</v>
      </c>
      <c r="AP163" s="26">
        <v>16.86534872</v>
      </c>
      <c r="AQ163" s="26">
        <v>12.7444937</v>
      </c>
      <c r="AR163" s="26">
        <v>16.15507289</v>
      </c>
      <c r="AT163" s="26">
        <v>718</v>
      </c>
      <c r="AU163" s="26">
        <v>10.796766180000001</v>
      </c>
      <c r="AV163" s="26">
        <v>13.97797986</v>
      </c>
      <c r="AW163" s="26">
        <v>18.958316020000002</v>
      </c>
      <c r="AX163" s="26">
        <v>62.166143490000003</v>
      </c>
      <c r="AY163" s="26">
        <v>54.117846290000003</v>
      </c>
      <c r="AZ163" s="26">
        <v>68.090275469999995</v>
      </c>
      <c r="BA163" s="26">
        <v>14.195947110000001</v>
      </c>
      <c r="BB163" s="26">
        <v>14.679502749999999</v>
      </c>
      <c r="BC163" s="26">
        <v>10.91838006</v>
      </c>
      <c r="BE163" s="26">
        <v>718</v>
      </c>
      <c r="BF163" s="26">
        <v>93.163579889999994</v>
      </c>
      <c r="BG163" s="26">
        <v>97.534085540000007</v>
      </c>
      <c r="BH163" s="26">
        <v>92.241173279999998</v>
      </c>
      <c r="BI163" s="26">
        <v>28.400151380000001</v>
      </c>
      <c r="BJ163" s="26">
        <v>22.21653577</v>
      </c>
      <c r="BK163" s="26">
        <v>23.445632440000001</v>
      </c>
      <c r="BL163" s="26">
        <v>16.86534872</v>
      </c>
      <c r="BM163" s="26">
        <v>12.7444937</v>
      </c>
      <c r="BN163" s="26">
        <v>16.15507289</v>
      </c>
    </row>
    <row r="164" spans="2:66">
      <c r="B164" s="25">
        <v>722</v>
      </c>
      <c r="C164" s="26">
        <v>10.85467472</v>
      </c>
      <c r="D164" s="26">
        <v>13.93238156</v>
      </c>
      <c r="E164" s="26">
        <v>18.87295027</v>
      </c>
      <c r="F164" s="26">
        <v>197.07874380000001</v>
      </c>
      <c r="G164" s="26">
        <v>231.98941099999999</v>
      </c>
      <c r="H164" s="26">
        <v>263.29255219999999</v>
      </c>
      <c r="I164" s="26">
        <v>13.87249723</v>
      </c>
      <c r="J164" s="26">
        <v>9.4769670809999997</v>
      </c>
      <c r="K164" s="26">
        <v>13.97647059</v>
      </c>
      <c r="M164" s="26">
        <v>722</v>
      </c>
      <c r="N164" s="26">
        <v>91.028880470000004</v>
      </c>
      <c r="O164" s="26">
        <v>97.300305050000006</v>
      </c>
      <c r="P164" s="26">
        <v>92.540660939999995</v>
      </c>
      <c r="Q164" s="26">
        <v>211.20281639999999</v>
      </c>
      <c r="R164" s="26">
        <v>160.25495419999999</v>
      </c>
      <c r="S164" s="26">
        <v>182.01260629999999</v>
      </c>
      <c r="T164" s="26">
        <v>104.8743609</v>
      </c>
      <c r="U164" s="26">
        <v>85.412769819999994</v>
      </c>
      <c r="V164" s="26">
        <v>95.633082430000002</v>
      </c>
      <c r="X164" s="26">
        <v>722</v>
      </c>
      <c r="Y164" s="26">
        <v>10.85467472</v>
      </c>
      <c r="Z164" s="26">
        <v>13.93238156</v>
      </c>
      <c r="AA164" s="26">
        <v>18.87295027</v>
      </c>
      <c r="AB164" s="26">
        <v>6.2050016299999999</v>
      </c>
      <c r="AC164" s="26">
        <v>8.5020166610000008</v>
      </c>
      <c r="AD164" s="26">
        <v>5.9118238429999996</v>
      </c>
      <c r="AE164" s="26">
        <v>14.344040529999999</v>
      </c>
      <c r="AF164" s="26">
        <v>14.929404590000001</v>
      </c>
      <c r="AG164" s="26">
        <v>10.95782062</v>
      </c>
      <c r="AI164" s="26">
        <v>722</v>
      </c>
      <c r="AJ164" s="26">
        <v>91.028880470000004</v>
      </c>
      <c r="AK164" s="26">
        <v>97.300305050000006</v>
      </c>
      <c r="AL164" s="26">
        <v>92.540660939999995</v>
      </c>
      <c r="AM164" s="26">
        <v>28.0850109</v>
      </c>
      <c r="AN164" s="26">
        <v>22.283837309999999</v>
      </c>
      <c r="AO164" s="26">
        <v>23.30394253</v>
      </c>
      <c r="AP164" s="26">
        <v>16.932094899999999</v>
      </c>
      <c r="AQ164" s="26">
        <v>12.90139329</v>
      </c>
      <c r="AR164" s="26">
        <v>16.26021678</v>
      </c>
      <c r="AT164" s="26">
        <v>722</v>
      </c>
      <c r="AU164" s="26">
        <v>10.85467472</v>
      </c>
      <c r="AV164" s="26">
        <v>13.93238156</v>
      </c>
      <c r="AW164" s="26">
        <v>18.87295027</v>
      </c>
      <c r="AX164" s="26">
        <v>62.362637380000002</v>
      </c>
      <c r="AY164" s="26">
        <v>53.788907709999997</v>
      </c>
      <c r="AZ164" s="26">
        <v>67.623986579999993</v>
      </c>
      <c r="BA164" s="26">
        <v>14.344040529999999</v>
      </c>
      <c r="BB164" s="26">
        <v>14.929404590000001</v>
      </c>
      <c r="BC164" s="26">
        <v>10.95782062</v>
      </c>
      <c r="BE164" s="26">
        <v>722</v>
      </c>
      <c r="BF164" s="26">
        <v>91.028880470000004</v>
      </c>
      <c r="BG164" s="26">
        <v>97.300305050000006</v>
      </c>
      <c r="BH164" s="26">
        <v>92.540660939999995</v>
      </c>
      <c r="BI164" s="26">
        <v>28.0850109</v>
      </c>
      <c r="BJ164" s="26">
        <v>22.283837309999999</v>
      </c>
      <c r="BK164" s="26">
        <v>23.30394253</v>
      </c>
      <c r="BL164" s="26">
        <v>16.932094899999999</v>
      </c>
      <c r="BM164" s="26">
        <v>12.90139329</v>
      </c>
      <c r="BN164" s="26">
        <v>16.26021678</v>
      </c>
    </row>
    <row r="165" spans="2:66">
      <c r="B165" s="25">
        <v>727</v>
      </c>
      <c r="C165" s="26">
        <v>11.042535259999999</v>
      </c>
      <c r="D165" s="26">
        <v>13.94725641</v>
      </c>
      <c r="E165" s="26">
        <v>18.46264918</v>
      </c>
      <c r="F165" s="26">
        <v>197.59224750000001</v>
      </c>
      <c r="G165" s="26">
        <v>230.3610741</v>
      </c>
      <c r="H165" s="26">
        <v>263.8308778</v>
      </c>
      <c r="I165" s="26">
        <v>13.81923029</v>
      </c>
      <c r="J165" s="26">
        <v>9.5780860390000004</v>
      </c>
      <c r="K165" s="26">
        <v>14.060898119999999</v>
      </c>
      <c r="M165" s="26">
        <v>727</v>
      </c>
      <c r="N165" s="26">
        <v>91.12388018</v>
      </c>
      <c r="O165" s="26">
        <v>97.188512540000005</v>
      </c>
      <c r="P165" s="26">
        <v>91.315036210000002</v>
      </c>
      <c r="Q165" s="26">
        <v>209.12966940000001</v>
      </c>
      <c r="R165" s="26">
        <v>160.6312906</v>
      </c>
      <c r="S165" s="26">
        <v>184.0418841</v>
      </c>
      <c r="T165" s="26">
        <v>104.11233470000001</v>
      </c>
      <c r="U165" s="26">
        <v>85.357809560000007</v>
      </c>
      <c r="V165" s="26">
        <v>95.697450309999994</v>
      </c>
      <c r="X165" s="26">
        <v>727</v>
      </c>
      <c r="Y165" s="26">
        <v>11.042535259999999</v>
      </c>
      <c r="Z165" s="26">
        <v>13.94725641</v>
      </c>
      <c r="AA165" s="26">
        <v>18.46264918</v>
      </c>
      <c r="AB165" s="26">
        <v>6.2045824100000004</v>
      </c>
      <c r="AC165" s="26">
        <v>8.5183970099999993</v>
      </c>
      <c r="AD165" s="26">
        <v>5.9965325509999996</v>
      </c>
      <c r="AE165" s="26">
        <v>14.26149798</v>
      </c>
      <c r="AF165" s="26">
        <v>15.0495111</v>
      </c>
      <c r="AG165" s="26">
        <v>10.54637965</v>
      </c>
      <c r="AI165" s="26">
        <v>727</v>
      </c>
      <c r="AJ165" s="26">
        <v>91.12388018</v>
      </c>
      <c r="AK165" s="26">
        <v>97.188512540000005</v>
      </c>
      <c r="AL165" s="26">
        <v>91.315036210000002</v>
      </c>
      <c r="AM165" s="26">
        <v>28.21272119</v>
      </c>
      <c r="AN165" s="26">
        <v>22.396150769999998</v>
      </c>
      <c r="AO165" s="26">
        <v>23.039043809999999</v>
      </c>
      <c r="AP165" s="26">
        <v>17.159929829999999</v>
      </c>
      <c r="AQ165" s="26">
        <v>12.68375494</v>
      </c>
      <c r="AR165" s="26">
        <v>16.085769410000001</v>
      </c>
      <c r="AT165" s="26">
        <v>727</v>
      </c>
      <c r="AU165" s="26">
        <v>11.042535259999999</v>
      </c>
      <c r="AV165" s="26">
        <v>13.94725641</v>
      </c>
      <c r="AW165" s="26">
        <v>18.46264918</v>
      </c>
      <c r="AX165" s="26">
        <v>62.169216349999999</v>
      </c>
      <c r="AY165" s="26">
        <v>53.576097470000001</v>
      </c>
      <c r="AZ165" s="26">
        <v>67.392733629999995</v>
      </c>
      <c r="BA165" s="26">
        <v>14.26149798</v>
      </c>
      <c r="BB165" s="26">
        <v>15.0495111</v>
      </c>
      <c r="BC165" s="26">
        <v>10.54637965</v>
      </c>
      <c r="BE165" s="26">
        <v>727</v>
      </c>
      <c r="BF165" s="26">
        <v>91.12388018</v>
      </c>
      <c r="BG165" s="26">
        <v>97.188512540000005</v>
      </c>
      <c r="BH165" s="26">
        <v>91.315036210000002</v>
      </c>
      <c r="BI165" s="26">
        <v>28.21272119</v>
      </c>
      <c r="BJ165" s="26">
        <v>22.396150769999998</v>
      </c>
      <c r="BK165" s="26">
        <v>23.039043809999999</v>
      </c>
      <c r="BL165" s="26">
        <v>17.159929829999999</v>
      </c>
      <c r="BM165" s="26">
        <v>12.68375494</v>
      </c>
      <c r="BN165" s="26">
        <v>16.085769410000001</v>
      </c>
    </row>
    <row r="166" spans="2:66">
      <c r="B166" s="25">
        <v>731</v>
      </c>
      <c r="C166" s="26">
        <v>10.831757619999999</v>
      </c>
      <c r="D166" s="26">
        <v>13.67985575</v>
      </c>
      <c r="E166" s="26">
        <v>18.26885068</v>
      </c>
      <c r="F166" s="26">
        <v>198.22737609999999</v>
      </c>
      <c r="G166" s="26">
        <v>228.09300949999999</v>
      </c>
      <c r="H166" s="26">
        <v>262.2880667</v>
      </c>
      <c r="I166" s="26">
        <v>13.755649630000001</v>
      </c>
      <c r="J166" s="26">
        <v>9.5966555069999995</v>
      </c>
      <c r="K166" s="26">
        <v>14.08023603</v>
      </c>
      <c r="M166" s="26">
        <v>731</v>
      </c>
      <c r="N166" s="26">
        <v>90.407856629999998</v>
      </c>
      <c r="O166" s="26">
        <v>96.787808699999999</v>
      </c>
      <c r="P166" s="26">
        <v>91.112758560000003</v>
      </c>
      <c r="Q166" s="26">
        <v>212.39827750000001</v>
      </c>
      <c r="R166" s="26">
        <v>162.0432036</v>
      </c>
      <c r="S166" s="26">
        <v>180.74396730000001</v>
      </c>
      <c r="T166" s="26">
        <v>104.3334876</v>
      </c>
      <c r="U166" s="26">
        <v>85.513308030000005</v>
      </c>
      <c r="V166" s="26">
        <v>95.457314179999997</v>
      </c>
      <c r="X166" s="26">
        <v>731</v>
      </c>
      <c r="Y166" s="26">
        <v>10.831757619999999</v>
      </c>
      <c r="Z166" s="26">
        <v>13.67985575</v>
      </c>
      <c r="AA166" s="26">
        <v>18.26885068</v>
      </c>
      <c r="AB166" s="26">
        <v>6.2153078830000004</v>
      </c>
      <c r="AC166" s="26">
        <v>8.8283165700000001</v>
      </c>
      <c r="AD166" s="26">
        <v>6.0664855930000003</v>
      </c>
      <c r="AE166" s="26">
        <v>14.22833412</v>
      </c>
      <c r="AF166" s="26">
        <v>14.71756742</v>
      </c>
      <c r="AG166" s="26">
        <v>10.60210116</v>
      </c>
      <c r="AI166" s="26">
        <v>731</v>
      </c>
      <c r="AJ166" s="26">
        <v>90.407856629999998</v>
      </c>
      <c r="AK166" s="26">
        <v>96.787808699999999</v>
      </c>
      <c r="AL166" s="26">
        <v>91.112758560000003</v>
      </c>
      <c r="AM166" s="26">
        <v>27.571238839999999</v>
      </c>
      <c r="AN166" s="26">
        <v>22.625483500000001</v>
      </c>
      <c r="AO166" s="26">
        <v>23.052536570000001</v>
      </c>
      <c r="AP166" s="26">
        <v>17.006279289999998</v>
      </c>
      <c r="AQ166" s="26">
        <v>12.974538620000001</v>
      </c>
      <c r="AR166" s="26">
        <v>16.224337200000001</v>
      </c>
      <c r="AT166" s="26">
        <v>731</v>
      </c>
      <c r="AU166" s="26">
        <v>10.831757619999999</v>
      </c>
      <c r="AV166" s="26">
        <v>13.67985575</v>
      </c>
      <c r="AW166" s="26">
        <v>18.26885068</v>
      </c>
      <c r="AX166" s="26">
        <v>62.95340049</v>
      </c>
      <c r="AY166" s="26">
        <v>53.474713860000001</v>
      </c>
      <c r="AZ166" s="26">
        <v>67.274871320000003</v>
      </c>
      <c r="BA166" s="26">
        <v>14.22833412</v>
      </c>
      <c r="BB166" s="26">
        <v>14.71756742</v>
      </c>
      <c r="BC166" s="26">
        <v>10.60210116</v>
      </c>
      <c r="BE166" s="26">
        <v>731</v>
      </c>
      <c r="BF166" s="26">
        <v>90.407856629999998</v>
      </c>
      <c r="BG166" s="26">
        <v>96.787808699999999</v>
      </c>
      <c r="BH166" s="26">
        <v>91.112758560000003</v>
      </c>
      <c r="BI166" s="26">
        <v>27.571238839999999</v>
      </c>
      <c r="BJ166" s="26">
        <v>22.625483500000001</v>
      </c>
      <c r="BK166" s="26">
        <v>23.052536570000001</v>
      </c>
      <c r="BL166" s="26">
        <v>17.006279289999998</v>
      </c>
      <c r="BM166" s="26">
        <v>12.974538620000001</v>
      </c>
      <c r="BN166" s="26">
        <v>16.224337200000001</v>
      </c>
    </row>
    <row r="167" spans="2:66">
      <c r="B167" s="25">
        <v>736</v>
      </c>
      <c r="C167" s="26">
        <v>10.768716209999999</v>
      </c>
      <c r="D167" s="26">
        <v>13.630884979999999</v>
      </c>
      <c r="E167" s="26">
        <v>18.60385836</v>
      </c>
      <c r="F167" s="26">
        <v>197.95540020000001</v>
      </c>
      <c r="G167" s="26">
        <v>236.61082579999999</v>
      </c>
      <c r="H167" s="26">
        <v>261.99167929999999</v>
      </c>
      <c r="I167" s="26">
        <v>14.0446852</v>
      </c>
      <c r="J167" s="26">
        <v>9.5308196360000004</v>
      </c>
      <c r="K167" s="26">
        <v>13.945413329999999</v>
      </c>
      <c r="M167" s="26">
        <v>736</v>
      </c>
      <c r="N167" s="26">
        <v>92.314791139999997</v>
      </c>
      <c r="O167" s="26">
        <v>97.186719319999995</v>
      </c>
      <c r="P167" s="26">
        <v>91.445409799999993</v>
      </c>
      <c r="Q167" s="26">
        <v>207.48123820000001</v>
      </c>
      <c r="R167" s="26">
        <v>162.9009604</v>
      </c>
      <c r="S167" s="26">
        <v>183.0084502</v>
      </c>
      <c r="T167" s="26">
        <v>102.8054262</v>
      </c>
      <c r="U167" s="26">
        <v>84.969802860000001</v>
      </c>
      <c r="V167" s="26">
        <v>95.212110010000004</v>
      </c>
      <c r="X167" s="26">
        <v>736</v>
      </c>
      <c r="Y167" s="26">
        <v>10.768716209999999</v>
      </c>
      <c r="Z167" s="26">
        <v>13.630884979999999</v>
      </c>
      <c r="AA167" s="26">
        <v>18.60385836</v>
      </c>
      <c r="AB167" s="26">
        <v>6.2087951090000004</v>
      </c>
      <c r="AC167" s="26">
        <v>8.7292005330000002</v>
      </c>
      <c r="AD167" s="26">
        <v>5.9596656479999996</v>
      </c>
      <c r="AE167" s="26">
        <v>14.28570652</v>
      </c>
      <c r="AF167" s="26">
        <v>14.85892426</v>
      </c>
      <c r="AG167" s="26">
        <v>10.75464083</v>
      </c>
      <c r="AI167" s="26">
        <v>736</v>
      </c>
      <c r="AJ167" s="26">
        <v>92.314791139999997</v>
      </c>
      <c r="AK167" s="26">
        <v>97.186719319999995</v>
      </c>
      <c r="AL167" s="26">
        <v>91.445409799999993</v>
      </c>
      <c r="AM167" s="26">
        <v>28.300414740000001</v>
      </c>
      <c r="AN167" s="26">
        <v>22.602456929999999</v>
      </c>
      <c r="AO167" s="26">
        <v>23.187521610000001</v>
      </c>
      <c r="AP167" s="26">
        <v>17.1748814</v>
      </c>
      <c r="AQ167" s="26">
        <v>12.86587192</v>
      </c>
      <c r="AR167" s="26">
        <v>16.248886209999998</v>
      </c>
      <c r="AT167" s="26">
        <v>736</v>
      </c>
      <c r="AU167" s="26">
        <v>10.768716209999999</v>
      </c>
      <c r="AV167" s="26">
        <v>13.630884979999999</v>
      </c>
      <c r="AW167" s="26">
        <v>18.60385836</v>
      </c>
      <c r="AX167" s="26">
        <v>61.798870749999999</v>
      </c>
      <c r="AY167" s="26">
        <v>53.531833210000002</v>
      </c>
      <c r="AZ167" s="26">
        <v>67.184489869999993</v>
      </c>
      <c r="BA167" s="26">
        <v>14.28570652</v>
      </c>
      <c r="BB167" s="26">
        <v>14.85892426</v>
      </c>
      <c r="BC167" s="26">
        <v>10.75464083</v>
      </c>
      <c r="BE167" s="26">
        <v>736</v>
      </c>
      <c r="BF167" s="26">
        <v>92.314791139999997</v>
      </c>
      <c r="BG167" s="26">
        <v>97.186719319999995</v>
      </c>
      <c r="BH167" s="26">
        <v>91.445409799999993</v>
      </c>
      <c r="BI167" s="26">
        <v>28.300414740000001</v>
      </c>
      <c r="BJ167" s="26">
        <v>22.602456929999999</v>
      </c>
      <c r="BK167" s="26">
        <v>23.187521610000001</v>
      </c>
      <c r="BL167" s="26">
        <v>17.1748814</v>
      </c>
      <c r="BM167" s="26">
        <v>12.86587192</v>
      </c>
      <c r="BN167" s="26">
        <v>16.248886209999998</v>
      </c>
    </row>
    <row r="168" spans="2:66">
      <c r="B168" s="25">
        <v>740</v>
      </c>
      <c r="C168" s="26">
        <v>10.69805272</v>
      </c>
      <c r="D168" s="26">
        <v>13.71951554</v>
      </c>
      <c r="E168" s="26">
        <v>18.507619380000001</v>
      </c>
      <c r="F168" s="26">
        <v>198.39160770000001</v>
      </c>
      <c r="G168" s="26">
        <v>232.70763959999999</v>
      </c>
      <c r="H168" s="26">
        <v>262.75047080000002</v>
      </c>
      <c r="I168" s="26">
        <v>14.034536989999999</v>
      </c>
      <c r="J168" s="26">
        <v>9.4864367119999997</v>
      </c>
      <c r="K168" s="26">
        <v>13.74938075</v>
      </c>
      <c r="M168" s="26">
        <v>740</v>
      </c>
      <c r="N168" s="26">
        <v>91.619920910000005</v>
      </c>
      <c r="O168" s="26">
        <v>97.303735680000003</v>
      </c>
      <c r="P168" s="26">
        <v>92.213800759999998</v>
      </c>
      <c r="Q168" s="26">
        <v>211.67554190000001</v>
      </c>
      <c r="R168" s="26">
        <v>159.2364221</v>
      </c>
      <c r="S168" s="26">
        <v>182.98151469999999</v>
      </c>
      <c r="T168" s="26">
        <v>104.2256896</v>
      </c>
      <c r="U168" s="26">
        <v>84.984828969999995</v>
      </c>
      <c r="V168" s="26">
        <v>95.334731250000004</v>
      </c>
      <c r="X168" s="26">
        <v>740</v>
      </c>
      <c r="Y168" s="26">
        <v>10.69805272</v>
      </c>
      <c r="Z168" s="26">
        <v>13.71951554</v>
      </c>
      <c r="AA168" s="26">
        <v>18.507619380000001</v>
      </c>
      <c r="AB168" s="26">
        <v>6.1964302230000001</v>
      </c>
      <c r="AC168" s="26">
        <v>8.7468494850000003</v>
      </c>
      <c r="AD168" s="26">
        <v>5.9100645350000001</v>
      </c>
      <c r="AE168" s="26">
        <v>14.01585191</v>
      </c>
      <c r="AF168" s="26">
        <v>14.80169688</v>
      </c>
      <c r="AG168" s="26">
        <v>10.97080304</v>
      </c>
      <c r="AI168" s="26">
        <v>740</v>
      </c>
      <c r="AJ168" s="26">
        <v>91.619920910000005</v>
      </c>
      <c r="AK168" s="26">
        <v>97.303735680000003</v>
      </c>
      <c r="AL168" s="26">
        <v>92.213800759999998</v>
      </c>
      <c r="AM168" s="26">
        <v>27.804519880000001</v>
      </c>
      <c r="AN168" s="26">
        <v>22.518229130000002</v>
      </c>
      <c r="AO168" s="26">
        <v>23.083926980000001</v>
      </c>
      <c r="AP168" s="26">
        <v>17.078287840000002</v>
      </c>
      <c r="AQ168" s="26">
        <v>13.043208979999999</v>
      </c>
      <c r="AR168" s="26">
        <v>16.25760155</v>
      </c>
      <c r="AT168" s="26">
        <v>740</v>
      </c>
      <c r="AU168" s="26">
        <v>10.69805272</v>
      </c>
      <c r="AV168" s="26">
        <v>13.71951554</v>
      </c>
      <c r="AW168" s="26">
        <v>18.507619380000001</v>
      </c>
      <c r="AX168" s="26">
        <v>61.336302549999999</v>
      </c>
      <c r="AY168" s="26">
        <v>52.880043479999998</v>
      </c>
      <c r="AZ168" s="26">
        <v>67.299472480000006</v>
      </c>
      <c r="BA168" s="26">
        <v>14.01585191</v>
      </c>
      <c r="BB168" s="26">
        <v>14.80169688</v>
      </c>
      <c r="BC168" s="26">
        <v>10.97080304</v>
      </c>
      <c r="BE168" s="26">
        <v>740</v>
      </c>
      <c r="BF168" s="26">
        <v>91.619920910000005</v>
      </c>
      <c r="BG168" s="26">
        <v>97.303735680000003</v>
      </c>
      <c r="BH168" s="26">
        <v>92.213800759999998</v>
      </c>
      <c r="BI168" s="26">
        <v>27.804519880000001</v>
      </c>
      <c r="BJ168" s="26">
        <v>22.518229130000002</v>
      </c>
      <c r="BK168" s="26">
        <v>23.083926980000001</v>
      </c>
      <c r="BL168" s="26">
        <v>17.078287840000002</v>
      </c>
      <c r="BM168" s="26">
        <v>13.043208979999999</v>
      </c>
      <c r="BN168" s="26">
        <v>16.25760155</v>
      </c>
    </row>
    <row r="169" spans="2:66">
      <c r="B169" s="25">
        <v>745</v>
      </c>
      <c r="C169" s="26">
        <v>10.73869277</v>
      </c>
      <c r="D169" s="26">
        <v>13.537556240000001</v>
      </c>
      <c r="E169" s="26">
        <v>18.288508969999999</v>
      </c>
      <c r="F169" s="26">
        <v>198.38233220000001</v>
      </c>
      <c r="G169" s="26">
        <v>233.4494067</v>
      </c>
      <c r="H169" s="26">
        <v>262.48960790000001</v>
      </c>
      <c r="I169" s="26">
        <v>14.41376552</v>
      </c>
      <c r="J169" s="26">
        <v>9.4206879449999992</v>
      </c>
      <c r="K169" s="26">
        <v>13.90245041</v>
      </c>
      <c r="M169" s="26">
        <v>745</v>
      </c>
      <c r="N169" s="26">
        <v>92.397131959999996</v>
      </c>
      <c r="O169" s="26">
        <v>97.332312619999996</v>
      </c>
      <c r="P169" s="26">
        <v>91.441516269999994</v>
      </c>
      <c r="Q169" s="26">
        <v>211.19071049999999</v>
      </c>
      <c r="R169" s="26">
        <v>161.32751920000001</v>
      </c>
      <c r="S169" s="26">
        <v>185.0811386</v>
      </c>
      <c r="T169" s="26">
        <v>102.82699239999999</v>
      </c>
      <c r="U169" s="26">
        <v>85.836604339999994</v>
      </c>
      <c r="V169" s="26">
        <v>95.022497439999995</v>
      </c>
      <c r="X169" s="26">
        <v>745</v>
      </c>
      <c r="Y169" s="26">
        <v>10.73869277</v>
      </c>
      <c r="Z169" s="26">
        <v>13.537556240000001</v>
      </c>
      <c r="AA169" s="26">
        <v>18.288508969999999</v>
      </c>
      <c r="AB169" s="26">
        <v>6.3205203010000002</v>
      </c>
      <c r="AC169" s="26">
        <v>8.7570120310000004</v>
      </c>
      <c r="AD169" s="26">
        <v>6.0277467969999998</v>
      </c>
      <c r="AE169" s="26">
        <v>14.51380054</v>
      </c>
      <c r="AF169" s="26">
        <v>15.09675852</v>
      </c>
      <c r="AG169" s="26">
        <v>10.841676919999999</v>
      </c>
      <c r="AI169" s="26">
        <v>745</v>
      </c>
      <c r="AJ169" s="26">
        <v>92.397131959999996</v>
      </c>
      <c r="AK169" s="26">
        <v>97.332312619999996</v>
      </c>
      <c r="AL169" s="26">
        <v>91.441516269999994</v>
      </c>
      <c r="AM169" s="26">
        <v>27.905731540000001</v>
      </c>
      <c r="AN169" s="26">
        <v>22.466022939999998</v>
      </c>
      <c r="AO169" s="26">
        <v>22.507201500000001</v>
      </c>
      <c r="AP169" s="26">
        <v>17.29351557</v>
      </c>
      <c r="AQ169" s="26">
        <v>13.01698781</v>
      </c>
      <c r="AR169" s="26">
        <v>16.446086860000001</v>
      </c>
      <c r="AT169" s="26">
        <v>745</v>
      </c>
      <c r="AU169" s="26">
        <v>10.73869277</v>
      </c>
      <c r="AV169" s="26">
        <v>13.537556240000001</v>
      </c>
      <c r="AW169" s="26">
        <v>18.288508969999999</v>
      </c>
      <c r="AX169" s="26">
        <v>61.746323510000003</v>
      </c>
      <c r="AY169" s="26">
        <v>53.076727830000003</v>
      </c>
      <c r="AZ169" s="26">
        <v>67.004668190000004</v>
      </c>
      <c r="BA169" s="26">
        <v>14.51380054</v>
      </c>
      <c r="BB169" s="26">
        <v>15.09675852</v>
      </c>
      <c r="BC169" s="26">
        <v>10.841676919999999</v>
      </c>
      <c r="BE169" s="26">
        <v>745</v>
      </c>
      <c r="BF169" s="26">
        <v>92.397131959999996</v>
      </c>
      <c r="BG169" s="26">
        <v>97.332312619999996</v>
      </c>
      <c r="BH169" s="26">
        <v>91.441516269999994</v>
      </c>
      <c r="BI169" s="26">
        <v>27.905731540000001</v>
      </c>
      <c r="BJ169" s="26">
        <v>22.466022939999998</v>
      </c>
      <c r="BK169" s="26">
        <v>22.507201500000001</v>
      </c>
      <c r="BL169" s="26">
        <v>17.29351557</v>
      </c>
      <c r="BM169" s="26">
        <v>13.01698781</v>
      </c>
      <c r="BN169" s="26">
        <v>16.446086860000001</v>
      </c>
    </row>
    <row r="170" spans="2:66">
      <c r="B170" s="25">
        <v>749</v>
      </c>
      <c r="C170" s="26">
        <v>10.527837419999999</v>
      </c>
      <c r="D170" s="26">
        <v>13.335810840000001</v>
      </c>
      <c r="E170" s="26">
        <v>18.326424670000002</v>
      </c>
      <c r="F170" s="26">
        <v>197.26578069999999</v>
      </c>
      <c r="G170" s="26">
        <v>231.71405100000001</v>
      </c>
      <c r="H170" s="26">
        <v>262.54955749999999</v>
      </c>
      <c r="I170" s="26">
        <v>14.0504759</v>
      </c>
      <c r="J170" s="26">
        <v>9.5134178219999992</v>
      </c>
      <c r="K170" s="26">
        <v>14.13854207</v>
      </c>
      <c r="M170" s="26">
        <v>749</v>
      </c>
      <c r="N170" s="26">
        <v>91.061881159999999</v>
      </c>
      <c r="O170" s="26">
        <v>97.191363769999995</v>
      </c>
      <c r="P170" s="26">
        <v>90.816166780000003</v>
      </c>
      <c r="Q170" s="26">
        <v>212.1680954</v>
      </c>
      <c r="R170" s="26">
        <v>161.42274380000001</v>
      </c>
      <c r="S170" s="26">
        <v>181.13734439999999</v>
      </c>
      <c r="T170" s="26">
        <v>103.4445162</v>
      </c>
      <c r="U170" s="26">
        <v>84.855382700000007</v>
      </c>
      <c r="V170" s="26">
        <v>95.302279650000003</v>
      </c>
      <c r="X170" s="26">
        <v>749</v>
      </c>
      <c r="Y170" s="26">
        <v>10.527837419999999</v>
      </c>
      <c r="Z170" s="26">
        <v>13.335810840000001</v>
      </c>
      <c r="AA170" s="26">
        <v>18.326424670000002</v>
      </c>
      <c r="AB170" s="26">
        <v>6.2675515009999998</v>
      </c>
      <c r="AC170" s="26">
        <v>8.7145037439999999</v>
      </c>
      <c r="AD170" s="26">
        <v>5.839949045</v>
      </c>
      <c r="AE170" s="26">
        <v>14.264240129999999</v>
      </c>
      <c r="AF170" s="26">
        <v>14.596919740000001</v>
      </c>
      <c r="AG170" s="26">
        <v>10.647129959999999</v>
      </c>
      <c r="AI170" s="26">
        <v>749</v>
      </c>
      <c r="AJ170" s="26">
        <v>91.061881159999999</v>
      </c>
      <c r="AK170" s="26">
        <v>97.191363769999995</v>
      </c>
      <c r="AL170" s="26">
        <v>90.816166780000003</v>
      </c>
      <c r="AM170" s="26">
        <v>28.032840329999999</v>
      </c>
      <c r="AN170" s="26">
        <v>21.923008329999998</v>
      </c>
      <c r="AO170" s="26">
        <v>22.808879319999999</v>
      </c>
      <c r="AP170" s="26">
        <v>17.280702359999999</v>
      </c>
      <c r="AQ170" s="26">
        <v>13.05360445</v>
      </c>
      <c r="AR170" s="26">
        <v>16.418645980000001</v>
      </c>
      <c r="AT170" s="26">
        <v>749</v>
      </c>
      <c r="AU170" s="26">
        <v>10.527837419999999</v>
      </c>
      <c r="AV170" s="26">
        <v>13.335810840000001</v>
      </c>
      <c r="AW170" s="26">
        <v>18.326424670000002</v>
      </c>
      <c r="AX170" s="26">
        <v>61.148646999999997</v>
      </c>
      <c r="AY170" s="26">
        <v>53.409797849999997</v>
      </c>
      <c r="AZ170" s="26">
        <v>66.440861130000002</v>
      </c>
      <c r="BA170" s="26">
        <v>14.264240129999999</v>
      </c>
      <c r="BB170" s="26">
        <v>14.596919740000001</v>
      </c>
      <c r="BC170" s="26">
        <v>10.647129959999999</v>
      </c>
      <c r="BE170" s="26">
        <v>749</v>
      </c>
      <c r="BF170" s="26">
        <v>91.061881159999999</v>
      </c>
      <c r="BG170" s="26">
        <v>97.191363769999995</v>
      </c>
      <c r="BH170" s="26">
        <v>90.816166780000003</v>
      </c>
      <c r="BI170" s="26">
        <v>28.032840329999999</v>
      </c>
      <c r="BJ170" s="26">
        <v>21.923008329999998</v>
      </c>
      <c r="BK170" s="26">
        <v>22.808879319999999</v>
      </c>
      <c r="BL170" s="26">
        <v>17.280702359999999</v>
      </c>
      <c r="BM170" s="26">
        <v>13.05360445</v>
      </c>
      <c r="BN170" s="26">
        <v>16.418645980000001</v>
      </c>
    </row>
    <row r="171" spans="2:66">
      <c r="B171" s="25">
        <v>754</v>
      </c>
      <c r="C171" s="26">
        <v>10.77874879</v>
      </c>
      <c r="D171" s="26">
        <v>13.468045460000001</v>
      </c>
      <c r="E171" s="26">
        <v>18.011604510000002</v>
      </c>
      <c r="F171" s="26">
        <v>198.12972199999999</v>
      </c>
      <c r="G171" s="26">
        <v>233.96076099999999</v>
      </c>
      <c r="H171" s="26">
        <v>263.0877539</v>
      </c>
      <c r="I171" s="26">
        <v>14.32415664</v>
      </c>
      <c r="J171" s="26">
        <v>9.535831774</v>
      </c>
      <c r="K171" s="26">
        <v>14.00677759</v>
      </c>
      <c r="M171" s="26">
        <v>754</v>
      </c>
      <c r="N171" s="26">
        <v>91.863674799999998</v>
      </c>
      <c r="O171" s="26">
        <v>99.294433690000005</v>
      </c>
      <c r="P171" s="26">
        <v>92.882222369999994</v>
      </c>
      <c r="Q171" s="26">
        <v>208.33097749999999</v>
      </c>
      <c r="R171" s="26">
        <v>163.3616806</v>
      </c>
      <c r="S171" s="26">
        <v>181.95508000000001</v>
      </c>
      <c r="T171" s="26">
        <v>103.1551286</v>
      </c>
      <c r="U171" s="26">
        <v>84.760275570000005</v>
      </c>
      <c r="V171" s="26">
        <v>96.349924720000004</v>
      </c>
      <c r="X171" s="26">
        <v>754</v>
      </c>
      <c r="Y171" s="26">
        <v>10.77874879</v>
      </c>
      <c r="Z171" s="26">
        <v>13.468045460000001</v>
      </c>
      <c r="AA171" s="26">
        <v>18.011604510000002</v>
      </c>
      <c r="AB171" s="26">
        <v>6.2411561740000003</v>
      </c>
      <c r="AC171" s="26">
        <v>8.7963654360000003</v>
      </c>
      <c r="AD171" s="26">
        <v>6.0132809409999997</v>
      </c>
      <c r="AE171" s="26">
        <v>14.300932830000001</v>
      </c>
      <c r="AF171" s="26">
        <v>14.91901872</v>
      </c>
      <c r="AG171" s="26">
        <v>10.91801965</v>
      </c>
      <c r="AI171" s="26">
        <v>754</v>
      </c>
      <c r="AJ171" s="26">
        <v>91.863674799999998</v>
      </c>
      <c r="AK171" s="26">
        <v>99.294433690000005</v>
      </c>
      <c r="AL171" s="26">
        <v>92.882222369999994</v>
      </c>
      <c r="AM171" s="26">
        <v>27.94113832</v>
      </c>
      <c r="AN171" s="26">
        <v>22.147990180000001</v>
      </c>
      <c r="AO171" s="26">
        <v>23.00677306</v>
      </c>
      <c r="AP171" s="26">
        <v>17.320919849999999</v>
      </c>
      <c r="AQ171" s="26">
        <v>13.163644659999999</v>
      </c>
      <c r="AR171" s="26">
        <v>16.235223730000001</v>
      </c>
      <c r="AT171" s="26">
        <v>754</v>
      </c>
      <c r="AU171" s="26">
        <v>10.77874879</v>
      </c>
      <c r="AV171" s="26">
        <v>13.468045460000001</v>
      </c>
      <c r="AW171" s="26">
        <v>18.011604510000002</v>
      </c>
      <c r="AX171" s="26">
        <v>60.756004529999998</v>
      </c>
      <c r="AY171" s="26">
        <v>52.82093527</v>
      </c>
      <c r="AZ171" s="26">
        <v>66.459005869999999</v>
      </c>
      <c r="BA171" s="26">
        <v>14.300932830000001</v>
      </c>
      <c r="BB171" s="26">
        <v>14.91901872</v>
      </c>
      <c r="BC171" s="26">
        <v>10.91801965</v>
      </c>
      <c r="BE171" s="26">
        <v>754</v>
      </c>
      <c r="BF171" s="26">
        <v>91.863674799999998</v>
      </c>
      <c r="BG171" s="26">
        <v>99.294433690000005</v>
      </c>
      <c r="BH171" s="26">
        <v>92.882222369999994</v>
      </c>
      <c r="BI171" s="26">
        <v>27.94113832</v>
      </c>
      <c r="BJ171" s="26">
        <v>22.147990180000001</v>
      </c>
      <c r="BK171" s="26">
        <v>23.00677306</v>
      </c>
      <c r="BL171" s="26">
        <v>17.320919849999999</v>
      </c>
      <c r="BM171" s="26">
        <v>13.163644659999999</v>
      </c>
      <c r="BN171" s="26">
        <v>16.235223730000001</v>
      </c>
    </row>
    <row r="172" spans="2:66">
      <c r="B172" s="25">
        <v>758</v>
      </c>
      <c r="C172" s="26">
        <v>10.89080102</v>
      </c>
      <c r="D172" s="26">
        <v>13.71471262</v>
      </c>
      <c r="E172" s="26">
        <v>18.160021489999998</v>
      </c>
      <c r="F172" s="26">
        <v>196.45776849999999</v>
      </c>
      <c r="G172" s="26">
        <v>235.40462919999999</v>
      </c>
      <c r="H172" s="26">
        <v>262.83904280000002</v>
      </c>
      <c r="I172" s="26">
        <v>14.175057900000001</v>
      </c>
      <c r="J172" s="26">
        <v>9.6840050929999997</v>
      </c>
      <c r="K172" s="26">
        <v>14.06479214</v>
      </c>
      <c r="M172" s="26">
        <v>758</v>
      </c>
      <c r="N172" s="26">
        <v>90.642330180000002</v>
      </c>
      <c r="O172" s="26">
        <v>98.511920329999995</v>
      </c>
      <c r="P172" s="26">
        <v>91.345382139999998</v>
      </c>
      <c r="Q172" s="26">
        <v>214.62447399999999</v>
      </c>
      <c r="R172" s="26">
        <v>164.69434949999999</v>
      </c>
      <c r="S172" s="26">
        <v>182.245778</v>
      </c>
      <c r="T172" s="26">
        <v>103.8264762</v>
      </c>
      <c r="U172" s="26">
        <v>84.198903540000003</v>
      </c>
      <c r="V172" s="26">
        <v>96.493941149999998</v>
      </c>
      <c r="X172" s="26">
        <v>758</v>
      </c>
      <c r="Y172" s="26">
        <v>10.89080102</v>
      </c>
      <c r="Z172" s="26">
        <v>13.71471262</v>
      </c>
      <c r="AA172" s="26">
        <v>18.160021489999998</v>
      </c>
      <c r="AB172" s="26">
        <v>6.2844445929999999</v>
      </c>
      <c r="AC172" s="26">
        <v>8.7219855630000005</v>
      </c>
      <c r="AD172" s="26">
        <v>5.9379418319999999</v>
      </c>
      <c r="AE172" s="26">
        <v>14.256433899999999</v>
      </c>
      <c r="AF172" s="26">
        <v>14.90601159</v>
      </c>
      <c r="AG172" s="26">
        <v>10.86683077</v>
      </c>
      <c r="AI172" s="26">
        <v>758</v>
      </c>
      <c r="AJ172" s="26">
        <v>90.642330180000002</v>
      </c>
      <c r="AK172" s="26">
        <v>98.511920329999995</v>
      </c>
      <c r="AL172" s="26">
        <v>91.345382139999998</v>
      </c>
      <c r="AM172" s="26">
        <v>27.88418398</v>
      </c>
      <c r="AN172" s="26">
        <v>22.195089299999999</v>
      </c>
      <c r="AO172" s="26">
        <v>22.929935589999999</v>
      </c>
      <c r="AP172" s="26">
        <v>17.30910643</v>
      </c>
      <c r="AQ172" s="26">
        <v>13.367389129999999</v>
      </c>
      <c r="AR172" s="26">
        <v>16.417816760000001</v>
      </c>
      <c r="AT172" s="26">
        <v>758</v>
      </c>
      <c r="AU172" s="26">
        <v>10.89080102</v>
      </c>
      <c r="AV172" s="26">
        <v>13.71471262</v>
      </c>
      <c r="AW172" s="26">
        <v>18.160021489999998</v>
      </c>
      <c r="AX172" s="26">
        <v>61.18978122</v>
      </c>
      <c r="AY172" s="26">
        <v>52.604549239999997</v>
      </c>
      <c r="AZ172" s="26">
        <v>66.777826610000005</v>
      </c>
      <c r="BA172" s="26">
        <v>14.256433899999999</v>
      </c>
      <c r="BB172" s="26">
        <v>14.90601159</v>
      </c>
      <c r="BC172" s="26">
        <v>10.86683077</v>
      </c>
      <c r="BE172" s="26">
        <v>758</v>
      </c>
      <c r="BF172" s="26">
        <v>90.642330180000002</v>
      </c>
      <c r="BG172" s="26">
        <v>98.511920329999995</v>
      </c>
      <c r="BH172" s="26">
        <v>91.345382139999998</v>
      </c>
      <c r="BI172" s="26">
        <v>27.88418398</v>
      </c>
      <c r="BJ172" s="26">
        <v>22.195089299999999</v>
      </c>
      <c r="BK172" s="26">
        <v>22.929935589999999</v>
      </c>
      <c r="BL172" s="26">
        <v>17.30910643</v>
      </c>
      <c r="BM172" s="26">
        <v>13.367389129999999</v>
      </c>
      <c r="BN172" s="26">
        <v>16.417816760000001</v>
      </c>
    </row>
    <row r="173" spans="2:66">
      <c r="B173" s="25">
        <v>763</v>
      </c>
      <c r="C173" s="26">
        <v>10.6846266</v>
      </c>
      <c r="D173" s="26">
        <v>13.52372209</v>
      </c>
      <c r="E173" s="26">
        <v>18.051766619999999</v>
      </c>
      <c r="F173" s="26">
        <v>197.20938520000001</v>
      </c>
      <c r="G173" s="26">
        <v>231.59407529999999</v>
      </c>
      <c r="H173" s="26">
        <v>263.97359039999998</v>
      </c>
      <c r="I173" s="26">
        <v>14.142019530000001</v>
      </c>
      <c r="J173" s="26">
        <v>9.5185156979999999</v>
      </c>
      <c r="K173" s="26">
        <v>14.16560964</v>
      </c>
      <c r="M173" s="26">
        <v>763</v>
      </c>
      <c r="N173" s="26">
        <v>90.527467759999993</v>
      </c>
      <c r="O173" s="26">
        <v>98.964700500000006</v>
      </c>
      <c r="P173" s="26">
        <v>92.068133070000002</v>
      </c>
      <c r="Q173" s="26">
        <v>211.81578759999999</v>
      </c>
      <c r="R173" s="26">
        <v>163.39710009999999</v>
      </c>
      <c r="S173" s="26">
        <v>179.26722760000001</v>
      </c>
      <c r="T173" s="26">
        <v>103.2327939</v>
      </c>
      <c r="U173" s="26">
        <v>84.495976630000001</v>
      </c>
      <c r="V173" s="26">
        <v>96.7946527</v>
      </c>
      <c r="X173" s="26">
        <v>763</v>
      </c>
      <c r="Y173" s="26">
        <v>10.6846266</v>
      </c>
      <c r="Z173" s="26">
        <v>13.52372209</v>
      </c>
      <c r="AA173" s="26">
        <v>18.051766619999999</v>
      </c>
      <c r="AB173" s="26">
        <v>6.2692352539999998</v>
      </c>
      <c r="AC173" s="26">
        <v>8.9140919949999997</v>
      </c>
      <c r="AD173" s="26">
        <v>6.1199946699999996</v>
      </c>
      <c r="AE173" s="26">
        <v>14.458456910000001</v>
      </c>
      <c r="AF173" s="26">
        <v>15.252001549999999</v>
      </c>
      <c r="AG173" s="26">
        <v>10.8833951</v>
      </c>
      <c r="AI173" s="26">
        <v>763</v>
      </c>
      <c r="AJ173" s="26">
        <v>90.527467759999993</v>
      </c>
      <c r="AK173" s="26">
        <v>98.964700500000006</v>
      </c>
      <c r="AL173" s="26">
        <v>92.068133070000002</v>
      </c>
      <c r="AM173" s="26">
        <v>27.45392755</v>
      </c>
      <c r="AN173" s="26">
        <v>21.996808309999999</v>
      </c>
      <c r="AO173" s="26">
        <v>22.450294979999999</v>
      </c>
      <c r="AP173" s="26">
        <v>17.306220639999999</v>
      </c>
      <c r="AQ173" s="26">
        <v>13.3857898</v>
      </c>
      <c r="AR173" s="26">
        <v>16.219195150000001</v>
      </c>
      <c r="AT173" s="26">
        <v>763</v>
      </c>
      <c r="AU173" s="26">
        <v>10.6846266</v>
      </c>
      <c r="AV173" s="26">
        <v>13.52372209</v>
      </c>
      <c r="AW173" s="26">
        <v>18.051766619999999</v>
      </c>
      <c r="AX173" s="26">
        <v>60.686822679999999</v>
      </c>
      <c r="AY173" s="26">
        <v>52.253216309999999</v>
      </c>
      <c r="AZ173" s="26">
        <v>66.051814500000006</v>
      </c>
      <c r="BA173" s="26">
        <v>14.458456910000001</v>
      </c>
      <c r="BB173" s="26">
        <v>15.252001549999999</v>
      </c>
      <c r="BC173" s="26">
        <v>10.8833951</v>
      </c>
      <c r="BE173" s="26">
        <v>763</v>
      </c>
      <c r="BF173" s="26">
        <v>90.527467759999993</v>
      </c>
      <c r="BG173" s="26">
        <v>98.964700500000006</v>
      </c>
      <c r="BH173" s="26">
        <v>92.068133070000002</v>
      </c>
      <c r="BI173" s="26">
        <v>27.45392755</v>
      </c>
      <c r="BJ173" s="26">
        <v>21.996808309999999</v>
      </c>
      <c r="BK173" s="26">
        <v>22.450294979999999</v>
      </c>
      <c r="BL173" s="26">
        <v>17.306220639999999</v>
      </c>
      <c r="BM173" s="26">
        <v>13.3857898</v>
      </c>
      <c r="BN173" s="26">
        <v>16.219195150000001</v>
      </c>
    </row>
    <row r="174" spans="2:66">
      <c r="B174" s="25">
        <v>767</v>
      </c>
      <c r="C174" s="26">
        <v>10.55932969</v>
      </c>
      <c r="D174" s="26">
        <v>13.31552439</v>
      </c>
      <c r="E174" s="26">
        <v>17.937296660000001</v>
      </c>
      <c r="F174" s="26">
        <v>195.7725221</v>
      </c>
      <c r="G174" s="26">
        <v>234.59055420000001</v>
      </c>
      <c r="H174" s="26">
        <v>261.90597810000003</v>
      </c>
      <c r="I174" s="26">
        <v>13.753144900000001</v>
      </c>
      <c r="J174" s="26">
        <v>9.5147056299999999</v>
      </c>
      <c r="K174" s="26">
        <v>14.06117907</v>
      </c>
      <c r="M174" s="26">
        <v>767</v>
      </c>
      <c r="N174" s="26">
        <v>92.422355769999996</v>
      </c>
      <c r="O174" s="26">
        <v>98.205722859999995</v>
      </c>
      <c r="P174" s="26">
        <v>91.443122880000004</v>
      </c>
      <c r="Q174" s="26">
        <v>210.44249730000001</v>
      </c>
      <c r="R174" s="26">
        <v>162.3903158</v>
      </c>
      <c r="S174" s="26">
        <v>182.128163</v>
      </c>
      <c r="T174" s="26">
        <v>103.7722394</v>
      </c>
      <c r="U174" s="26">
        <v>85.284256780000007</v>
      </c>
      <c r="V174" s="26">
        <v>96.441892159999995</v>
      </c>
      <c r="X174" s="26">
        <v>767</v>
      </c>
      <c r="Y174" s="26">
        <v>10.55932969</v>
      </c>
      <c r="Z174" s="26">
        <v>13.31552439</v>
      </c>
      <c r="AA174" s="26">
        <v>17.937296660000001</v>
      </c>
      <c r="AB174" s="26">
        <v>6.3330649040000004</v>
      </c>
      <c r="AC174" s="26">
        <v>8.7774253860000009</v>
      </c>
      <c r="AD174" s="26">
        <v>6.0637130480000003</v>
      </c>
      <c r="AE174" s="26">
        <v>14.46076487</v>
      </c>
      <c r="AF174" s="26">
        <v>15.072576700000001</v>
      </c>
      <c r="AG174" s="26">
        <v>11.10837607</v>
      </c>
      <c r="AI174" s="26">
        <v>767</v>
      </c>
      <c r="AJ174" s="26">
        <v>92.422355769999996</v>
      </c>
      <c r="AK174" s="26">
        <v>98.205722859999995</v>
      </c>
      <c r="AL174" s="26">
        <v>91.443122880000004</v>
      </c>
      <c r="AM174" s="26">
        <v>27.389586430000001</v>
      </c>
      <c r="AN174" s="26">
        <v>22.216332850000001</v>
      </c>
      <c r="AO174" s="26">
        <v>22.62331605</v>
      </c>
      <c r="AP174" s="26">
        <v>17.350866709999998</v>
      </c>
      <c r="AQ174" s="26">
        <v>13.20441892</v>
      </c>
      <c r="AR174" s="26">
        <v>16.269650850000001</v>
      </c>
      <c r="AT174" s="26">
        <v>767</v>
      </c>
      <c r="AU174" s="26">
        <v>10.55932969</v>
      </c>
      <c r="AV174" s="26">
        <v>13.31552439</v>
      </c>
      <c r="AW174" s="26">
        <v>17.937296660000001</v>
      </c>
      <c r="AX174" s="26">
        <v>60.15977281</v>
      </c>
      <c r="AY174" s="26">
        <v>51.971804130000002</v>
      </c>
      <c r="AZ174" s="26">
        <v>66.07214055</v>
      </c>
      <c r="BA174" s="26">
        <v>14.46076487</v>
      </c>
      <c r="BB174" s="26">
        <v>15.072576700000001</v>
      </c>
      <c r="BC174" s="26">
        <v>11.10837607</v>
      </c>
      <c r="BE174" s="26">
        <v>767</v>
      </c>
      <c r="BF174" s="26">
        <v>92.422355769999996</v>
      </c>
      <c r="BG174" s="26">
        <v>98.205722859999995</v>
      </c>
      <c r="BH174" s="26">
        <v>91.443122880000004</v>
      </c>
      <c r="BI174" s="26">
        <v>27.389586430000001</v>
      </c>
      <c r="BJ174" s="26">
        <v>22.216332850000001</v>
      </c>
      <c r="BK174" s="26">
        <v>22.62331605</v>
      </c>
      <c r="BL174" s="26">
        <v>17.350866709999998</v>
      </c>
      <c r="BM174" s="26">
        <v>13.20441892</v>
      </c>
      <c r="BN174" s="26">
        <v>16.269650850000001</v>
      </c>
    </row>
    <row r="175" spans="2:66">
      <c r="B175" s="25">
        <v>771</v>
      </c>
      <c r="C175" s="26">
        <v>10.32838982</v>
      </c>
      <c r="D175" s="26">
        <v>13.111199109999999</v>
      </c>
      <c r="E175" s="26">
        <v>17.762932039999999</v>
      </c>
      <c r="F175" s="26">
        <v>195.75337110000001</v>
      </c>
      <c r="G175" s="26">
        <v>235.94679450000001</v>
      </c>
      <c r="H175" s="26">
        <v>262.17554460000002</v>
      </c>
      <c r="I175" s="26">
        <v>13.74961352</v>
      </c>
      <c r="J175" s="26">
        <v>9.5826300090000007</v>
      </c>
      <c r="K175" s="26">
        <v>14.099084639999999</v>
      </c>
      <c r="M175" s="26">
        <v>771</v>
      </c>
      <c r="N175" s="26">
        <v>92.792313980000003</v>
      </c>
      <c r="O175" s="26">
        <v>98.084146169999997</v>
      </c>
      <c r="P175" s="26">
        <v>92.0340633</v>
      </c>
      <c r="Q175" s="26">
        <v>212.54476220000001</v>
      </c>
      <c r="R175" s="26">
        <v>165.29253700000001</v>
      </c>
      <c r="S175" s="26">
        <v>181.74644929999999</v>
      </c>
      <c r="T175" s="26">
        <v>103.2801144</v>
      </c>
      <c r="U175" s="26">
        <v>85.065030840000006</v>
      </c>
      <c r="V175" s="26">
        <v>97.153295110000002</v>
      </c>
      <c r="X175" s="26">
        <v>771</v>
      </c>
      <c r="Y175" s="26">
        <v>10.32838982</v>
      </c>
      <c r="Z175" s="26">
        <v>13.111199109999999</v>
      </c>
      <c r="AA175" s="26">
        <v>17.762932039999999</v>
      </c>
      <c r="AB175" s="26">
        <v>6.3741442199999998</v>
      </c>
      <c r="AC175" s="26">
        <v>8.6737102779999997</v>
      </c>
      <c r="AD175" s="26">
        <v>6.0128359380000003</v>
      </c>
      <c r="AE175" s="26">
        <v>14.456404470000001</v>
      </c>
      <c r="AF175" s="26">
        <v>15.25704451</v>
      </c>
      <c r="AG175" s="26">
        <v>10.94711504</v>
      </c>
      <c r="AI175" s="26">
        <v>771</v>
      </c>
      <c r="AJ175" s="26">
        <v>92.792313980000003</v>
      </c>
      <c r="AK175" s="26">
        <v>98.084146169999997</v>
      </c>
      <c r="AL175" s="26">
        <v>92.0340633</v>
      </c>
      <c r="AM175" s="26">
        <v>27.725005920000001</v>
      </c>
      <c r="AN175" s="26">
        <v>22.122094560000001</v>
      </c>
      <c r="AO175" s="26">
        <v>22.941954240000001</v>
      </c>
      <c r="AP175" s="26">
        <v>17.12559667</v>
      </c>
      <c r="AQ175" s="26">
        <v>13.31022581</v>
      </c>
      <c r="AR175" s="26">
        <v>16.307182709999999</v>
      </c>
      <c r="AT175" s="26">
        <v>771</v>
      </c>
      <c r="AU175" s="26">
        <v>10.32838982</v>
      </c>
      <c r="AV175" s="26">
        <v>13.111199109999999</v>
      </c>
      <c r="AW175" s="26">
        <v>17.762932039999999</v>
      </c>
      <c r="AX175" s="26">
        <v>61.03056248</v>
      </c>
      <c r="AY175" s="26">
        <v>51.870966060000001</v>
      </c>
      <c r="AZ175" s="26">
        <v>65.866454719999993</v>
      </c>
      <c r="BA175" s="26">
        <v>14.456404470000001</v>
      </c>
      <c r="BB175" s="26">
        <v>15.25704451</v>
      </c>
      <c r="BC175" s="26">
        <v>10.94711504</v>
      </c>
      <c r="BE175" s="26">
        <v>771</v>
      </c>
      <c r="BF175" s="26">
        <v>92.792313980000003</v>
      </c>
      <c r="BG175" s="26">
        <v>98.084146169999997</v>
      </c>
      <c r="BH175" s="26">
        <v>92.0340633</v>
      </c>
      <c r="BI175" s="26">
        <v>27.725005920000001</v>
      </c>
      <c r="BJ175" s="26">
        <v>22.122094560000001</v>
      </c>
      <c r="BK175" s="26">
        <v>22.941954240000001</v>
      </c>
      <c r="BL175" s="26">
        <v>17.12559667</v>
      </c>
      <c r="BM175" s="26">
        <v>13.31022581</v>
      </c>
      <c r="BN175" s="26">
        <v>16.307182709999999</v>
      </c>
    </row>
    <row r="176" spans="2:66">
      <c r="B176" s="25">
        <v>776</v>
      </c>
      <c r="C176" s="26">
        <v>10.635957810000001</v>
      </c>
      <c r="D176" s="26">
        <v>13.18217902</v>
      </c>
      <c r="E176" s="26">
        <v>17.74708188</v>
      </c>
      <c r="F176" s="26">
        <v>195.54329430000001</v>
      </c>
      <c r="G176" s="26">
        <v>233.9054218</v>
      </c>
      <c r="H176" s="26">
        <v>262.04737690000002</v>
      </c>
      <c r="I176" s="26">
        <v>14.58530039</v>
      </c>
      <c r="J176" s="26">
        <v>9.3595176769999995</v>
      </c>
      <c r="K176" s="26">
        <v>14.286509499999999</v>
      </c>
      <c r="M176" s="26">
        <v>776</v>
      </c>
      <c r="N176" s="26">
        <v>92.923772880000001</v>
      </c>
      <c r="O176" s="26">
        <v>97.208343439999993</v>
      </c>
      <c r="P176" s="26">
        <v>91.703013720000001</v>
      </c>
      <c r="Q176" s="26">
        <v>212.43802629999999</v>
      </c>
      <c r="R176" s="26">
        <v>162.16618270000001</v>
      </c>
      <c r="S176" s="26">
        <v>182.43818089999999</v>
      </c>
      <c r="T176" s="26">
        <v>102.0506099</v>
      </c>
      <c r="U176" s="26">
        <v>85.402924380000002</v>
      </c>
      <c r="V176" s="26">
        <v>97.936695220000004</v>
      </c>
      <c r="X176" s="26">
        <v>776</v>
      </c>
      <c r="Y176" s="26">
        <v>10.635957810000001</v>
      </c>
      <c r="Z176" s="26">
        <v>13.18217902</v>
      </c>
      <c r="AA176" s="26">
        <v>17.74708188</v>
      </c>
      <c r="AB176" s="26">
        <v>6.2316736060000002</v>
      </c>
      <c r="AC176" s="26">
        <v>8.923082333</v>
      </c>
      <c r="AD176" s="26">
        <v>5.9984929820000001</v>
      </c>
      <c r="AE176" s="26">
        <v>14.51166196</v>
      </c>
      <c r="AF176" s="26">
        <v>15.0151304</v>
      </c>
      <c r="AG176" s="26">
        <v>11.109490470000001</v>
      </c>
      <c r="AI176" s="26">
        <v>776</v>
      </c>
      <c r="AJ176" s="26">
        <v>92.923772880000001</v>
      </c>
      <c r="AK176" s="26">
        <v>97.208343439999993</v>
      </c>
      <c r="AL176" s="26">
        <v>91.703013720000001</v>
      </c>
      <c r="AM176" s="26">
        <v>27.47994443</v>
      </c>
      <c r="AN176" s="26">
        <v>22.143957709999999</v>
      </c>
      <c r="AO176" s="26">
        <v>22.803256080000001</v>
      </c>
      <c r="AP176" s="26">
        <v>17.25810942</v>
      </c>
      <c r="AQ176" s="26">
        <v>13.2535165</v>
      </c>
      <c r="AR176" s="26">
        <v>16.27854988</v>
      </c>
      <c r="AT176" s="26">
        <v>776</v>
      </c>
      <c r="AU176" s="26">
        <v>10.635957810000001</v>
      </c>
      <c r="AV176" s="26">
        <v>13.18217902</v>
      </c>
      <c r="AW176" s="26">
        <v>17.74708188</v>
      </c>
      <c r="AX176" s="26">
        <v>60.253405710000003</v>
      </c>
      <c r="AY176" s="26">
        <v>51.65965568</v>
      </c>
      <c r="AZ176" s="26">
        <v>66.439387600000003</v>
      </c>
      <c r="BA176" s="26">
        <v>14.51166196</v>
      </c>
      <c r="BB176" s="26">
        <v>15.0151304</v>
      </c>
      <c r="BC176" s="26">
        <v>11.109490470000001</v>
      </c>
      <c r="BE176" s="26">
        <v>776</v>
      </c>
      <c r="BF176" s="26">
        <v>92.923772880000001</v>
      </c>
      <c r="BG176" s="26">
        <v>97.208343439999993</v>
      </c>
      <c r="BH176" s="26">
        <v>91.703013720000001</v>
      </c>
      <c r="BI176" s="26">
        <v>27.47994443</v>
      </c>
      <c r="BJ176" s="26">
        <v>22.143957709999999</v>
      </c>
      <c r="BK176" s="26">
        <v>22.803256080000001</v>
      </c>
      <c r="BL176" s="26">
        <v>17.25810942</v>
      </c>
      <c r="BM176" s="26">
        <v>13.2535165</v>
      </c>
      <c r="BN176" s="26">
        <v>16.27854988</v>
      </c>
    </row>
    <row r="177" spans="2:66">
      <c r="B177" s="25">
        <v>780</v>
      </c>
      <c r="C177" s="26">
        <v>10.470082420000001</v>
      </c>
      <c r="D177" s="26">
        <v>12.85001669</v>
      </c>
      <c r="E177" s="26">
        <v>17.695846100000001</v>
      </c>
      <c r="F177" s="26">
        <v>194.89922670000001</v>
      </c>
      <c r="G177" s="26">
        <v>235.7363833</v>
      </c>
      <c r="H177" s="26">
        <v>259.85842680000002</v>
      </c>
      <c r="I177" s="26">
        <v>14.0149262</v>
      </c>
      <c r="J177" s="26">
        <v>9.5221201799999999</v>
      </c>
      <c r="K177" s="26">
        <v>14.509478590000001</v>
      </c>
      <c r="M177" s="26">
        <v>780</v>
      </c>
      <c r="N177" s="26">
        <v>95.067059220000004</v>
      </c>
      <c r="O177" s="26">
        <v>98.277243729999995</v>
      </c>
      <c r="P177" s="26">
        <v>92.240344680000007</v>
      </c>
      <c r="Q177" s="26">
        <v>214.89884190000001</v>
      </c>
      <c r="R177" s="26">
        <v>164.86561570000001</v>
      </c>
      <c r="S177" s="26">
        <v>180.02749009999999</v>
      </c>
      <c r="T177" s="26">
        <v>101.943619</v>
      </c>
      <c r="U177" s="26">
        <v>85.642979440000005</v>
      </c>
      <c r="V177" s="26">
        <v>98.123135059999996</v>
      </c>
      <c r="X177" s="26">
        <v>780</v>
      </c>
      <c r="Y177" s="26">
        <v>10.470082420000001</v>
      </c>
      <c r="Z177" s="26">
        <v>12.85001669</v>
      </c>
      <c r="AA177" s="26">
        <v>17.695846100000001</v>
      </c>
      <c r="AB177" s="26">
        <v>6.3049610219999996</v>
      </c>
      <c r="AC177" s="26">
        <v>8.9253217730000003</v>
      </c>
      <c r="AD177" s="26">
        <v>6.0293865999999996</v>
      </c>
      <c r="AE177" s="26">
        <v>14.38584122</v>
      </c>
      <c r="AF177" s="26">
        <v>15.125063920000001</v>
      </c>
      <c r="AG177" s="26">
        <v>11.19548644</v>
      </c>
      <c r="AI177" s="26">
        <v>780</v>
      </c>
      <c r="AJ177" s="26">
        <v>95.067059220000004</v>
      </c>
      <c r="AK177" s="26">
        <v>98.277243729999995</v>
      </c>
      <c r="AL177" s="26">
        <v>92.240344680000007</v>
      </c>
      <c r="AM177" s="26">
        <v>27.520898849999998</v>
      </c>
      <c r="AN177" s="26">
        <v>22.396783970000001</v>
      </c>
      <c r="AO177" s="26">
        <v>22.326545329999998</v>
      </c>
      <c r="AP177" s="26">
        <v>17.32513106</v>
      </c>
      <c r="AQ177" s="26">
        <v>13.232956140000001</v>
      </c>
      <c r="AR177" s="26">
        <v>16.57848439</v>
      </c>
      <c r="AT177" s="26">
        <v>780</v>
      </c>
      <c r="AU177" s="26">
        <v>10.470082420000001</v>
      </c>
      <c r="AV177" s="26">
        <v>12.85001669</v>
      </c>
      <c r="AW177" s="26">
        <v>17.695846100000001</v>
      </c>
      <c r="AX177" s="26">
        <v>60.00747732</v>
      </c>
      <c r="AY177" s="26">
        <v>51.687805279999999</v>
      </c>
      <c r="AZ177" s="26">
        <v>65.113030609999996</v>
      </c>
      <c r="BA177" s="26">
        <v>14.38584122</v>
      </c>
      <c r="BB177" s="26">
        <v>15.125063920000001</v>
      </c>
      <c r="BC177" s="26">
        <v>11.19548644</v>
      </c>
      <c r="BE177" s="26">
        <v>780</v>
      </c>
      <c r="BF177" s="26">
        <v>95.067059220000004</v>
      </c>
      <c r="BG177" s="26">
        <v>98.277243729999995</v>
      </c>
      <c r="BH177" s="26">
        <v>92.240344680000007</v>
      </c>
      <c r="BI177" s="26">
        <v>27.520898849999998</v>
      </c>
      <c r="BJ177" s="26">
        <v>22.396783970000001</v>
      </c>
      <c r="BK177" s="26">
        <v>22.326545329999998</v>
      </c>
      <c r="BL177" s="26">
        <v>17.32513106</v>
      </c>
      <c r="BM177" s="26">
        <v>13.232956140000001</v>
      </c>
      <c r="BN177" s="26">
        <v>16.57848439</v>
      </c>
    </row>
    <row r="178" spans="2:66">
      <c r="B178" s="25">
        <v>785</v>
      </c>
      <c r="C178" s="26">
        <v>10.511959839999999</v>
      </c>
      <c r="D178" s="26">
        <v>13.10719855</v>
      </c>
      <c r="E178" s="26">
        <v>17.632729399999999</v>
      </c>
      <c r="F178" s="26">
        <v>192.3017462</v>
      </c>
      <c r="G178" s="26">
        <v>237.07851690000001</v>
      </c>
      <c r="H178" s="26">
        <v>261.0572143</v>
      </c>
      <c r="I178" s="26">
        <v>14.27319256</v>
      </c>
      <c r="J178" s="26">
        <v>9.7737676320000002</v>
      </c>
      <c r="K178" s="26">
        <v>14.36884542</v>
      </c>
      <c r="M178" s="26">
        <v>785</v>
      </c>
      <c r="N178" s="26">
        <v>95.146684410000006</v>
      </c>
      <c r="O178" s="26">
        <v>98.734875430000002</v>
      </c>
      <c r="P178" s="26">
        <v>91.424217330000005</v>
      </c>
      <c r="Q178" s="26">
        <v>212.25051719999999</v>
      </c>
      <c r="R178" s="26">
        <v>167.04292889999999</v>
      </c>
      <c r="S178" s="26">
        <v>181.54908850000001</v>
      </c>
      <c r="T178" s="26">
        <v>102.40211429999999</v>
      </c>
      <c r="U178" s="26">
        <v>84.990231179999995</v>
      </c>
      <c r="V178" s="26">
        <v>97.681157519999999</v>
      </c>
      <c r="X178" s="26">
        <v>785</v>
      </c>
      <c r="Y178" s="26">
        <v>10.511959839999999</v>
      </c>
      <c r="Z178" s="26">
        <v>13.10719855</v>
      </c>
      <c r="AA178" s="26">
        <v>17.632729399999999</v>
      </c>
      <c r="AB178" s="26">
        <v>6.3077446769999996</v>
      </c>
      <c r="AC178" s="26">
        <v>8.7236478230000003</v>
      </c>
      <c r="AD178" s="26">
        <v>5.9963617329999996</v>
      </c>
      <c r="AE178" s="26">
        <v>14.73987329</v>
      </c>
      <c r="AF178" s="26">
        <v>15.238085180000001</v>
      </c>
      <c r="AG178" s="26">
        <v>10.99213589</v>
      </c>
      <c r="AI178" s="26">
        <v>785</v>
      </c>
      <c r="AJ178" s="26">
        <v>95.146684410000006</v>
      </c>
      <c r="AK178" s="26">
        <v>98.734875430000002</v>
      </c>
      <c r="AL178" s="26">
        <v>91.424217330000005</v>
      </c>
      <c r="AM178" s="26">
        <v>27.37073659</v>
      </c>
      <c r="AN178" s="26">
        <v>22.267669619999999</v>
      </c>
      <c r="AO178" s="26">
        <v>22.444046199999999</v>
      </c>
      <c r="AP178" s="26">
        <v>17.20037782</v>
      </c>
      <c r="AQ178" s="26">
        <v>13.292825840000001</v>
      </c>
      <c r="AR178" s="26">
        <v>16.393513280000001</v>
      </c>
      <c r="AT178" s="26">
        <v>785</v>
      </c>
      <c r="AU178" s="26">
        <v>10.511959839999999</v>
      </c>
      <c r="AV178" s="26">
        <v>13.10719855</v>
      </c>
      <c r="AW178" s="26">
        <v>17.632729399999999</v>
      </c>
      <c r="AX178" s="26">
        <v>59.992494659999998</v>
      </c>
      <c r="AY178" s="26">
        <v>51.30459673</v>
      </c>
      <c r="AZ178" s="26">
        <v>65.502257650000004</v>
      </c>
      <c r="BA178" s="26">
        <v>14.73987329</v>
      </c>
      <c r="BB178" s="26">
        <v>15.238085180000001</v>
      </c>
      <c r="BC178" s="26">
        <v>10.99213589</v>
      </c>
      <c r="BE178" s="26">
        <v>785</v>
      </c>
      <c r="BF178" s="26">
        <v>95.146684410000006</v>
      </c>
      <c r="BG178" s="26">
        <v>98.734875430000002</v>
      </c>
      <c r="BH178" s="26">
        <v>91.424217330000005</v>
      </c>
      <c r="BI178" s="26">
        <v>27.37073659</v>
      </c>
      <c r="BJ178" s="26">
        <v>22.267669619999999</v>
      </c>
      <c r="BK178" s="26">
        <v>22.444046199999999</v>
      </c>
      <c r="BL178" s="26">
        <v>17.20037782</v>
      </c>
      <c r="BM178" s="26">
        <v>13.292825840000001</v>
      </c>
      <c r="BN178" s="26">
        <v>16.393513280000001</v>
      </c>
    </row>
    <row r="179" spans="2:66">
      <c r="B179" s="25">
        <v>789</v>
      </c>
      <c r="C179" s="26">
        <v>10.286088899999999</v>
      </c>
      <c r="D179" s="26">
        <v>12.95189032</v>
      </c>
      <c r="E179" s="26">
        <v>17.208715439999999</v>
      </c>
      <c r="F179" s="26">
        <v>195.87378480000001</v>
      </c>
      <c r="G179" s="26">
        <v>236.85040950000001</v>
      </c>
      <c r="H179" s="26">
        <v>261.43333469999999</v>
      </c>
      <c r="I179" s="26">
        <v>14.260547470000001</v>
      </c>
      <c r="J179" s="26">
        <v>9.5364107350000005</v>
      </c>
      <c r="K179" s="26">
        <v>14.167584359999999</v>
      </c>
      <c r="M179" s="26">
        <v>789</v>
      </c>
      <c r="N179" s="26">
        <v>94.921252989999999</v>
      </c>
      <c r="O179" s="26">
        <v>97.791448740000007</v>
      </c>
      <c r="P179" s="26">
        <v>92.444278749999995</v>
      </c>
      <c r="Q179" s="26">
        <v>212.88844610000001</v>
      </c>
      <c r="R179" s="26">
        <v>164.6600645</v>
      </c>
      <c r="S179" s="26">
        <v>181.8935956</v>
      </c>
      <c r="T179" s="26">
        <v>101.5506681</v>
      </c>
      <c r="U179" s="26">
        <v>86.134297649999993</v>
      </c>
      <c r="V179" s="26">
        <v>96.955309209999996</v>
      </c>
      <c r="X179" s="26">
        <v>789</v>
      </c>
      <c r="Y179" s="26">
        <v>10.286088899999999</v>
      </c>
      <c r="Z179" s="26">
        <v>12.95189032</v>
      </c>
      <c r="AA179" s="26">
        <v>17.208715439999999</v>
      </c>
      <c r="AB179" s="26">
        <v>6.3640953390000004</v>
      </c>
      <c r="AC179" s="26">
        <v>8.6387159699999998</v>
      </c>
      <c r="AD179" s="26">
        <v>6.073976096</v>
      </c>
      <c r="AE179" s="26">
        <v>14.37715401</v>
      </c>
      <c r="AF179" s="26">
        <v>15.538224850000001</v>
      </c>
      <c r="AG179" s="26">
        <v>11.00929446</v>
      </c>
      <c r="AI179" s="26">
        <v>789</v>
      </c>
      <c r="AJ179" s="26">
        <v>94.921252989999999</v>
      </c>
      <c r="AK179" s="26">
        <v>97.791448740000007</v>
      </c>
      <c r="AL179" s="26">
        <v>92.444278749999995</v>
      </c>
      <c r="AM179" s="26">
        <v>27.219689689999999</v>
      </c>
      <c r="AN179" s="26">
        <v>22.498563130000001</v>
      </c>
      <c r="AO179" s="26">
        <v>22.276872180000002</v>
      </c>
      <c r="AP179" s="26">
        <v>17.42790471</v>
      </c>
      <c r="AQ179" s="26">
        <v>13.3387046</v>
      </c>
      <c r="AR179" s="26">
        <v>16.497795150000002</v>
      </c>
      <c r="AT179" s="26">
        <v>789</v>
      </c>
      <c r="AU179" s="26">
        <v>10.286088899999999</v>
      </c>
      <c r="AV179" s="26">
        <v>12.95189032</v>
      </c>
      <c r="AW179" s="26">
        <v>17.208715439999999</v>
      </c>
      <c r="AX179" s="26">
        <v>60.156673810000001</v>
      </c>
      <c r="AY179" s="26">
        <v>51.415504179999999</v>
      </c>
      <c r="AZ179" s="26">
        <v>65.141932510000004</v>
      </c>
      <c r="BA179" s="26">
        <v>14.37715401</v>
      </c>
      <c r="BB179" s="26">
        <v>15.538224850000001</v>
      </c>
      <c r="BC179" s="26">
        <v>11.00929446</v>
      </c>
      <c r="BE179" s="26">
        <v>789</v>
      </c>
      <c r="BF179" s="26">
        <v>94.921252989999999</v>
      </c>
      <c r="BG179" s="26">
        <v>97.791448740000007</v>
      </c>
      <c r="BH179" s="26">
        <v>92.444278749999995</v>
      </c>
      <c r="BI179" s="26">
        <v>27.219689689999999</v>
      </c>
      <c r="BJ179" s="26">
        <v>22.498563130000001</v>
      </c>
      <c r="BK179" s="26">
        <v>22.276872180000002</v>
      </c>
      <c r="BL179" s="26">
        <v>17.42790471</v>
      </c>
      <c r="BM179" s="26">
        <v>13.3387046</v>
      </c>
      <c r="BN179" s="26">
        <v>16.497795150000002</v>
      </c>
    </row>
    <row r="180" spans="2:66">
      <c r="B180" s="25">
        <v>794</v>
      </c>
      <c r="C180" s="26">
        <v>10.47656349</v>
      </c>
      <c r="D180" s="26">
        <v>12.85889409</v>
      </c>
      <c r="E180" s="26">
        <v>17.146040410000001</v>
      </c>
      <c r="F180" s="26">
        <v>194.99699219999999</v>
      </c>
      <c r="G180" s="26">
        <v>235.2200957</v>
      </c>
      <c r="H180" s="26">
        <v>262.80877579999998</v>
      </c>
      <c r="I180" s="26">
        <v>14.48854978</v>
      </c>
      <c r="J180" s="26">
        <v>9.7151806979999993</v>
      </c>
      <c r="K180" s="26">
        <v>14.36760071</v>
      </c>
      <c r="M180" s="26">
        <v>794</v>
      </c>
      <c r="N180" s="26">
        <v>95.428486090000007</v>
      </c>
      <c r="O180" s="26">
        <v>98.26494228</v>
      </c>
      <c r="P180" s="26">
        <v>91.602521260000003</v>
      </c>
      <c r="Q180" s="26">
        <v>210.57339139999999</v>
      </c>
      <c r="R180" s="26">
        <v>169.4082473</v>
      </c>
      <c r="S180" s="26">
        <v>180.9696941</v>
      </c>
      <c r="T180" s="26">
        <v>102.16477709999999</v>
      </c>
      <c r="U180" s="26">
        <v>86.202060309999993</v>
      </c>
      <c r="V180" s="26">
        <v>97.303484440000005</v>
      </c>
      <c r="X180" s="26">
        <v>794</v>
      </c>
      <c r="Y180" s="26">
        <v>10.47656349</v>
      </c>
      <c r="Z180" s="26">
        <v>12.85889409</v>
      </c>
      <c r="AA180" s="26">
        <v>17.146040410000001</v>
      </c>
      <c r="AB180" s="26">
        <v>6.2527280010000004</v>
      </c>
      <c r="AC180" s="26">
        <v>8.8740051359999992</v>
      </c>
      <c r="AD180" s="26">
        <v>6.0320814299999999</v>
      </c>
      <c r="AE180" s="26">
        <v>14.58068581</v>
      </c>
      <c r="AF180" s="26">
        <v>15.0132061</v>
      </c>
      <c r="AG180" s="26">
        <v>11.10562447</v>
      </c>
      <c r="AI180" s="26">
        <v>794</v>
      </c>
      <c r="AJ180" s="26">
        <v>95.428486090000007</v>
      </c>
      <c r="AK180" s="26">
        <v>98.26494228</v>
      </c>
      <c r="AL180" s="26">
        <v>91.602521260000003</v>
      </c>
      <c r="AM180" s="26">
        <v>27.377391630000002</v>
      </c>
      <c r="AN180" s="26">
        <v>21.903646609999999</v>
      </c>
      <c r="AO180" s="26">
        <v>22.511966690000001</v>
      </c>
      <c r="AP180" s="26">
        <v>17.446466780000002</v>
      </c>
      <c r="AQ180" s="26">
        <v>13.37518399</v>
      </c>
      <c r="AR180" s="26">
        <v>16.36688715</v>
      </c>
      <c r="AT180" s="26">
        <v>794</v>
      </c>
      <c r="AU180" s="26">
        <v>10.47656349</v>
      </c>
      <c r="AV180" s="26">
        <v>12.85889409</v>
      </c>
      <c r="AW180" s="26">
        <v>17.146040410000001</v>
      </c>
      <c r="AX180" s="26">
        <v>59.461213999999998</v>
      </c>
      <c r="AY180" s="26">
        <v>50.890128480000001</v>
      </c>
      <c r="AZ180" s="26">
        <v>64.889976189999999</v>
      </c>
      <c r="BA180" s="26">
        <v>14.58068581</v>
      </c>
      <c r="BB180" s="26">
        <v>15.0132061</v>
      </c>
      <c r="BC180" s="26">
        <v>11.10562447</v>
      </c>
      <c r="BE180" s="26">
        <v>794</v>
      </c>
      <c r="BF180" s="26">
        <v>95.428486090000007</v>
      </c>
      <c r="BG180" s="26">
        <v>98.26494228</v>
      </c>
      <c r="BH180" s="26">
        <v>91.602521260000003</v>
      </c>
      <c r="BI180" s="26">
        <v>27.377391630000002</v>
      </c>
      <c r="BJ180" s="26">
        <v>21.903646609999999</v>
      </c>
      <c r="BK180" s="26">
        <v>22.511966690000001</v>
      </c>
      <c r="BL180" s="26">
        <v>17.446466780000002</v>
      </c>
      <c r="BM180" s="26">
        <v>13.37518399</v>
      </c>
      <c r="BN180" s="26">
        <v>16.36688715</v>
      </c>
    </row>
    <row r="181" spans="2:66">
      <c r="B181" s="25">
        <v>798</v>
      </c>
      <c r="C181" s="26">
        <v>10.275523829999999</v>
      </c>
      <c r="D181" s="26">
        <v>12.689958109999999</v>
      </c>
      <c r="E181" s="26">
        <v>17.195902629999999</v>
      </c>
      <c r="F181" s="26">
        <v>195.1180531</v>
      </c>
      <c r="G181" s="26">
        <v>234.8526579</v>
      </c>
      <c r="H181" s="26">
        <v>264.16495279999998</v>
      </c>
      <c r="I181" s="26">
        <v>14.3135043</v>
      </c>
      <c r="J181" s="26">
        <v>9.5124285319999995</v>
      </c>
      <c r="K181" s="26">
        <v>14.46934834</v>
      </c>
      <c r="M181" s="26">
        <v>798</v>
      </c>
      <c r="N181" s="26">
        <v>95.770274740000005</v>
      </c>
      <c r="O181" s="26">
        <v>99.665782879999995</v>
      </c>
      <c r="P181" s="26">
        <v>92.620620700000003</v>
      </c>
      <c r="Q181" s="26">
        <v>211.19427200000001</v>
      </c>
      <c r="R181" s="26">
        <v>164.36240660000001</v>
      </c>
      <c r="S181" s="26">
        <v>180.90310909999999</v>
      </c>
      <c r="T181" s="26">
        <v>100.9655525</v>
      </c>
      <c r="U181" s="26">
        <v>86.366919480000007</v>
      </c>
      <c r="V181" s="26">
        <v>97.547277480000005</v>
      </c>
      <c r="X181" s="26">
        <v>798</v>
      </c>
      <c r="Y181" s="26">
        <v>10.275523829999999</v>
      </c>
      <c r="Z181" s="26">
        <v>12.689958109999999</v>
      </c>
      <c r="AA181" s="26">
        <v>17.195902629999999</v>
      </c>
      <c r="AB181" s="26">
        <v>6.4000929720000004</v>
      </c>
      <c r="AC181" s="26">
        <v>8.9100395480000003</v>
      </c>
      <c r="AD181" s="26">
        <v>6.0354918389999996</v>
      </c>
      <c r="AE181" s="26">
        <v>14.65220712</v>
      </c>
      <c r="AF181" s="26">
        <v>15.22168551</v>
      </c>
      <c r="AG181" s="26">
        <v>11.174929970000001</v>
      </c>
      <c r="AI181" s="26">
        <v>798</v>
      </c>
      <c r="AJ181" s="26">
        <v>95.770274740000005</v>
      </c>
      <c r="AK181" s="26">
        <v>99.665782879999995</v>
      </c>
      <c r="AL181" s="26">
        <v>92.620620700000003</v>
      </c>
      <c r="AM181" s="26">
        <v>27.1315022</v>
      </c>
      <c r="AN181" s="26">
        <v>22.008486359999999</v>
      </c>
      <c r="AO181" s="26">
        <v>22.760644630000002</v>
      </c>
      <c r="AP181" s="26">
        <v>17.450660360000001</v>
      </c>
      <c r="AQ181" s="26">
        <v>13.295542340000001</v>
      </c>
      <c r="AR181" s="26">
        <v>16.641969620000001</v>
      </c>
      <c r="AT181" s="26">
        <v>798</v>
      </c>
      <c r="AU181" s="26">
        <v>10.275523829999999</v>
      </c>
      <c r="AV181" s="26">
        <v>12.689958109999999</v>
      </c>
      <c r="AW181" s="26">
        <v>17.195902629999999</v>
      </c>
      <c r="AX181" s="26">
        <v>59.874116780000001</v>
      </c>
      <c r="AY181" s="26">
        <v>50.745702340000001</v>
      </c>
      <c r="AZ181" s="26">
        <v>65.614946779999997</v>
      </c>
      <c r="BA181" s="26">
        <v>14.65220712</v>
      </c>
      <c r="BB181" s="26">
        <v>15.22168551</v>
      </c>
      <c r="BC181" s="26">
        <v>11.174929970000001</v>
      </c>
      <c r="BE181" s="26">
        <v>798</v>
      </c>
      <c r="BF181" s="26">
        <v>95.770274740000005</v>
      </c>
      <c r="BG181" s="26">
        <v>99.665782879999995</v>
      </c>
      <c r="BH181" s="26">
        <v>92.620620700000003</v>
      </c>
      <c r="BI181" s="26">
        <v>27.1315022</v>
      </c>
      <c r="BJ181" s="26">
        <v>22.008486359999999</v>
      </c>
      <c r="BK181" s="26">
        <v>22.760644630000002</v>
      </c>
      <c r="BL181" s="26">
        <v>17.450660360000001</v>
      </c>
      <c r="BM181" s="26">
        <v>13.295542340000001</v>
      </c>
      <c r="BN181" s="26">
        <v>16.641969620000001</v>
      </c>
    </row>
    <row r="182" spans="2:66">
      <c r="B182" s="25">
        <v>803</v>
      </c>
      <c r="C182" s="26">
        <v>10.24881631</v>
      </c>
      <c r="D182" s="26">
        <v>12.86546854</v>
      </c>
      <c r="E182" s="26">
        <v>16.946522850000001</v>
      </c>
      <c r="F182" s="26">
        <v>194.4793655</v>
      </c>
      <c r="G182" s="26">
        <v>233.1744788</v>
      </c>
      <c r="H182" s="26">
        <v>259.39047870000002</v>
      </c>
      <c r="I182" s="26">
        <v>14.052521110000001</v>
      </c>
      <c r="J182" s="26">
        <v>9.5100080509999998</v>
      </c>
      <c r="K182" s="26">
        <v>14.22432158</v>
      </c>
      <c r="M182" s="26">
        <v>803</v>
      </c>
      <c r="N182" s="26">
        <v>95.441863799999993</v>
      </c>
      <c r="O182" s="26">
        <v>98.294287460000007</v>
      </c>
      <c r="P182" s="26">
        <v>90.012311850000003</v>
      </c>
      <c r="Q182" s="26">
        <v>211.81276120000001</v>
      </c>
      <c r="R182" s="26">
        <v>166.72086049999999</v>
      </c>
      <c r="S182" s="26">
        <v>181.4852779</v>
      </c>
      <c r="T182" s="26">
        <v>101.7245075</v>
      </c>
      <c r="U182" s="26">
        <v>86.282970640000002</v>
      </c>
      <c r="V182" s="26">
        <v>97.675515419999996</v>
      </c>
      <c r="X182" s="26">
        <v>803</v>
      </c>
      <c r="Y182" s="26">
        <v>10.24881631</v>
      </c>
      <c r="Z182" s="26">
        <v>12.86546854</v>
      </c>
      <c r="AA182" s="26">
        <v>16.946522850000001</v>
      </c>
      <c r="AB182" s="26">
        <v>6.4199899470000004</v>
      </c>
      <c r="AC182" s="26">
        <v>9.0230063690000009</v>
      </c>
      <c r="AD182" s="26">
        <v>6.0257514729999997</v>
      </c>
      <c r="AE182" s="26">
        <v>14.511477490000001</v>
      </c>
      <c r="AF182" s="26">
        <v>14.870830789999999</v>
      </c>
      <c r="AG182" s="26">
        <v>10.957155350000001</v>
      </c>
      <c r="AI182" s="26">
        <v>803</v>
      </c>
      <c r="AJ182" s="26">
        <v>95.441863799999993</v>
      </c>
      <c r="AK182" s="26">
        <v>98.294287460000007</v>
      </c>
      <c r="AL182" s="26">
        <v>90.012311850000003</v>
      </c>
      <c r="AM182" s="26">
        <v>26.990596650000001</v>
      </c>
      <c r="AN182" s="26">
        <v>22.20489946</v>
      </c>
      <c r="AO182" s="26">
        <v>23.002970779999998</v>
      </c>
      <c r="AP182" s="26">
        <v>17.354042929999999</v>
      </c>
      <c r="AQ182" s="26">
        <v>13.244975500000001</v>
      </c>
      <c r="AR182" s="26">
        <v>16.332924559999999</v>
      </c>
      <c r="AT182" s="26">
        <v>803</v>
      </c>
      <c r="AU182" s="26">
        <v>10.24881631</v>
      </c>
      <c r="AV182" s="26">
        <v>12.86546854</v>
      </c>
      <c r="AW182" s="26">
        <v>16.946522850000001</v>
      </c>
      <c r="AX182" s="26">
        <v>59.416298179999998</v>
      </c>
      <c r="AY182" s="26">
        <v>51.032481990000001</v>
      </c>
      <c r="AZ182" s="26">
        <v>64.926829479999995</v>
      </c>
      <c r="BA182" s="26">
        <v>14.511477490000001</v>
      </c>
      <c r="BB182" s="26">
        <v>14.870830789999999</v>
      </c>
      <c r="BC182" s="26">
        <v>10.957155350000001</v>
      </c>
      <c r="BE182" s="26">
        <v>803</v>
      </c>
      <c r="BF182" s="26">
        <v>95.441863799999993</v>
      </c>
      <c r="BG182" s="26">
        <v>98.294287460000007</v>
      </c>
      <c r="BH182" s="26">
        <v>90.012311850000003</v>
      </c>
      <c r="BI182" s="26">
        <v>26.990596650000001</v>
      </c>
      <c r="BJ182" s="26">
        <v>22.20489946</v>
      </c>
      <c r="BK182" s="26">
        <v>23.002970779999998</v>
      </c>
      <c r="BL182" s="26">
        <v>17.354042929999999</v>
      </c>
      <c r="BM182" s="26">
        <v>13.244975500000001</v>
      </c>
      <c r="BN182" s="26">
        <v>16.332924559999999</v>
      </c>
    </row>
    <row r="183" spans="2:66">
      <c r="B183" s="25">
        <v>807</v>
      </c>
      <c r="C183" s="26">
        <v>10.31431575</v>
      </c>
      <c r="D183" s="26">
        <v>12.69035356</v>
      </c>
      <c r="E183" s="26">
        <v>17.112373779999999</v>
      </c>
      <c r="F183" s="26">
        <v>193.40309070000001</v>
      </c>
      <c r="G183" s="26">
        <v>236.21117899999999</v>
      </c>
      <c r="H183" s="26">
        <v>263.40030309999997</v>
      </c>
      <c r="I183" s="26">
        <v>14.51820607</v>
      </c>
      <c r="J183" s="26">
        <v>9.6894200860000002</v>
      </c>
      <c r="K183" s="26">
        <v>14.402059769999999</v>
      </c>
      <c r="M183" s="26">
        <v>807</v>
      </c>
      <c r="N183" s="26">
        <v>93.771122809999994</v>
      </c>
      <c r="O183" s="26">
        <v>99.301491990000002</v>
      </c>
      <c r="P183" s="26">
        <v>93.036484200000004</v>
      </c>
      <c r="Q183" s="26">
        <v>212.05068969999999</v>
      </c>
      <c r="R183" s="26">
        <v>164.67373710000001</v>
      </c>
      <c r="S183" s="26">
        <v>178.19500110000001</v>
      </c>
      <c r="T183" s="26">
        <v>100.6399167</v>
      </c>
      <c r="U183" s="26">
        <v>87.222671500000004</v>
      </c>
      <c r="V183" s="26">
        <v>97.716304739999998</v>
      </c>
      <c r="X183" s="26">
        <v>807</v>
      </c>
      <c r="Y183" s="26">
        <v>10.31431575</v>
      </c>
      <c r="Z183" s="26">
        <v>12.69035356</v>
      </c>
      <c r="AA183" s="26">
        <v>17.112373779999999</v>
      </c>
      <c r="AB183" s="26">
        <v>6.3902799860000004</v>
      </c>
      <c r="AC183" s="26">
        <v>9.0833545349999998</v>
      </c>
      <c r="AD183" s="26">
        <v>6.0623599810000002</v>
      </c>
      <c r="AE183" s="26">
        <v>14.746095479999999</v>
      </c>
      <c r="AF183" s="26">
        <v>15.097768840000001</v>
      </c>
      <c r="AG183" s="26">
        <v>11.26746777</v>
      </c>
      <c r="AI183" s="26">
        <v>807</v>
      </c>
      <c r="AJ183" s="26">
        <v>93.771122809999994</v>
      </c>
      <c r="AK183" s="26">
        <v>99.301491990000002</v>
      </c>
      <c r="AL183" s="26">
        <v>93.036484200000004</v>
      </c>
      <c r="AM183" s="26">
        <v>27.030884459999999</v>
      </c>
      <c r="AN183" s="26">
        <v>22.27112923</v>
      </c>
      <c r="AO183" s="26">
        <v>22.340897519999999</v>
      </c>
      <c r="AP183" s="26">
        <v>17.527687369999999</v>
      </c>
      <c r="AQ183" s="26">
        <v>13.53065353</v>
      </c>
      <c r="AR183" s="26">
        <v>16.520943509999999</v>
      </c>
      <c r="AT183" s="26">
        <v>807</v>
      </c>
      <c r="AU183" s="26">
        <v>10.31431575</v>
      </c>
      <c r="AV183" s="26">
        <v>12.69035356</v>
      </c>
      <c r="AW183" s="26">
        <v>17.112373779999999</v>
      </c>
      <c r="AX183" s="26">
        <v>59.062107130000001</v>
      </c>
      <c r="AY183" s="26">
        <v>50.352669839999997</v>
      </c>
      <c r="AZ183" s="26">
        <v>64.965122100000002</v>
      </c>
      <c r="BA183" s="26">
        <v>14.746095479999999</v>
      </c>
      <c r="BB183" s="26">
        <v>15.097768840000001</v>
      </c>
      <c r="BC183" s="26">
        <v>11.26746777</v>
      </c>
      <c r="BE183" s="26">
        <v>807</v>
      </c>
      <c r="BF183" s="26">
        <v>93.771122809999994</v>
      </c>
      <c r="BG183" s="26">
        <v>99.301491990000002</v>
      </c>
      <c r="BH183" s="26">
        <v>93.036484200000004</v>
      </c>
      <c r="BI183" s="26">
        <v>27.030884459999999</v>
      </c>
      <c r="BJ183" s="26">
        <v>22.27112923</v>
      </c>
      <c r="BK183" s="26">
        <v>22.340897519999999</v>
      </c>
      <c r="BL183" s="26">
        <v>17.527687369999999</v>
      </c>
      <c r="BM183" s="26">
        <v>13.53065353</v>
      </c>
      <c r="BN183" s="26">
        <v>16.520943509999999</v>
      </c>
    </row>
    <row r="184" spans="2:66">
      <c r="B184" s="25">
        <v>812</v>
      </c>
      <c r="C184" s="26">
        <v>10.41474155</v>
      </c>
      <c r="D184" s="26">
        <v>13.24414234</v>
      </c>
      <c r="E184" s="26">
        <v>17.337100060000001</v>
      </c>
      <c r="F184" s="26">
        <v>194.0236037</v>
      </c>
      <c r="G184" s="26">
        <v>233.4739438</v>
      </c>
      <c r="H184" s="26">
        <v>264.97489819999998</v>
      </c>
      <c r="I184" s="26">
        <v>14.33284735</v>
      </c>
      <c r="J184" s="26">
        <v>9.647915953</v>
      </c>
      <c r="K184" s="26">
        <v>14.32583996</v>
      </c>
      <c r="M184" s="26">
        <v>812</v>
      </c>
      <c r="N184" s="26">
        <v>94.845672329999999</v>
      </c>
      <c r="O184" s="26">
        <v>100</v>
      </c>
      <c r="P184" s="26">
        <v>90.795480479999995</v>
      </c>
      <c r="Q184" s="26">
        <v>211.16153539999999</v>
      </c>
      <c r="R184" s="26">
        <v>166.84565810000001</v>
      </c>
      <c r="S184" s="26">
        <v>184.08742720000001</v>
      </c>
      <c r="T184" s="26">
        <v>101.28619999999999</v>
      </c>
      <c r="U184" s="26">
        <v>85.457379279999998</v>
      </c>
      <c r="V184" s="26">
        <v>98.027980330000005</v>
      </c>
      <c r="X184" s="26">
        <v>812</v>
      </c>
      <c r="Y184" s="26">
        <v>10.41474155</v>
      </c>
      <c r="Z184" s="26">
        <v>13.24414234</v>
      </c>
      <c r="AA184" s="26">
        <v>17.337100060000001</v>
      </c>
      <c r="AB184" s="26">
        <v>6.4086317389999996</v>
      </c>
      <c r="AC184" s="26">
        <v>8.9600945719999991</v>
      </c>
      <c r="AD184" s="26">
        <v>6.0977447759999999</v>
      </c>
      <c r="AE184" s="26">
        <v>14.686015769999999</v>
      </c>
      <c r="AF184" s="26">
        <v>15.380441039999999</v>
      </c>
      <c r="AG184" s="26">
        <v>10.935767050000001</v>
      </c>
      <c r="AI184" s="26">
        <v>812</v>
      </c>
      <c r="AJ184" s="26">
        <v>94.845672329999999</v>
      </c>
      <c r="AK184" s="26">
        <v>100</v>
      </c>
      <c r="AL184" s="26">
        <v>90.795480479999995</v>
      </c>
      <c r="AM184" s="26">
        <v>26.75306934</v>
      </c>
      <c r="AN184" s="26">
        <v>22.227141</v>
      </c>
      <c r="AO184" s="26">
        <v>22.581783609999999</v>
      </c>
      <c r="AP184" s="26">
        <v>17.517460759999999</v>
      </c>
      <c r="AQ184" s="26">
        <v>13.65647843</v>
      </c>
      <c r="AR184" s="26">
        <v>16.755319589999999</v>
      </c>
      <c r="AT184" s="26">
        <v>812</v>
      </c>
      <c r="AU184" s="26">
        <v>10.41474155</v>
      </c>
      <c r="AV184" s="26">
        <v>13.24414234</v>
      </c>
      <c r="AW184" s="26">
        <v>17.337100060000001</v>
      </c>
      <c r="AX184" s="26">
        <v>58.877310520000002</v>
      </c>
      <c r="AY184" s="26">
        <v>51.36170783</v>
      </c>
      <c r="AZ184" s="26">
        <v>64.873236809999995</v>
      </c>
      <c r="BA184" s="26">
        <v>14.686015769999999</v>
      </c>
      <c r="BB184" s="26">
        <v>15.380441039999999</v>
      </c>
      <c r="BC184" s="26">
        <v>10.935767050000001</v>
      </c>
      <c r="BE184" s="26">
        <v>812</v>
      </c>
      <c r="BF184" s="26">
        <v>94.845672329999999</v>
      </c>
      <c r="BG184" s="26">
        <v>100</v>
      </c>
      <c r="BH184" s="26">
        <v>90.795480479999995</v>
      </c>
      <c r="BI184" s="26">
        <v>26.75306934</v>
      </c>
      <c r="BJ184" s="26">
        <v>22.227141</v>
      </c>
      <c r="BK184" s="26">
        <v>22.581783609999999</v>
      </c>
      <c r="BL184" s="26">
        <v>17.517460759999999</v>
      </c>
      <c r="BM184" s="26">
        <v>13.65647843</v>
      </c>
      <c r="BN184" s="26">
        <v>16.755319589999999</v>
      </c>
    </row>
    <row r="185" spans="2:66">
      <c r="B185" s="25">
        <v>816</v>
      </c>
      <c r="C185" s="26">
        <v>10.03230984</v>
      </c>
      <c r="D185" s="26">
        <v>12.23607595</v>
      </c>
      <c r="E185" s="26">
        <v>17.461541499999999</v>
      </c>
      <c r="F185" s="26">
        <v>194.42653540000001</v>
      </c>
      <c r="G185" s="26">
        <v>231.5331803</v>
      </c>
      <c r="H185" s="26">
        <v>263.40218609999999</v>
      </c>
      <c r="I185" s="26">
        <v>14.337386459999999</v>
      </c>
      <c r="J185" s="26">
        <v>9.5896552909999997</v>
      </c>
      <c r="K185" s="26">
        <v>14.337343349999999</v>
      </c>
      <c r="M185" s="26">
        <v>816</v>
      </c>
      <c r="N185" s="26">
        <v>95.145671399999998</v>
      </c>
      <c r="O185" s="26">
        <v>98.759259619999995</v>
      </c>
      <c r="P185" s="26">
        <v>91.009436690000001</v>
      </c>
      <c r="Q185" s="26">
        <v>212.81456979999999</v>
      </c>
      <c r="R185" s="26">
        <v>164.9702671</v>
      </c>
      <c r="S185" s="26">
        <v>179.81858560000001</v>
      </c>
      <c r="T185" s="26">
        <v>101.8537475</v>
      </c>
      <c r="U185" s="26">
        <v>86.145539729999996</v>
      </c>
      <c r="V185" s="26">
        <v>97.316064859999997</v>
      </c>
      <c r="X185" s="26">
        <v>816</v>
      </c>
      <c r="Y185" s="26">
        <v>10.03230984</v>
      </c>
      <c r="Z185" s="26">
        <v>12.23607595</v>
      </c>
      <c r="AA185" s="26">
        <v>17.461541499999999</v>
      </c>
      <c r="AB185" s="26">
        <v>6.330219628</v>
      </c>
      <c r="AC185" s="26">
        <v>8.9869375569999992</v>
      </c>
      <c r="AD185" s="26">
        <v>5.9715035240000001</v>
      </c>
      <c r="AE185" s="26">
        <v>14.897174</v>
      </c>
      <c r="AF185" s="26">
        <v>15.29041089</v>
      </c>
      <c r="AG185" s="26">
        <v>11.065984609999999</v>
      </c>
      <c r="AI185" s="26">
        <v>816</v>
      </c>
      <c r="AJ185" s="26">
        <v>95.145671399999998</v>
      </c>
      <c r="AK185" s="26">
        <v>98.759259619999995</v>
      </c>
      <c r="AL185" s="26">
        <v>91.009436690000001</v>
      </c>
      <c r="AM185" s="26">
        <v>27.031464029999999</v>
      </c>
      <c r="AN185" s="26">
        <v>22.097648509999999</v>
      </c>
      <c r="AO185" s="26">
        <v>22.356417759999999</v>
      </c>
      <c r="AP185" s="26">
        <v>17.453232809999999</v>
      </c>
      <c r="AQ185" s="26">
        <v>13.69540928</v>
      </c>
      <c r="AR185" s="26">
        <v>16.633369779999999</v>
      </c>
      <c r="AT185" s="26">
        <v>816</v>
      </c>
      <c r="AU185" s="26">
        <v>10.03230984</v>
      </c>
      <c r="AV185" s="26">
        <v>12.23607595</v>
      </c>
      <c r="AW185" s="26">
        <v>17.461541499999999</v>
      </c>
      <c r="AX185" s="26">
        <v>59.289407300000001</v>
      </c>
      <c r="AY185" s="26">
        <v>50.324394320000003</v>
      </c>
      <c r="AZ185" s="26">
        <v>64.657613060000003</v>
      </c>
      <c r="BA185" s="26">
        <v>14.897174</v>
      </c>
      <c r="BB185" s="26">
        <v>15.29041089</v>
      </c>
      <c r="BC185" s="26">
        <v>11.065984609999999</v>
      </c>
      <c r="BE185" s="26">
        <v>816</v>
      </c>
      <c r="BF185" s="26">
        <v>95.145671399999998</v>
      </c>
      <c r="BG185" s="26">
        <v>98.759259619999995</v>
      </c>
      <c r="BH185" s="26">
        <v>91.009436690000001</v>
      </c>
      <c r="BI185" s="26">
        <v>27.031464029999999</v>
      </c>
      <c r="BJ185" s="26">
        <v>22.097648509999999</v>
      </c>
      <c r="BK185" s="26">
        <v>22.356417759999999</v>
      </c>
      <c r="BL185" s="26">
        <v>17.453232809999999</v>
      </c>
      <c r="BM185" s="26">
        <v>13.69540928</v>
      </c>
      <c r="BN185" s="26">
        <v>16.633369779999999</v>
      </c>
    </row>
    <row r="186" spans="2:66">
      <c r="B186" s="25">
        <v>821</v>
      </c>
      <c r="C186" s="26">
        <v>10.24721029</v>
      </c>
      <c r="D186" s="26">
        <v>12.56660366</v>
      </c>
      <c r="E186" s="26">
        <v>17.211159139999999</v>
      </c>
      <c r="F186" s="26">
        <v>194.28969269999999</v>
      </c>
      <c r="G186" s="26">
        <v>235.461401</v>
      </c>
      <c r="H186" s="26">
        <v>258.15622259999998</v>
      </c>
      <c r="I186" s="26">
        <v>14.55046173</v>
      </c>
      <c r="J186" s="26">
        <v>9.8705310710000003</v>
      </c>
      <c r="K186" s="26">
        <v>14.483421460000001</v>
      </c>
      <c r="M186" s="26">
        <v>821</v>
      </c>
      <c r="N186" s="26">
        <v>95.584951020000005</v>
      </c>
      <c r="O186" s="26">
        <v>98.430196679999995</v>
      </c>
      <c r="P186" s="26">
        <v>92.52847989</v>
      </c>
      <c r="Q186" s="26">
        <v>214.80568589999999</v>
      </c>
      <c r="R186" s="26">
        <v>167.5724376</v>
      </c>
      <c r="S186" s="26">
        <v>181.13983260000001</v>
      </c>
      <c r="T186" s="26">
        <v>102.7504081</v>
      </c>
      <c r="U186" s="26">
        <v>86.604614799999993</v>
      </c>
      <c r="V186" s="26">
        <v>98.049569660000003</v>
      </c>
      <c r="X186" s="26">
        <v>821</v>
      </c>
      <c r="Y186" s="26">
        <v>10.24721029</v>
      </c>
      <c r="Z186" s="26">
        <v>12.56660366</v>
      </c>
      <c r="AA186" s="26">
        <v>17.211159139999999</v>
      </c>
      <c r="AB186" s="26">
        <v>6.365520514</v>
      </c>
      <c r="AC186" s="26">
        <v>9.0048212939999992</v>
      </c>
      <c r="AD186" s="26">
        <v>6.1599819910000004</v>
      </c>
      <c r="AE186" s="26">
        <v>15.01182975</v>
      </c>
      <c r="AF186" s="26">
        <v>15.59995299</v>
      </c>
      <c r="AG186" s="26">
        <v>11.174165110000001</v>
      </c>
      <c r="AI186" s="26">
        <v>821</v>
      </c>
      <c r="AJ186" s="26">
        <v>95.584951020000005</v>
      </c>
      <c r="AK186" s="26">
        <v>98.430196679999995</v>
      </c>
      <c r="AL186" s="26">
        <v>92.52847989</v>
      </c>
      <c r="AM186" s="26">
        <v>26.640054249999999</v>
      </c>
      <c r="AN186" s="26">
        <v>21.99573067</v>
      </c>
      <c r="AO186" s="26">
        <v>22.224529220000001</v>
      </c>
      <c r="AP186" s="26">
        <v>17.647531109999999</v>
      </c>
      <c r="AQ186" s="26">
        <v>13.42488752</v>
      </c>
      <c r="AR186" s="26">
        <v>16.504430660000001</v>
      </c>
      <c r="AT186" s="26">
        <v>821</v>
      </c>
      <c r="AU186" s="26">
        <v>10.24721029</v>
      </c>
      <c r="AV186" s="26">
        <v>12.56660366</v>
      </c>
      <c r="AW186" s="26">
        <v>17.211159139999999</v>
      </c>
      <c r="AX186" s="26">
        <v>58.962801849999998</v>
      </c>
      <c r="AY186" s="26">
        <v>49.89440261</v>
      </c>
      <c r="AZ186" s="26">
        <v>64.138174449999994</v>
      </c>
      <c r="BA186" s="26">
        <v>15.01182975</v>
      </c>
      <c r="BB186" s="26">
        <v>15.59995299</v>
      </c>
      <c r="BC186" s="26">
        <v>11.174165110000001</v>
      </c>
      <c r="BE186" s="26">
        <v>821</v>
      </c>
      <c r="BF186" s="26">
        <v>95.584951020000005</v>
      </c>
      <c r="BG186" s="26">
        <v>98.430196679999995</v>
      </c>
      <c r="BH186" s="26">
        <v>92.52847989</v>
      </c>
      <c r="BI186" s="26">
        <v>26.640054249999999</v>
      </c>
      <c r="BJ186" s="26">
        <v>21.99573067</v>
      </c>
      <c r="BK186" s="26">
        <v>22.224529220000001</v>
      </c>
      <c r="BL186" s="26">
        <v>17.647531109999999</v>
      </c>
      <c r="BM186" s="26">
        <v>13.42488752</v>
      </c>
      <c r="BN186" s="26">
        <v>16.504430660000001</v>
      </c>
    </row>
    <row r="187" spans="2:66">
      <c r="B187" s="25">
        <v>825</v>
      </c>
      <c r="C187" s="26">
        <v>10.25787585</v>
      </c>
      <c r="D187" s="26">
        <v>12.64229827</v>
      </c>
      <c r="E187" s="26">
        <v>16.860409700000002</v>
      </c>
      <c r="F187" s="26">
        <v>192.24552629999999</v>
      </c>
      <c r="G187" s="26">
        <v>235.77678950000001</v>
      </c>
      <c r="H187" s="26">
        <v>262.06809399999997</v>
      </c>
      <c r="I187" s="26">
        <v>14.1448217</v>
      </c>
      <c r="J187" s="26">
        <v>9.5960624170000006</v>
      </c>
      <c r="K187" s="26">
        <v>14.47317101</v>
      </c>
      <c r="M187" s="26">
        <v>825</v>
      </c>
      <c r="N187" s="26">
        <v>96.117869630000001</v>
      </c>
      <c r="O187" s="26">
        <v>99.025080090000003</v>
      </c>
      <c r="P187" s="26">
        <v>91.278092560000005</v>
      </c>
      <c r="Q187" s="26">
        <v>212.95256879999999</v>
      </c>
      <c r="R187" s="26">
        <v>167.90442830000001</v>
      </c>
      <c r="S187" s="26">
        <v>178.38319770000001</v>
      </c>
      <c r="T187" s="26">
        <v>101.4713471</v>
      </c>
      <c r="U187" s="26">
        <v>86.362263279999993</v>
      </c>
      <c r="V187" s="26">
        <v>97.433447990000005</v>
      </c>
      <c r="X187" s="26">
        <v>825</v>
      </c>
      <c r="Y187" s="26">
        <v>10.25787585</v>
      </c>
      <c r="Z187" s="26">
        <v>12.64229827</v>
      </c>
      <c r="AA187" s="26">
        <v>16.860409700000002</v>
      </c>
      <c r="AB187" s="26">
        <v>6.2723003029999997</v>
      </c>
      <c r="AC187" s="26">
        <v>8.8984353350000003</v>
      </c>
      <c r="AD187" s="26">
        <v>6.2415096749999996</v>
      </c>
      <c r="AE187" s="26">
        <v>15.097845789999999</v>
      </c>
      <c r="AF187" s="26">
        <v>15.119782089999999</v>
      </c>
      <c r="AG187" s="26">
        <v>11.26848399</v>
      </c>
      <c r="AI187" s="26">
        <v>825</v>
      </c>
      <c r="AJ187" s="26">
        <v>96.117869630000001</v>
      </c>
      <c r="AK187" s="26">
        <v>99.025080090000003</v>
      </c>
      <c r="AL187" s="26">
        <v>91.278092560000005</v>
      </c>
      <c r="AM187" s="26">
        <v>26.89235201</v>
      </c>
      <c r="AN187" s="26">
        <v>22.240141149999999</v>
      </c>
      <c r="AO187" s="26">
        <v>22.162774979999998</v>
      </c>
      <c r="AP187" s="26">
        <v>17.335267529999999</v>
      </c>
      <c r="AQ187" s="26">
        <v>13.88468593</v>
      </c>
      <c r="AR187" s="26">
        <v>16.772297170000002</v>
      </c>
      <c r="AT187" s="26">
        <v>825</v>
      </c>
      <c r="AU187" s="26">
        <v>10.25787585</v>
      </c>
      <c r="AV187" s="26">
        <v>12.64229827</v>
      </c>
      <c r="AW187" s="26">
        <v>16.860409700000002</v>
      </c>
      <c r="AX187" s="26">
        <v>58.425155750000002</v>
      </c>
      <c r="AY187" s="26">
        <v>50.291631770000002</v>
      </c>
      <c r="AZ187" s="26">
        <v>63.911765529999997</v>
      </c>
      <c r="BA187" s="26">
        <v>15.097845789999999</v>
      </c>
      <c r="BB187" s="26">
        <v>15.119782089999999</v>
      </c>
      <c r="BC187" s="26">
        <v>11.26848399</v>
      </c>
      <c r="BE187" s="26">
        <v>825</v>
      </c>
      <c r="BF187" s="26">
        <v>96.117869630000001</v>
      </c>
      <c r="BG187" s="26">
        <v>99.025080090000003</v>
      </c>
      <c r="BH187" s="26">
        <v>91.278092560000005</v>
      </c>
      <c r="BI187" s="26">
        <v>26.89235201</v>
      </c>
      <c r="BJ187" s="26">
        <v>22.240141149999999</v>
      </c>
      <c r="BK187" s="26">
        <v>22.162774979999998</v>
      </c>
      <c r="BL187" s="26">
        <v>17.335267529999999</v>
      </c>
      <c r="BM187" s="26">
        <v>13.88468593</v>
      </c>
      <c r="BN187" s="26">
        <v>16.772297170000002</v>
      </c>
    </row>
    <row r="188" spans="2:66">
      <c r="B188" s="25">
        <v>829</v>
      </c>
      <c r="C188" s="26">
        <v>10.06705232</v>
      </c>
      <c r="D188" s="26">
        <v>12.9732074</v>
      </c>
      <c r="E188" s="26">
        <v>17.17397905</v>
      </c>
      <c r="F188" s="26">
        <v>193.2564562</v>
      </c>
      <c r="G188" s="26">
        <v>233.83206319999999</v>
      </c>
      <c r="H188" s="26">
        <v>263.30305900000002</v>
      </c>
      <c r="I188" s="26">
        <v>14.493840219999999</v>
      </c>
      <c r="J188" s="26">
        <v>9.6728564660000007</v>
      </c>
      <c r="K188" s="26">
        <v>14.432726000000001</v>
      </c>
      <c r="M188" s="26">
        <v>829</v>
      </c>
      <c r="N188" s="26">
        <v>95.970367820000007</v>
      </c>
      <c r="O188" s="26">
        <v>98.666334169999999</v>
      </c>
      <c r="P188" s="26">
        <v>92.556813379999994</v>
      </c>
      <c r="Q188" s="26">
        <v>214.22448549999999</v>
      </c>
      <c r="R188" s="26">
        <v>168.9536818</v>
      </c>
      <c r="S188" s="26">
        <v>182.5704432</v>
      </c>
      <c r="T188" s="26">
        <v>101.8870302</v>
      </c>
      <c r="U188" s="26">
        <v>85.567566260000007</v>
      </c>
      <c r="V188" s="26">
        <v>98.148855100000006</v>
      </c>
      <c r="X188" s="26">
        <v>829</v>
      </c>
      <c r="Y188" s="26">
        <v>10.06705232</v>
      </c>
      <c r="Z188" s="26">
        <v>12.9732074</v>
      </c>
      <c r="AA188" s="26">
        <v>17.17397905</v>
      </c>
      <c r="AB188" s="26">
        <v>6.3993450029999996</v>
      </c>
      <c r="AC188" s="26">
        <v>9.148861492</v>
      </c>
      <c r="AD188" s="26">
        <v>6.0666530310000004</v>
      </c>
      <c r="AE188" s="26">
        <v>14.489619709999999</v>
      </c>
      <c r="AF188" s="26">
        <v>15.405272699999999</v>
      </c>
      <c r="AG188" s="26">
        <v>11.17843547</v>
      </c>
      <c r="AI188" s="26">
        <v>829</v>
      </c>
      <c r="AJ188" s="26">
        <v>95.970367820000007</v>
      </c>
      <c r="AK188" s="26">
        <v>98.666334169999999</v>
      </c>
      <c r="AL188" s="26">
        <v>92.556813379999994</v>
      </c>
      <c r="AM188" s="26">
        <v>27.081435859999999</v>
      </c>
      <c r="AN188" s="26">
        <v>21.749287540000001</v>
      </c>
      <c r="AO188" s="26">
        <v>22.400794220000002</v>
      </c>
      <c r="AP188" s="26">
        <v>17.505234779999999</v>
      </c>
      <c r="AQ188" s="26">
        <v>13.759102710000001</v>
      </c>
      <c r="AR188" s="26">
        <v>16.687615600000001</v>
      </c>
      <c r="AT188" s="26">
        <v>829</v>
      </c>
      <c r="AU188" s="26">
        <v>10.06705232</v>
      </c>
      <c r="AV188" s="26">
        <v>12.9732074</v>
      </c>
      <c r="AW188" s="26">
        <v>17.17397905</v>
      </c>
      <c r="AX188" s="26">
        <v>58.263664480000003</v>
      </c>
      <c r="AY188" s="26">
        <v>49.507034490000002</v>
      </c>
      <c r="AZ188" s="26">
        <v>64.194640370000002</v>
      </c>
      <c r="BA188" s="26">
        <v>14.489619709999999</v>
      </c>
      <c r="BB188" s="26">
        <v>15.405272699999999</v>
      </c>
      <c r="BC188" s="26">
        <v>11.17843547</v>
      </c>
      <c r="BE188" s="26">
        <v>829</v>
      </c>
      <c r="BF188" s="26">
        <v>95.970367820000007</v>
      </c>
      <c r="BG188" s="26">
        <v>98.666334169999999</v>
      </c>
      <c r="BH188" s="26">
        <v>92.556813379999994</v>
      </c>
      <c r="BI188" s="26">
        <v>27.081435859999999</v>
      </c>
      <c r="BJ188" s="26">
        <v>21.749287540000001</v>
      </c>
      <c r="BK188" s="26">
        <v>22.400794220000002</v>
      </c>
      <c r="BL188" s="26">
        <v>17.505234779999999</v>
      </c>
      <c r="BM188" s="26">
        <v>13.759102710000001</v>
      </c>
      <c r="BN188" s="26">
        <v>16.687615600000001</v>
      </c>
    </row>
    <row r="189" spans="2:66">
      <c r="B189" s="25">
        <v>834</v>
      </c>
      <c r="C189" s="26">
        <v>10.25619886</v>
      </c>
      <c r="D189" s="26">
        <v>12.60925278</v>
      </c>
      <c r="E189" s="26">
        <v>16.87877778</v>
      </c>
      <c r="F189" s="26">
        <v>193.67505019999999</v>
      </c>
      <c r="G189" s="26">
        <v>235.5149845</v>
      </c>
      <c r="H189" s="26">
        <v>263.24934949999999</v>
      </c>
      <c r="I189" s="26">
        <v>14.25718865</v>
      </c>
      <c r="J189" s="26">
        <v>9.4902035779999991</v>
      </c>
      <c r="K189" s="26">
        <v>14.35254282</v>
      </c>
      <c r="M189" s="26">
        <v>834</v>
      </c>
      <c r="N189" s="26">
        <v>95.63841601</v>
      </c>
      <c r="O189" s="26">
        <v>99.653486540000003</v>
      </c>
      <c r="P189" s="26">
        <v>92.207009540000001</v>
      </c>
      <c r="Q189" s="26">
        <v>211.56297219999999</v>
      </c>
      <c r="R189" s="26">
        <v>166.418609</v>
      </c>
      <c r="S189" s="26">
        <v>182.17700070000001</v>
      </c>
      <c r="T189" s="26">
        <v>101.8509032</v>
      </c>
      <c r="U189" s="26">
        <v>85.827686920000005</v>
      </c>
      <c r="V189" s="26">
        <v>99.080738060000002</v>
      </c>
      <c r="X189" s="26">
        <v>834</v>
      </c>
      <c r="Y189" s="26">
        <v>10.25619886</v>
      </c>
      <c r="Z189" s="26">
        <v>12.60925278</v>
      </c>
      <c r="AA189" s="26">
        <v>16.87877778</v>
      </c>
      <c r="AB189" s="26">
        <v>6.3813379210000001</v>
      </c>
      <c r="AC189" s="26">
        <v>9.0392912200000008</v>
      </c>
      <c r="AD189" s="26">
        <v>6.0462238130000001</v>
      </c>
      <c r="AE189" s="26">
        <v>14.611902329999999</v>
      </c>
      <c r="AF189" s="26">
        <v>15.49139529</v>
      </c>
      <c r="AG189" s="26">
        <v>11.17567275</v>
      </c>
      <c r="AI189" s="26">
        <v>834</v>
      </c>
      <c r="AJ189" s="26">
        <v>95.63841601</v>
      </c>
      <c r="AK189" s="26">
        <v>99.653486540000003</v>
      </c>
      <c r="AL189" s="26">
        <v>92.207009540000001</v>
      </c>
      <c r="AM189" s="26">
        <v>26.886173580000001</v>
      </c>
      <c r="AN189" s="26">
        <v>22.082577359999998</v>
      </c>
      <c r="AO189" s="26">
        <v>22.156755820000001</v>
      </c>
      <c r="AP189" s="26">
        <v>17.37951649</v>
      </c>
      <c r="AQ189" s="26">
        <v>13.5960587</v>
      </c>
      <c r="AR189" s="26">
        <v>16.69357952</v>
      </c>
      <c r="AT189" s="26">
        <v>834</v>
      </c>
      <c r="AU189" s="26">
        <v>10.25619886</v>
      </c>
      <c r="AV189" s="26">
        <v>12.60925278</v>
      </c>
      <c r="AW189" s="26">
        <v>16.87877778</v>
      </c>
      <c r="AX189" s="26">
        <v>58.859726129999999</v>
      </c>
      <c r="AY189" s="26">
        <v>50.1153932</v>
      </c>
      <c r="AZ189" s="26">
        <v>63.622379189999997</v>
      </c>
      <c r="BA189" s="26">
        <v>14.611902329999999</v>
      </c>
      <c r="BB189" s="26">
        <v>15.49139529</v>
      </c>
      <c r="BC189" s="26">
        <v>11.17567275</v>
      </c>
      <c r="BE189" s="26">
        <v>834</v>
      </c>
      <c r="BF189" s="26">
        <v>95.63841601</v>
      </c>
      <c r="BG189" s="26">
        <v>99.653486540000003</v>
      </c>
      <c r="BH189" s="26">
        <v>92.207009540000001</v>
      </c>
      <c r="BI189" s="26">
        <v>26.886173580000001</v>
      </c>
      <c r="BJ189" s="26">
        <v>22.082577359999998</v>
      </c>
      <c r="BK189" s="26">
        <v>22.156755820000001</v>
      </c>
      <c r="BL189" s="26">
        <v>17.37951649</v>
      </c>
      <c r="BM189" s="26">
        <v>13.5960587</v>
      </c>
      <c r="BN189" s="26">
        <v>16.69357952</v>
      </c>
    </row>
    <row r="190" spans="2:66">
      <c r="B190" s="25">
        <v>838</v>
      </c>
      <c r="C190" s="26">
        <v>10.044179270000001</v>
      </c>
      <c r="D190" s="26">
        <v>12.740385099999999</v>
      </c>
      <c r="E190" s="26">
        <v>17.083676270000002</v>
      </c>
      <c r="F190" s="26">
        <v>193.7878158</v>
      </c>
      <c r="G190" s="26">
        <v>235.93731919999999</v>
      </c>
      <c r="H190" s="26">
        <v>262.6552026</v>
      </c>
      <c r="I190" s="26">
        <v>14.51063083</v>
      </c>
      <c r="J190" s="26">
        <v>9.7536077169999995</v>
      </c>
      <c r="K190" s="26">
        <v>14.59099247</v>
      </c>
      <c r="M190" s="26">
        <v>838</v>
      </c>
      <c r="N190" s="26">
        <v>95.086544230000001</v>
      </c>
      <c r="O190" s="26">
        <v>98.640685959999999</v>
      </c>
      <c r="P190" s="26">
        <v>91.359993880000005</v>
      </c>
      <c r="Q190" s="26">
        <v>218.40097349999999</v>
      </c>
      <c r="R190" s="26">
        <v>169.10537360000001</v>
      </c>
      <c r="S190" s="26">
        <v>182.96094149999999</v>
      </c>
      <c r="T190" s="26">
        <v>101.4923237</v>
      </c>
      <c r="U190" s="26">
        <v>86.701823750000003</v>
      </c>
      <c r="V190" s="26">
        <v>99.70367177</v>
      </c>
      <c r="X190" s="26">
        <v>838</v>
      </c>
      <c r="Y190" s="26">
        <v>10.044179270000001</v>
      </c>
      <c r="Z190" s="26">
        <v>12.740385099999999</v>
      </c>
      <c r="AA190" s="26">
        <v>17.083676270000002</v>
      </c>
      <c r="AB190" s="26">
        <v>6.5020423110000003</v>
      </c>
      <c r="AC190" s="26">
        <v>9.2390250300000005</v>
      </c>
      <c r="AD190" s="26">
        <v>6.0445725750000001</v>
      </c>
      <c r="AE190" s="26">
        <v>14.585263449999999</v>
      </c>
      <c r="AF190" s="26">
        <v>15.58225663</v>
      </c>
      <c r="AG190" s="26">
        <v>11.171637540000001</v>
      </c>
      <c r="AI190" s="26">
        <v>838</v>
      </c>
      <c r="AJ190" s="26">
        <v>95.086544230000001</v>
      </c>
      <c r="AK190" s="26">
        <v>98.640685959999999</v>
      </c>
      <c r="AL190" s="26">
        <v>91.359993880000005</v>
      </c>
      <c r="AM190" s="26">
        <v>26.732333830000002</v>
      </c>
      <c r="AN190" s="26">
        <v>21.982875910000001</v>
      </c>
      <c r="AO190" s="26">
        <v>22.46082955</v>
      </c>
      <c r="AP190" s="26">
        <v>17.38496134</v>
      </c>
      <c r="AQ190" s="26">
        <v>13.82388783</v>
      </c>
      <c r="AR190" s="26">
        <v>16.80830173</v>
      </c>
      <c r="AT190" s="26">
        <v>838</v>
      </c>
      <c r="AU190" s="26">
        <v>10.044179270000001</v>
      </c>
      <c r="AV190" s="26">
        <v>12.740385099999999</v>
      </c>
      <c r="AW190" s="26">
        <v>17.083676270000002</v>
      </c>
      <c r="AX190" s="26">
        <v>58.358718359999997</v>
      </c>
      <c r="AY190" s="26">
        <v>49.428356839999999</v>
      </c>
      <c r="AZ190" s="26">
        <v>63.625913410000003</v>
      </c>
      <c r="BA190" s="26">
        <v>14.585263449999999</v>
      </c>
      <c r="BB190" s="26">
        <v>15.58225663</v>
      </c>
      <c r="BC190" s="26">
        <v>11.171637540000001</v>
      </c>
      <c r="BE190" s="26">
        <v>838</v>
      </c>
      <c r="BF190" s="26">
        <v>95.086544230000001</v>
      </c>
      <c r="BG190" s="26">
        <v>98.640685959999999</v>
      </c>
      <c r="BH190" s="26">
        <v>91.359993880000005</v>
      </c>
      <c r="BI190" s="26">
        <v>26.732333830000002</v>
      </c>
      <c r="BJ190" s="26">
        <v>21.982875910000001</v>
      </c>
      <c r="BK190" s="26">
        <v>22.46082955</v>
      </c>
      <c r="BL190" s="26">
        <v>17.38496134</v>
      </c>
      <c r="BM190" s="26">
        <v>13.82388783</v>
      </c>
      <c r="BN190" s="26">
        <v>16.80830173</v>
      </c>
    </row>
    <row r="191" spans="2:66">
      <c r="B191" s="25">
        <v>843</v>
      </c>
      <c r="C191" s="26">
        <v>10.10554866</v>
      </c>
      <c r="D191" s="26">
        <v>12.62569661</v>
      </c>
      <c r="E191" s="26">
        <v>16.491292390000002</v>
      </c>
      <c r="F191" s="26">
        <v>193.28866690000001</v>
      </c>
      <c r="G191" s="26">
        <v>237.8828513</v>
      </c>
      <c r="H191" s="26">
        <v>262.43376119999999</v>
      </c>
      <c r="I191" s="26">
        <v>14.519248660000001</v>
      </c>
      <c r="J191" s="26">
        <v>9.7350677749999992</v>
      </c>
      <c r="K191" s="26">
        <v>14.245299380000001</v>
      </c>
      <c r="M191" s="26">
        <v>843</v>
      </c>
      <c r="N191" s="26">
        <v>98.154936809999995</v>
      </c>
      <c r="O191" s="26">
        <v>98.595051620000007</v>
      </c>
      <c r="P191" s="26">
        <v>92.54256359</v>
      </c>
      <c r="Q191" s="26">
        <v>217.41871750000001</v>
      </c>
      <c r="R191" s="26">
        <v>169.1758178</v>
      </c>
      <c r="S191" s="26">
        <v>181.29869579999999</v>
      </c>
      <c r="T191" s="26">
        <v>101.6801439</v>
      </c>
      <c r="U191" s="26">
        <v>86.373379180000001</v>
      </c>
      <c r="V191" s="26">
        <v>100.059901</v>
      </c>
      <c r="X191" s="26">
        <v>843</v>
      </c>
      <c r="Y191" s="26">
        <v>10.10554866</v>
      </c>
      <c r="Z191" s="26">
        <v>12.62569661</v>
      </c>
      <c r="AA191" s="26">
        <v>16.491292390000002</v>
      </c>
      <c r="AB191" s="26">
        <v>6.449716907</v>
      </c>
      <c r="AC191" s="26">
        <v>9.1168801500000001</v>
      </c>
      <c r="AD191" s="26">
        <v>6.0618121269999996</v>
      </c>
      <c r="AE191" s="26">
        <v>15.097315439999999</v>
      </c>
      <c r="AF191" s="26">
        <v>15.66653408</v>
      </c>
      <c r="AG191" s="26">
        <v>11.46717162</v>
      </c>
      <c r="AI191" s="26">
        <v>843</v>
      </c>
      <c r="AJ191" s="26">
        <v>98.154936809999995</v>
      </c>
      <c r="AK191" s="26">
        <v>98.595051620000007</v>
      </c>
      <c r="AL191" s="26">
        <v>92.54256359</v>
      </c>
      <c r="AM191" s="26">
        <v>26.664731320000001</v>
      </c>
      <c r="AN191" s="26">
        <v>22.15763299</v>
      </c>
      <c r="AO191" s="26">
        <v>21.940722189999999</v>
      </c>
      <c r="AP191" s="26">
        <v>17.362464320000001</v>
      </c>
      <c r="AQ191" s="26">
        <v>13.801858360000001</v>
      </c>
      <c r="AR191" s="26">
        <v>16.845273639999998</v>
      </c>
      <c r="AT191" s="26">
        <v>843</v>
      </c>
      <c r="AU191" s="26">
        <v>10.10554866</v>
      </c>
      <c r="AV191" s="26">
        <v>12.62569661</v>
      </c>
      <c r="AW191" s="26">
        <v>16.491292390000002</v>
      </c>
      <c r="AX191" s="26">
        <v>58.082691240000003</v>
      </c>
      <c r="AY191" s="26">
        <v>50.297075049999997</v>
      </c>
      <c r="AZ191" s="26">
        <v>63.963493739999997</v>
      </c>
      <c r="BA191" s="26">
        <v>15.097315439999999</v>
      </c>
      <c r="BB191" s="26">
        <v>15.66653408</v>
      </c>
      <c r="BC191" s="26">
        <v>11.46717162</v>
      </c>
      <c r="BE191" s="26">
        <v>843</v>
      </c>
      <c r="BF191" s="26">
        <v>98.154936809999995</v>
      </c>
      <c r="BG191" s="26">
        <v>98.595051620000007</v>
      </c>
      <c r="BH191" s="26">
        <v>92.54256359</v>
      </c>
      <c r="BI191" s="26">
        <v>26.664731320000001</v>
      </c>
      <c r="BJ191" s="26">
        <v>22.15763299</v>
      </c>
      <c r="BK191" s="26">
        <v>21.940722189999999</v>
      </c>
      <c r="BL191" s="26">
        <v>17.362464320000001</v>
      </c>
      <c r="BM191" s="26">
        <v>13.801858360000001</v>
      </c>
      <c r="BN191" s="26">
        <v>16.845273639999998</v>
      </c>
    </row>
    <row r="192" spans="2:66">
      <c r="B192" s="25">
        <v>847</v>
      </c>
      <c r="C192" s="26">
        <v>9.9648269870000004</v>
      </c>
      <c r="D192" s="26">
        <v>12.600253520000001</v>
      </c>
      <c r="E192" s="26">
        <v>16.7506764</v>
      </c>
      <c r="F192" s="26">
        <v>193.50420769999999</v>
      </c>
      <c r="G192" s="26">
        <v>234.23261289999999</v>
      </c>
      <c r="H192" s="26">
        <v>261.10704939999999</v>
      </c>
      <c r="I192" s="26">
        <v>14.578121749999999</v>
      </c>
      <c r="J192" s="26">
        <v>9.8069885689999996</v>
      </c>
      <c r="K192" s="26">
        <v>14.422235819999999</v>
      </c>
      <c r="M192" s="26">
        <v>847</v>
      </c>
      <c r="N192" s="26">
        <v>98.091495620000003</v>
      </c>
      <c r="O192" s="26">
        <v>98.174802760000006</v>
      </c>
      <c r="P192" s="26">
        <v>92.605303910000003</v>
      </c>
      <c r="Q192" s="26">
        <v>214.78302869999999</v>
      </c>
      <c r="R192" s="26">
        <v>167.6026463</v>
      </c>
      <c r="S192" s="26">
        <v>180.48130739999999</v>
      </c>
      <c r="T192" s="26">
        <v>101.5335211</v>
      </c>
      <c r="U192" s="26">
        <v>88.567666680000002</v>
      </c>
      <c r="V192" s="26">
        <v>99.927182189999996</v>
      </c>
      <c r="X192" s="26">
        <v>847</v>
      </c>
      <c r="Y192" s="26">
        <v>9.9648269870000004</v>
      </c>
      <c r="Z192" s="26">
        <v>12.600253520000001</v>
      </c>
      <c r="AA192" s="26">
        <v>16.7506764</v>
      </c>
      <c r="AB192" s="26">
        <v>6.3261064789999999</v>
      </c>
      <c r="AC192" s="26">
        <v>9.1349310799999994</v>
      </c>
      <c r="AD192" s="26">
        <v>6.0697428469999997</v>
      </c>
      <c r="AE192" s="26">
        <v>14.66314865</v>
      </c>
      <c r="AF192" s="26">
        <v>15.477358000000001</v>
      </c>
      <c r="AG192" s="26">
        <v>11.262204540000001</v>
      </c>
      <c r="AI192" s="26">
        <v>847</v>
      </c>
      <c r="AJ192" s="26">
        <v>98.091495620000003</v>
      </c>
      <c r="AK192" s="26">
        <v>98.174802760000006</v>
      </c>
      <c r="AL192" s="26">
        <v>92.605303910000003</v>
      </c>
      <c r="AM192" s="26">
        <v>26.53429792</v>
      </c>
      <c r="AN192" s="26">
        <v>21.988139990000001</v>
      </c>
      <c r="AO192" s="26">
        <v>22.39177917</v>
      </c>
      <c r="AP192" s="26">
        <v>17.536623670000001</v>
      </c>
      <c r="AQ192" s="26">
        <v>14.071644239999999</v>
      </c>
      <c r="AR192" s="26">
        <v>16.95317103</v>
      </c>
      <c r="AT192" s="26">
        <v>847</v>
      </c>
      <c r="AU192" s="26">
        <v>9.9648269870000004</v>
      </c>
      <c r="AV192" s="26">
        <v>12.600253520000001</v>
      </c>
      <c r="AW192" s="26">
        <v>16.7506764</v>
      </c>
      <c r="AX192" s="26">
        <v>57.123085199999998</v>
      </c>
      <c r="AY192" s="26">
        <v>49.195046140000002</v>
      </c>
      <c r="AZ192" s="26">
        <v>63.832604750000002</v>
      </c>
      <c r="BA192" s="26">
        <v>14.66314865</v>
      </c>
      <c r="BB192" s="26">
        <v>15.477358000000001</v>
      </c>
      <c r="BC192" s="26">
        <v>11.262204540000001</v>
      </c>
      <c r="BE192" s="26">
        <v>847</v>
      </c>
      <c r="BF192" s="26">
        <v>98.091495620000003</v>
      </c>
      <c r="BG192" s="26">
        <v>98.174802760000006</v>
      </c>
      <c r="BH192" s="26">
        <v>92.605303910000003</v>
      </c>
      <c r="BI192" s="26">
        <v>26.53429792</v>
      </c>
      <c r="BJ192" s="26">
        <v>21.988139990000001</v>
      </c>
      <c r="BK192" s="26">
        <v>22.39177917</v>
      </c>
      <c r="BL192" s="26">
        <v>17.536623670000001</v>
      </c>
      <c r="BM192" s="26">
        <v>14.071644239999999</v>
      </c>
      <c r="BN192" s="26">
        <v>16.95317103</v>
      </c>
    </row>
    <row r="193" spans="2:66">
      <c r="B193" s="25">
        <v>852</v>
      </c>
      <c r="C193" s="26">
        <v>10.024471800000001</v>
      </c>
      <c r="D193" s="26">
        <v>12.74935603</v>
      </c>
      <c r="E193" s="26">
        <v>16.473022189999998</v>
      </c>
      <c r="F193" s="26">
        <v>193.6823479</v>
      </c>
      <c r="G193" s="26">
        <v>236.47788009999999</v>
      </c>
      <c r="H193" s="26">
        <v>260.3168847</v>
      </c>
      <c r="I193" s="26">
        <v>14.32438071</v>
      </c>
      <c r="J193" s="26">
        <v>9.7402560450000006</v>
      </c>
      <c r="K193" s="26">
        <v>14.464232790000001</v>
      </c>
      <c r="M193" s="26">
        <v>852</v>
      </c>
      <c r="N193" s="26">
        <v>97.384483669999995</v>
      </c>
      <c r="O193" s="26">
        <v>98.39118947</v>
      </c>
      <c r="P193" s="26">
        <v>93.316414539999997</v>
      </c>
      <c r="Q193" s="26">
        <v>213.16752439999999</v>
      </c>
      <c r="R193" s="26">
        <v>170.65260649999999</v>
      </c>
      <c r="S193" s="26">
        <v>180.20452639999999</v>
      </c>
      <c r="T193" s="26">
        <v>102.5782409</v>
      </c>
      <c r="U193" s="26">
        <v>86.350374479999999</v>
      </c>
      <c r="V193" s="26">
        <v>100.3451261</v>
      </c>
      <c r="X193" s="26">
        <v>852</v>
      </c>
      <c r="Y193" s="26">
        <v>10.024471800000001</v>
      </c>
      <c r="Z193" s="26">
        <v>12.74935603</v>
      </c>
      <c r="AA193" s="26">
        <v>16.473022189999998</v>
      </c>
      <c r="AB193" s="26">
        <v>6.4194471230000003</v>
      </c>
      <c r="AC193" s="26">
        <v>8.9744855779999995</v>
      </c>
      <c r="AD193" s="26">
        <v>6.2564875769999997</v>
      </c>
      <c r="AE193" s="26">
        <v>15.25851705</v>
      </c>
      <c r="AF193" s="26">
        <v>15.23912859</v>
      </c>
      <c r="AG193" s="26">
        <v>11.367985060000001</v>
      </c>
      <c r="AI193" s="26">
        <v>852</v>
      </c>
      <c r="AJ193" s="26">
        <v>97.384483669999995</v>
      </c>
      <c r="AK193" s="26">
        <v>98.39118947</v>
      </c>
      <c r="AL193" s="26">
        <v>93.316414539999997</v>
      </c>
      <c r="AM193" s="26">
        <v>26.546433260000001</v>
      </c>
      <c r="AN193" s="26">
        <v>22.016384609999999</v>
      </c>
      <c r="AO193" s="26">
        <v>22.47389819</v>
      </c>
      <c r="AP193" s="26">
        <v>17.544823619999999</v>
      </c>
      <c r="AQ193" s="26">
        <v>13.751250649999999</v>
      </c>
      <c r="AR193" s="26">
        <v>16.72885449</v>
      </c>
      <c r="AT193" s="26">
        <v>852</v>
      </c>
      <c r="AU193" s="26">
        <v>10.024471800000001</v>
      </c>
      <c r="AV193" s="26">
        <v>12.74935603</v>
      </c>
      <c r="AW193" s="26">
        <v>16.473022189999998</v>
      </c>
      <c r="AX193" s="26">
        <v>57.703114919999997</v>
      </c>
      <c r="AY193" s="26">
        <v>49.691984830000003</v>
      </c>
      <c r="AZ193" s="26">
        <v>63.856163809999998</v>
      </c>
      <c r="BA193" s="26">
        <v>15.25851705</v>
      </c>
      <c r="BB193" s="26">
        <v>15.23912859</v>
      </c>
      <c r="BC193" s="26">
        <v>11.367985060000001</v>
      </c>
      <c r="BE193" s="26">
        <v>852</v>
      </c>
      <c r="BF193" s="26">
        <v>97.384483669999995</v>
      </c>
      <c r="BG193" s="26">
        <v>98.39118947</v>
      </c>
      <c r="BH193" s="26">
        <v>93.316414539999997</v>
      </c>
      <c r="BI193" s="26">
        <v>26.546433260000001</v>
      </c>
      <c r="BJ193" s="26">
        <v>22.016384609999999</v>
      </c>
      <c r="BK193" s="26">
        <v>22.47389819</v>
      </c>
      <c r="BL193" s="26">
        <v>17.544823619999999</v>
      </c>
      <c r="BM193" s="26">
        <v>13.751250649999999</v>
      </c>
      <c r="BN193" s="26">
        <v>16.72885449</v>
      </c>
    </row>
    <row r="194" spans="2:66">
      <c r="B194" s="25">
        <v>856</v>
      </c>
      <c r="C194" s="26">
        <v>10.337831639999999</v>
      </c>
      <c r="D194" s="26">
        <v>12.382219040000001</v>
      </c>
      <c r="E194" s="26">
        <v>16.618659999999998</v>
      </c>
      <c r="F194" s="26">
        <v>193.88771940000001</v>
      </c>
      <c r="G194" s="26">
        <v>237.00328490000001</v>
      </c>
      <c r="H194" s="26">
        <v>262.37169749999998</v>
      </c>
      <c r="I194" s="26">
        <v>14.7650594</v>
      </c>
      <c r="J194" s="26">
        <v>9.5826235059999991</v>
      </c>
      <c r="K194" s="26">
        <v>14.340552199999999</v>
      </c>
      <c r="M194" s="26">
        <v>856</v>
      </c>
      <c r="N194" s="26">
        <v>98.424517120000004</v>
      </c>
      <c r="O194" s="26">
        <v>98.218137429999999</v>
      </c>
      <c r="P194" s="26">
        <v>92.13572714</v>
      </c>
      <c r="Q194" s="26">
        <v>214.38512639999999</v>
      </c>
      <c r="R194" s="26">
        <v>169.49007700000001</v>
      </c>
      <c r="S194" s="26">
        <v>180.63500260000001</v>
      </c>
      <c r="T194" s="26">
        <v>102.73423150000001</v>
      </c>
      <c r="U194" s="26">
        <v>86.773001440000002</v>
      </c>
      <c r="V194" s="26">
        <v>99.810758609999993</v>
      </c>
      <c r="X194" s="26">
        <v>856</v>
      </c>
      <c r="Y194" s="26">
        <v>10.337831639999999</v>
      </c>
      <c r="Z194" s="26">
        <v>12.382219040000001</v>
      </c>
      <c r="AA194" s="26">
        <v>16.618659999999998</v>
      </c>
      <c r="AB194" s="26">
        <v>6.2586141829999997</v>
      </c>
      <c r="AC194" s="26">
        <v>9.2610493290000004</v>
      </c>
      <c r="AD194" s="26">
        <v>6.14546394</v>
      </c>
      <c r="AE194" s="26">
        <v>15.009773020000001</v>
      </c>
      <c r="AF194" s="26">
        <v>15.63099323</v>
      </c>
      <c r="AG194" s="26">
        <v>11.48115735</v>
      </c>
      <c r="AI194" s="26">
        <v>856</v>
      </c>
      <c r="AJ194" s="26">
        <v>98.424517120000004</v>
      </c>
      <c r="AK194" s="26">
        <v>98.218137429999999</v>
      </c>
      <c r="AL194" s="26">
        <v>92.13572714</v>
      </c>
      <c r="AM194" s="26">
        <v>26.549239379999999</v>
      </c>
      <c r="AN194" s="26">
        <v>22.03282978</v>
      </c>
      <c r="AO194" s="26">
        <v>22.262155230000001</v>
      </c>
      <c r="AP194" s="26">
        <v>17.545282629999999</v>
      </c>
      <c r="AQ194" s="26">
        <v>13.575627770000001</v>
      </c>
      <c r="AR194" s="26">
        <v>17.011773810000001</v>
      </c>
      <c r="AT194" s="26">
        <v>856</v>
      </c>
      <c r="AU194" s="26">
        <v>10.337831639999999</v>
      </c>
      <c r="AV194" s="26">
        <v>12.382219040000001</v>
      </c>
      <c r="AW194" s="26">
        <v>16.618659999999998</v>
      </c>
      <c r="AX194" s="26">
        <v>58.465561710000003</v>
      </c>
      <c r="AY194" s="26">
        <v>49.032931910000002</v>
      </c>
      <c r="AZ194" s="26">
        <v>63.61004398</v>
      </c>
      <c r="BA194" s="26">
        <v>15.009773020000001</v>
      </c>
      <c r="BB194" s="26">
        <v>15.63099323</v>
      </c>
      <c r="BC194" s="26">
        <v>11.48115735</v>
      </c>
      <c r="BE194" s="26">
        <v>856</v>
      </c>
      <c r="BF194" s="26">
        <v>98.424517120000004</v>
      </c>
      <c r="BG194" s="26">
        <v>98.218137429999999</v>
      </c>
      <c r="BH194" s="26">
        <v>92.13572714</v>
      </c>
      <c r="BI194" s="26">
        <v>26.549239379999999</v>
      </c>
      <c r="BJ194" s="26">
        <v>22.03282978</v>
      </c>
      <c r="BK194" s="26">
        <v>22.262155230000001</v>
      </c>
      <c r="BL194" s="26">
        <v>17.545282629999999</v>
      </c>
      <c r="BM194" s="26">
        <v>13.575627770000001</v>
      </c>
      <c r="BN194" s="26">
        <v>17.011773810000001</v>
      </c>
    </row>
    <row r="195" spans="2:66">
      <c r="B195" s="25">
        <v>861</v>
      </c>
      <c r="C195" s="26">
        <v>10.035000419999999</v>
      </c>
      <c r="D195" s="26">
        <v>12.294108080000001</v>
      </c>
      <c r="E195" s="26">
        <v>16.42262955</v>
      </c>
      <c r="F195" s="26">
        <v>193.0047539</v>
      </c>
      <c r="G195" s="26">
        <v>237.880439</v>
      </c>
      <c r="H195" s="26">
        <v>261.10575740000002</v>
      </c>
      <c r="I195" s="26">
        <v>14.37942644</v>
      </c>
      <c r="J195" s="26">
        <v>9.6815534339999996</v>
      </c>
      <c r="K195" s="26">
        <v>14.668144140000001</v>
      </c>
      <c r="M195" s="26">
        <v>861</v>
      </c>
      <c r="N195" s="26">
        <v>97.291252069999999</v>
      </c>
      <c r="O195" s="26">
        <v>98.338675359999996</v>
      </c>
      <c r="P195" s="26">
        <v>92.604501940000006</v>
      </c>
      <c r="Q195" s="26">
        <v>215.27228149999999</v>
      </c>
      <c r="R195" s="26">
        <v>168.56764150000001</v>
      </c>
      <c r="S195" s="26">
        <v>181.5669777</v>
      </c>
      <c r="T195" s="26">
        <v>102.2826507</v>
      </c>
      <c r="U195" s="26">
        <v>86.166446750000006</v>
      </c>
      <c r="V195" s="26">
        <v>99.718580369999998</v>
      </c>
      <c r="X195" s="26">
        <v>861</v>
      </c>
      <c r="Y195" s="26">
        <v>10.035000419999999</v>
      </c>
      <c r="Z195" s="26">
        <v>12.294108080000001</v>
      </c>
      <c r="AA195" s="26">
        <v>16.42262955</v>
      </c>
      <c r="AB195" s="26">
        <v>6.4317737360000002</v>
      </c>
      <c r="AC195" s="26">
        <v>9.3373456630000007</v>
      </c>
      <c r="AD195" s="26">
        <v>6.0838580889999996</v>
      </c>
      <c r="AE195" s="26">
        <v>15.171871080000001</v>
      </c>
      <c r="AF195" s="26">
        <v>15.80696607</v>
      </c>
      <c r="AG195" s="26">
        <v>11.39435301</v>
      </c>
      <c r="AI195" s="26">
        <v>861</v>
      </c>
      <c r="AJ195" s="26">
        <v>97.291252069999999</v>
      </c>
      <c r="AK195" s="26">
        <v>98.338675359999996</v>
      </c>
      <c r="AL195" s="26">
        <v>92.604501940000006</v>
      </c>
      <c r="AM195" s="26">
        <v>26.425320989999999</v>
      </c>
      <c r="AN195" s="26">
        <v>21.880576779999998</v>
      </c>
      <c r="AO195" s="26">
        <v>22.19586696</v>
      </c>
      <c r="AP195" s="26">
        <v>17.588346619999999</v>
      </c>
      <c r="AQ195" s="26">
        <v>13.72355741</v>
      </c>
      <c r="AR195" s="26">
        <v>16.75299837</v>
      </c>
      <c r="AT195" s="26">
        <v>861</v>
      </c>
      <c r="AU195" s="26">
        <v>10.035000419999999</v>
      </c>
      <c r="AV195" s="26">
        <v>12.294108080000001</v>
      </c>
      <c r="AW195" s="26">
        <v>16.42262955</v>
      </c>
      <c r="AX195" s="26">
        <v>57.969059649999998</v>
      </c>
      <c r="AY195" s="26">
        <v>48.759833270000001</v>
      </c>
      <c r="AZ195" s="26">
        <v>63.677924750000003</v>
      </c>
      <c r="BA195" s="26">
        <v>15.171871080000001</v>
      </c>
      <c r="BB195" s="26">
        <v>15.80696607</v>
      </c>
      <c r="BC195" s="26">
        <v>11.39435301</v>
      </c>
      <c r="BE195" s="26">
        <v>861</v>
      </c>
      <c r="BF195" s="26">
        <v>97.291252069999999</v>
      </c>
      <c r="BG195" s="26">
        <v>98.338675359999996</v>
      </c>
      <c r="BH195" s="26">
        <v>92.604501940000006</v>
      </c>
      <c r="BI195" s="26">
        <v>26.425320989999999</v>
      </c>
      <c r="BJ195" s="26">
        <v>21.880576779999998</v>
      </c>
      <c r="BK195" s="26">
        <v>22.19586696</v>
      </c>
      <c r="BL195" s="26">
        <v>17.588346619999999</v>
      </c>
      <c r="BM195" s="26">
        <v>13.72355741</v>
      </c>
      <c r="BN195" s="26">
        <v>16.75299837</v>
      </c>
    </row>
    <row r="196" spans="2:66">
      <c r="B196" s="25">
        <v>865</v>
      </c>
      <c r="C196" s="26">
        <v>9.9973740220000007</v>
      </c>
      <c r="D196" s="26">
        <v>12.347613409999999</v>
      </c>
      <c r="E196" s="26">
        <v>16.49319625</v>
      </c>
      <c r="F196" s="26">
        <v>192.68868269999999</v>
      </c>
      <c r="G196" s="26">
        <v>235.6768203</v>
      </c>
      <c r="H196" s="26">
        <v>260.00927840000003</v>
      </c>
      <c r="I196" s="26">
        <v>14.46704371</v>
      </c>
      <c r="J196" s="26">
        <v>9.7579799020000006</v>
      </c>
      <c r="K196" s="26">
        <v>14.71723856</v>
      </c>
      <c r="M196" s="26">
        <v>865</v>
      </c>
      <c r="N196" s="26">
        <v>97.455350030000005</v>
      </c>
      <c r="O196" s="26">
        <v>99.057329550000006</v>
      </c>
      <c r="P196" s="26">
        <v>92.432080209999995</v>
      </c>
      <c r="Q196" s="26">
        <v>212.97018840000001</v>
      </c>
      <c r="R196" s="26">
        <v>169.91529539999999</v>
      </c>
      <c r="S196" s="26">
        <v>180.30366369999999</v>
      </c>
      <c r="T196" s="26">
        <v>101.0711324</v>
      </c>
      <c r="U196" s="26">
        <v>87.800106499999998</v>
      </c>
      <c r="V196" s="26">
        <v>98.661910109999994</v>
      </c>
      <c r="X196" s="26">
        <v>865</v>
      </c>
      <c r="Y196" s="26">
        <v>9.9973740220000007</v>
      </c>
      <c r="Z196" s="26">
        <v>12.347613409999999</v>
      </c>
      <c r="AA196" s="26">
        <v>16.49319625</v>
      </c>
      <c r="AB196" s="26">
        <v>6.3740706449999998</v>
      </c>
      <c r="AC196" s="26">
        <v>9.0613525399999997</v>
      </c>
      <c r="AD196" s="26">
        <v>6.2465848890000002</v>
      </c>
      <c r="AE196" s="26">
        <v>15.000790329999999</v>
      </c>
      <c r="AF196" s="26">
        <v>15.66603581</v>
      </c>
      <c r="AG196" s="26">
        <v>11.627697810000001</v>
      </c>
      <c r="AI196" s="26">
        <v>865</v>
      </c>
      <c r="AJ196" s="26">
        <v>97.455350030000005</v>
      </c>
      <c r="AK196" s="26">
        <v>99.057329550000006</v>
      </c>
      <c r="AL196" s="26">
        <v>92.432080209999995</v>
      </c>
      <c r="AM196" s="26">
        <v>25.6710241</v>
      </c>
      <c r="AN196" s="26">
        <v>22.246477370000001</v>
      </c>
      <c r="AO196" s="26">
        <v>22.203812030000002</v>
      </c>
      <c r="AP196" s="26">
        <v>17.520049589999999</v>
      </c>
      <c r="AQ196" s="26">
        <v>13.95972304</v>
      </c>
      <c r="AR196" s="26">
        <v>16.769932239999999</v>
      </c>
      <c r="AT196" s="26">
        <v>865</v>
      </c>
      <c r="AU196" s="26">
        <v>9.9973740220000007</v>
      </c>
      <c r="AV196" s="26">
        <v>12.347613409999999</v>
      </c>
      <c r="AW196" s="26">
        <v>16.49319625</v>
      </c>
      <c r="AX196" s="26">
        <v>57.037088660000002</v>
      </c>
      <c r="AY196" s="26">
        <v>48.48747264</v>
      </c>
      <c r="AZ196" s="26">
        <v>63.727224700000001</v>
      </c>
      <c r="BA196" s="26">
        <v>15.000790329999999</v>
      </c>
      <c r="BB196" s="26">
        <v>15.66603581</v>
      </c>
      <c r="BC196" s="26">
        <v>11.627697810000001</v>
      </c>
      <c r="BE196" s="26">
        <v>865</v>
      </c>
      <c r="BF196" s="26">
        <v>97.455350030000005</v>
      </c>
      <c r="BG196" s="26">
        <v>99.057329550000006</v>
      </c>
      <c r="BH196" s="26">
        <v>92.432080209999995</v>
      </c>
      <c r="BI196" s="26">
        <v>25.6710241</v>
      </c>
      <c r="BJ196" s="26">
        <v>22.246477370000001</v>
      </c>
      <c r="BK196" s="26">
        <v>22.203812030000002</v>
      </c>
      <c r="BL196" s="26">
        <v>17.520049589999999</v>
      </c>
      <c r="BM196" s="26">
        <v>13.95972304</v>
      </c>
      <c r="BN196" s="26">
        <v>16.769932239999999</v>
      </c>
    </row>
    <row r="197" spans="2:66">
      <c r="B197" s="25">
        <v>870</v>
      </c>
      <c r="C197" s="26">
        <v>10.04247941</v>
      </c>
      <c r="D197" s="26">
        <v>12.830156049999999</v>
      </c>
      <c r="E197" s="26">
        <v>16.661659709999999</v>
      </c>
      <c r="F197" s="26">
        <v>193.27239979999999</v>
      </c>
      <c r="G197" s="26">
        <v>238.2129544</v>
      </c>
      <c r="H197" s="26">
        <v>259.5710201</v>
      </c>
      <c r="I197" s="26">
        <v>14.537449929999999</v>
      </c>
      <c r="J197" s="26">
        <v>9.6951588879999999</v>
      </c>
      <c r="K197" s="26">
        <v>14.719110629999999</v>
      </c>
      <c r="M197" s="26">
        <v>870</v>
      </c>
      <c r="N197" s="26">
        <v>96.741549820000003</v>
      </c>
      <c r="O197" s="26">
        <v>98.249416569999994</v>
      </c>
      <c r="P197" s="26">
        <v>92.788346160000003</v>
      </c>
      <c r="Q197" s="26">
        <v>212.8524712</v>
      </c>
      <c r="R197" s="26">
        <v>170.2628315</v>
      </c>
      <c r="S197" s="26">
        <v>181.54653529999999</v>
      </c>
      <c r="T197" s="26">
        <v>102.1068764</v>
      </c>
      <c r="U197" s="26">
        <v>87.852492600000005</v>
      </c>
      <c r="V197" s="26">
        <v>99.421039690000001</v>
      </c>
      <c r="X197" s="26">
        <v>870</v>
      </c>
      <c r="Y197" s="26">
        <v>10.04247941</v>
      </c>
      <c r="Z197" s="26">
        <v>12.830156049999999</v>
      </c>
      <c r="AA197" s="26">
        <v>16.661659709999999</v>
      </c>
      <c r="AB197" s="26">
        <v>6.4464761299999997</v>
      </c>
      <c r="AC197" s="26">
        <v>9.2399480500000006</v>
      </c>
      <c r="AD197" s="26">
        <v>6.1055497230000002</v>
      </c>
      <c r="AE197" s="26">
        <v>15.15309573</v>
      </c>
      <c r="AF197" s="26">
        <v>15.37365279</v>
      </c>
      <c r="AG197" s="26">
        <v>11.368623599999999</v>
      </c>
      <c r="AI197" s="26">
        <v>870</v>
      </c>
      <c r="AJ197" s="26">
        <v>96.741549820000003</v>
      </c>
      <c r="AK197" s="26">
        <v>98.249416569999994</v>
      </c>
      <c r="AL197" s="26">
        <v>92.788346160000003</v>
      </c>
      <c r="AM197" s="26">
        <v>26.071117569999998</v>
      </c>
      <c r="AN197" s="26">
        <v>21.735992419999999</v>
      </c>
      <c r="AO197" s="26">
        <v>22.17867794</v>
      </c>
      <c r="AP197" s="26">
        <v>17.290692679999999</v>
      </c>
      <c r="AQ197" s="26">
        <v>13.998947039999999</v>
      </c>
      <c r="AR197" s="26">
        <v>16.850557290000001</v>
      </c>
      <c r="AT197" s="26">
        <v>870</v>
      </c>
      <c r="AU197" s="26">
        <v>10.04247941</v>
      </c>
      <c r="AV197" s="26">
        <v>12.830156049999999</v>
      </c>
      <c r="AW197" s="26">
        <v>16.661659709999999</v>
      </c>
      <c r="AX197" s="26">
        <v>57.689462980000002</v>
      </c>
      <c r="AY197" s="26">
        <v>48.63937413</v>
      </c>
      <c r="AZ197" s="26">
        <v>63.243408799999997</v>
      </c>
      <c r="BA197" s="26">
        <v>15.15309573</v>
      </c>
      <c r="BB197" s="26">
        <v>15.37365279</v>
      </c>
      <c r="BC197" s="26">
        <v>11.368623599999999</v>
      </c>
      <c r="BE197" s="26">
        <v>870</v>
      </c>
      <c r="BF197" s="26">
        <v>96.741549820000003</v>
      </c>
      <c r="BG197" s="26">
        <v>98.249416569999994</v>
      </c>
      <c r="BH197" s="26">
        <v>92.788346160000003</v>
      </c>
      <c r="BI197" s="26">
        <v>26.071117569999998</v>
      </c>
      <c r="BJ197" s="26">
        <v>21.735992419999999</v>
      </c>
      <c r="BK197" s="26">
        <v>22.17867794</v>
      </c>
      <c r="BL197" s="26">
        <v>17.290692679999999</v>
      </c>
      <c r="BM197" s="26">
        <v>13.998947039999999</v>
      </c>
      <c r="BN197" s="26">
        <v>16.850557290000001</v>
      </c>
    </row>
    <row r="198" spans="2:66">
      <c r="B198" s="25">
        <v>874</v>
      </c>
      <c r="C198" s="26">
        <v>9.9433399779999991</v>
      </c>
      <c r="D198" s="26">
        <v>12.30423697</v>
      </c>
      <c r="E198" s="26">
        <v>16.477225229999998</v>
      </c>
      <c r="F198" s="26">
        <v>191.11685940000001</v>
      </c>
      <c r="G198" s="26">
        <v>235.94349389999999</v>
      </c>
      <c r="H198" s="26">
        <v>258.58234490000001</v>
      </c>
      <c r="I198" s="26">
        <v>14.460892380000001</v>
      </c>
      <c r="J198" s="26">
        <v>9.7981401899999998</v>
      </c>
      <c r="K198" s="26">
        <v>14.897373959999999</v>
      </c>
      <c r="M198" s="26">
        <v>874</v>
      </c>
      <c r="N198" s="26">
        <v>97.087709149999995</v>
      </c>
      <c r="O198" s="26">
        <v>98.741450540000002</v>
      </c>
      <c r="P198" s="26">
        <v>92.103984879999999</v>
      </c>
      <c r="Q198" s="26">
        <v>215.65776500000001</v>
      </c>
      <c r="R198" s="26">
        <v>168.4578783</v>
      </c>
      <c r="S198" s="26">
        <v>179.6854793</v>
      </c>
      <c r="T198" s="26">
        <v>102.1519681</v>
      </c>
      <c r="U198" s="26">
        <v>87.374806620000001</v>
      </c>
      <c r="V198" s="26">
        <v>99.643751620000003</v>
      </c>
      <c r="X198" s="26">
        <v>874</v>
      </c>
      <c r="Y198" s="26">
        <v>9.9433399779999991</v>
      </c>
      <c r="Z198" s="26">
        <v>12.30423697</v>
      </c>
      <c r="AA198" s="26">
        <v>16.477225229999998</v>
      </c>
      <c r="AB198" s="26">
        <v>6.4763364140000004</v>
      </c>
      <c r="AC198" s="26">
        <v>9.1660945330000008</v>
      </c>
      <c r="AD198" s="26">
        <v>6.0526920129999997</v>
      </c>
      <c r="AE198" s="26">
        <v>14.930754930000001</v>
      </c>
      <c r="AF198" s="26">
        <v>15.90141204</v>
      </c>
      <c r="AG198" s="26">
        <v>11.465617160000001</v>
      </c>
      <c r="AI198" s="26">
        <v>874</v>
      </c>
      <c r="AJ198" s="26">
        <v>97.087709149999995</v>
      </c>
      <c r="AK198" s="26">
        <v>98.741450540000002</v>
      </c>
      <c r="AL198" s="26">
        <v>92.103984879999999</v>
      </c>
      <c r="AM198" s="26">
        <v>25.763733989999999</v>
      </c>
      <c r="AN198" s="26">
        <v>21.734586140000001</v>
      </c>
      <c r="AO198" s="26">
        <v>22.397390850000001</v>
      </c>
      <c r="AP198" s="26">
        <v>17.112155019999999</v>
      </c>
      <c r="AQ198" s="26">
        <v>13.91416712</v>
      </c>
      <c r="AR198" s="26">
        <v>16.940680180000001</v>
      </c>
      <c r="AT198" s="26">
        <v>874</v>
      </c>
      <c r="AU198" s="26">
        <v>9.9433399779999991</v>
      </c>
      <c r="AV198" s="26">
        <v>12.30423697</v>
      </c>
      <c r="AW198" s="26">
        <v>16.477225229999998</v>
      </c>
      <c r="AX198" s="26">
        <v>56.585221339999997</v>
      </c>
      <c r="AY198" s="26">
        <v>48.957119380000002</v>
      </c>
      <c r="AZ198" s="26">
        <v>63.781901310000002</v>
      </c>
      <c r="BA198" s="26">
        <v>14.930754930000001</v>
      </c>
      <c r="BB198" s="26">
        <v>15.90141204</v>
      </c>
      <c r="BC198" s="26">
        <v>11.465617160000001</v>
      </c>
      <c r="BE198" s="26">
        <v>874</v>
      </c>
      <c r="BF198" s="26">
        <v>97.087709149999995</v>
      </c>
      <c r="BG198" s="26">
        <v>98.741450540000002</v>
      </c>
      <c r="BH198" s="26">
        <v>92.103984879999999</v>
      </c>
      <c r="BI198" s="26">
        <v>25.763733989999999</v>
      </c>
      <c r="BJ198" s="26">
        <v>21.734586140000001</v>
      </c>
      <c r="BK198" s="26">
        <v>22.397390850000001</v>
      </c>
      <c r="BL198" s="26">
        <v>17.112155019999999</v>
      </c>
      <c r="BM198" s="26">
        <v>13.91416712</v>
      </c>
      <c r="BN198" s="26">
        <v>16.940680180000001</v>
      </c>
    </row>
    <row r="199" spans="2:66">
      <c r="B199" s="25">
        <v>878</v>
      </c>
      <c r="C199" s="26">
        <v>9.6732761679999992</v>
      </c>
      <c r="D199" s="26">
        <v>12.377667539999999</v>
      </c>
      <c r="E199" s="26">
        <v>16.490709899999999</v>
      </c>
      <c r="F199" s="26">
        <v>191.0106907</v>
      </c>
      <c r="G199" s="26">
        <v>238.07982630000001</v>
      </c>
      <c r="H199" s="26">
        <v>261.12767960000002</v>
      </c>
      <c r="I199" s="26">
        <v>14.59475129</v>
      </c>
      <c r="J199" s="26">
        <v>9.5700270199999995</v>
      </c>
      <c r="K199" s="26">
        <v>14.777435949999999</v>
      </c>
      <c r="M199" s="26">
        <v>878</v>
      </c>
      <c r="N199" s="26">
        <v>98.892046320000006</v>
      </c>
      <c r="O199" s="26">
        <v>97.875212809999994</v>
      </c>
      <c r="P199" s="26">
        <v>92.703585869999998</v>
      </c>
      <c r="Q199" s="26">
        <v>213.34391189999999</v>
      </c>
      <c r="R199" s="26">
        <v>168.77224330000001</v>
      </c>
      <c r="S199" s="26">
        <v>181.6131675</v>
      </c>
      <c r="T199" s="26">
        <v>102.4785389</v>
      </c>
      <c r="U199" s="26">
        <v>87.861911879999994</v>
      </c>
      <c r="V199" s="26">
        <v>100.34904710000001</v>
      </c>
      <c r="X199" s="26">
        <v>878</v>
      </c>
      <c r="Y199" s="26">
        <v>9.6732761679999992</v>
      </c>
      <c r="Z199" s="26">
        <v>12.377667539999999</v>
      </c>
      <c r="AA199" s="26">
        <v>16.490709899999999</v>
      </c>
      <c r="AB199" s="26">
        <v>6.5172852189999997</v>
      </c>
      <c r="AC199" s="26">
        <v>9.2407839710000008</v>
      </c>
      <c r="AD199" s="26">
        <v>6.0607272679999999</v>
      </c>
      <c r="AE199" s="26">
        <v>15.558585109999999</v>
      </c>
      <c r="AF199" s="26">
        <v>15.505473110000001</v>
      </c>
      <c r="AG199" s="26">
        <v>11.294010050000001</v>
      </c>
      <c r="AI199" s="26">
        <v>878</v>
      </c>
      <c r="AJ199" s="26">
        <v>98.892046320000006</v>
      </c>
      <c r="AK199" s="26">
        <v>97.875212809999994</v>
      </c>
      <c r="AL199" s="26">
        <v>92.703585869999998</v>
      </c>
      <c r="AM199" s="26">
        <v>25.801329330000002</v>
      </c>
      <c r="AN199" s="26">
        <v>21.894771680000002</v>
      </c>
      <c r="AO199" s="26">
        <v>22.227635630000002</v>
      </c>
      <c r="AP199" s="26">
        <v>17.628695889999999</v>
      </c>
      <c r="AQ199" s="26">
        <v>13.77941206</v>
      </c>
      <c r="AR199" s="26">
        <v>16.875777759999998</v>
      </c>
      <c r="AT199" s="26">
        <v>878</v>
      </c>
      <c r="AU199" s="26">
        <v>9.6732761679999992</v>
      </c>
      <c r="AV199" s="26">
        <v>12.377667539999999</v>
      </c>
      <c r="AW199" s="26">
        <v>16.490709899999999</v>
      </c>
      <c r="AX199" s="26">
        <v>56.6701604</v>
      </c>
      <c r="AY199" s="26">
        <v>48.960085999999997</v>
      </c>
      <c r="AZ199" s="26">
        <v>62.880168879999999</v>
      </c>
      <c r="BA199" s="26">
        <v>15.558585109999999</v>
      </c>
      <c r="BB199" s="26">
        <v>15.505473110000001</v>
      </c>
      <c r="BC199" s="26">
        <v>11.294010050000001</v>
      </c>
      <c r="BE199" s="26">
        <v>878</v>
      </c>
      <c r="BF199" s="26">
        <v>98.892046320000006</v>
      </c>
      <c r="BG199" s="26">
        <v>97.875212809999994</v>
      </c>
      <c r="BH199" s="26">
        <v>92.703585869999998</v>
      </c>
      <c r="BI199" s="26">
        <v>25.801329330000002</v>
      </c>
      <c r="BJ199" s="26">
        <v>21.894771680000002</v>
      </c>
      <c r="BK199" s="26">
        <v>22.227635630000002</v>
      </c>
      <c r="BL199" s="26">
        <v>17.628695889999999</v>
      </c>
      <c r="BM199" s="26">
        <v>13.77941206</v>
      </c>
      <c r="BN199" s="26">
        <v>16.875777759999998</v>
      </c>
    </row>
    <row r="200" spans="2:66">
      <c r="B200" s="25">
        <v>883</v>
      </c>
      <c r="C200" s="26">
        <v>10.071400949999999</v>
      </c>
      <c r="D200" s="26">
        <v>12.047760050000001</v>
      </c>
      <c r="E200" s="26">
        <v>16.227768170000001</v>
      </c>
      <c r="F200" s="26">
        <v>192.85866100000001</v>
      </c>
      <c r="G200" s="26">
        <v>237.7921551</v>
      </c>
      <c r="H200" s="26">
        <v>262.6565903</v>
      </c>
      <c r="I200" s="26">
        <v>14.997765579999999</v>
      </c>
      <c r="J200" s="26">
        <v>9.5948510519999992</v>
      </c>
      <c r="K200" s="26">
        <v>14.60272769</v>
      </c>
      <c r="M200" s="26">
        <v>883</v>
      </c>
      <c r="N200" s="26">
        <v>96.633753679999998</v>
      </c>
      <c r="O200" s="26">
        <v>98.591849269999997</v>
      </c>
      <c r="P200" s="26">
        <v>92.65846698</v>
      </c>
      <c r="Q200" s="26">
        <v>212.6560839</v>
      </c>
      <c r="R200" s="26">
        <v>171.41633540000001</v>
      </c>
      <c r="S200" s="26">
        <v>180.52380769999999</v>
      </c>
      <c r="T200" s="26">
        <v>101.5623793</v>
      </c>
      <c r="U200" s="26">
        <v>86.899546040000004</v>
      </c>
      <c r="V200" s="26">
        <v>99.791110419999995</v>
      </c>
      <c r="X200" s="26">
        <v>883</v>
      </c>
      <c r="Y200" s="26">
        <v>10.071400949999999</v>
      </c>
      <c r="Z200" s="26">
        <v>12.047760050000001</v>
      </c>
      <c r="AA200" s="26">
        <v>16.227768170000001</v>
      </c>
      <c r="AB200" s="26">
        <v>6.4875747969999997</v>
      </c>
      <c r="AC200" s="26">
        <v>9.188074275</v>
      </c>
      <c r="AD200" s="26">
        <v>6.270138169</v>
      </c>
      <c r="AE200" s="26">
        <v>15.22715732</v>
      </c>
      <c r="AF200" s="26">
        <v>15.70690005</v>
      </c>
      <c r="AG200" s="26">
        <v>11.573162140000001</v>
      </c>
      <c r="AI200" s="26">
        <v>883</v>
      </c>
      <c r="AJ200" s="26">
        <v>96.633753679999998</v>
      </c>
      <c r="AK200" s="26">
        <v>98.591849269999997</v>
      </c>
      <c r="AL200" s="26">
        <v>92.65846698</v>
      </c>
      <c r="AM200" s="26">
        <v>25.897974720000001</v>
      </c>
      <c r="AN200" s="26">
        <v>22.222090999999999</v>
      </c>
      <c r="AO200" s="26">
        <v>22.264026439999999</v>
      </c>
      <c r="AP200" s="26">
        <v>17.590867620000001</v>
      </c>
      <c r="AQ200" s="26">
        <v>14.12704068</v>
      </c>
      <c r="AR200" s="26">
        <v>17.103090529999999</v>
      </c>
      <c r="AT200" s="26">
        <v>883</v>
      </c>
      <c r="AU200" s="26">
        <v>10.071400949999999</v>
      </c>
      <c r="AV200" s="26">
        <v>12.047760050000001</v>
      </c>
      <c r="AW200" s="26">
        <v>16.227768170000001</v>
      </c>
      <c r="AX200" s="26">
        <v>56.562516690000002</v>
      </c>
      <c r="AY200" s="26">
        <v>48.755497329999997</v>
      </c>
      <c r="AZ200" s="26">
        <v>63.417478439999996</v>
      </c>
      <c r="BA200" s="26">
        <v>15.22715732</v>
      </c>
      <c r="BB200" s="26">
        <v>15.70690005</v>
      </c>
      <c r="BC200" s="26">
        <v>11.573162140000001</v>
      </c>
      <c r="BE200" s="26">
        <v>883</v>
      </c>
      <c r="BF200" s="26">
        <v>96.633753679999998</v>
      </c>
      <c r="BG200" s="26">
        <v>98.591849269999997</v>
      </c>
      <c r="BH200" s="26">
        <v>92.65846698</v>
      </c>
      <c r="BI200" s="26">
        <v>25.897974720000001</v>
      </c>
      <c r="BJ200" s="26">
        <v>22.222090999999999</v>
      </c>
      <c r="BK200" s="26">
        <v>22.264026439999999</v>
      </c>
      <c r="BL200" s="26">
        <v>17.590867620000001</v>
      </c>
      <c r="BM200" s="26">
        <v>14.12704068</v>
      </c>
      <c r="BN200" s="26">
        <v>17.103090529999999</v>
      </c>
    </row>
    <row r="201" spans="2:66">
      <c r="B201" s="25">
        <v>887</v>
      </c>
      <c r="C201" s="26">
        <v>9.7394804619999995</v>
      </c>
      <c r="D201" s="26">
        <v>12.468674180000001</v>
      </c>
      <c r="E201" s="26">
        <v>16.27009881</v>
      </c>
      <c r="F201" s="26">
        <v>193.3667251</v>
      </c>
      <c r="G201" s="26">
        <v>237.41615049999999</v>
      </c>
      <c r="H201" s="26">
        <v>263.39088329999998</v>
      </c>
      <c r="I201" s="26">
        <v>14.641502770000001</v>
      </c>
      <c r="J201" s="26">
        <v>9.8648420049999999</v>
      </c>
      <c r="K201" s="26">
        <v>14.49105612</v>
      </c>
      <c r="M201" s="26">
        <v>887</v>
      </c>
      <c r="N201" s="26">
        <v>98.385845399999994</v>
      </c>
      <c r="O201" s="26">
        <v>98.816431809999997</v>
      </c>
      <c r="P201" s="26">
        <v>92.797204039999997</v>
      </c>
      <c r="Q201" s="26">
        <v>209.89203409999999</v>
      </c>
      <c r="R201" s="26">
        <v>169.86794939999999</v>
      </c>
      <c r="S201" s="26">
        <v>179.80272529999999</v>
      </c>
      <c r="T201" s="26">
        <v>101.2541623</v>
      </c>
      <c r="U201" s="26">
        <v>87.678423469999998</v>
      </c>
      <c r="V201" s="26">
        <v>100.38299790000001</v>
      </c>
      <c r="X201" s="26">
        <v>887</v>
      </c>
      <c r="Y201" s="26">
        <v>9.7394804619999995</v>
      </c>
      <c r="Z201" s="26">
        <v>12.468674180000001</v>
      </c>
      <c r="AA201" s="26">
        <v>16.27009881</v>
      </c>
      <c r="AB201" s="26">
        <v>6.5058445440000003</v>
      </c>
      <c r="AC201" s="26">
        <v>9.2253086490000005</v>
      </c>
      <c r="AD201" s="26">
        <v>6.1052701000000003</v>
      </c>
      <c r="AE201" s="26">
        <v>15.02090913</v>
      </c>
      <c r="AF201" s="26">
        <v>15.55720702</v>
      </c>
      <c r="AG201" s="26">
        <v>11.39464443</v>
      </c>
      <c r="AI201" s="26">
        <v>887</v>
      </c>
      <c r="AJ201" s="26">
        <v>98.385845399999994</v>
      </c>
      <c r="AK201" s="26">
        <v>98.816431809999997</v>
      </c>
      <c r="AL201" s="26">
        <v>92.797204039999997</v>
      </c>
      <c r="AM201" s="26">
        <v>25.56194885</v>
      </c>
      <c r="AN201" s="26">
        <v>21.79661497</v>
      </c>
      <c r="AO201" s="26">
        <v>22.248200050000001</v>
      </c>
      <c r="AP201" s="26">
        <v>17.71482688</v>
      </c>
      <c r="AQ201" s="26">
        <v>13.87879111</v>
      </c>
      <c r="AR201" s="26">
        <v>16.829609569999999</v>
      </c>
      <c r="AT201" s="26">
        <v>887</v>
      </c>
      <c r="AU201" s="26">
        <v>9.7394804619999995</v>
      </c>
      <c r="AV201" s="26">
        <v>12.468674180000001</v>
      </c>
      <c r="AW201" s="26">
        <v>16.27009881</v>
      </c>
      <c r="AX201" s="26">
        <v>56.515623759999997</v>
      </c>
      <c r="AY201" s="26">
        <v>48.464920620000001</v>
      </c>
      <c r="AZ201" s="26">
        <v>62.785570300000003</v>
      </c>
      <c r="BA201" s="26">
        <v>15.02090913</v>
      </c>
      <c r="BB201" s="26">
        <v>15.55720702</v>
      </c>
      <c r="BC201" s="26">
        <v>11.39464443</v>
      </c>
      <c r="BE201" s="26">
        <v>887</v>
      </c>
      <c r="BF201" s="26">
        <v>98.385845399999994</v>
      </c>
      <c r="BG201" s="26">
        <v>98.816431809999997</v>
      </c>
      <c r="BH201" s="26">
        <v>92.797204039999997</v>
      </c>
      <c r="BI201" s="26">
        <v>25.56194885</v>
      </c>
      <c r="BJ201" s="26">
        <v>21.79661497</v>
      </c>
      <c r="BK201" s="26">
        <v>22.248200050000001</v>
      </c>
      <c r="BL201" s="26">
        <v>17.71482688</v>
      </c>
      <c r="BM201" s="26">
        <v>13.87879111</v>
      </c>
      <c r="BN201" s="26">
        <v>16.829609569999999</v>
      </c>
    </row>
    <row r="202" spans="2:66">
      <c r="B202" s="25">
        <v>892</v>
      </c>
      <c r="C202" s="26">
        <v>10.02846108</v>
      </c>
      <c r="D202" s="26">
        <v>12.590342789999999</v>
      </c>
      <c r="E202" s="26">
        <v>16.15235036</v>
      </c>
      <c r="F202" s="26">
        <v>190.87449100000001</v>
      </c>
      <c r="G202" s="26">
        <v>237.96050070000001</v>
      </c>
      <c r="H202" s="26">
        <v>265.57599909999999</v>
      </c>
      <c r="I202" s="26">
        <v>15.05047224</v>
      </c>
      <c r="J202" s="26">
        <v>9.8526054260000002</v>
      </c>
      <c r="K202" s="26">
        <v>14.802448930000001</v>
      </c>
      <c r="M202" s="26">
        <v>892</v>
      </c>
      <c r="N202" s="26">
        <v>98.885619919999996</v>
      </c>
      <c r="O202" s="26">
        <v>98.216956890000006</v>
      </c>
      <c r="P202" s="26">
        <v>92.887734449999996</v>
      </c>
      <c r="Q202" s="26">
        <v>218.58130199999999</v>
      </c>
      <c r="R202" s="26">
        <v>170.19247609999999</v>
      </c>
      <c r="S202" s="26">
        <v>180.11531289999999</v>
      </c>
      <c r="T202" s="26">
        <v>102.256694</v>
      </c>
      <c r="U202" s="26">
        <v>86.766046509999995</v>
      </c>
      <c r="V202" s="26">
        <v>98.633251279999996</v>
      </c>
      <c r="X202" s="26">
        <v>892</v>
      </c>
      <c r="Y202" s="26">
        <v>10.02846108</v>
      </c>
      <c r="Z202" s="26">
        <v>12.590342789999999</v>
      </c>
      <c r="AA202" s="26">
        <v>16.15235036</v>
      </c>
      <c r="AB202" s="26">
        <v>6.6205096240000003</v>
      </c>
      <c r="AC202" s="26">
        <v>9.1174831829999992</v>
      </c>
      <c r="AD202" s="26">
        <v>6.1418119119999997</v>
      </c>
      <c r="AE202" s="26">
        <v>15.11994365</v>
      </c>
      <c r="AF202" s="26">
        <v>15.86634044</v>
      </c>
      <c r="AG202" s="26">
        <v>11.54975853</v>
      </c>
      <c r="AI202" s="26">
        <v>892</v>
      </c>
      <c r="AJ202" s="26">
        <v>98.885619919999996</v>
      </c>
      <c r="AK202" s="26">
        <v>98.216956890000006</v>
      </c>
      <c r="AL202" s="26">
        <v>92.887734449999996</v>
      </c>
      <c r="AM202" s="26">
        <v>25.634460050000001</v>
      </c>
      <c r="AN202" s="26">
        <v>21.979466710000001</v>
      </c>
      <c r="AO202" s="26">
        <v>22.43767579</v>
      </c>
      <c r="AP202" s="26">
        <v>17.629164979999999</v>
      </c>
      <c r="AQ202" s="26">
        <v>14.147622350000001</v>
      </c>
      <c r="AR202" s="26">
        <v>17.029537640000001</v>
      </c>
      <c r="AT202" s="26">
        <v>892</v>
      </c>
      <c r="AU202" s="26">
        <v>10.02846108</v>
      </c>
      <c r="AV202" s="26">
        <v>12.590342789999999</v>
      </c>
      <c r="AW202" s="26">
        <v>16.15235036</v>
      </c>
      <c r="AX202" s="26">
        <v>57.132188829999997</v>
      </c>
      <c r="AY202" s="26">
        <v>48.57354668</v>
      </c>
      <c r="AZ202" s="26">
        <v>63.605656539999998</v>
      </c>
      <c r="BA202" s="26">
        <v>15.11994365</v>
      </c>
      <c r="BB202" s="26">
        <v>15.86634044</v>
      </c>
      <c r="BC202" s="26">
        <v>11.54975853</v>
      </c>
      <c r="BE202" s="26">
        <v>892</v>
      </c>
      <c r="BF202" s="26">
        <v>98.885619919999996</v>
      </c>
      <c r="BG202" s="26">
        <v>98.216956890000006</v>
      </c>
      <c r="BH202" s="26">
        <v>92.887734449999996</v>
      </c>
      <c r="BI202" s="26">
        <v>25.634460050000001</v>
      </c>
      <c r="BJ202" s="26">
        <v>21.979466710000001</v>
      </c>
      <c r="BK202" s="26">
        <v>22.43767579</v>
      </c>
      <c r="BL202" s="26">
        <v>17.629164979999999</v>
      </c>
      <c r="BM202" s="26">
        <v>14.147622350000001</v>
      </c>
      <c r="BN202" s="26">
        <v>17.029537640000001</v>
      </c>
    </row>
    <row r="203" spans="2:66">
      <c r="B203" s="25">
        <v>896</v>
      </c>
      <c r="C203" s="26">
        <v>9.7752688820000007</v>
      </c>
      <c r="D203" s="26">
        <v>12.5402079</v>
      </c>
      <c r="E203" s="26">
        <v>16.505943139999999</v>
      </c>
      <c r="F203" s="26">
        <v>193.14745020000001</v>
      </c>
      <c r="G203" s="26">
        <v>238.2974821</v>
      </c>
      <c r="H203" s="26">
        <v>261.84163849999999</v>
      </c>
      <c r="I203" s="26">
        <v>14.76151582</v>
      </c>
      <c r="J203" s="26">
        <v>9.7907995739999993</v>
      </c>
      <c r="K203" s="26">
        <v>14.91572977</v>
      </c>
      <c r="M203" s="26">
        <v>896</v>
      </c>
      <c r="N203" s="26">
        <v>98.661844439999996</v>
      </c>
      <c r="O203" s="26">
        <v>98.177299199999993</v>
      </c>
      <c r="P203" s="26">
        <v>93.019315500000005</v>
      </c>
      <c r="Q203" s="26">
        <v>212.125854</v>
      </c>
      <c r="R203" s="26">
        <v>172.24121220000001</v>
      </c>
      <c r="S203" s="26">
        <v>179.8852167</v>
      </c>
      <c r="T203" s="26">
        <v>101.8339945</v>
      </c>
      <c r="U203" s="26">
        <v>88.244092129999999</v>
      </c>
      <c r="V203" s="26">
        <v>99.407041849999999</v>
      </c>
      <c r="X203" s="26">
        <v>896</v>
      </c>
      <c r="Y203" s="26">
        <v>9.7752688820000007</v>
      </c>
      <c r="Z203" s="26">
        <v>12.5402079</v>
      </c>
      <c r="AA203" s="26">
        <v>16.505943139999999</v>
      </c>
      <c r="AB203" s="26">
        <v>6.4700844350000004</v>
      </c>
      <c r="AC203" s="26">
        <v>9.3340565919999996</v>
      </c>
      <c r="AD203" s="26">
        <v>6.1999775289999999</v>
      </c>
      <c r="AE203" s="26">
        <v>15.2772503</v>
      </c>
      <c r="AF203" s="26">
        <v>15.422565130000001</v>
      </c>
      <c r="AG203" s="26">
        <v>11.65682222</v>
      </c>
      <c r="AI203" s="26">
        <v>896</v>
      </c>
      <c r="AJ203" s="26">
        <v>98.661844439999996</v>
      </c>
      <c r="AK203" s="26">
        <v>98.177299199999993</v>
      </c>
      <c r="AL203" s="26">
        <v>93.019315500000005</v>
      </c>
      <c r="AM203" s="26">
        <v>25.836575750000002</v>
      </c>
      <c r="AN203" s="26">
        <v>21.933937889999999</v>
      </c>
      <c r="AO203" s="26">
        <v>22.367301390000002</v>
      </c>
      <c r="AP203" s="26">
        <v>17.385917689999999</v>
      </c>
      <c r="AQ203" s="26">
        <v>14.306289</v>
      </c>
      <c r="AR203" s="26">
        <v>16.81191918</v>
      </c>
      <c r="AT203" s="26">
        <v>896</v>
      </c>
      <c r="AU203" s="26">
        <v>9.7752688820000007</v>
      </c>
      <c r="AV203" s="26">
        <v>12.5402079</v>
      </c>
      <c r="AW203" s="26">
        <v>16.505943139999999</v>
      </c>
      <c r="AX203" s="26">
        <v>56.345975510000002</v>
      </c>
      <c r="AY203" s="26">
        <v>48.203177099999998</v>
      </c>
      <c r="AZ203" s="26">
        <v>63.105867019999998</v>
      </c>
      <c r="BA203" s="26">
        <v>15.2772503</v>
      </c>
      <c r="BB203" s="26">
        <v>15.422565130000001</v>
      </c>
      <c r="BC203" s="26">
        <v>11.65682222</v>
      </c>
      <c r="BE203" s="26">
        <v>896</v>
      </c>
      <c r="BF203" s="26">
        <v>98.661844439999996</v>
      </c>
      <c r="BG203" s="26">
        <v>98.177299199999993</v>
      </c>
      <c r="BH203" s="26">
        <v>93.019315500000005</v>
      </c>
      <c r="BI203" s="26">
        <v>25.836575750000002</v>
      </c>
      <c r="BJ203" s="26">
        <v>21.933937889999999</v>
      </c>
      <c r="BK203" s="26">
        <v>22.367301390000002</v>
      </c>
      <c r="BL203" s="26">
        <v>17.385917689999999</v>
      </c>
      <c r="BM203" s="26">
        <v>14.306289</v>
      </c>
      <c r="BN203" s="26">
        <v>16.81191918</v>
      </c>
    </row>
    <row r="204" spans="2:66">
      <c r="B204" s="25">
        <v>901</v>
      </c>
      <c r="C204" s="26">
        <v>9.7920482199999999</v>
      </c>
      <c r="D204" s="26">
        <v>12.355226330000001</v>
      </c>
      <c r="E204" s="26">
        <v>16.23982663</v>
      </c>
      <c r="F204" s="26">
        <v>192.10956049999999</v>
      </c>
      <c r="G204" s="26">
        <v>236.20984530000001</v>
      </c>
      <c r="H204" s="26">
        <v>263.37253220000002</v>
      </c>
      <c r="I204" s="26">
        <v>14.90176524</v>
      </c>
      <c r="J204" s="26">
        <v>9.6224692219999994</v>
      </c>
      <c r="K204" s="26">
        <v>14.89131235</v>
      </c>
      <c r="M204" s="26">
        <v>901</v>
      </c>
      <c r="N204" s="26">
        <v>98.935828479999998</v>
      </c>
      <c r="O204" s="26">
        <v>99.982357829999998</v>
      </c>
      <c r="P204" s="26">
        <v>92.769602399999997</v>
      </c>
      <c r="Q204" s="26">
        <v>215.8361716</v>
      </c>
      <c r="R204" s="26">
        <v>171.323432</v>
      </c>
      <c r="S204" s="26">
        <v>182.5103068</v>
      </c>
      <c r="T204" s="26">
        <v>100.600274</v>
      </c>
      <c r="U204" s="26">
        <v>87.374902849999998</v>
      </c>
      <c r="V204" s="26">
        <v>99.751851579999993</v>
      </c>
      <c r="X204" s="26">
        <v>901</v>
      </c>
      <c r="Y204" s="26">
        <v>9.7920482199999999</v>
      </c>
      <c r="Z204" s="26">
        <v>12.355226330000001</v>
      </c>
      <c r="AA204" s="26">
        <v>16.23982663</v>
      </c>
      <c r="AB204" s="26">
        <v>6.4937570259999999</v>
      </c>
      <c r="AC204" s="26">
        <v>9.1992328289999996</v>
      </c>
      <c r="AD204" s="26">
        <v>6.1145425099999997</v>
      </c>
      <c r="AE204" s="26">
        <v>15.438691029999999</v>
      </c>
      <c r="AF204" s="26">
        <v>15.996406289999999</v>
      </c>
      <c r="AG204" s="26">
        <v>11.602818989999999</v>
      </c>
      <c r="AI204" s="26">
        <v>901</v>
      </c>
      <c r="AJ204" s="26">
        <v>98.935828479999998</v>
      </c>
      <c r="AK204" s="26">
        <v>99.982357829999998</v>
      </c>
      <c r="AL204" s="26">
        <v>92.769602399999997</v>
      </c>
      <c r="AM204" s="26">
        <v>25.626547460000001</v>
      </c>
      <c r="AN204" s="26">
        <v>22.027848349999999</v>
      </c>
      <c r="AO204" s="26">
        <v>22.317976810000001</v>
      </c>
      <c r="AP204" s="26">
        <v>17.51123411</v>
      </c>
      <c r="AQ204" s="26">
        <v>14.156982169999999</v>
      </c>
      <c r="AR204" s="26">
        <v>16.952847299999998</v>
      </c>
      <c r="AT204" s="26">
        <v>901</v>
      </c>
      <c r="AU204" s="26">
        <v>9.7920482199999999</v>
      </c>
      <c r="AV204" s="26">
        <v>12.355226330000001</v>
      </c>
      <c r="AW204" s="26">
        <v>16.23982663</v>
      </c>
      <c r="AX204" s="26">
        <v>56.3001431</v>
      </c>
      <c r="AY204" s="26">
        <v>48.201580739999997</v>
      </c>
      <c r="AZ204" s="26">
        <v>63.11740494</v>
      </c>
      <c r="BA204" s="26">
        <v>15.438691029999999</v>
      </c>
      <c r="BB204" s="26">
        <v>15.996406289999999</v>
      </c>
      <c r="BC204" s="26">
        <v>11.602818989999999</v>
      </c>
      <c r="BE204" s="26">
        <v>901</v>
      </c>
      <c r="BF204" s="26">
        <v>98.935828479999998</v>
      </c>
      <c r="BG204" s="26">
        <v>99.982357829999998</v>
      </c>
      <c r="BH204" s="26">
        <v>92.769602399999997</v>
      </c>
      <c r="BI204" s="26">
        <v>25.626547460000001</v>
      </c>
      <c r="BJ204" s="26">
        <v>22.027848349999999</v>
      </c>
      <c r="BK204" s="26">
        <v>22.317976810000001</v>
      </c>
      <c r="BL204" s="26">
        <v>17.51123411</v>
      </c>
      <c r="BM204" s="26">
        <v>14.156982169999999</v>
      </c>
      <c r="BN204" s="26">
        <v>16.952847299999998</v>
      </c>
    </row>
    <row r="205" spans="2:66">
      <c r="B205" s="25">
        <v>905</v>
      </c>
      <c r="C205" s="26">
        <v>9.8528199759999993</v>
      </c>
      <c r="D205" s="26">
        <v>12.32371629</v>
      </c>
      <c r="E205" s="26">
        <v>15.90309865</v>
      </c>
      <c r="F205" s="26">
        <v>189.8779662</v>
      </c>
      <c r="G205" s="26">
        <v>242.76532119999999</v>
      </c>
      <c r="H205" s="26">
        <v>260.9316432</v>
      </c>
      <c r="I205" s="26">
        <v>15.08492687</v>
      </c>
      <c r="J205" s="26">
        <v>9.8725362800000003</v>
      </c>
      <c r="K205" s="26">
        <v>14.92619781</v>
      </c>
      <c r="M205" s="26">
        <v>905</v>
      </c>
      <c r="N205" s="26">
        <v>96.936015650000002</v>
      </c>
      <c r="O205" s="26">
        <v>98.097286920000002</v>
      </c>
      <c r="P205" s="26">
        <v>93.050437090000003</v>
      </c>
      <c r="Q205" s="26">
        <v>213.4227601</v>
      </c>
      <c r="R205" s="26">
        <v>169.14710690000001</v>
      </c>
      <c r="S205" s="26">
        <v>177.81253179999999</v>
      </c>
      <c r="T205" s="26">
        <v>102.7097266</v>
      </c>
      <c r="U205" s="26">
        <v>87.845451319999995</v>
      </c>
      <c r="V205" s="26">
        <v>99.422420149999994</v>
      </c>
      <c r="X205" s="26">
        <v>905</v>
      </c>
      <c r="Y205" s="26">
        <v>9.8528199759999993</v>
      </c>
      <c r="Z205" s="26">
        <v>12.32371629</v>
      </c>
      <c r="AA205" s="26">
        <v>15.90309865</v>
      </c>
      <c r="AB205" s="26">
        <v>6.7134897139999996</v>
      </c>
      <c r="AC205" s="26">
        <v>9.3562857499999996</v>
      </c>
      <c r="AD205" s="26">
        <v>6.1066516799999997</v>
      </c>
      <c r="AE205" s="26">
        <v>15.262413260000001</v>
      </c>
      <c r="AF205" s="26">
        <v>15.74139315</v>
      </c>
      <c r="AG205" s="26">
        <v>11.480510130000001</v>
      </c>
      <c r="AI205" s="26">
        <v>905</v>
      </c>
      <c r="AJ205" s="26">
        <v>96.936015650000002</v>
      </c>
      <c r="AK205" s="26">
        <v>98.097286920000002</v>
      </c>
      <c r="AL205" s="26">
        <v>93.050437090000003</v>
      </c>
      <c r="AM205" s="26">
        <v>25.61496584</v>
      </c>
      <c r="AN205" s="26">
        <v>21.711669279999999</v>
      </c>
      <c r="AO205" s="26">
        <v>22.194578660000001</v>
      </c>
      <c r="AP205" s="26">
        <v>17.413799340000001</v>
      </c>
      <c r="AQ205" s="26">
        <v>14.15929622</v>
      </c>
      <c r="AR205" s="26">
        <v>16.97841755</v>
      </c>
      <c r="AT205" s="26">
        <v>905</v>
      </c>
      <c r="AU205" s="26">
        <v>9.8528199759999993</v>
      </c>
      <c r="AV205" s="26">
        <v>12.32371629</v>
      </c>
      <c r="AW205" s="26">
        <v>15.90309865</v>
      </c>
      <c r="AX205" s="26">
        <v>55.743114759999997</v>
      </c>
      <c r="AY205" s="26">
        <v>48.17630415</v>
      </c>
      <c r="AZ205" s="26">
        <v>62.753689889999997</v>
      </c>
      <c r="BA205" s="26">
        <v>15.262413260000001</v>
      </c>
      <c r="BB205" s="26">
        <v>15.74139315</v>
      </c>
      <c r="BC205" s="26">
        <v>11.480510130000001</v>
      </c>
      <c r="BE205" s="26">
        <v>905</v>
      </c>
      <c r="BF205" s="26">
        <v>96.936015650000002</v>
      </c>
      <c r="BG205" s="26">
        <v>98.097286920000002</v>
      </c>
      <c r="BH205" s="26">
        <v>93.050437090000003</v>
      </c>
      <c r="BI205" s="26">
        <v>25.61496584</v>
      </c>
      <c r="BJ205" s="26">
        <v>21.711669279999999</v>
      </c>
      <c r="BK205" s="26">
        <v>22.194578660000001</v>
      </c>
      <c r="BL205" s="26">
        <v>17.413799340000001</v>
      </c>
      <c r="BM205" s="26">
        <v>14.15929622</v>
      </c>
      <c r="BN205" s="26">
        <v>16.97841755</v>
      </c>
    </row>
    <row r="206" spans="2:66">
      <c r="B206" s="25">
        <v>910</v>
      </c>
      <c r="C206" s="26">
        <v>9.8332127650000007</v>
      </c>
      <c r="D206" s="26">
        <v>12.193776379999999</v>
      </c>
      <c r="E206" s="26">
        <v>16.19884158</v>
      </c>
      <c r="F206" s="26">
        <v>191.2593415</v>
      </c>
      <c r="G206" s="26">
        <v>238.26908040000001</v>
      </c>
      <c r="H206" s="26">
        <v>262.53257730000001</v>
      </c>
      <c r="I206" s="26">
        <v>14.88857995</v>
      </c>
      <c r="J206" s="26">
        <v>9.7782967010000004</v>
      </c>
      <c r="K206" s="26">
        <v>14.991021679999999</v>
      </c>
      <c r="M206" s="26">
        <v>910</v>
      </c>
      <c r="N206" s="26">
        <v>97.630048770000002</v>
      </c>
      <c r="O206" s="26">
        <v>98.65096973</v>
      </c>
      <c r="P206" s="26">
        <v>92.709910289999996</v>
      </c>
      <c r="Q206" s="26">
        <v>217.12871060000001</v>
      </c>
      <c r="R206" s="26">
        <v>172.97747530000001</v>
      </c>
      <c r="S206" s="26">
        <v>181.195571</v>
      </c>
      <c r="T206" s="26">
        <v>102.5503506</v>
      </c>
      <c r="U206" s="26">
        <v>87.777003300000004</v>
      </c>
      <c r="V206" s="26">
        <v>99.583601900000005</v>
      </c>
      <c r="X206" s="26">
        <v>910</v>
      </c>
      <c r="Y206" s="26">
        <v>9.8332127650000007</v>
      </c>
      <c r="Z206" s="26">
        <v>12.193776379999999</v>
      </c>
      <c r="AA206" s="26">
        <v>16.19884158</v>
      </c>
      <c r="AB206" s="26">
        <v>6.6162816869999999</v>
      </c>
      <c r="AC206" s="26">
        <v>9.3330697600000008</v>
      </c>
      <c r="AD206" s="26">
        <v>6.1123521570000001</v>
      </c>
      <c r="AE206" s="26">
        <v>15.23435639</v>
      </c>
      <c r="AF206" s="26">
        <v>15.842781499999999</v>
      </c>
      <c r="AG206" s="26">
        <v>11.652660190000001</v>
      </c>
      <c r="AI206" s="26">
        <v>910</v>
      </c>
      <c r="AJ206" s="26">
        <v>97.630048770000002</v>
      </c>
      <c r="AK206" s="26">
        <v>98.65096973</v>
      </c>
      <c r="AL206" s="26">
        <v>92.709910289999996</v>
      </c>
      <c r="AM206" s="26">
        <v>25.65227526</v>
      </c>
      <c r="AN206" s="26">
        <v>21.72964451</v>
      </c>
      <c r="AO206" s="26">
        <v>22.368464880000001</v>
      </c>
      <c r="AP206" s="26">
        <v>17.322745340000001</v>
      </c>
      <c r="AQ206" s="26">
        <v>14.274439689999999</v>
      </c>
      <c r="AR206" s="26">
        <v>16.89632121</v>
      </c>
      <c r="AT206" s="26">
        <v>910</v>
      </c>
      <c r="AU206" s="26">
        <v>9.8332127650000007</v>
      </c>
      <c r="AV206" s="26">
        <v>12.193776379999999</v>
      </c>
      <c r="AW206" s="26">
        <v>16.19884158</v>
      </c>
      <c r="AX206" s="26">
        <v>55.451359959999998</v>
      </c>
      <c r="AY206" s="26">
        <v>47.81836818</v>
      </c>
      <c r="AZ206" s="26">
        <v>61.730197150000002</v>
      </c>
      <c r="BA206" s="26">
        <v>15.23435639</v>
      </c>
      <c r="BB206" s="26">
        <v>15.842781499999999</v>
      </c>
      <c r="BC206" s="26">
        <v>11.652660190000001</v>
      </c>
      <c r="BE206" s="26">
        <v>910</v>
      </c>
      <c r="BF206" s="26">
        <v>97.630048770000002</v>
      </c>
      <c r="BG206" s="26">
        <v>98.65096973</v>
      </c>
      <c r="BH206" s="26">
        <v>92.709910289999996</v>
      </c>
      <c r="BI206" s="26">
        <v>25.65227526</v>
      </c>
      <c r="BJ206" s="26">
        <v>21.72964451</v>
      </c>
      <c r="BK206" s="26">
        <v>22.368464880000001</v>
      </c>
      <c r="BL206" s="26">
        <v>17.322745340000001</v>
      </c>
      <c r="BM206" s="26">
        <v>14.274439689999999</v>
      </c>
      <c r="BN206" s="26">
        <v>16.89632121</v>
      </c>
    </row>
    <row r="207" spans="2:66">
      <c r="B207" s="25">
        <v>914</v>
      </c>
      <c r="C207" s="26">
        <v>9.8326928460000005</v>
      </c>
      <c r="D207" s="26">
        <v>12.429963900000001</v>
      </c>
      <c r="E207" s="26">
        <v>15.845092729999999</v>
      </c>
      <c r="F207" s="26">
        <v>190.20892710000001</v>
      </c>
      <c r="G207" s="26">
        <v>237.00434079999999</v>
      </c>
      <c r="H207" s="26">
        <v>264.83020590000001</v>
      </c>
      <c r="I207" s="26">
        <v>14.67815266</v>
      </c>
      <c r="J207" s="26">
        <v>9.8079722040000004</v>
      </c>
      <c r="K207" s="26">
        <v>14.823249880000001</v>
      </c>
      <c r="M207" s="26">
        <v>914</v>
      </c>
      <c r="N207" s="26">
        <v>96.718747899999997</v>
      </c>
      <c r="O207" s="26">
        <v>97.740363470000005</v>
      </c>
      <c r="P207" s="26">
        <v>91.32615595</v>
      </c>
      <c r="Q207" s="26">
        <v>216.14700680000001</v>
      </c>
      <c r="R207" s="26">
        <v>172.1018095</v>
      </c>
      <c r="S207" s="26">
        <v>181.34995230000001</v>
      </c>
      <c r="T207" s="26">
        <v>101.7351366</v>
      </c>
      <c r="U207" s="26">
        <v>87.587039000000004</v>
      </c>
      <c r="V207" s="26">
        <v>100.7962557</v>
      </c>
      <c r="X207" s="26">
        <v>914</v>
      </c>
      <c r="Y207" s="26">
        <v>9.8326928460000005</v>
      </c>
      <c r="Z207" s="26">
        <v>12.429963900000001</v>
      </c>
      <c r="AA207" s="26">
        <v>15.845092729999999</v>
      </c>
      <c r="AB207" s="26">
        <v>6.5330792280000001</v>
      </c>
      <c r="AC207" s="26">
        <v>9.2591996049999992</v>
      </c>
      <c r="AD207" s="26">
        <v>6.1826696590000001</v>
      </c>
      <c r="AE207" s="26">
        <v>15.433811820000001</v>
      </c>
      <c r="AF207" s="26">
        <v>16.303287149999999</v>
      </c>
      <c r="AG207" s="26">
        <v>11.740943379999999</v>
      </c>
      <c r="AI207" s="26">
        <v>914</v>
      </c>
      <c r="AJ207" s="26">
        <v>96.718747899999997</v>
      </c>
      <c r="AK207" s="26">
        <v>97.740363470000005</v>
      </c>
      <c r="AL207" s="26">
        <v>91.32615595</v>
      </c>
      <c r="AM207" s="26">
        <v>25.684961879999999</v>
      </c>
      <c r="AN207" s="26">
        <v>21.913914129999998</v>
      </c>
      <c r="AO207" s="26">
        <v>22.5045985</v>
      </c>
      <c r="AP207" s="26">
        <v>17.25161014</v>
      </c>
      <c r="AQ207" s="26">
        <v>14.00794702</v>
      </c>
      <c r="AR207" s="26">
        <v>17.015228990000001</v>
      </c>
      <c r="AT207" s="26">
        <v>914</v>
      </c>
      <c r="AU207" s="26">
        <v>9.8326928460000005</v>
      </c>
      <c r="AV207" s="26">
        <v>12.429963900000001</v>
      </c>
      <c r="AW207" s="26">
        <v>15.845092729999999</v>
      </c>
      <c r="AX207" s="26">
        <v>56.185909840000001</v>
      </c>
      <c r="AY207" s="26">
        <v>47.431982009999999</v>
      </c>
      <c r="AZ207" s="26">
        <v>62.893467780000002</v>
      </c>
      <c r="BA207" s="26">
        <v>15.433811820000001</v>
      </c>
      <c r="BB207" s="26">
        <v>16.303287149999999</v>
      </c>
      <c r="BC207" s="26">
        <v>11.740943379999999</v>
      </c>
      <c r="BE207" s="26">
        <v>914</v>
      </c>
      <c r="BF207" s="26">
        <v>96.718747899999997</v>
      </c>
      <c r="BG207" s="26">
        <v>97.740363470000005</v>
      </c>
      <c r="BH207" s="26">
        <v>91.32615595</v>
      </c>
      <c r="BI207" s="26">
        <v>25.684961879999999</v>
      </c>
      <c r="BJ207" s="26">
        <v>21.913914129999998</v>
      </c>
      <c r="BK207" s="26">
        <v>22.5045985</v>
      </c>
      <c r="BL207" s="26">
        <v>17.25161014</v>
      </c>
      <c r="BM207" s="26">
        <v>14.00794702</v>
      </c>
      <c r="BN207" s="26">
        <v>17.015228990000001</v>
      </c>
    </row>
    <row r="208" spans="2:66">
      <c r="B208" s="25">
        <v>919</v>
      </c>
      <c r="C208" s="26">
        <v>9.8412819260000006</v>
      </c>
      <c r="D208" s="26">
        <v>12.40417547</v>
      </c>
      <c r="E208" s="26">
        <v>16.218066820000001</v>
      </c>
      <c r="F208" s="26">
        <v>191.1101109</v>
      </c>
      <c r="G208" s="26">
        <v>239.19903550000001</v>
      </c>
      <c r="H208" s="26">
        <v>260.6581243</v>
      </c>
      <c r="I208" s="26">
        <v>14.901332350000001</v>
      </c>
      <c r="J208" s="26">
        <v>9.9522012830000008</v>
      </c>
      <c r="K208" s="26">
        <v>14.90222391</v>
      </c>
      <c r="M208" s="26">
        <v>919</v>
      </c>
      <c r="N208" s="26">
        <v>100</v>
      </c>
      <c r="O208" s="26">
        <v>97.425666609999993</v>
      </c>
      <c r="P208" s="26">
        <v>92.184062170000004</v>
      </c>
      <c r="Q208" s="26">
        <v>216.2505927</v>
      </c>
      <c r="R208" s="26">
        <v>175.56098710000001</v>
      </c>
      <c r="S208" s="26">
        <v>179.9950949</v>
      </c>
      <c r="T208" s="26">
        <v>100.786275</v>
      </c>
      <c r="U208" s="26">
        <v>86.896114040000001</v>
      </c>
      <c r="V208" s="26">
        <v>100.7581515</v>
      </c>
      <c r="X208" s="26">
        <v>919</v>
      </c>
      <c r="Y208" s="26">
        <v>9.8412819260000006</v>
      </c>
      <c r="Z208" s="26">
        <v>12.40417547</v>
      </c>
      <c r="AA208" s="26">
        <v>16.218066820000001</v>
      </c>
      <c r="AB208" s="26">
        <v>6.4122773869999996</v>
      </c>
      <c r="AC208" s="26">
        <v>9.3615521259999994</v>
      </c>
      <c r="AD208" s="26">
        <v>6.2391489939999998</v>
      </c>
      <c r="AE208" s="26">
        <v>15.15143834</v>
      </c>
      <c r="AF208" s="26">
        <v>16.19164924</v>
      </c>
      <c r="AG208" s="26">
        <v>11.698840479999999</v>
      </c>
      <c r="AI208" s="26">
        <v>919</v>
      </c>
      <c r="AJ208" s="26">
        <v>100</v>
      </c>
      <c r="AK208" s="26">
        <v>97.425666609999993</v>
      </c>
      <c r="AL208" s="26">
        <v>92.184062170000004</v>
      </c>
      <c r="AM208" s="26">
        <v>25.622827439999998</v>
      </c>
      <c r="AN208" s="26">
        <v>21.749533110000002</v>
      </c>
      <c r="AO208" s="26">
        <v>22.462966999999999</v>
      </c>
      <c r="AP208" s="26">
        <v>17.362981749999999</v>
      </c>
      <c r="AQ208" s="26">
        <v>14.12757579</v>
      </c>
      <c r="AR208" s="26">
        <v>16.877182439999999</v>
      </c>
      <c r="AT208" s="26">
        <v>919</v>
      </c>
      <c r="AU208" s="26">
        <v>9.8412819260000006</v>
      </c>
      <c r="AV208" s="26">
        <v>12.40417547</v>
      </c>
      <c r="AW208" s="26">
        <v>16.218066820000001</v>
      </c>
      <c r="AX208" s="26">
        <v>56.15882199</v>
      </c>
      <c r="AY208" s="26">
        <v>47.799916349999997</v>
      </c>
      <c r="AZ208" s="26">
        <v>62.426463720000001</v>
      </c>
      <c r="BA208" s="26">
        <v>15.15143834</v>
      </c>
      <c r="BB208" s="26">
        <v>16.19164924</v>
      </c>
      <c r="BC208" s="26">
        <v>11.698840479999999</v>
      </c>
      <c r="BE208" s="26">
        <v>919</v>
      </c>
      <c r="BF208" s="26">
        <v>100</v>
      </c>
      <c r="BG208" s="26">
        <v>97.425666609999993</v>
      </c>
      <c r="BH208" s="26">
        <v>92.184062170000004</v>
      </c>
      <c r="BI208" s="26">
        <v>25.622827439999998</v>
      </c>
      <c r="BJ208" s="26">
        <v>21.749533110000002</v>
      </c>
      <c r="BK208" s="26">
        <v>22.462966999999999</v>
      </c>
      <c r="BL208" s="26">
        <v>17.362981749999999</v>
      </c>
      <c r="BM208" s="26">
        <v>14.12757579</v>
      </c>
      <c r="BN208" s="26">
        <v>16.877182439999999</v>
      </c>
    </row>
    <row r="209" spans="2:66">
      <c r="B209" s="25">
        <v>923</v>
      </c>
      <c r="C209" s="26">
        <v>9.7944672340000007</v>
      </c>
      <c r="D209" s="26">
        <v>12.32982387</v>
      </c>
      <c r="E209" s="26">
        <v>16.127291069999998</v>
      </c>
      <c r="F209" s="26">
        <v>188.526128</v>
      </c>
      <c r="G209" s="26">
        <v>237.66791380000001</v>
      </c>
      <c r="H209" s="26">
        <v>261.09158530000002</v>
      </c>
      <c r="I209" s="26">
        <v>15.06109303</v>
      </c>
      <c r="J209" s="26">
        <v>9.7889347079999993</v>
      </c>
      <c r="K209" s="26">
        <v>15.11502087</v>
      </c>
      <c r="M209" s="26">
        <v>923</v>
      </c>
      <c r="N209" s="26">
        <v>97.976036620000002</v>
      </c>
      <c r="O209" s="26">
        <v>98.603692100000004</v>
      </c>
      <c r="P209" s="26">
        <v>91.150338039999994</v>
      </c>
      <c r="Q209" s="26">
        <v>214.01241830000001</v>
      </c>
      <c r="R209" s="26">
        <v>170.93122080000001</v>
      </c>
      <c r="S209" s="26">
        <v>180.2499325</v>
      </c>
      <c r="T209" s="26">
        <v>102.1100878</v>
      </c>
      <c r="U209" s="26">
        <v>87.838668580000004</v>
      </c>
      <c r="V209" s="26">
        <v>100.7776279</v>
      </c>
      <c r="X209" s="26">
        <v>923</v>
      </c>
      <c r="Y209" s="26">
        <v>9.7944672340000007</v>
      </c>
      <c r="Z209" s="26">
        <v>12.32982387</v>
      </c>
      <c r="AA209" s="26">
        <v>16.127291069999998</v>
      </c>
      <c r="AB209" s="26">
        <v>6.6137974570000004</v>
      </c>
      <c r="AC209" s="26">
        <v>9.2475709290000001</v>
      </c>
      <c r="AD209" s="26">
        <v>6.0147813709999998</v>
      </c>
      <c r="AE209" s="26">
        <v>15.36153794</v>
      </c>
      <c r="AF209" s="26">
        <v>15.86671413</v>
      </c>
      <c r="AG209" s="26">
        <v>11.59398728</v>
      </c>
      <c r="AI209" s="26">
        <v>923</v>
      </c>
      <c r="AJ209" s="26">
        <v>97.976036620000002</v>
      </c>
      <c r="AK209" s="26">
        <v>98.603692100000004</v>
      </c>
      <c r="AL209" s="26">
        <v>91.150338039999994</v>
      </c>
      <c r="AM209" s="26">
        <v>25.522241260000001</v>
      </c>
      <c r="AN209" s="26">
        <v>21.68645351</v>
      </c>
      <c r="AO209" s="26">
        <v>22.331334420000001</v>
      </c>
      <c r="AP209" s="26">
        <v>17.41539186</v>
      </c>
      <c r="AQ209" s="26">
        <v>14.31353535</v>
      </c>
      <c r="AR209" s="26">
        <v>17.066576250000001</v>
      </c>
      <c r="AT209" s="26">
        <v>923</v>
      </c>
      <c r="AU209" s="26">
        <v>9.7944672340000007</v>
      </c>
      <c r="AV209" s="26">
        <v>12.32982387</v>
      </c>
      <c r="AW209" s="26">
        <v>16.127291069999998</v>
      </c>
      <c r="AX209" s="26">
        <v>56.066071739999998</v>
      </c>
      <c r="AY209" s="26">
        <v>47.726889219999997</v>
      </c>
      <c r="AZ209" s="26">
        <v>62.688406870000001</v>
      </c>
      <c r="BA209" s="26">
        <v>15.36153794</v>
      </c>
      <c r="BB209" s="26">
        <v>15.86671413</v>
      </c>
      <c r="BC209" s="26">
        <v>11.59398728</v>
      </c>
      <c r="BE209" s="26">
        <v>923</v>
      </c>
      <c r="BF209" s="26">
        <v>97.976036620000002</v>
      </c>
      <c r="BG209" s="26">
        <v>98.603692100000004</v>
      </c>
      <c r="BH209" s="26">
        <v>91.150338039999994</v>
      </c>
      <c r="BI209" s="26">
        <v>25.522241260000001</v>
      </c>
      <c r="BJ209" s="26">
        <v>21.68645351</v>
      </c>
      <c r="BK209" s="26">
        <v>22.331334420000001</v>
      </c>
      <c r="BL209" s="26">
        <v>17.41539186</v>
      </c>
      <c r="BM209" s="26">
        <v>14.31353535</v>
      </c>
      <c r="BN209" s="26">
        <v>17.066576250000001</v>
      </c>
    </row>
    <row r="210" spans="2:66">
      <c r="B210" s="25">
        <v>928</v>
      </c>
      <c r="C210" s="26">
        <v>9.9138622319999996</v>
      </c>
      <c r="D210" s="26">
        <v>12.09676288</v>
      </c>
      <c r="E210" s="26">
        <v>15.90047002</v>
      </c>
      <c r="F210" s="26">
        <v>190.95512640000001</v>
      </c>
      <c r="G210" s="26">
        <v>237.9526377</v>
      </c>
      <c r="H210" s="26">
        <v>264.61879909999999</v>
      </c>
      <c r="I210" s="26">
        <v>14.948992000000001</v>
      </c>
      <c r="J210" s="26">
        <v>9.9378098539999993</v>
      </c>
      <c r="K210" s="26">
        <v>14.8531251</v>
      </c>
      <c r="M210" s="26">
        <v>928</v>
      </c>
      <c r="N210" s="26">
        <v>97.758570390000003</v>
      </c>
      <c r="O210" s="26">
        <v>97.408428970000003</v>
      </c>
      <c r="P210" s="26">
        <v>91.317814229999996</v>
      </c>
      <c r="Q210" s="26">
        <v>215.63560430000001</v>
      </c>
      <c r="R210" s="26">
        <v>174.0554836</v>
      </c>
      <c r="S210" s="26">
        <v>181.30972320000001</v>
      </c>
      <c r="T210" s="26">
        <v>101.3262495</v>
      </c>
      <c r="U210" s="26">
        <v>87.556821139999997</v>
      </c>
      <c r="V210" s="26">
        <v>100.5156279</v>
      </c>
      <c r="X210" s="26">
        <v>928</v>
      </c>
      <c r="Y210" s="26">
        <v>9.9138622319999996</v>
      </c>
      <c r="Z210" s="26">
        <v>12.09676288</v>
      </c>
      <c r="AA210" s="26">
        <v>15.90047002</v>
      </c>
      <c r="AB210" s="26">
        <v>6.550540099</v>
      </c>
      <c r="AC210" s="26">
        <v>9.2782294669999992</v>
      </c>
      <c r="AD210" s="26">
        <v>6.1655898359999997</v>
      </c>
      <c r="AE210" s="26">
        <v>15.07767181</v>
      </c>
      <c r="AF210" s="26">
        <v>15.94206934</v>
      </c>
      <c r="AG210" s="26">
        <v>11.846128780000001</v>
      </c>
      <c r="AI210" s="26">
        <v>928</v>
      </c>
      <c r="AJ210" s="26">
        <v>97.758570390000003</v>
      </c>
      <c r="AK210" s="26">
        <v>97.408428970000003</v>
      </c>
      <c r="AL210" s="26">
        <v>91.317814229999996</v>
      </c>
      <c r="AM210" s="26">
        <v>25.548156670000001</v>
      </c>
      <c r="AN210" s="26">
        <v>21.839901489999999</v>
      </c>
      <c r="AO210" s="26">
        <v>22.327198639999999</v>
      </c>
      <c r="AP210" s="26">
        <v>17.2774924</v>
      </c>
      <c r="AQ210" s="26">
        <v>14.482454690000001</v>
      </c>
      <c r="AR210" s="26">
        <v>17.230651829999999</v>
      </c>
      <c r="AT210" s="26">
        <v>928</v>
      </c>
      <c r="AU210" s="26">
        <v>9.9138622319999996</v>
      </c>
      <c r="AV210" s="26">
        <v>12.09676288</v>
      </c>
      <c r="AW210" s="26">
        <v>15.90047002</v>
      </c>
      <c r="AX210" s="26">
        <v>54.830430010000001</v>
      </c>
      <c r="AY210" s="26">
        <v>47.585045010000002</v>
      </c>
      <c r="AZ210" s="26">
        <v>63.057550310000003</v>
      </c>
      <c r="BA210" s="26">
        <v>15.07767181</v>
      </c>
      <c r="BB210" s="26">
        <v>15.94206934</v>
      </c>
      <c r="BC210" s="26">
        <v>11.846128780000001</v>
      </c>
      <c r="BE210" s="26">
        <v>928</v>
      </c>
      <c r="BF210" s="26">
        <v>97.758570390000003</v>
      </c>
      <c r="BG210" s="26">
        <v>97.408428970000003</v>
      </c>
      <c r="BH210" s="26">
        <v>91.317814229999996</v>
      </c>
      <c r="BI210" s="26">
        <v>25.548156670000001</v>
      </c>
      <c r="BJ210" s="26">
        <v>21.839901489999999</v>
      </c>
      <c r="BK210" s="26">
        <v>22.327198639999999</v>
      </c>
      <c r="BL210" s="26">
        <v>17.2774924</v>
      </c>
      <c r="BM210" s="26">
        <v>14.482454690000001</v>
      </c>
      <c r="BN210" s="26">
        <v>17.230651829999999</v>
      </c>
    </row>
    <row r="211" spans="2:66">
      <c r="B211" s="25">
        <v>932</v>
      </c>
      <c r="C211" s="26">
        <v>9.7623642959999994</v>
      </c>
      <c r="D211" s="26">
        <v>12.3312776</v>
      </c>
      <c r="E211" s="26">
        <v>16.077418130000002</v>
      </c>
      <c r="F211" s="26">
        <v>189.8902147</v>
      </c>
      <c r="G211" s="26">
        <v>240.421448</v>
      </c>
      <c r="H211" s="26">
        <v>262.35575899999998</v>
      </c>
      <c r="I211" s="26">
        <v>15.180270009999999</v>
      </c>
      <c r="J211" s="26">
        <v>9.7193113849999992</v>
      </c>
      <c r="K211" s="26">
        <v>15.27367362</v>
      </c>
      <c r="M211" s="26">
        <v>932</v>
      </c>
      <c r="N211" s="26">
        <v>97.832575360000007</v>
      </c>
      <c r="O211" s="26">
        <v>97.728889170000002</v>
      </c>
      <c r="P211" s="26">
        <v>89.792473599999994</v>
      </c>
      <c r="Q211" s="26">
        <v>213.42777039999999</v>
      </c>
      <c r="R211" s="26">
        <v>175.39062010000001</v>
      </c>
      <c r="S211" s="26">
        <v>181.5543337</v>
      </c>
      <c r="T211" s="26">
        <v>101.55787290000001</v>
      </c>
      <c r="U211" s="26">
        <v>87.714977770000004</v>
      </c>
      <c r="V211" s="26">
        <v>100.4275056</v>
      </c>
      <c r="X211" s="26">
        <v>932</v>
      </c>
      <c r="Y211" s="26">
        <v>9.7623642959999994</v>
      </c>
      <c r="Z211" s="26">
        <v>12.3312776</v>
      </c>
      <c r="AA211" s="26">
        <v>16.077418130000002</v>
      </c>
      <c r="AB211" s="26">
        <v>6.5313041370000002</v>
      </c>
      <c r="AC211" s="26">
        <v>9.3373037990000007</v>
      </c>
      <c r="AD211" s="26">
        <v>6.2591451610000002</v>
      </c>
      <c r="AE211" s="26">
        <v>15.18383847</v>
      </c>
      <c r="AF211" s="26">
        <v>15.697840660000001</v>
      </c>
      <c r="AG211" s="26">
        <v>11.58406366</v>
      </c>
      <c r="AI211" s="26">
        <v>932</v>
      </c>
      <c r="AJ211" s="26">
        <v>97.832575360000007</v>
      </c>
      <c r="AK211" s="26">
        <v>97.728889170000002</v>
      </c>
      <c r="AL211" s="26">
        <v>89.792473599999994</v>
      </c>
      <c r="AM211" s="26">
        <v>25.458292830000001</v>
      </c>
      <c r="AN211" s="26">
        <v>21.78103437</v>
      </c>
      <c r="AO211" s="26">
        <v>22.522302100000001</v>
      </c>
      <c r="AP211" s="26">
        <v>17.2901925</v>
      </c>
      <c r="AQ211" s="26">
        <v>14.32937094</v>
      </c>
      <c r="AR211" s="26">
        <v>17.033640510000001</v>
      </c>
      <c r="AT211" s="26">
        <v>932</v>
      </c>
      <c r="AU211" s="26">
        <v>9.7623642959999994</v>
      </c>
      <c r="AV211" s="26">
        <v>12.3312776</v>
      </c>
      <c r="AW211" s="26">
        <v>16.077418130000002</v>
      </c>
      <c r="AX211" s="26">
        <v>55.367712969999999</v>
      </c>
      <c r="AY211" s="26">
        <v>47.034752930000003</v>
      </c>
      <c r="AZ211" s="26">
        <v>62.486033630000001</v>
      </c>
      <c r="BA211" s="26">
        <v>15.18383847</v>
      </c>
      <c r="BB211" s="26">
        <v>15.697840660000001</v>
      </c>
      <c r="BC211" s="26">
        <v>11.58406366</v>
      </c>
      <c r="BE211" s="26">
        <v>932</v>
      </c>
      <c r="BF211" s="26">
        <v>97.832575360000007</v>
      </c>
      <c r="BG211" s="26">
        <v>97.728889170000002</v>
      </c>
      <c r="BH211" s="26">
        <v>89.792473599999994</v>
      </c>
      <c r="BI211" s="26">
        <v>25.458292830000001</v>
      </c>
      <c r="BJ211" s="26">
        <v>21.78103437</v>
      </c>
      <c r="BK211" s="26">
        <v>22.522302100000001</v>
      </c>
      <c r="BL211" s="26">
        <v>17.2901925</v>
      </c>
      <c r="BM211" s="26">
        <v>14.32937094</v>
      </c>
      <c r="BN211" s="26">
        <v>17.033640510000001</v>
      </c>
    </row>
    <row r="212" spans="2:66">
      <c r="B212" s="25">
        <v>936</v>
      </c>
      <c r="C212" s="26">
        <v>9.7316856949999995</v>
      </c>
      <c r="D212" s="26">
        <v>12.013189430000001</v>
      </c>
      <c r="E212" s="26">
        <v>15.917149439999999</v>
      </c>
      <c r="F212" s="26">
        <v>189.43557899999999</v>
      </c>
      <c r="G212" s="26">
        <v>238.79863510000001</v>
      </c>
      <c r="H212" s="26">
        <v>263.66376270000001</v>
      </c>
      <c r="I212" s="26">
        <v>14.87639422</v>
      </c>
      <c r="J212" s="26">
        <v>10.15125879</v>
      </c>
      <c r="K212" s="26">
        <v>14.85819231</v>
      </c>
      <c r="M212" s="26">
        <v>936</v>
      </c>
      <c r="N212" s="26">
        <v>99.130692409999995</v>
      </c>
      <c r="O212" s="26">
        <v>97.71590578</v>
      </c>
      <c r="P212" s="26">
        <v>91.139051589999994</v>
      </c>
      <c r="Q212" s="26">
        <v>216.1183202</v>
      </c>
      <c r="R212" s="26">
        <v>172.1342137</v>
      </c>
      <c r="S212" s="26">
        <v>177.09028269999999</v>
      </c>
      <c r="T212" s="26">
        <v>101.926429</v>
      </c>
      <c r="U212" s="26">
        <v>86.916480780000001</v>
      </c>
      <c r="V212" s="26">
        <v>101.7740421</v>
      </c>
      <c r="X212" s="26">
        <v>936</v>
      </c>
      <c r="Y212" s="26">
        <v>9.7316856949999995</v>
      </c>
      <c r="Z212" s="26">
        <v>12.013189430000001</v>
      </c>
      <c r="AA212" s="26">
        <v>15.917149439999999</v>
      </c>
      <c r="AB212" s="26">
        <v>6.5520462119999996</v>
      </c>
      <c r="AC212" s="26">
        <v>9.3612214070000004</v>
      </c>
      <c r="AD212" s="26">
        <v>6.1770845129999996</v>
      </c>
      <c r="AE212" s="26">
        <v>15.475336799999999</v>
      </c>
      <c r="AF212" s="26">
        <v>15.995378710000001</v>
      </c>
      <c r="AG212" s="26">
        <v>11.58764543</v>
      </c>
      <c r="AI212" s="26">
        <v>936</v>
      </c>
      <c r="AJ212" s="26">
        <v>99.130692409999995</v>
      </c>
      <c r="AK212" s="26">
        <v>97.71590578</v>
      </c>
      <c r="AL212" s="26">
        <v>91.139051589999994</v>
      </c>
      <c r="AM212" s="26">
        <v>25.635296289999999</v>
      </c>
      <c r="AN212" s="26">
        <v>22.009859209999998</v>
      </c>
      <c r="AO212" s="26">
        <v>22.320893860000002</v>
      </c>
      <c r="AP212" s="26">
        <v>17.517774249999999</v>
      </c>
      <c r="AQ212" s="26">
        <v>14.289501599999999</v>
      </c>
      <c r="AR212" s="26">
        <v>16.982896010000001</v>
      </c>
      <c r="AT212" s="26">
        <v>936</v>
      </c>
      <c r="AU212" s="26">
        <v>9.7316856949999995</v>
      </c>
      <c r="AV212" s="26">
        <v>12.013189430000001</v>
      </c>
      <c r="AW212" s="26">
        <v>15.917149439999999</v>
      </c>
      <c r="AX212" s="26">
        <v>55.119230649999999</v>
      </c>
      <c r="AY212" s="26">
        <v>47.188050740000001</v>
      </c>
      <c r="AZ212" s="26">
        <v>61.637349350000001</v>
      </c>
      <c r="BA212" s="26">
        <v>15.475336799999999</v>
      </c>
      <c r="BB212" s="26">
        <v>15.995378710000001</v>
      </c>
      <c r="BC212" s="26">
        <v>11.58764543</v>
      </c>
      <c r="BE212" s="26">
        <v>936</v>
      </c>
      <c r="BF212" s="26">
        <v>99.130692409999995</v>
      </c>
      <c r="BG212" s="26">
        <v>97.71590578</v>
      </c>
      <c r="BH212" s="26">
        <v>91.139051589999994</v>
      </c>
      <c r="BI212" s="26">
        <v>25.635296289999999</v>
      </c>
      <c r="BJ212" s="26">
        <v>22.009859209999998</v>
      </c>
      <c r="BK212" s="26">
        <v>22.320893860000002</v>
      </c>
      <c r="BL212" s="26">
        <v>17.517774249999999</v>
      </c>
      <c r="BM212" s="26">
        <v>14.289501599999999</v>
      </c>
      <c r="BN212" s="26">
        <v>16.982896010000001</v>
      </c>
    </row>
    <row r="213" spans="2:66">
      <c r="B213" s="25">
        <v>941</v>
      </c>
      <c r="C213" s="26">
        <v>9.9090871459999992</v>
      </c>
      <c r="D213" s="26">
        <v>12.05100156</v>
      </c>
      <c r="E213" s="26">
        <v>15.894061600000001</v>
      </c>
      <c r="F213" s="26">
        <v>189.40647379999999</v>
      </c>
      <c r="G213" s="26">
        <v>238.67481670000001</v>
      </c>
      <c r="H213" s="26">
        <v>260.80537800000002</v>
      </c>
      <c r="I213" s="26">
        <v>14.76169535</v>
      </c>
      <c r="J213" s="26">
        <v>9.871455869</v>
      </c>
      <c r="K213" s="26">
        <v>15.35810103</v>
      </c>
      <c r="M213" s="26">
        <v>941</v>
      </c>
      <c r="N213" s="26">
        <v>97.595007019999997</v>
      </c>
      <c r="O213" s="26">
        <v>97.763159900000005</v>
      </c>
      <c r="P213" s="26">
        <v>88.977345009999993</v>
      </c>
      <c r="Q213" s="26">
        <v>217.86268039999999</v>
      </c>
      <c r="R213" s="26">
        <v>171.73590899999999</v>
      </c>
      <c r="S213" s="26">
        <v>178.6830223</v>
      </c>
      <c r="T213" s="26">
        <v>101.8701488</v>
      </c>
      <c r="U213" s="26">
        <v>88.30767204</v>
      </c>
      <c r="V213" s="26">
        <v>100.64647359999999</v>
      </c>
      <c r="X213" s="26">
        <v>941</v>
      </c>
      <c r="Y213" s="26">
        <v>9.9090871459999992</v>
      </c>
      <c r="Z213" s="26">
        <v>12.05100156</v>
      </c>
      <c r="AA213" s="26">
        <v>15.894061600000001</v>
      </c>
      <c r="AB213" s="26">
        <v>6.616755135</v>
      </c>
      <c r="AC213" s="26">
        <v>9.5439975770000007</v>
      </c>
      <c r="AD213" s="26">
        <v>6.2887463830000003</v>
      </c>
      <c r="AE213" s="26">
        <v>15.228660959999999</v>
      </c>
      <c r="AF213" s="26">
        <v>15.844833700000001</v>
      </c>
      <c r="AG213" s="26">
        <v>11.74562379</v>
      </c>
      <c r="AI213" s="26">
        <v>941</v>
      </c>
      <c r="AJ213" s="26">
        <v>97.595007019999997</v>
      </c>
      <c r="AK213" s="26">
        <v>97.763159900000005</v>
      </c>
      <c r="AL213" s="26">
        <v>88.977345009999993</v>
      </c>
      <c r="AM213" s="26">
        <v>24.93190877</v>
      </c>
      <c r="AN213" s="26">
        <v>21.621338600000001</v>
      </c>
      <c r="AO213" s="26">
        <v>22.287719299999999</v>
      </c>
      <c r="AP213" s="26">
        <v>17.353710639999999</v>
      </c>
      <c r="AQ213" s="26">
        <v>14.78070861</v>
      </c>
      <c r="AR213" s="26">
        <v>17.2710255</v>
      </c>
      <c r="AT213" s="26">
        <v>941</v>
      </c>
      <c r="AU213" s="26">
        <v>9.9090871459999992</v>
      </c>
      <c r="AV213" s="26">
        <v>12.05100156</v>
      </c>
      <c r="AW213" s="26">
        <v>15.894061600000001</v>
      </c>
      <c r="AX213" s="26">
        <v>55.063557060000001</v>
      </c>
      <c r="AY213" s="26">
        <v>47.28888637</v>
      </c>
      <c r="AZ213" s="26">
        <v>62.521904409999998</v>
      </c>
      <c r="BA213" s="26">
        <v>15.228660959999999</v>
      </c>
      <c r="BB213" s="26">
        <v>15.844833700000001</v>
      </c>
      <c r="BC213" s="26">
        <v>11.74562379</v>
      </c>
      <c r="BE213" s="26">
        <v>941</v>
      </c>
      <c r="BF213" s="26">
        <v>97.595007019999997</v>
      </c>
      <c r="BG213" s="26">
        <v>97.763159900000005</v>
      </c>
      <c r="BH213" s="26">
        <v>88.977345009999993</v>
      </c>
      <c r="BI213" s="26">
        <v>24.93190877</v>
      </c>
      <c r="BJ213" s="26">
        <v>21.621338600000001</v>
      </c>
      <c r="BK213" s="26">
        <v>22.287719299999999</v>
      </c>
      <c r="BL213" s="26">
        <v>17.353710639999999</v>
      </c>
      <c r="BM213" s="26">
        <v>14.78070861</v>
      </c>
      <c r="BN213" s="26">
        <v>17.2710255</v>
      </c>
    </row>
    <row r="214" spans="2:66">
      <c r="B214" s="25">
        <v>945</v>
      </c>
      <c r="C214" s="26">
        <v>9.6720296010000002</v>
      </c>
      <c r="D214" s="26">
        <v>12.228459730000001</v>
      </c>
      <c r="E214" s="26">
        <v>15.930683480000001</v>
      </c>
      <c r="F214" s="26">
        <v>190.03218820000001</v>
      </c>
      <c r="G214" s="26">
        <v>239.90985309999999</v>
      </c>
      <c r="H214" s="26">
        <v>261.85893629999998</v>
      </c>
      <c r="I214" s="26">
        <v>14.92888851</v>
      </c>
      <c r="J214" s="26">
        <v>9.7674824109999996</v>
      </c>
      <c r="K214" s="26">
        <v>14.921760709999999</v>
      </c>
      <c r="M214" s="26">
        <v>945</v>
      </c>
      <c r="N214" s="26">
        <v>96.530785039999998</v>
      </c>
      <c r="O214" s="26">
        <v>98.318287380000001</v>
      </c>
      <c r="P214" s="26">
        <v>90.397990680000007</v>
      </c>
      <c r="Q214" s="26">
        <v>219.05550260000001</v>
      </c>
      <c r="R214" s="26">
        <v>170.63333660000001</v>
      </c>
      <c r="S214" s="26">
        <v>177.0037399</v>
      </c>
      <c r="T214" s="26">
        <v>101.24874699999999</v>
      </c>
      <c r="U214" s="26">
        <v>86.991242049999997</v>
      </c>
      <c r="V214" s="26">
        <v>101.1075604</v>
      </c>
      <c r="X214" s="26">
        <v>945</v>
      </c>
      <c r="Y214" s="26">
        <v>9.6720296010000002</v>
      </c>
      <c r="Z214" s="26">
        <v>12.228459730000001</v>
      </c>
      <c r="AA214" s="26">
        <v>15.930683480000001</v>
      </c>
      <c r="AB214" s="26">
        <v>6.6084990890000004</v>
      </c>
      <c r="AC214" s="26">
        <v>9.5232417910000002</v>
      </c>
      <c r="AD214" s="26">
        <v>6.2191046520000004</v>
      </c>
      <c r="AE214" s="26">
        <v>15.81615319</v>
      </c>
      <c r="AF214" s="26">
        <v>16.377859579999999</v>
      </c>
      <c r="AG214" s="26">
        <v>11.6375306</v>
      </c>
      <c r="AI214" s="26">
        <v>945</v>
      </c>
      <c r="AJ214" s="26">
        <v>96.530785039999998</v>
      </c>
      <c r="AK214" s="26">
        <v>98.318287380000001</v>
      </c>
      <c r="AL214" s="26">
        <v>90.397990680000007</v>
      </c>
      <c r="AM214" s="26">
        <v>25.166440470000001</v>
      </c>
      <c r="AN214" s="26">
        <v>21.506246600000001</v>
      </c>
      <c r="AO214" s="26">
        <v>22.137541389999999</v>
      </c>
      <c r="AP214" s="26">
        <v>17.202518900000001</v>
      </c>
      <c r="AQ214" s="26">
        <v>14.719858889999999</v>
      </c>
      <c r="AR214" s="26">
        <v>17.020755170000001</v>
      </c>
      <c r="AT214" s="26">
        <v>945</v>
      </c>
      <c r="AU214" s="26">
        <v>9.6720296010000002</v>
      </c>
      <c r="AV214" s="26">
        <v>12.228459730000001</v>
      </c>
      <c r="AW214" s="26">
        <v>15.930683480000001</v>
      </c>
      <c r="AX214" s="26">
        <v>54.99047436</v>
      </c>
      <c r="AY214" s="26">
        <v>46.998669980000003</v>
      </c>
      <c r="AZ214" s="26">
        <v>62.418047520000002</v>
      </c>
      <c r="BA214" s="26">
        <v>15.81615319</v>
      </c>
      <c r="BB214" s="26">
        <v>16.377859579999999</v>
      </c>
      <c r="BC214" s="26">
        <v>11.6375306</v>
      </c>
      <c r="BE214" s="26">
        <v>945</v>
      </c>
      <c r="BF214" s="26">
        <v>96.530785039999998</v>
      </c>
      <c r="BG214" s="26">
        <v>98.318287380000001</v>
      </c>
      <c r="BH214" s="26">
        <v>90.397990680000007</v>
      </c>
      <c r="BI214" s="26">
        <v>25.166440470000001</v>
      </c>
      <c r="BJ214" s="26">
        <v>21.506246600000001</v>
      </c>
      <c r="BK214" s="26">
        <v>22.137541389999999</v>
      </c>
      <c r="BL214" s="26">
        <v>17.202518900000001</v>
      </c>
      <c r="BM214" s="26">
        <v>14.719858889999999</v>
      </c>
      <c r="BN214" s="26">
        <v>17.020755170000001</v>
      </c>
    </row>
    <row r="215" spans="2:66">
      <c r="B215" s="25">
        <v>950</v>
      </c>
      <c r="C215" s="26">
        <v>9.6676097189999997</v>
      </c>
      <c r="D215" s="26">
        <v>12.633112089999999</v>
      </c>
      <c r="E215" s="26">
        <v>15.67496452</v>
      </c>
      <c r="F215" s="26">
        <v>189.47422159999999</v>
      </c>
      <c r="G215" s="26">
        <v>233.5303711</v>
      </c>
      <c r="H215" s="26">
        <v>259.68108990000002</v>
      </c>
      <c r="I215" s="26">
        <v>15.055594299999999</v>
      </c>
      <c r="J215" s="26">
        <v>10.036307130000001</v>
      </c>
      <c r="K215" s="26">
        <v>15.33676219</v>
      </c>
      <c r="M215" s="26">
        <v>950</v>
      </c>
      <c r="N215" s="26">
        <v>98.956844720000007</v>
      </c>
      <c r="O215" s="26">
        <v>98.189130829999996</v>
      </c>
      <c r="P215" s="26">
        <v>89.367537179999999</v>
      </c>
      <c r="Q215" s="26">
        <v>218.5164268</v>
      </c>
      <c r="R215" s="26">
        <v>172.7973039</v>
      </c>
      <c r="S215" s="26">
        <v>176.40993349999999</v>
      </c>
      <c r="T215" s="26">
        <v>102.6606944</v>
      </c>
      <c r="U215" s="26">
        <v>87.826622810000003</v>
      </c>
      <c r="V215" s="26">
        <v>100.1057675</v>
      </c>
      <c r="X215" s="26">
        <v>950</v>
      </c>
      <c r="Y215" s="26">
        <v>9.6676097189999997</v>
      </c>
      <c r="Z215" s="26">
        <v>12.633112089999999</v>
      </c>
      <c r="AA215" s="26">
        <v>15.67496452</v>
      </c>
      <c r="AB215" s="26">
        <v>6.6524960499999999</v>
      </c>
      <c r="AC215" s="26">
        <v>9.4771300580000002</v>
      </c>
      <c r="AD215" s="26">
        <v>6.2322477789999997</v>
      </c>
      <c r="AE215" s="26">
        <v>15.38259819</v>
      </c>
      <c r="AF215" s="26">
        <v>16.296123340000001</v>
      </c>
      <c r="AG215" s="26">
        <v>11.83542076</v>
      </c>
      <c r="AI215" s="26">
        <v>950</v>
      </c>
      <c r="AJ215" s="26">
        <v>98.956844720000007</v>
      </c>
      <c r="AK215" s="26">
        <v>98.189130829999996</v>
      </c>
      <c r="AL215" s="26">
        <v>89.367537179999999</v>
      </c>
      <c r="AM215" s="26">
        <v>25.073520779999999</v>
      </c>
      <c r="AN215" s="26">
        <v>21.75686155</v>
      </c>
      <c r="AO215" s="26">
        <v>22.422340590000001</v>
      </c>
      <c r="AP215" s="26">
        <v>17.379368710000001</v>
      </c>
      <c r="AQ215" s="26">
        <v>14.555214489999999</v>
      </c>
      <c r="AR215" s="26">
        <v>17.045167790000001</v>
      </c>
      <c r="AT215" s="26">
        <v>950</v>
      </c>
      <c r="AU215" s="26">
        <v>9.6676097189999997</v>
      </c>
      <c r="AV215" s="26">
        <v>12.633112089999999</v>
      </c>
      <c r="AW215" s="26">
        <v>15.67496452</v>
      </c>
      <c r="AX215" s="26">
        <v>54.783587879999999</v>
      </c>
      <c r="AY215" s="26">
        <v>47.11175661</v>
      </c>
      <c r="AZ215" s="26">
        <v>61.576167359999999</v>
      </c>
      <c r="BA215" s="26">
        <v>15.38259819</v>
      </c>
      <c r="BB215" s="26">
        <v>16.296123340000001</v>
      </c>
      <c r="BC215" s="26">
        <v>11.83542076</v>
      </c>
      <c r="BE215" s="26">
        <v>950</v>
      </c>
      <c r="BF215" s="26">
        <v>98.956844720000007</v>
      </c>
      <c r="BG215" s="26">
        <v>98.189130829999996</v>
      </c>
      <c r="BH215" s="26">
        <v>89.367537179999999</v>
      </c>
      <c r="BI215" s="26">
        <v>25.073520779999999</v>
      </c>
      <c r="BJ215" s="26">
        <v>21.75686155</v>
      </c>
      <c r="BK215" s="26">
        <v>22.422340590000001</v>
      </c>
      <c r="BL215" s="26">
        <v>17.379368710000001</v>
      </c>
      <c r="BM215" s="26">
        <v>14.555214489999999</v>
      </c>
      <c r="BN215" s="26">
        <v>17.045167790000001</v>
      </c>
    </row>
    <row r="216" spans="2:66">
      <c r="B216" s="25">
        <v>954</v>
      </c>
      <c r="C216" s="26">
        <v>9.7130480240000008</v>
      </c>
      <c r="D216" s="26">
        <v>11.93330604</v>
      </c>
      <c r="E216" s="26">
        <v>15.672419339999999</v>
      </c>
      <c r="F216" s="26">
        <v>188.8672152</v>
      </c>
      <c r="G216" s="26">
        <v>239.97105669999999</v>
      </c>
      <c r="H216" s="26">
        <v>259.07459729999999</v>
      </c>
      <c r="I216" s="26">
        <v>14.98461056</v>
      </c>
      <c r="J216" s="26">
        <v>9.7145527860000005</v>
      </c>
      <c r="K216" s="26">
        <v>15.47713117</v>
      </c>
      <c r="M216" s="26">
        <v>954</v>
      </c>
      <c r="N216" s="26">
        <v>97.064006469999995</v>
      </c>
      <c r="O216" s="26">
        <v>98.619030309999999</v>
      </c>
      <c r="P216" s="26">
        <v>88.378208569999998</v>
      </c>
      <c r="Q216" s="26">
        <v>218.0851116</v>
      </c>
      <c r="R216" s="26">
        <v>171.91541169999999</v>
      </c>
      <c r="S216" s="26">
        <v>177.73600049999999</v>
      </c>
      <c r="T216" s="26">
        <v>100.9094193</v>
      </c>
      <c r="U216" s="26">
        <v>88.467734289999996</v>
      </c>
      <c r="V216" s="26">
        <v>100.96185130000001</v>
      </c>
      <c r="X216" s="26">
        <v>954</v>
      </c>
      <c r="Y216" s="26">
        <v>9.7130480240000008</v>
      </c>
      <c r="Z216" s="26">
        <v>11.93330604</v>
      </c>
      <c r="AA216" s="26">
        <v>15.672419339999999</v>
      </c>
      <c r="AB216" s="26">
        <v>6.5709030009999996</v>
      </c>
      <c r="AC216" s="26">
        <v>9.4352661130000008</v>
      </c>
      <c r="AD216" s="26">
        <v>6.1267465669999996</v>
      </c>
      <c r="AE216" s="26">
        <v>15.5330537</v>
      </c>
      <c r="AF216" s="26">
        <v>16.312342709999999</v>
      </c>
      <c r="AG216" s="26">
        <v>11.83643719</v>
      </c>
      <c r="AI216" s="26">
        <v>954</v>
      </c>
      <c r="AJ216" s="26">
        <v>97.064006469999995</v>
      </c>
      <c r="AK216" s="26">
        <v>98.619030309999999</v>
      </c>
      <c r="AL216" s="26">
        <v>88.378208569999998</v>
      </c>
      <c r="AM216" s="26">
        <v>25.019108670000001</v>
      </c>
      <c r="AN216" s="26">
        <v>21.830285589999999</v>
      </c>
      <c r="AO216" s="26">
        <v>22.51570538</v>
      </c>
      <c r="AP216" s="26">
        <v>17.373917939999998</v>
      </c>
      <c r="AQ216" s="26">
        <v>14.49398594</v>
      </c>
      <c r="AR216" s="26">
        <v>17.091704360000001</v>
      </c>
      <c r="AT216" s="26">
        <v>954</v>
      </c>
      <c r="AU216" s="26">
        <v>9.7130480240000008</v>
      </c>
      <c r="AV216" s="26">
        <v>11.93330604</v>
      </c>
      <c r="AW216" s="26">
        <v>15.672419339999999</v>
      </c>
      <c r="AX216" s="26">
        <v>54.987760299999998</v>
      </c>
      <c r="AY216" s="26">
        <v>46.725864880000003</v>
      </c>
      <c r="AZ216" s="26">
        <v>62.001006189999998</v>
      </c>
      <c r="BA216" s="26">
        <v>15.5330537</v>
      </c>
      <c r="BB216" s="26">
        <v>16.312342709999999</v>
      </c>
      <c r="BC216" s="26">
        <v>11.83643719</v>
      </c>
      <c r="BE216" s="26">
        <v>954</v>
      </c>
      <c r="BF216" s="26">
        <v>97.064006469999995</v>
      </c>
      <c r="BG216" s="26">
        <v>98.619030309999999</v>
      </c>
      <c r="BH216" s="26">
        <v>88.378208569999998</v>
      </c>
      <c r="BI216" s="26">
        <v>25.019108670000001</v>
      </c>
      <c r="BJ216" s="26">
        <v>21.830285589999999</v>
      </c>
      <c r="BK216" s="26">
        <v>22.51570538</v>
      </c>
      <c r="BL216" s="26">
        <v>17.373917939999998</v>
      </c>
      <c r="BM216" s="26">
        <v>14.49398594</v>
      </c>
      <c r="BN216" s="26">
        <v>17.091704360000001</v>
      </c>
    </row>
    <row r="217" spans="2:66">
      <c r="B217" s="25">
        <v>959</v>
      </c>
      <c r="C217" s="26">
        <v>9.8685177979999992</v>
      </c>
      <c r="D217" s="26">
        <v>11.90439003</v>
      </c>
      <c r="E217" s="26">
        <v>15.757414669999999</v>
      </c>
      <c r="F217" s="26">
        <v>190.74713539999999</v>
      </c>
      <c r="G217" s="26">
        <v>240.2858818</v>
      </c>
      <c r="H217" s="26">
        <v>256.82399529999998</v>
      </c>
      <c r="I217" s="26">
        <v>15.31000087</v>
      </c>
      <c r="J217" s="26">
        <v>9.8301304050000002</v>
      </c>
      <c r="K217" s="26">
        <v>14.978828399999999</v>
      </c>
      <c r="M217" s="26">
        <v>959</v>
      </c>
      <c r="N217" s="26">
        <v>97.517109169999998</v>
      </c>
      <c r="O217" s="26">
        <v>97.261432749999997</v>
      </c>
      <c r="P217" s="26">
        <v>89.782886340000005</v>
      </c>
      <c r="Q217" s="26">
        <v>219.07715329999999</v>
      </c>
      <c r="R217" s="26">
        <v>172.96659030000001</v>
      </c>
      <c r="S217" s="26">
        <v>179.8912143</v>
      </c>
      <c r="T217" s="26">
        <v>100.6375728</v>
      </c>
      <c r="U217" s="26">
        <v>87.278766259999998</v>
      </c>
      <c r="V217" s="26">
        <v>101.63846239999999</v>
      </c>
      <c r="X217" s="26">
        <v>959</v>
      </c>
      <c r="Y217" s="26">
        <v>9.8685177979999992</v>
      </c>
      <c r="Z217" s="26">
        <v>11.90439003</v>
      </c>
      <c r="AA217" s="26">
        <v>15.757414669999999</v>
      </c>
      <c r="AB217" s="26">
        <v>6.6674650350000002</v>
      </c>
      <c r="AC217" s="26">
        <v>9.5715315669999992</v>
      </c>
      <c r="AD217" s="26">
        <v>6.3281501550000003</v>
      </c>
      <c r="AE217" s="26">
        <v>15.268633039999999</v>
      </c>
      <c r="AF217" s="26">
        <v>16.342012789999998</v>
      </c>
      <c r="AG217" s="26">
        <v>11.93894499</v>
      </c>
      <c r="AI217" s="26">
        <v>959</v>
      </c>
      <c r="AJ217" s="26">
        <v>97.517109169999998</v>
      </c>
      <c r="AK217" s="26">
        <v>97.261432749999997</v>
      </c>
      <c r="AL217" s="26">
        <v>89.782886340000005</v>
      </c>
      <c r="AM217" s="26">
        <v>25.13536285</v>
      </c>
      <c r="AN217" s="26">
        <v>21.661705479999998</v>
      </c>
      <c r="AO217" s="26">
        <v>22.19978867</v>
      </c>
      <c r="AP217" s="26">
        <v>17.10140895</v>
      </c>
      <c r="AQ217" s="26">
        <v>14.59951532</v>
      </c>
      <c r="AR217" s="26">
        <v>17.320867289999999</v>
      </c>
      <c r="AT217" s="26">
        <v>959</v>
      </c>
      <c r="AU217" s="26">
        <v>9.8685177979999992</v>
      </c>
      <c r="AV217" s="26">
        <v>11.90439003</v>
      </c>
      <c r="AW217" s="26">
        <v>15.757414669999999</v>
      </c>
      <c r="AX217" s="26">
        <v>53.72182694</v>
      </c>
      <c r="AY217" s="26">
        <v>46.922364430000002</v>
      </c>
      <c r="AZ217" s="26">
        <v>61.76401414</v>
      </c>
      <c r="BA217" s="26">
        <v>15.268633039999999</v>
      </c>
      <c r="BB217" s="26">
        <v>16.342012789999998</v>
      </c>
      <c r="BC217" s="26">
        <v>11.93894499</v>
      </c>
      <c r="BE217" s="26">
        <v>959</v>
      </c>
      <c r="BF217" s="26">
        <v>97.517109169999998</v>
      </c>
      <c r="BG217" s="26">
        <v>97.261432749999997</v>
      </c>
      <c r="BH217" s="26">
        <v>89.782886340000005</v>
      </c>
      <c r="BI217" s="26">
        <v>25.13536285</v>
      </c>
      <c r="BJ217" s="26">
        <v>21.661705479999998</v>
      </c>
      <c r="BK217" s="26">
        <v>22.19978867</v>
      </c>
      <c r="BL217" s="26">
        <v>17.10140895</v>
      </c>
      <c r="BM217" s="26">
        <v>14.59951532</v>
      </c>
      <c r="BN217" s="26">
        <v>17.320867289999999</v>
      </c>
    </row>
    <row r="218" spans="2:66">
      <c r="B218" s="25">
        <v>963</v>
      </c>
      <c r="C218" s="26">
        <v>9.6967818480000005</v>
      </c>
      <c r="D218" s="26">
        <v>12.01261626</v>
      </c>
      <c r="E218" s="26">
        <v>15.94111331</v>
      </c>
      <c r="F218" s="26">
        <v>191.3037467</v>
      </c>
      <c r="G218" s="26">
        <v>234.682469</v>
      </c>
      <c r="H218" s="26">
        <v>258.3364464</v>
      </c>
      <c r="I218" s="26">
        <v>14.90864021</v>
      </c>
      <c r="J218" s="26">
        <v>9.9400898899999994</v>
      </c>
      <c r="K218" s="26">
        <v>15.43501768</v>
      </c>
      <c r="M218" s="26">
        <v>963</v>
      </c>
      <c r="N218" s="26">
        <v>96.597812340000004</v>
      </c>
      <c r="O218" s="26">
        <v>98.27806339</v>
      </c>
      <c r="P218" s="26">
        <v>90.736458440000007</v>
      </c>
      <c r="Q218" s="26">
        <v>217.64200310000001</v>
      </c>
      <c r="R218" s="26">
        <v>173.3082019</v>
      </c>
      <c r="S218" s="26">
        <v>180.78876159999999</v>
      </c>
      <c r="T218" s="26">
        <v>102.2548462</v>
      </c>
      <c r="U218" s="26">
        <v>88.683367709999999</v>
      </c>
      <c r="V218" s="26">
        <v>101.3970382</v>
      </c>
      <c r="X218" s="26">
        <v>963</v>
      </c>
      <c r="Y218" s="26">
        <v>9.6967818480000005</v>
      </c>
      <c r="Z218" s="26">
        <v>12.01261626</v>
      </c>
      <c r="AA218" s="26">
        <v>15.94111331</v>
      </c>
      <c r="AB218" s="26">
        <v>6.5953805860000001</v>
      </c>
      <c r="AC218" s="26">
        <v>9.715895411</v>
      </c>
      <c r="AD218" s="26">
        <v>6.1885581700000003</v>
      </c>
      <c r="AE218" s="26">
        <v>15.653361950000001</v>
      </c>
      <c r="AF218" s="26">
        <v>16.250092070000001</v>
      </c>
      <c r="AG218" s="26">
        <v>11.63938703</v>
      </c>
      <c r="AI218" s="26">
        <v>963</v>
      </c>
      <c r="AJ218" s="26">
        <v>96.597812340000004</v>
      </c>
      <c r="AK218" s="26">
        <v>98.27806339</v>
      </c>
      <c r="AL218" s="26">
        <v>90.736458440000007</v>
      </c>
      <c r="AM218" s="26">
        <v>25.153440109999998</v>
      </c>
      <c r="AN218" s="26">
        <v>21.692277059999999</v>
      </c>
      <c r="AO218" s="26">
        <v>22.2374492</v>
      </c>
      <c r="AP218" s="26">
        <v>17.144982509999998</v>
      </c>
      <c r="AQ218" s="26">
        <v>14.6130329</v>
      </c>
      <c r="AR218" s="26">
        <v>17.207889219999998</v>
      </c>
      <c r="AT218" s="26">
        <v>963</v>
      </c>
      <c r="AU218" s="26">
        <v>9.6967818480000005</v>
      </c>
      <c r="AV218" s="26">
        <v>12.01261626</v>
      </c>
      <c r="AW218" s="26">
        <v>15.94111331</v>
      </c>
      <c r="AX218" s="26">
        <v>54.905176009999998</v>
      </c>
      <c r="AY218" s="26">
        <v>46.756843629999999</v>
      </c>
      <c r="AZ218" s="26">
        <v>61.471249370000002</v>
      </c>
      <c r="BA218" s="26">
        <v>15.653361950000001</v>
      </c>
      <c r="BB218" s="26">
        <v>16.250092070000001</v>
      </c>
      <c r="BC218" s="26">
        <v>11.63938703</v>
      </c>
      <c r="BE218" s="26">
        <v>963</v>
      </c>
      <c r="BF218" s="26">
        <v>96.597812340000004</v>
      </c>
      <c r="BG218" s="26">
        <v>98.27806339</v>
      </c>
      <c r="BH218" s="26">
        <v>90.736458440000007</v>
      </c>
      <c r="BI218" s="26">
        <v>25.153440109999998</v>
      </c>
      <c r="BJ218" s="26">
        <v>21.692277059999999</v>
      </c>
      <c r="BK218" s="26">
        <v>22.2374492</v>
      </c>
      <c r="BL218" s="26">
        <v>17.144982509999998</v>
      </c>
      <c r="BM218" s="26">
        <v>14.6130329</v>
      </c>
      <c r="BN218" s="26">
        <v>17.207889219999998</v>
      </c>
    </row>
    <row r="219" spans="2:66">
      <c r="B219" s="25">
        <v>968</v>
      </c>
      <c r="C219" s="26">
        <v>9.9488270619999994</v>
      </c>
      <c r="D219" s="26">
        <v>12.05963193</v>
      </c>
      <c r="E219" s="26">
        <v>15.652209040000001</v>
      </c>
      <c r="F219" s="26">
        <v>190.20424460000001</v>
      </c>
      <c r="G219" s="26">
        <v>238.92133269999999</v>
      </c>
      <c r="H219" s="26">
        <v>262.76256819999998</v>
      </c>
      <c r="I219" s="26">
        <v>15.15604806</v>
      </c>
      <c r="J219" s="26">
        <v>9.9518845890000005</v>
      </c>
      <c r="K219" s="26">
        <v>15.196330339999999</v>
      </c>
      <c r="M219" s="26">
        <v>968</v>
      </c>
      <c r="N219" s="26">
        <v>97.533784850000004</v>
      </c>
      <c r="O219" s="26">
        <v>98.164998190000006</v>
      </c>
      <c r="P219" s="26">
        <v>91.259497609999997</v>
      </c>
      <c r="Q219" s="26">
        <v>214.47598160000001</v>
      </c>
      <c r="R219" s="26">
        <v>172.6917953</v>
      </c>
      <c r="S219" s="26">
        <v>178.99985100000001</v>
      </c>
      <c r="T219" s="26">
        <v>101.1985186</v>
      </c>
      <c r="U219" s="26">
        <v>87.979386809999994</v>
      </c>
      <c r="V219" s="26">
        <v>100.6310357</v>
      </c>
      <c r="X219" s="26">
        <v>968</v>
      </c>
      <c r="Y219" s="26">
        <v>9.9488270619999994</v>
      </c>
      <c r="Z219" s="26">
        <v>12.05963193</v>
      </c>
      <c r="AA219" s="26">
        <v>15.652209040000001</v>
      </c>
      <c r="AB219" s="26">
        <v>6.5061595160000003</v>
      </c>
      <c r="AC219" s="26">
        <v>9.6437146180000006</v>
      </c>
      <c r="AD219" s="26">
        <v>6.2861840259999999</v>
      </c>
      <c r="AE219" s="26">
        <v>15.468330010000001</v>
      </c>
      <c r="AF219" s="26">
        <v>16.31217715</v>
      </c>
      <c r="AG219" s="26">
        <v>11.74430386</v>
      </c>
      <c r="AI219" s="26">
        <v>968</v>
      </c>
      <c r="AJ219" s="26">
        <v>97.533784850000004</v>
      </c>
      <c r="AK219" s="26">
        <v>98.164998190000006</v>
      </c>
      <c r="AL219" s="26">
        <v>91.259497609999997</v>
      </c>
      <c r="AM219" s="26">
        <v>24.833953860000001</v>
      </c>
      <c r="AN219" s="26">
        <v>21.330589410000002</v>
      </c>
      <c r="AO219" s="26">
        <v>22.188916939999999</v>
      </c>
      <c r="AP219" s="26">
        <v>17.18588441</v>
      </c>
      <c r="AQ219" s="26">
        <v>14.84646779</v>
      </c>
      <c r="AR219" s="26">
        <v>17.12512195</v>
      </c>
      <c r="AT219" s="26">
        <v>968</v>
      </c>
      <c r="AU219" s="26">
        <v>9.9488270619999994</v>
      </c>
      <c r="AV219" s="26">
        <v>12.05963193</v>
      </c>
      <c r="AW219" s="26">
        <v>15.652209040000001</v>
      </c>
      <c r="AX219" s="26">
        <v>54.464170299999999</v>
      </c>
      <c r="AY219" s="26">
        <v>46.637993610000002</v>
      </c>
      <c r="AZ219" s="26">
        <v>62.19422891</v>
      </c>
      <c r="BA219" s="26">
        <v>15.468330010000001</v>
      </c>
      <c r="BB219" s="26">
        <v>16.31217715</v>
      </c>
      <c r="BC219" s="26">
        <v>11.74430386</v>
      </c>
      <c r="BE219" s="26">
        <v>968</v>
      </c>
      <c r="BF219" s="26">
        <v>97.533784850000004</v>
      </c>
      <c r="BG219" s="26">
        <v>98.164998190000006</v>
      </c>
      <c r="BH219" s="26">
        <v>91.259497609999997</v>
      </c>
      <c r="BI219" s="26">
        <v>24.833953860000001</v>
      </c>
      <c r="BJ219" s="26">
        <v>21.330589410000002</v>
      </c>
      <c r="BK219" s="26">
        <v>22.188916939999999</v>
      </c>
      <c r="BL219" s="26">
        <v>17.18588441</v>
      </c>
      <c r="BM219" s="26">
        <v>14.84646779</v>
      </c>
      <c r="BN219" s="26">
        <v>17.12512195</v>
      </c>
    </row>
    <row r="220" spans="2:66">
      <c r="B220" s="25">
        <v>972</v>
      </c>
      <c r="C220" s="26">
        <v>9.7935267849999992</v>
      </c>
      <c r="D220" s="26">
        <v>12.010400280000001</v>
      </c>
      <c r="E220" s="26">
        <v>15.90963036</v>
      </c>
      <c r="F220" s="26">
        <v>189.64134709999999</v>
      </c>
      <c r="G220" s="26">
        <v>237.26651100000001</v>
      </c>
      <c r="H220" s="26">
        <v>263.6042908</v>
      </c>
      <c r="I220" s="26">
        <v>15.0984967</v>
      </c>
      <c r="J220" s="26">
        <v>10.11171287</v>
      </c>
      <c r="K220" s="26">
        <v>15.356130800000001</v>
      </c>
      <c r="M220" s="26">
        <v>972</v>
      </c>
      <c r="N220" s="26">
        <v>96.917339130000002</v>
      </c>
      <c r="O220" s="26">
        <v>96.940093869999998</v>
      </c>
      <c r="P220" s="26">
        <v>90.17974538</v>
      </c>
      <c r="Q220" s="26">
        <v>215.76089200000001</v>
      </c>
      <c r="R220" s="26">
        <v>173.20857549999999</v>
      </c>
      <c r="S220" s="26">
        <v>177.52157879999999</v>
      </c>
      <c r="T220" s="26">
        <v>100.1844833</v>
      </c>
      <c r="U220" s="26">
        <v>87.30730432</v>
      </c>
      <c r="V220" s="26">
        <v>100.8443133</v>
      </c>
      <c r="X220" s="26">
        <v>972</v>
      </c>
      <c r="Y220" s="26">
        <v>9.7935267849999992</v>
      </c>
      <c r="Z220" s="26">
        <v>12.010400280000001</v>
      </c>
      <c r="AA220" s="26">
        <v>15.90963036</v>
      </c>
      <c r="AB220" s="26">
        <v>6.5830772900000003</v>
      </c>
      <c r="AC220" s="26">
        <v>9.4295346779999996</v>
      </c>
      <c r="AD220" s="26">
        <v>6.236804663</v>
      </c>
      <c r="AE220" s="26">
        <v>15.91972421</v>
      </c>
      <c r="AF220" s="26">
        <v>16.39976446</v>
      </c>
      <c r="AG220" s="26">
        <v>11.878372150000001</v>
      </c>
      <c r="AI220" s="26">
        <v>972</v>
      </c>
      <c r="AJ220" s="26">
        <v>96.917339130000002</v>
      </c>
      <c r="AK220" s="26">
        <v>96.940093869999998</v>
      </c>
      <c r="AL220" s="26">
        <v>90.17974538</v>
      </c>
      <c r="AM220" s="26">
        <v>24.733118699999999</v>
      </c>
      <c r="AN220" s="26">
        <v>21.891281280000001</v>
      </c>
      <c r="AO220" s="26">
        <v>22.434503429999999</v>
      </c>
      <c r="AP220" s="26">
        <v>17.28865029</v>
      </c>
      <c r="AQ220" s="26">
        <v>14.66304392</v>
      </c>
      <c r="AR220" s="26">
        <v>17.121381060000001</v>
      </c>
      <c r="AT220" s="26">
        <v>972</v>
      </c>
      <c r="AU220" s="26">
        <v>9.7935267849999992</v>
      </c>
      <c r="AV220" s="26">
        <v>12.010400280000001</v>
      </c>
      <c r="AW220" s="26">
        <v>15.90963036</v>
      </c>
      <c r="AX220" s="26">
        <v>54.414959330000002</v>
      </c>
      <c r="AY220" s="26">
        <v>46.338743440000002</v>
      </c>
      <c r="AZ220" s="26">
        <v>61.546273249999999</v>
      </c>
      <c r="BA220" s="26">
        <v>15.91972421</v>
      </c>
      <c r="BB220" s="26">
        <v>16.39976446</v>
      </c>
      <c r="BC220" s="26">
        <v>11.878372150000001</v>
      </c>
      <c r="BE220" s="26">
        <v>972</v>
      </c>
      <c r="BF220" s="26">
        <v>96.917339130000002</v>
      </c>
      <c r="BG220" s="26">
        <v>96.940093869999998</v>
      </c>
      <c r="BH220" s="26">
        <v>90.17974538</v>
      </c>
      <c r="BI220" s="26">
        <v>24.733118699999999</v>
      </c>
      <c r="BJ220" s="26">
        <v>21.891281280000001</v>
      </c>
      <c r="BK220" s="26">
        <v>22.434503429999999</v>
      </c>
      <c r="BL220" s="26">
        <v>17.28865029</v>
      </c>
      <c r="BM220" s="26">
        <v>14.66304392</v>
      </c>
      <c r="BN220" s="26">
        <v>17.121381060000001</v>
      </c>
    </row>
    <row r="221" spans="2:66">
      <c r="B221" s="25">
        <v>977</v>
      </c>
      <c r="C221" s="26">
        <v>9.6608492679999998</v>
      </c>
      <c r="D221" s="26">
        <v>12.079230150000001</v>
      </c>
      <c r="E221" s="26">
        <v>15.744082580000001</v>
      </c>
      <c r="F221" s="26">
        <v>190.33798289999999</v>
      </c>
      <c r="G221" s="26">
        <v>237.09913470000001</v>
      </c>
      <c r="H221" s="26">
        <v>261.68633499999999</v>
      </c>
      <c r="I221" s="26">
        <v>15.190083850000001</v>
      </c>
      <c r="J221" s="26">
        <v>10.083350709999999</v>
      </c>
      <c r="K221" s="26">
        <v>15.58747026</v>
      </c>
      <c r="M221" s="26">
        <v>977</v>
      </c>
      <c r="N221" s="26">
        <v>96.558382629999997</v>
      </c>
      <c r="O221" s="26">
        <v>97.457607330000002</v>
      </c>
      <c r="P221" s="26">
        <v>91.748125630000004</v>
      </c>
      <c r="Q221" s="26">
        <v>221.027761</v>
      </c>
      <c r="R221" s="26">
        <v>175.33857710000001</v>
      </c>
      <c r="S221" s="26">
        <v>178.04380190000001</v>
      </c>
      <c r="T221" s="26">
        <v>100.376108</v>
      </c>
      <c r="U221" s="26">
        <v>88.399906939999994</v>
      </c>
      <c r="V221" s="26">
        <v>100.3807159</v>
      </c>
      <c r="X221" s="26">
        <v>977</v>
      </c>
      <c r="Y221" s="26">
        <v>9.6608492679999998</v>
      </c>
      <c r="Z221" s="26">
        <v>12.079230150000001</v>
      </c>
      <c r="AA221" s="26">
        <v>15.744082580000001</v>
      </c>
      <c r="AB221" s="26">
        <v>6.534978701</v>
      </c>
      <c r="AC221" s="26">
        <v>9.5859177940000002</v>
      </c>
      <c r="AD221" s="26">
        <v>6.2059423029999996</v>
      </c>
      <c r="AE221" s="26">
        <v>15.762039189999999</v>
      </c>
      <c r="AF221" s="26">
        <v>16.328748640000001</v>
      </c>
      <c r="AG221" s="26">
        <v>11.91146627</v>
      </c>
      <c r="AI221" s="26">
        <v>977</v>
      </c>
      <c r="AJ221" s="26">
        <v>96.558382629999997</v>
      </c>
      <c r="AK221" s="26">
        <v>97.457607330000002</v>
      </c>
      <c r="AL221" s="26">
        <v>91.748125630000004</v>
      </c>
      <c r="AM221" s="26">
        <v>24.886191719999999</v>
      </c>
      <c r="AN221" s="26">
        <v>21.514745059999999</v>
      </c>
      <c r="AO221" s="26">
        <v>22.161369879999999</v>
      </c>
      <c r="AP221" s="26">
        <v>17.526334899999998</v>
      </c>
      <c r="AQ221" s="26">
        <v>14.85670644</v>
      </c>
      <c r="AR221" s="26">
        <v>17.142332769999999</v>
      </c>
      <c r="AT221" s="26">
        <v>977</v>
      </c>
      <c r="AU221" s="26">
        <v>9.6608492679999998</v>
      </c>
      <c r="AV221" s="26">
        <v>12.079230150000001</v>
      </c>
      <c r="AW221" s="26">
        <v>15.744082580000001</v>
      </c>
      <c r="AX221" s="26">
        <v>54.392979529999998</v>
      </c>
      <c r="AY221" s="26">
        <v>46.375606230000002</v>
      </c>
      <c r="AZ221" s="26">
        <v>61.050115519999999</v>
      </c>
      <c r="BA221" s="26">
        <v>15.762039189999999</v>
      </c>
      <c r="BB221" s="26">
        <v>16.328748640000001</v>
      </c>
      <c r="BC221" s="26">
        <v>11.91146627</v>
      </c>
      <c r="BE221" s="26">
        <v>977</v>
      </c>
      <c r="BF221" s="26">
        <v>96.558382629999997</v>
      </c>
      <c r="BG221" s="26">
        <v>97.457607330000002</v>
      </c>
      <c r="BH221" s="26">
        <v>91.748125630000004</v>
      </c>
      <c r="BI221" s="26">
        <v>24.886191719999999</v>
      </c>
      <c r="BJ221" s="26">
        <v>21.514745059999999</v>
      </c>
      <c r="BK221" s="26">
        <v>22.161369879999999</v>
      </c>
      <c r="BL221" s="26">
        <v>17.526334899999998</v>
      </c>
      <c r="BM221" s="26">
        <v>14.85670644</v>
      </c>
      <c r="BN221" s="26">
        <v>17.142332769999999</v>
      </c>
    </row>
    <row r="222" spans="2:66">
      <c r="B222" s="25">
        <v>981</v>
      </c>
      <c r="C222" s="26">
        <v>9.8846726179999997</v>
      </c>
      <c r="D222" s="26">
        <v>12.05856474</v>
      </c>
      <c r="E222" s="26">
        <v>15.593776630000001</v>
      </c>
      <c r="F222" s="26">
        <v>189.01498609999999</v>
      </c>
      <c r="G222" s="26">
        <v>238.3000911</v>
      </c>
      <c r="H222" s="26">
        <v>258.02998580000002</v>
      </c>
      <c r="I222" s="26">
        <v>15.04635959</v>
      </c>
      <c r="J222" s="26">
        <v>9.9283073399999999</v>
      </c>
      <c r="K222" s="26">
        <v>14.945019930000001</v>
      </c>
      <c r="M222" s="26">
        <v>981</v>
      </c>
      <c r="N222" s="26">
        <v>96.879748469999996</v>
      </c>
      <c r="O222" s="26">
        <v>97.779166610000004</v>
      </c>
      <c r="P222" s="26">
        <v>91.509878950000001</v>
      </c>
      <c r="Q222" s="26">
        <v>220.10113129999999</v>
      </c>
      <c r="R222" s="26">
        <v>175.5893446</v>
      </c>
      <c r="S222" s="26">
        <v>178.27980880000001</v>
      </c>
      <c r="T222" s="26">
        <v>101.0152001</v>
      </c>
      <c r="U222" s="26">
        <v>87.744568639999997</v>
      </c>
      <c r="V222" s="26">
        <v>100.87316559999999</v>
      </c>
      <c r="X222" s="26">
        <v>981</v>
      </c>
      <c r="Y222" s="26">
        <v>9.8846726179999997</v>
      </c>
      <c r="Z222" s="26">
        <v>12.05856474</v>
      </c>
      <c r="AA222" s="26">
        <v>15.593776630000001</v>
      </c>
      <c r="AB222" s="26">
        <v>6.753116039</v>
      </c>
      <c r="AC222" s="26">
        <v>9.4857996969999991</v>
      </c>
      <c r="AD222" s="26">
        <v>6.1364757140000004</v>
      </c>
      <c r="AE222" s="26">
        <v>15.308711219999999</v>
      </c>
      <c r="AF222" s="26">
        <v>16.43915222</v>
      </c>
      <c r="AG222" s="26">
        <v>12.0295855</v>
      </c>
      <c r="AI222" s="26">
        <v>981</v>
      </c>
      <c r="AJ222" s="26">
        <v>96.879748469999996</v>
      </c>
      <c r="AK222" s="26">
        <v>97.779166610000004</v>
      </c>
      <c r="AL222" s="26">
        <v>91.509878950000001</v>
      </c>
      <c r="AM222" s="26">
        <v>24.997800179999999</v>
      </c>
      <c r="AN222" s="26">
        <v>21.859847649999999</v>
      </c>
      <c r="AO222" s="26">
        <v>22.09709367</v>
      </c>
      <c r="AP222" s="26">
        <v>17.14790807</v>
      </c>
      <c r="AQ222" s="26">
        <v>14.95975883</v>
      </c>
      <c r="AR222" s="26">
        <v>17.123060769999999</v>
      </c>
      <c r="AT222" s="26">
        <v>981</v>
      </c>
      <c r="AU222" s="26">
        <v>9.8846726179999997</v>
      </c>
      <c r="AV222" s="26">
        <v>12.05856474</v>
      </c>
      <c r="AW222" s="26">
        <v>15.593776630000001</v>
      </c>
      <c r="AX222" s="26">
        <v>54.160357830000002</v>
      </c>
      <c r="AY222" s="26">
        <v>46.543822560000002</v>
      </c>
      <c r="AZ222" s="26">
        <v>60.975956340000003</v>
      </c>
      <c r="BA222" s="26">
        <v>15.308711219999999</v>
      </c>
      <c r="BB222" s="26">
        <v>16.43915222</v>
      </c>
      <c r="BC222" s="26">
        <v>12.0295855</v>
      </c>
      <c r="BE222" s="26">
        <v>981</v>
      </c>
      <c r="BF222" s="26">
        <v>96.879748469999996</v>
      </c>
      <c r="BG222" s="26">
        <v>97.779166610000004</v>
      </c>
      <c r="BH222" s="26">
        <v>91.509878950000001</v>
      </c>
      <c r="BI222" s="26">
        <v>24.997800179999999</v>
      </c>
      <c r="BJ222" s="26">
        <v>21.859847649999999</v>
      </c>
      <c r="BK222" s="26">
        <v>22.09709367</v>
      </c>
      <c r="BL222" s="26">
        <v>17.14790807</v>
      </c>
      <c r="BM222" s="26">
        <v>14.95975883</v>
      </c>
      <c r="BN222" s="26">
        <v>17.123060769999999</v>
      </c>
    </row>
    <row r="223" spans="2:66">
      <c r="B223" s="25">
        <v>986</v>
      </c>
      <c r="C223" s="26">
        <v>9.7714256329999998</v>
      </c>
      <c r="D223" s="26">
        <v>12.064041</v>
      </c>
      <c r="E223" s="26">
        <v>15.79567288</v>
      </c>
      <c r="F223" s="26">
        <v>186.7003029</v>
      </c>
      <c r="G223" s="26">
        <v>240.84678600000001</v>
      </c>
      <c r="H223" s="26">
        <v>261.41652670000002</v>
      </c>
      <c r="I223" s="26">
        <v>15.242674389999999</v>
      </c>
      <c r="J223" s="26">
        <v>9.9715134919999997</v>
      </c>
      <c r="K223" s="26">
        <v>15.32730507</v>
      </c>
      <c r="M223" s="26">
        <v>986</v>
      </c>
      <c r="N223" s="26">
        <v>96.952197339999998</v>
      </c>
      <c r="O223" s="26">
        <v>98.024259430000001</v>
      </c>
      <c r="P223" s="26">
        <v>91.604467810000003</v>
      </c>
      <c r="Q223" s="26">
        <v>217.66200169999999</v>
      </c>
      <c r="R223" s="26">
        <v>172.13779020000001</v>
      </c>
      <c r="S223" s="26">
        <v>178.4365976</v>
      </c>
      <c r="T223" s="26">
        <v>100.4690531</v>
      </c>
      <c r="U223" s="26">
        <v>88.851793450000002</v>
      </c>
      <c r="V223" s="26">
        <v>101.15976379999999</v>
      </c>
      <c r="X223" s="26">
        <v>986</v>
      </c>
      <c r="Y223" s="26">
        <v>9.7714256329999998</v>
      </c>
      <c r="Z223" s="26">
        <v>12.064041</v>
      </c>
      <c r="AA223" s="26">
        <v>15.79567288</v>
      </c>
      <c r="AB223" s="26">
        <v>6.629989793</v>
      </c>
      <c r="AC223" s="26">
        <v>9.5296008220000008</v>
      </c>
      <c r="AD223" s="26">
        <v>6.0851234940000003</v>
      </c>
      <c r="AE223" s="26">
        <v>16.001287919999999</v>
      </c>
      <c r="AF223" s="26">
        <v>16.565067939999999</v>
      </c>
      <c r="AG223" s="26">
        <v>12.051383769999999</v>
      </c>
      <c r="AI223" s="26">
        <v>986</v>
      </c>
      <c r="AJ223" s="26">
        <v>96.952197339999998</v>
      </c>
      <c r="AK223" s="26">
        <v>98.024259430000001</v>
      </c>
      <c r="AL223" s="26">
        <v>91.604467810000003</v>
      </c>
      <c r="AM223" s="26">
        <v>24.83012918</v>
      </c>
      <c r="AN223" s="26">
        <v>21.847015280000001</v>
      </c>
      <c r="AO223" s="26">
        <v>22.402477770000001</v>
      </c>
      <c r="AP223" s="26">
        <v>17.051259200000001</v>
      </c>
      <c r="AQ223" s="26">
        <v>15.138958130000001</v>
      </c>
      <c r="AR223" s="26">
        <v>17.09363733</v>
      </c>
      <c r="AT223" s="26">
        <v>986</v>
      </c>
      <c r="AU223" s="26">
        <v>9.7714256329999998</v>
      </c>
      <c r="AV223" s="26">
        <v>12.064041</v>
      </c>
      <c r="AW223" s="26">
        <v>15.79567288</v>
      </c>
      <c r="AX223" s="26">
        <v>54.034356129999999</v>
      </c>
      <c r="AY223" s="26">
        <v>46.408899570000003</v>
      </c>
      <c r="AZ223" s="26">
        <v>61.530633729999998</v>
      </c>
      <c r="BA223" s="26">
        <v>16.001287919999999</v>
      </c>
      <c r="BB223" s="26">
        <v>16.565067939999999</v>
      </c>
      <c r="BC223" s="26">
        <v>12.051383769999999</v>
      </c>
      <c r="BE223" s="26">
        <v>986</v>
      </c>
      <c r="BF223" s="26">
        <v>96.952197339999998</v>
      </c>
      <c r="BG223" s="26">
        <v>98.024259430000001</v>
      </c>
      <c r="BH223" s="26">
        <v>91.604467810000003</v>
      </c>
      <c r="BI223" s="26">
        <v>24.83012918</v>
      </c>
      <c r="BJ223" s="26">
        <v>21.847015280000001</v>
      </c>
      <c r="BK223" s="26">
        <v>22.402477770000001</v>
      </c>
      <c r="BL223" s="26">
        <v>17.051259200000001</v>
      </c>
      <c r="BM223" s="26">
        <v>15.138958130000001</v>
      </c>
      <c r="BN223" s="26">
        <v>17.09363733</v>
      </c>
    </row>
    <row r="224" spans="2:66">
      <c r="B224" s="25">
        <v>990</v>
      </c>
      <c r="C224" s="26">
        <v>9.6049322539999995</v>
      </c>
      <c r="D224" s="26">
        <v>12.022478980000001</v>
      </c>
      <c r="E224" s="26">
        <v>15.79954133</v>
      </c>
      <c r="F224" s="26">
        <v>187.3222069</v>
      </c>
      <c r="G224" s="26">
        <v>238.0663596</v>
      </c>
      <c r="H224" s="26">
        <v>257.14642550000002</v>
      </c>
      <c r="I224" s="26">
        <v>14.84168105</v>
      </c>
      <c r="J224" s="26">
        <v>9.9394410929999992</v>
      </c>
      <c r="K224" s="26">
        <v>15.626421710000001</v>
      </c>
      <c r="M224" s="26">
        <v>990</v>
      </c>
      <c r="N224" s="26">
        <v>95.796866109999996</v>
      </c>
      <c r="O224" s="26">
        <v>97.272699790000004</v>
      </c>
      <c r="P224" s="26">
        <v>91.703291129999997</v>
      </c>
      <c r="Q224" s="26">
        <v>224.22453369999999</v>
      </c>
      <c r="R224" s="26">
        <v>173.89717659999999</v>
      </c>
      <c r="S224" s="26">
        <v>178.41088730000001</v>
      </c>
      <c r="T224" s="26">
        <v>101.4581697</v>
      </c>
      <c r="U224" s="26">
        <v>88.372399130000005</v>
      </c>
      <c r="V224" s="26">
        <v>102.1060298</v>
      </c>
      <c r="X224" s="26">
        <v>990</v>
      </c>
      <c r="Y224" s="26">
        <v>9.6049322539999995</v>
      </c>
      <c r="Z224" s="26">
        <v>12.022478980000001</v>
      </c>
      <c r="AA224" s="26">
        <v>15.79954133</v>
      </c>
      <c r="AB224" s="26">
        <v>6.7320125270000002</v>
      </c>
      <c r="AC224" s="26">
        <v>9.5854972180000004</v>
      </c>
      <c r="AD224" s="26">
        <v>6.3028433159999997</v>
      </c>
      <c r="AE224" s="26">
        <v>15.761156420000001</v>
      </c>
      <c r="AF224" s="26">
        <v>16.08316992</v>
      </c>
      <c r="AG224" s="26">
        <v>12.085541770000001</v>
      </c>
      <c r="AI224" s="26">
        <v>990</v>
      </c>
      <c r="AJ224" s="26">
        <v>95.796866109999996</v>
      </c>
      <c r="AK224" s="26">
        <v>97.272699790000004</v>
      </c>
      <c r="AL224" s="26">
        <v>91.703291129999997</v>
      </c>
      <c r="AM224" s="26">
        <v>24.885717119999999</v>
      </c>
      <c r="AN224" s="26">
        <v>21.42690502</v>
      </c>
      <c r="AO224" s="26">
        <v>22.19679623</v>
      </c>
      <c r="AP224" s="26">
        <v>17.176090729999999</v>
      </c>
      <c r="AQ224" s="26">
        <v>14.835158509999999</v>
      </c>
      <c r="AR224" s="26">
        <v>17.24265621</v>
      </c>
      <c r="AT224" s="26">
        <v>990</v>
      </c>
      <c r="AU224" s="26">
        <v>9.6049322539999995</v>
      </c>
      <c r="AV224" s="26">
        <v>12.022478980000001</v>
      </c>
      <c r="AW224" s="26">
        <v>15.79954133</v>
      </c>
      <c r="AX224" s="26">
        <v>53.991942760000001</v>
      </c>
      <c r="AY224" s="26">
        <v>46.31990261</v>
      </c>
      <c r="AZ224" s="26">
        <v>61.60271959</v>
      </c>
      <c r="BA224" s="26">
        <v>15.761156420000001</v>
      </c>
      <c r="BB224" s="26">
        <v>16.08316992</v>
      </c>
      <c r="BC224" s="26">
        <v>12.085541770000001</v>
      </c>
      <c r="BE224" s="26">
        <v>990</v>
      </c>
      <c r="BF224" s="26">
        <v>95.796866109999996</v>
      </c>
      <c r="BG224" s="26">
        <v>97.272699790000004</v>
      </c>
      <c r="BH224" s="26">
        <v>91.703291129999997</v>
      </c>
      <c r="BI224" s="26">
        <v>24.885717119999999</v>
      </c>
      <c r="BJ224" s="26">
        <v>21.42690502</v>
      </c>
      <c r="BK224" s="26">
        <v>22.19679623</v>
      </c>
      <c r="BL224" s="26">
        <v>17.176090729999999</v>
      </c>
      <c r="BM224" s="26">
        <v>14.835158509999999</v>
      </c>
      <c r="BN224" s="26">
        <v>17.24265621</v>
      </c>
    </row>
    <row r="225" spans="2:66">
      <c r="B225" s="25">
        <v>995</v>
      </c>
      <c r="C225" s="26">
        <v>9.7019797000000008</v>
      </c>
      <c r="D225" s="26">
        <v>12.0757157</v>
      </c>
      <c r="E225" s="26">
        <v>15.48353874</v>
      </c>
      <c r="F225" s="26">
        <v>187.70880769999999</v>
      </c>
      <c r="G225" s="26">
        <v>240.83594840000001</v>
      </c>
      <c r="H225" s="26">
        <v>261.88383929999998</v>
      </c>
      <c r="I225" s="26">
        <v>15.302904249999999</v>
      </c>
      <c r="J225" s="26">
        <v>9.9869419169999993</v>
      </c>
      <c r="K225" s="26">
        <v>15.40028961</v>
      </c>
      <c r="M225" s="26">
        <v>995</v>
      </c>
      <c r="N225" s="26">
        <v>96.524887559999996</v>
      </c>
      <c r="O225" s="26">
        <v>98.463971689999994</v>
      </c>
      <c r="P225" s="26">
        <v>92.105274460000004</v>
      </c>
      <c r="Q225" s="26">
        <v>219.62743610000001</v>
      </c>
      <c r="R225" s="26">
        <v>173.2989891</v>
      </c>
      <c r="S225" s="26">
        <v>176.00285880000001</v>
      </c>
      <c r="T225" s="26">
        <v>100.3816917</v>
      </c>
      <c r="U225" s="26">
        <v>87.790786060000002</v>
      </c>
      <c r="V225" s="26">
        <v>101.6515601</v>
      </c>
      <c r="X225" s="26">
        <v>995</v>
      </c>
      <c r="Y225" s="26">
        <v>9.7019797000000008</v>
      </c>
      <c r="Z225" s="26">
        <v>12.0757157</v>
      </c>
      <c r="AA225" s="26">
        <v>15.48353874</v>
      </c>
      <c r="AB225" s="26">
        <v>6.6546761209999996</v>
      </c>
      <c r="AC225" s="26">
        <v>9.5294863349999996</v>
      </c>
      <c r="AD225" s="26">
        <v>6.2235947449999998</v>
      </c>
      <c r="AE225" s="26">
        <v>16.006376660000001</v>
      </c>
      <c r="AF225" s="26">
        <v>16.079473050000001</v>
      </c>
      <c r="AG225" s="26">
        <v>12.111295200000001</v>
      </c>
      <c r="AI225" s="26">
        <v>995</v>
      </c>
      <c r="AJ225" s="26">
        <v>96.524887559999996</v>
      </c>
      <c r="AK225" s="26">
        <v>98.463971689999994</v>
      </c>
      <c r="AL225" s="26">
        <v>92.105274460000004</v>
      </c>
      <c r="AM225" s="26">
        <v>24.589292589999999</v>
      </c>
      <c r="AN225" s="26">
        <v>21.368111469999999</v>
      </c>
      <c r="AO225" s="26">
        <v>21.83844341</v>
      </c>
      <c r="AP225" s="26">
        <v>17.109825019999999</v>
      </c>
      <c r="AQ225" s="26">
        <v>14.94133077</v>
      </c>
      <c r="AR225" s="26">
        <v>17.085207950000001</v>
      </c>
      <c r="AT225" s="26">
        <v>995</v>
      </c>
      <c r="AU225" s="26">
        <v>9.7019797000000008</v>
      </c>
      <c r="AV225" s="26">
        <v>12.0757157</v>
      </c>
      <c r="AW225" s="26">
        <v>15.48353874</v>
      </c>
      <c r="AX225" s="26">
        <v>53.50749484</v>
      </c>
      <c r="AY225" s="26">
        <v>46.184583439999997</v>
      </c>
      <c r="AZ225" s="26">
        <v>61.310199279999999</v>
      </c>
      <c r="BA225" s="26">
        <v>16.006376660000001</v>
      </c>
      <c r="BB225" s="26">
        <v>16.079473050000001</v>
      </c>
      <c r="BC225" s="26">
        <v>12.111295200000001</v>
      </c>
      <c r="BE225" s="26">
        <v>995</v>
      </c>
      <c r="BF225" s="26">
        <v>96.524887559999996</v>
      </c>
      <c r="BG225" s="26">
        <v>98.463971689999994</v>
      </c>
      <c r="BH225" s="26">
        <v>92.105274460000004</v>
      </c>
      <c r="BI225" s="26">
        <v>24.589292589999999</v>
      </c>
      <c r="BJ225" s="26">
        <v>21.368111469999999</v>
      </c>
      <c r="BK225" s="26">
        <v>21.83844341</v>
      </c>
      <c r="BL225" s="26">
        <v>17.109825019999999</v>
      </c>
      <c r="BM225" s="26">
        <v>14.94133077</v>
      </c>
      <c r="BN225" s="26">
        <v>17.085207950000001</v>
      </c>
    </row>
    <row r="226" spans="2:66">
      <c r="B226" s="25">
        <v>999</v>
      </c>
      <c r="C226" s="26">
        <v>9.7112241529999999</v>
      </c>
      <c r="D226" s="26">
        <v>12.13362324</v>
      </c>
      <c r="E226" s="26">
        <v>15.57356051</v>
      </c>
      <c r="F226" s="26">
        <v>188.23862159999999</v>
      </c>
      <c r="G226" s="26">
        <v>239.46046680000001</v>
      </c>
      <c r="H226" s="26">
        <v>259.15192339999999</v>
      </c>
      <c r="I226" s="26">
        <v>14.980254759999999</v>
      </c>
      <c r="J226" s="26">
        <v>10.191877699999999</v>
      </c>
      <c r="K226" s="26">
        <v>15.361905869999999</v>
      </c>
      <c r="M226" s="26">
        <v>999</v>
      </c>
      <c r="N226" s="26">
        <v>96.161610820000007</v>
      </c>
      <c r="O226" s="26">
        <v>97.443842649999993</v>
      </c>
      <c r="P226" s="26">
        <v>92.752410870000006</v>
      </c>
      <c r="Q226" s="26">
        <v>220.6443495</v>
      </c>
      <c r="R226" s="26">
        <v>172.07251049999999</v>
      </c>
      <c r="S226" s="26">
        <v>175.39897740000001</v>
      </c>
      <c r="T226" s="26">
        <v>100.4205755</v>
      </c>
      <c r="U226" s="26">
        <v>87.692206189999993</v>
      </c>
      <c r="V226" s="26">
        <v>100.7372542</v>
      </c>
      <c r="X226" s="26">
        <v>999</v>
      </c>
      <c r="Y226" s="26">
        <v>9.7112241529999999</v>
      </c>
      <c r="Z226" s="26">
        <v>12.13362324</v>
      </c>
      <c r="AA226" s="26">
        <v>15.57356051</v>
      </c>
      <c r="AB226" s="26">
        <v>6.650222587</v>
      </c>
      <c r="AC226" s="26">
        <v>9.7050173330000007</v>
      </c>
      <c r="AD226" s="26">
        <v>6.0888055489999999</v>
      </c>
      <c r="AE226" s="26">
        <v>15.521119819999999</v>
      </c>
      <c r="AF226" s="26">
        <v>16.396149879999999</v>
      </c>
      <c r="AG226" s="26">
        <v>12.04611635</v>
      </c>
      <c r="AI226" s="26">
        <v>999</v>
      </c>
      <c r="AJ226" s="26">
        <v>96.161610820000007</v>
      </c>
      <c r="AK226" s="26">
        <v>97.443842649999993</v>
      </c>
      <c r="AL226" s="26">
        <v>92.752410870000006</v>
      </c>
      <c r="AM226" s="26">
        <v>24.484726559999999</v>
      </c>
      <c r="AN226" s="26">
        <v>21.643374390000002</v>
      </c>
      <c r="AO226" s="26">
        <v>22.04924166</v>
      </c>
      <c r="AP226" s="26">
        <v>17.285032260000001</v>
      </c>
      <c r="AQ226" s="26">
        <v>14.96864261</v>
      </c>
      <c r="AR226" s="26">
        <v>17.276296240000001</v>
      </c>
      <c r="AT226" s="26">
        <v>999</v>
      </c>
      <c r="AU226" s="26">
        <v>9.7112241529999999</v>
      </c>
      <c r="AV226" s="26">
        <v>12.13362324</v>
      </c>
      <c r="AW226" s="26">
        <v>15.57356051</v>
      </c>
      <c r="AX226" s="26">
        <v>53.444842540000003</v>
      </c>
      <c r="AY226" s="26">
        <v>46.393118219999998</v>
      </c>
      <c r="AZ226" s="26">
        <v>61.093124840000002</v>
      </c>
      <c r="BA226" s="26">
        <v>15.521119819999999</v>
      </c>
      <c r="BB226" s="26">
        <v>16.396149879999999</v>
      </c>
      <c r="BC226" s="26">
        <v>12.04611635</v>
      </c>
      <c r="BE226" s="26">
        <v>999</v>
      </c>
      <c r="BF226" s="26">
        <v>96.161610820000007</v>
      </c>
      <c r="BG226" s="26">
        <v>97.443842649999993</v>
      </c>
      <c r="BH226" s="26">
        <v>92.752410870000006</v>
      </c>
      <c r="BI226" s="26">
        <v>24.484726559999999</v>
      </c>
      <c r="BJ226" s="26">
        <v>21.643374390000002</v>
      </c>
      <c r="BK226" s="26">
        <v>22.04924166</v>
      </c>
      <c r="BL226" s="26">
        <v>17.285032260000001</v>
      </c>
      <c r="BM226" s="26">
        <v>14.96864261</v>
      </c>
      <c r="BN226" s="26">
        <v>17.276296240000001</v>
      </c>
    </row>
    <row r="227" spans="2:66">
      <c r="B227" s="25">
        <v>1003</v>
      </c>
      <c r="C227" s="26">
        <v>9.7750585979999993</v>
      </c>
      <c r="D227" s="26">
        <v>12.03168848</v>
      </c>
      <c r="E227" s="26">
        <v>15.64761296</v>
      </c>
      <c r="F227" s="26">
        <v>187.73010590000001</v>
      </c>
      <c r="G227" s="26">
        <v>239.27055179999999</v>
      </c>
      <c r="H227" s="26">
        <v>260.22678589999998</v>
      </c>
      <c r="I227" s="26">
        <v>15.61042335</v>
      </c>
      <c r="J227" s="26">
        <v>9.9744770690000006</v>
      </c>
      <c r="K227" s="26">
        <v>15.51341641</v>
      </c>
      <c r="M227" s="26">
        <v>1003</v>
      </c>
      <c r="N227" s="26">
        <v>95.766481880000001</v>
      </c>
      <c r="O227" s="26">
        <v>97.506489959999996</v>
      </c>
      <c r="P227" s="26">
        <v>92.682948769999996</v>
      </c>
      <c r="Q227" s="26">
        <v>219.55631320000001</v>
      </c>
      <c r="R227" s="26">
        <v>176.16731200000001</v>
      </c>
      <c r="S227" s="26">
        <v>179.38610220000001</v>
      </c>
      <c r="T227" s="26">
        <v>100.89046449999999</v>
      </c>
      <c r="U227" s="26">
        <v>89.099199420000005</v>
      </c>
      <c r="V227" s="26">
        <v>101.6730546</v>
      </c>
      <c r="X227" s="26">
        <v>1003</v>
      </c>
      <c r="Y227" s="26">
        <v>9.7750585979999993</v>
      </c>
      <c r="Z227" s="26">
        <v>12.03168848</v>
      </c>
      <c r="AA227" s="26">
        <v>15.64761296</v>
      </c>
      <c r="AB227" s="26">
        <v>6.7614360229999999</v>
      </c>
      <c r="AC227" s="26">
        <v>9.6084207890000002</v>
      </c>
      <c r="AD227" s="26">
        <v>6.2929236250000002</v>
      </c>
      <c r="AE227" s="26">
        <v>15.39120402</v>
      </c>
      <c r="AF227" s="26">
        <v>16.50045866</v>
      </c>
      <c r="AG227" s="26">
        <v>11.973839099999999</v>
      </c>
      <c r="AI227" s="26">
        <v>1003</v>
      </c>
      <c r="AJ227" s="26">
        <v>95.766481880000001</v>
      </c>
      <c r="AK227" s="26">
        <v>97.506489959999996</v>
      </c>
      <c r="AL227" s="26">
        <v>92.682948769999996</v>
      </c>
      <c r="AM227" s="26">
        <v>24.936254869999999</v>
      </c>
      <c r="AN227" s="26">
        <v>21.53305903</v>
      </c>
      <c r="AO227" s="26">
        <v>22.042752780000001</v>
      </c>
      <c r="AP227" s="26">
        <v>17.07928729</v>
      </c>
      <c r="AQ227" s="26">
        <v>15.0660186</v>
      </c>
      <c r="AR227" s="26">
        <v>17.07535991</v>
      </c>
      <c r="AT227" s="26">
        <v>1003</v>
      </c>
      <c r="AU227" s="26">
        <v>9.7750585979999993</v>
      </c>
      <c r="AV227" s="26">
        <v>12.03168848</v>
      </c>
      <c r="AW227" s="26">
        <v>15.64761296</v>
      </c>
      <c r="AX227" s="26">
        <v>53.226910740000001</v>
      </c>
      <c r="AY227" s="26">
        <v>46.114437639999998</v>
      </c>
      <c r="AZ227" s="26">
        <v>61.429309480000001</v>
      </c>
      <c r="BA227" s="26">
        <v>15.39120402</v>
      </c>
      <c r="BB227" s="26">
        <v>16.50045866</v>
      </c>
      <c r="BC227" s="26">
        <v>11.973839099999999</v>
      </c>
      <c r="BE227" s="26">
        <v>1003</v>
      </c>
      <c r="BF227" s="26">
        <v>95.766481880000001</v>
      </c>
      <c r="BG227" s="26">
        <v>97.506489959999996</v>
      </c>
      <c r="BH227" s="26">
        <v>92.682948769999996</v>
      </c>
      <c r="BI227" s="26">
        <v>24.936254869999999</v>
      </c>
      <c r="BJ227" s="26">
        <v>21.53305903</v>
      </c>
      <c r="BK227" s="26">
        <v>22.042752780000001</v>
      </c>
      <c r="BL227" s="26">
        <v>17.07928729</v>
      </c>
      <c r="BM227" s="26">
        <v>15.0660186</v>
      </c>
      <c r="BN227" s="26">
        <v>17.07535991</v>
      </c>
    </row>
    <row r="228" spans="2:66">
      <c r="B228" s="25">
        <v>1008</v>
      </c>
      <c r="C228" s="26">
        <v>9.6343758360000002</v>
      </c>
      <c r="D228" s="26">
        <v>12.291985070000001</v>
      </c>
      <c r="E228" s="26">
        <v>15.687956099999999</v>
      </c>
      <c r="F228" s="26">
        <v>186.60524760000001</v>
      </c>
      <c r="G228" s="26">
        <v>232.6734587</v>
      </c>
      <c r="H228" s="26">
        <v>259.71516430000003</v>
      </c>
      <c r="I228" s="26">
        <v>15.18787064</v>
      </c>
      <c r="J228" s="26">
        <v>9.9945981600000007</v>
      </c>
      <c r="K228" s="26">
        <v>15.45706343</v>
      </c>
      <c r="M228" s="26">
        <v>1008</v>
      </c>
      <c r="N228" s="26">
        <v>97.547877709999995</v>
      </c>
      <c r="O228" s="26">
        <v>97.754001299999999</v>
      </c>
      <c r="P228" s="26">
        <v>92.128257289999993</v>
      </c>
      <c r="Q228" s="26">
        <v>219.8125646</v>
      </c>
      <c r="R228" s="26">
        <v>173.78948009999999</v>
      </c>
      <c r="S228" s="26">
        <v>177.2996942</v>
      </c>
      <c r="T228" s="26">
        <v>99.227381980000004</v>
      </c>
      <c r="U228" s="26">
        <v>87.935411729999998</v>
      </c>
      <c r="V228" s="26">
        <v>101.5378663</v>
      </c>
      <c r="X228" s="26">
        <v>1008</v>
      </c>
      <c r="Y228" s="26">
        <v>9.6343758360000002</v>
      </c>
      <c r="Z228" s="26">
        <v>12.291985070000001</v>
      </c>
      <c r="AA228" s="26">
        <v>15.687956099999999</v>
      </c>
      <c r="AB228" s="26">
        <v>6.620023228</v>
      </c>
      <c r="AC228" s="26">
        <v>9.9634824299999991</v>
      </c>
      <c r="AD228" s="26">
        <v>6.3125458249999999</v>
      </c>
      <c r="AE228" s="26">
        <v>15.934316190000001</v>
      </c>
      <c r="AF228" s="26">
        <v>16.729668369999999</v>
      </c>
      <c r="AG228" s="26">
        <v>11.98765255</v>
      </c>
      <c r="AI228" s="26">
        <v>1008</v>
      </c>
      <c r="AJ228" s="26">
        <v>97.547877709999995</v>
      </c>
      <c r="AK228" s="26">
        <v>97.754001299999999</v>
      </c>
      <c r="AL228" s="26">
        <v>92.128257289999993</v>
      </c>
      <c r="AM228" s="26">
        <v>24.79560781</v>
      </c>
      <c r="AN228" s="26">
        <v>21.312704910000001</v>
      </c>
      <c r="AO228" s="26">
        <v>21.919144679999999</v>
      </c>
      <c r="AP228" s="26">
        <v>17.081276679999998</v>
      </c>
      <c r="AQ228" s="26">
        <v>14.947959770000001</v>
      </c>
      <c r="AR228" s="26">
        <v>17.329471770000001</v>
      </c>
      <c r="AT228" s="26">
        <v>1008</v>
      </c>
      <c r="AU228" s="26">
        <v>9.6343758360000002</v>
      </c>
      <c r="AV228" s="26">
        <v>12.291985070000001</v>
      </c>
      <c r="AW228" s="26">
        <v>15.687956099999999</v>
      </c>
      <c r="AX228" s="26">
        <v>53.35778715</v>
      </c>
      <c r="AY228" s="26">
        <v>45.623080719999997</v>
      </c>
      <c r="AZ228" s="26">
        <v>61.753992150000002</v>
      </c>
      <c r="BA228" s="26">
        <v>15.934316190000001</v>
      </c>
      <c r="BB228" s="26">
        <v>16.729668369999999</v>
      </c>
      <c r="BC228" s="26">
        <v>11.98765255</v>
      </c>
      <c r="BE228" s="26">
        <v>1008</v>
      </c>
      <c r="BF228" s="26">
        <v>97.547877709999995</v>
      </c>
      <c r="BG228" s="26">
        <v>97.754001299999999</v>
      </c>
      <c r="BH228" s="26">
        <v>92.128257289999993</v>
      </c>
      <c r="BI228" s="26">
        <v>24.79560781</v>
      </c>
      <c r="BJ228" s="26">
        <v>21.312704910000001</v>
      </c>
      <c r="BK228" s="26">
        <v>21.919144679999999</v>
      </c>
      <c r="BL228" s="26">
        <v>17.081276679999998</v>
      </c>
      <c r="BM228" s="26">
        <v>14.947959770000001</v>
      </c>
      <c r="BN228" s="26">
        <v>17.329471770000001</v>
      </c>
    </row>
    <row r="229" spans="2:66">
      <c r="B229" s="25">
        <v>1012</v>
      </c>
      <c r="C229" s="26">
        <v>9.5581278049999998</v>
      </c>
      <c r="D229" s="26">
        <v>11.82460828</v>
      </c>
      <c r="E229" s="26">
        <v>15.74551499</v>
      </c>
      <c r="F229" s="26">
        <v>185.61294150000001</v>
      </c>
      <c r="G229" s="26">
        <v>235.31261050000001</v>
      </c>
      <c r="H229" s="26">
        <v>261.45878299999998</v>
      </c>
      <c r="I229" s="26">
        <v>15.36581241</v>
      </c>
      <c r="J229" s="26">
        <v>10.193232679999999</v>
      </c>
      <c r="K229" s="26">
        <v>15.39748589</v>
      </c>
      <c r="M229" s="26">
        <v>1012</v>
      </c>
      <c r="N229" s="26">
        <v>95.944785490000001</v>
      </c>
      <c r="O229" s="26">
        <v>99.225317570000001</v>
      </c>
      <c r="P229" s="26">
        <v>92.004037859999997</v>
      </c>
      <c r="Q229" s="26">
        <v>218.072689</v>
      </c>
      <c r="R229" s="26">
        <v>174.91112440000001</v>
      </c>
      <c r="S229" s="26">
        <v>178.06116249999999</v>
      </c>
      <c r="T229" s="26">
        <v>99.891179199999996</v>
      </c>
      <c r="U229" s="26">
        <v>87.507910460000005</v>
      </c>
      <c r="V229" s="26">
        <v>100.98198309999999</v>
      </c>
      <c r="X229" s="26">
        <v>1012</v>
      </c>
      <c r="Y229" s="26">
        <v>9.5581278049999998</v>
      </c>
      <c r="Z229" s="26">
        <v>11.82460828</v>
      </c>
      <c r="AA229" s="26">
        <v>15.74551499</v>
      </c>
      <c r="AB229" s="26">
        <v>6.6317177330000003</v>
      </c>
      <c r="AC229" s="26">
        <v>9.8336004050000003</v>
      </c>
      <c r="AD229" s="26">
        <v>6.2896622659999997</v>
      </c>
      <c r="AE229" s="26">
        <v>15.60765129</v>
      </c>
      <c r="AF229" s="26">
        <v>16.640547009999999</v>
      </c>
      <c r="AG229" s="26">
        <v>11.99075472</v>
      </c>
      <c r="AI229" s="26">
        <v>1012</v>
      </c>
      <c r="AJ229" s="26">
        <v>95.944785490000001</v>
      </c>
      <c r="AK229" s="26">
        <v>99.225317570000001</v>
      </c>
      <c r="AL229" s="26">
        <v>92.004037859999997</v>
      </c>
      <c r="AM229" s="26">
        <v>24.633363809999999</v>
      </c>
      <c r="AN229" s="26">
        <v>21.629126830000001</v>
      </c>
      <c r="AO229" s="26">
        <v>21.78399194</v>
      </c>
      <c r="AP229" s="26">
        <v>17.119939169999999</v>
      </c>
      <c r="AQ229" s="26">
        <v>14.880553770000001</v>
      </c>
      <c r="AR229" s="26">
        <v>17.258074229999998</v>
      </c>
      <c r="AT229" s="26">
        <v>1012</v>
      </c>
      <c r="AU229" s="26">
        <v>9.5581278049999998</v>
      </c>
      <c r="AV229" s="26">
        <v>11.82460828</v>
      </c>
      <c r="AW229" s="26">
        <v>15.74551499</v>
      </c>
      <c r="AX229" s="26">
        <v>53.080562129999997</v>
      </c>
      <c r="AY229" s="26">
        <v>45.78816218</v>
      </c>
      <c r="AZ229" s="26">
        <v>61.548064660000001</v>
      </c>
      <c r="BA229" s="26">
        <v>15.60765129</v>
      </c>
      <c r="BB229" s="26">
        <v>16.640547009999999</v>
      </c>
      <c r="BC229" s="26">
        <v>11.99075472</v>
      </c>
      <c r="BE229" s="26">
        <v>1012</v>
      </c>
      <c r="BF229" s="26">
        <v>95.944785490000001</v>
      </c>
      <c r="BG229" s="26">
        <v>99.225317570000001</v>
      </c>
      <c r="BH229" s="26">
        <v>92.004037859999997</v>
      </c>
      <c r="BI229" s="26">
        <v>24.633363809999999</v>
      </c>
      <c r="BJ229" s="26">
        <v>21.629126830000001</v>
      </c>
      <c r="BK229" s="26">
        <v>21.78399194</v>
      </c>
      <c r="BL229" s="26">
        <v>17.119939169999999</v>
      </c>
      <c r="BM229" s="26">
        <v>14.880553770000001</v>
      </c>
      <c r="BN229" s="26">
        <v>17.258074229999998</v>
      </c>
    </row>
    <row r="230" spans="2:66">
      <c r="B230" s="25">
        <v>1017</v>
      </c>
      <c r="C230" s="26">
        <v>9.7924159670000002</v>
      </c>
      <c r="D230" s="26">
        <v>12.100598700000001</v>
      </c>
      <c r="E230" s="26">
        <v>15.546399790000001</v>
      </c>
      <c r="F230" s="26">
        <v>188.1090422</v>
      </c>
      <c r="G230" s="26">
        <v>238.29051519999999</v>
      </c>
      <c r="H230" s="26">
        <v>259.35267160000001</v>
      </c>
      <c r="I230" s="26">
        <v>15.88085688</v>
      </c>
      <c r="J230" s="26">
        <v>9.9851348150000003</v>
      </c>
      <c r="K230" s="26">
        <v>15.6831672</v>
      </c>
      <c r="M230" s="26">
        <v>1017</v>
      </c>
      <c r="N230" s="26">
        <v>96.099853260000003</v>
      </c>
      <c r="O230" s="26">
        <v>99.361099179999997</v>
      </c>
      <c r="P230" s="26">
        <v>91.954618089999997</v>
      </c>
      <c r="Q230" s="26">
        <v>220.19742679999999</v>
      </c>
      <c r="R230" s="26">
        <v>176.6020096</v>
      </c>
      <c r="S230" s="26">
        <v>178.29233780000001</v>
      </c>
      <c r="T230" s="26">
        <v>100.42625630000001</v>
      </c>
      <c r="U230" s="26">
        <v>86.769727459999999</v>
      </c>
      <c r="V230" s="26">
        <v>102.535217</v>
      </c>
      <c r="X230" s="26">
        <v>1017</v>
      </c>
      <c r="Y230" s="26">
        <v>9.7924159670000002</v>
      </c>
      <c r="Z230" s="26">
        <v>12.100598700000001</v>
      </c>
      <c r="AA230" s="26">
        <v>15.546399790000001</v>
      </c>
      <c r="AB230" s="26">
        <v>6.699064012</v>
      </c>
      <c r="AC230" s="26">
        <v>9.7819550199999998</v>
      </c>
      <c r="AD230" s="26">
        <v>6.1750781909999999</v>
      </c>
      <c r="AE230" s="26">
        <v>15.69989627</v>
      </c>
      <c r="AF230" s="26">
        <v>16.508092980000001</v>
      </c>
      <c r="AG230" s="26">
        <v>12.226745660000001</v>
      </c>
      <c r="AI230" s="26">
        <v>1017</v>
      </c>
      <c r="AJ230" s="26">
        <v>96.099853260000003</v>
      </c>
      <c r="AK230" s="26">
        <v>99.361099179999997</v>
      </c>
      <c r="AL230" s="26">
        <v>91.954618089999997</v>
      </c>
      <c r="AM230" s="26">
        <v>24.489998100000001</v>
      </c>
      <c r="AN230" s="26">
        <v>21.934882819999999</v>
      </c>
      <c r="AO230" s="26">
        <v>21.877525909999999</v>
      </c>
      <c r="AP230" s="26">
        <v>17.072409960000002</v>
      </c>
      <c r="AQ230" s="26">
        <v>15.22623806</v>
      </c>
      <c r="AR230" s="26">
        <v>17.325140229999999</v>
      </c>
      <c r="AT230" s="26">
        <v>1017</v>
      </c>
      <c r="AU230" s="26">
        <v>9.7924159670000002</v>
      </c>
      <c r="AV230" s="26">
        <v>12.100598700000001</v>
      </c>
      <c r="AW230" s="26">
        <v>15.546399790000001</v>
      </c>
      <c r="AX230" s="26">
        <v>53.037777679999998</v>
      </c>
      <c r="AY230" s="26">
        <v>45.917548490000001</v>
      </c>
      <c r="AZ230" s="26">
        <v>61.075303220000002</v>
      </c>
      <c r="BA230" s="26">
        <v>15.69989627</v>
      </c>
      <c r="BB230" s="26">
        <v>16.508092980000001</v>
      </c>
      <c r="BC230" s="26">
        <v>12.226745660000001</v>
      </c>
      <c r="BE230" s="26">
        <v>1017</v>
      </c>
      <c r="BF230" s="26">
        <v>96.099853260000003</v>
      </c>
      <c r="BG230" s="26">
        <v>99.361099179999997</v>
      </c>
      <c r="BH230" s="26">
        <v>91.954618089999997</v>
      </c>
      <c r="BI230" s="26">
        <v>24.489998100000001</v>
      </c>
      <c r="BJ230" s="26">
        <v>21.934882819999999</v>
      </c>
      <c r="BK230" s="26">
        <v>21.877525909999999</v>
      </c>
      <c r="BL230" s="26">
        <v>17.072409960000002</v>
      </c>
      <c r="BM230" s="26">
        <v>15.22623806</v>
      </c>
      <c r="BN230" s="26">
        <v>17.325140229999999</v>
      </c>
    </row>
    <row r="231" spans="2:66">
      <c r="B231" s="25">
        <v>1021</v>
      </c>
      <c r="C231" s="26">
        <v>9.6205493010000005</v>
      </c>
      <c r="D231" s="26">
        <v>11.88116904</v>
      </c>
      <c r="E231" s="26">
        <v>15.65330028</v>
      </c>
      <c r="F231" s="26">
        <v>186.20475880000001</v>
      </c>
      <c r="G231" s="26">
        <v>237.9380693</v>
      </c>
      <c r="H231" s="26">
        <v>258.13168430000002</v>
      </c>
      <c r="I231" s="26">
        <v>15.367800369999999</v>
      </c>
      <c r="J231" s="26">
        <v>9.8539419979999998</v>
      </c>
      <c r="K231" s="26">
        <v>15.770937200000001</v>
      </c>
      <c r="M231" s="26">
        <v>1021</v>
      </c>
      <c r="N231" s="26">
        <v>96.159863799999997</v>
      </c>
      <c r="O231" s="26">
        <v>97.319420870000002</v>
      </c>
      <c r="P231" s="26">
        <v>90.013521920000002</v>
      </c>
      <c r="Q231" s="26">
        <v>221.3833209</v>
      </c>
      <c r="R231" s="26">
        <v>175.33746350000001</v>
      </c>
      <c r="S231" s="26">
        <v>180.33036569999999</v>
      </c>
      <c r="T231" s="26">
        <v>101.0609566</v>
      </c>
      <c r="U231" s="26">
        <v>87.235408140000004</v>
      </c>
      <c r="V231" s="26">
        <v>102.38364869999999</v>
      </c>
      <c r="X231" s="26">
        <v>1021</v>
      </c>
      <c r="Y231" s="26">
        <v>9.6205493010000005</v>
      </c>
      <c r="Z231" s="26">
        <v>11.88116904</v>
      </c>
      <c r="AA231" s="26">
        <v>15.65330028</v>
      </c>
      <c r="AB231" s="26">
        <v>6.6228543630000001</v>
      </c>
      <c r="AC231" s="26">
        <v>9.6714078010000009</v>
      </c>
      <c r="AD231" s="26">
        <v>6.3129949590000001</v>
      </c>
      <c r="AE231" s="26">
        <v>15.46137747</v>
      </c>
      <c r="AF231" s="26">
        <v>16.566377339999999</v>
      </c>
      <c r="AG231" s="26">
        <v>12.339626450000001</v>
      </c>
      <c r="AI231" s="26">
        <v>1021</v>
      </c>
      <c r="AJ231" s="26">
        <v>96.159863799999997</v>
      </c>
      <c r="AK231" s="26">
        <v>97.319420870000002</v>
      </c>
      <c r="AL231" s="26">
        <v>90.013521920000002</v>
      </c>
      <c r="AM231" s="26">
        <v>24.38369586</v>
      </c>
      <c r="AN231" s="26">
        <v>21.899947399999999</v>
      </c>
      <c r="AO231" s="26">
        <v>21.793478579999999</v>
      </c>
      <c r="AP231" s="26">
        <v>17.065247129999999</v>
      </c>
      <c r="AQ231" s="26">
        <v>14.85735369</v>
      </c>
      <c r="AR231" s="26">
        <v>17.297274359999999</v>
      </c>
      <c r="AT231" s="26">
        <v>1021</v>
      </c>
      <c r="AU231" s="26">
        <v>9.6205493010000005</v>
      </c>
      <c r="AV231" s="26">
        <v>11.88116904</v>
      </c>
      <c r="AW231" s="26">
        <v>15.65330028</v>
      </c>
      <c r="AX231" s="26">
        <v>52.754932359999998</v>
      </c>
      <c r="AY231" s="26">
        <v>45.267096530000003</v>
      </c>
      <c r="AZ231" s="26">
        <v>60.491392439999998</v>
      </c>
      <c r="BA231" s="26">
        <v>15.46137747</v>
      </c>
      <c r="BB231" s="26">
        <v>16.566377339999999</v>
      </c>
      <c r="BC231" s="26">
        <v>12.339626450000001</v>
      </c>
      <c r="BE231" s="26">
        <v>1021</v>
      </c>
      <c r="BF231" s="26">
        <v>96.159863799999997</v>
      </c>
      <c r="BG231" s="26">
        <v>97.319420870000002</v>
      </c>
      <c r="BH231" s="26">
        <v>90.013521920000002</v>
      </c>
      <c r="BI231" s="26">
        <v>24.38369586</v>
      </c>
      <c r="BJ231" s="26">
        <v>21.899947399999999</v>
      </c>
      <c r="BK231" s="26">
        <v>21.793478579999999</v>
      </c>
      <c r="BL231" s="26">
        <v>17.065247129999999</v>
      </c>
      <c r="BM231" s="26">
        <v>14.85735369</v>
      </c>
      <c r="BN231" s="26">
        <v>17.297274359999999</v>
      </c>
    </row>
    <row r="232" spans="2:66">
      <c r="B232" s="25">
        <v>1026</v>
      </c>
      <c r="C232" s="26">
        <v>9.802685511</v>
      </c>
      <c r="D232" s="26">
        <v>12.1840393</v>
      </c>
      <c r="E232" s="26">
        <v>15.556501300000001</v>
      </c>
      <c r="F232" s="26">
        <v>187.74433379999999</v>
      </c>
      <c r="G232" s="26">
        <v>239.13639900000001</v>
      </c>
      <c r="H232" s="26">
        <v>257.60551179999999</v>
      </c>
      <c r="I232" s="26">
        <v>15.540835230000001</v>
      </c>
      <c r="J232" s="26">
        <v>10.16623358</v>
      </c>
      <c r="K232" s="26">
        <v>15.433053210000001</v>
      </c>
      <c r="M232" s="26">
        <v>1026</v>
      </c>
      <c r="N232" s="26">
        <v>96.418423219999994</v>
      </c>
      <c r="O232" s="26">
        <v>97.835231829999998</v>
      </c>
      <c r="P232" s="26">
        <v>90.006991069999998</v>
      </c>
      <c r="Q232" s="26">
        <v>221.0481528</v>
      </c>
      <c r="R232" s="26">
        <v>176.1880385</v>
      </c>
      <c r="S232" s="26">
        <v>179.0366909</v>
      </c>
      <c r="T232" s="26">
        <v>99.473657840000001</v>
      </c>
      <c r="U232" s="26">
        <v>87.11783982</v>
      </c>
      <c r="V232" s="26">
        <v>102.69213120000001</v>
      </c>
      <c r="X232" s="26">
        <v>1026</v>
      </c>
      <c r="Y232" s="26">
        <v>9.802685511</v>
      </c>
      <c r="Z232" s="26">
        <v>12.1840393</v>
      </c>
      <c r="AA232" s="26">
        <v>15.556501300000001</v>
      </c>
      <c r="AB232" s="26">
        <v>6.6784969959999998</v>
      </c>
      <c r="AC232" s="26">
        <v>9.8240261429999993</v>
      </c>
      <c r="AD232" s="26">
        <v>6.1526563059999999</v>
      </c>
      <c r="AE232" s="26">
        <v>16.08289512</v>
      </c>
      <c r="AF232" s="26">
        <v>16.560716459999998</v>
      </c>
      <c r="AG232" s="26">
        <v>12.12504128</v>
      </c>
      <c r="AI232" s="26">
        <v>1026</v>
      </c>
      <c r="AJ232" s="26">
        <v>96.418423219999994</v>
      </c>
      <c r="AK232" s="26">
        <v>97.835231829999998</v>
      </c>
      <c r="AL232" s="26">
        <v>90.006991069999998</v>
      </c>
      <c r="AM232" s="26">
        <v>24.493064610000001</v>
      </c>
      <c r="AN232" s="26">
        <v>21.80584142</v>
      </c>
      <c r="AO232" s="26">
        <v>21.49646581</v>
      </c>
      <c r="AP232" s="26">
        <v>16.951205510000001</v>
      </c>
      <c r="AQ232" s="26">
        <v>15.11092367</v>
      </c>
      <c r="AR232" s="26">
        <v>17.220569350000002</v>
      </c>
      <c r="AT232" s="26">
        <v>1026</v>
      </c>
      <c r="AU232" s="26">
        <v>9.802685511</v>
      </c>
      <c r="AV232" s="26">
        <v>12.1840393</v>
      </c>
      <c r="AW232" s="26">
        <v>15.556501300000001</v>
      </c>
      <c r="AX232" s="26">
        <v>52.933320530000003</v>
      </c>
      <c r="AY232" s="26">
        <v>45.153832340000001</v>
      </c>
      <c r="AZ232" s="26">
        <v>60.411466490000002</v>
      </c>
      <c r="BA232" s="26">
        <v>16.08289512</v>
      </c>
      <c r="BB232" s="26">
        <v>16.560716459999998</v>
      </c>
      <c r="BC232" s="26">
        <v>12.12504128</v>
      </c>
      <c r="BE232" s="26">
        <v>1026</v>
      </c>
      <c r="BF232" s="26">
        <v>96.418423219999994</v>
      </c>
      <c r="BG232" s="26">
        <v>97.835231829999998</v>
      </c>
      <c r="BH232" s="26">
        <v>90.006991069999998</v>
      </c>
      <c r="BI232" s="26">
        <v>24.493064610000001</v>
      </c>
      <c r="BJ232" s="26">
        <v>21.80584142</v>
      </c>
      <c r="BK232" s="26">
        <v>21.49646581</v>
      </c>
      <c r="BL232" s="26">
        <v>16.951205510000001</v>
      </c>
      <c r="BM232" s="26">
        <v>15.11092367</v>
      </c>
      <c r="BN232" s="26">
        <v>17.220569350000002</v>
      </c>
    </row>
    <row r="233" spans="2:66">
      <c r="B233" s="25">
        <v>1030</v>
      </c>
      <c r="C233" s="26">
        <v>9.5188523360000001</v>
      </c>
      <c r="D233" s="26">
        <v>12.209374370000001</v>
      </c>
      <c r="E233" s="26">
        <v>15.620116149999999</v>
      </c>
      <c r="F233" s="26">
        <v>185.7571131</v>
      </c>
      <c r="G233" s="26">
        <v>239.02096829999999</v>
      </c>
      <c r="H233" s="26">
        <v>261.91145269999998</v>
      </c>
      <c r="I233" s="26">
        <v>15.376460059999999</v>
      </c>
      <c r="J233" s="26">
        <v>10.29692004</v>
      </c>
      <c r="K233" s="26">
        <v>15.65295802</v>
      </c>
      <c r="M233" s="26">
        <v>1030</v>
      </c>
      <c r="N233" s="26">
        <v>96.368803159999999</v>
      </c>
      <c r="O233" s="26">
        <v>97.754690760000003</v>
      </c>
      <c r="P233" s="26">
        <v>90.787261470000004</v>
      </c>
      <c r="Q233" s="26">
        <v>220.10009529999999</v>
      </c>
      <c r="R233" s="26">
        <v>176.27714119999999</v>
      </c>
      <c r="S233" s="26">
        <v>179.26344449999999</v>
      </c>
      <c r="T233" s="26">
        <v>99.538006379999999</v>
      </c>
      <c r="U233" s="26">
        <v>86.503846510000002</v>
      </c>
      <c r="V233" s="26">
        <v>100.89221139999999</v>
      </c>
      <c r="X233" s="26">
        <v>1030</v>
      </c>
      <c r="Y233" s="26">
        <v>9.5188523360000001</v>
      </c>
      <c r="Z233" s="26">
        <v>12.209374370000001</v>
      </c>
      <c r="AA233" s="26">
        <v>15.620116149999999</v>
      </c>
      <c r="AB233" s="26">
        <v>6.6912468049999996</v>
      </c>
      <c r="AC233" s="26">
        <v>9.7875547300000001</v>
      </c>
      <c r="AD233" s="26">
        <v>6.3493200180000002</v>
      </c>
      <c r="AE233" s="26">
        <v>15.86624589</v>
      </c>
      <c r="AF233" s="26">
        <v>16.642850240000001</v>
      </c>
      <c r="AG233" s="26">
        <v>12.34417112</v>
      </c>
      <c r="AI233" s="26">
        <v>1030</v>
      </c>
      <c r="AJ233" s="26">
        <v>96.368803159999999</v>
      </c>
      <c r="AK233" s="26">
        <v>97.754690760000003</v>
      </c>
      <c r="AL233" s="26">
        <v>90.787261470000004</v>
      </c>
      <c r="AM233" s="26">
        <v>24.424235020000001</v>
      </c>
      <c r="AN233" s="26">
        <v>21.251116410000002</v>
      </c>
      <c r="AO233" s="26">
        <v>21.65052669</v>
      </c>
      <c r="AP233" s="26">
        <v>17.001879280000001</v>
      </c>
      <c r="AQ233" s="26">
        <v>14.929453860000001</v>
      </c>
      <c r="AR233" s="26">
        <v>17.126143859999999</v>
      </c>
      <c r="AT233" s="26">
        <v>1030</v>
      </c>
      <c r="AU233" s="26">
        <v>9.5188523360000001</v>
      </c>
      <c r="AV233" s="26">
        <v>12.209374370000001</v>
      </c>
      <c r="AW233" s="26">
        <v>15.620116149999999</v>
      </c>
      <c r="AX233" s="26">
        <v>52.124189029999997</v>
      </c>
      <c r="AY233" s="26">
        <v>45.489575909999999</v>
      </c>
      <c r="AZ233" s="26">
        <v>60.830745970000002</v>
      </c>
      <c r="BA233" s="26">
        <v>15.86624589</v>
      </c>
      <c r="BB233" s="26">
        <v>16.642850240000001</v>
      </c>
      <c r="BC233" s="26">
        <v>12.34417112</v>
      </c>
      <c r="BE233" s="26">
        <v>1030</v>
      </c>
      <c r="BF233" s="26">
        <v>96.368803159999999</v>
      </c>
      <c r="BG233" s="26">
        <v>97.754690760000003</v>
      </c>
      <c r="BH233" s="26">
        <v>90.787261470000004</v>
      </c>
      <c r="BI233" s="26">
        <v>24.424235020000001</v>
      </c>
      <c r="BJ233" s="26">
        <v>21.251116410000002</v>
      </c>
      <c r="BK233" s="26">
        <v>21.65052669</v>
      </c>
      <c r="BL233" s="26">
        <v>17.001879280000001</v>
      </c>
      <c r="BM233" s="26">
        <v>14.929453860000001</v>
      </c>
      <c r="BN233" s="26">
        <v>17.126143859999999</v>
      </c>
    </row>
    <row r="234" spans="2:66">
      <c r="B234" s="25">
        <v>1035</v>
      </c>
      <c r="C234" s="26">
        <v>9.6238990530000006</v>
      </c>
      <c r="D234" s="26">
        <v>12.05168701</v>
      </c>
      <c r="E234" s="26">
        <v>15.4733357</v>
      </c>
      <c r="F234" s="26">
        <v>187.60815690000001</v>
      </c>
      <c r="G234" s="26">
        <v>241.30092999999999</v>
      </c>
      <c r="H234" s="26">
        <v>257.81727430000001</v>
      </c>
      <c r="I234" s="26">
        <v>15.444525069999999</v>
      </c>
      <c r="J234" s="26">
        <v>10.0490911</v>
      </c>
      <c r="K234" s="26">
        <v>15.37181784</v>
      </c>
      <c r="M234" s="26">
        <v>1035</v>
      </c>
      <c r="N234" s="26">
        <v>95.120996180000006</v>
      </c>
      <c r="O234" s="26">
        <v>95.930459099999993</v>
      </c>
      <c r="P234" s="26">
        <v>91.879167260000003</v>
      </c>
      <c r="Q234" s="26">
        <v>220.30451869999999</v>
      </c>
      <c r="R234" s="26">
        <v>176.42499179999999</v>
      </c>
      <c r="S234" s="26">
        <v>177.45713910000001</v>
      </c>
      <c r="T234" s="26">
        <v>100.51842240000001</v>
      </c>
      <c r="U234" s="26">
        <v>86.854461979999996</v>
      </c>
      <c r="V234" s="26">
        <v>101.071478</v>
      </c>
      <c r="X234" s="26">
        <v>1035</v>
      </c>
      <c r="Y234" s="26">
        <v>9.6238990530000006</v>
      </c>
      <c r="Z234" s="26">
        <v>12.05168701</v>
      </c>
      <c r="AA234" s="26">
        <v>15.4733357</v>
      </c>
      <c r="AB234" s="26">
        <v>6.7880192670000001</v>
      </c>
      <c r="AC234" s="26">
        <v>9.6742383430000007</v>
      </c>
      <c r="AD234" s="26">
        <v>6.2502540900000003</v>
      </c>
      <c r="AE234" s="26">
        <v>15.636033619999999</v>
      </c>
      <c r="AF234" s="26">
        <v>16.50593147</v>
      </c>
      <c r="AG234" s="26">
        <v>12.20374174</v>
      </c>
      <c r="AI234" s="26">
        <v>1035</v>
      </c>
      <c r="AJ234" s="26">
        <v>95.120996180000006</v>
      </c>
      <c r="AK234" s="26">
        <v>95.930459099999993</v>
      </c>
      <c r="AL234" s="26">
        <v>91.879167260000003</v>
      </c>
      <c r="AM234" s="26">
        <v>24.727605390000001</v>
      </c>
      <c r="AN234" s="26">
        <v>21.590461449999999</v>
      </c>
      <c r="AO234" s="26">
        <v>21.588606989999999</v>
      </c>
      <c r="AP234" s="26">
        <v>17.049452410000001</v>
      </c>
      <c r="AQ234" s="26">
        <v>14.7391188</v>
      </c>
      <c r="AR234" s="26">
        <v>17.22823756</v>
      </c>
      <c r="AT234" s="26">
        <v>1035</v>
      </c>
      <c r="AU234" s="26">
        <v>9.6238990530000006</v>
      </c>
      <c r="AV234" s="26">
        <v>12.05168701</v>
      </c>
      <c r="AW234" s="26">
        <v>15.4733357</v>
      </c>
      <c r="AX234" s="26">
        <v>52.523235339999999</v>
      </c>
      <c r="AY234" s="26">
        <v>46.086625570000002</v>
      </c>
      <c r="AZ234" s="26">
        <v>60.469048069999999</v>
      </c>
      <c r="BA234" s="26">
        <v>15.636033619999999</v>
      </c>
      <c r="BB234" s="26">
        <v>16.50593147</v>
      </c>
      <c r="BC234" s="26">
        <v>12.20374174</v>
      </c>
      <c r="BE234" s="26">
        <v>1035</v>
      </c>
      <c r="BF234" s="26">
        <v>95.120996180000006</v>
      </c>
      <c r="BG234" s="26">
        <v>95.930459099999993</v>
      </c>
      <c r="BH234" s="26">
        <v>91.879167260000003</v>
      </c>
      <c r="BI234" s="26">
        <v>24.727605390000001</v>
      </c>
      <c r="BJ234" s="26">
        <v>21.590461449999999</v>
      </c>
      <c r="BK234" s="26">
        <v>21.588606989999999</v>
      </c>
      <c r="BL234" s="26">
        <v>17.049452410000001</v>
      </c>
      <c r="BM234" s="26">
        <v>14.7391188</v>
      </c>
      <c r="BN234" s="26">
        <v>17.22823756</v>
      </c>
    </row>
    <row r="235" spans="2:66">
      <c r="B235" s="25">
        <v>1039</v>
      </c>
      <c r="C235" s="26">
        <v>9.7011764970000005</v>
      </c>
      <c r="D235" s="26">
        <v>11.924842480000001</v>
      </c>
      <c r="E235" s="26">
        <v>15.49896058</v>
      </c>
      <c r="F235" s="26">
        <v>185.72245280000001</v>
      </c>
      <c r="G235" s="26">
        <v>241.15923549999999</v>
      </c>
      <c r="H235" s="26">
        <v>259.15422969999997</v>
      </c>
      <c r="I235" s="26">
        <v>15.22266752</v>
      </c>
      <c r="J235" s="26">
        <v>9.9738848430000004</v>
      </c>
      <c r="K235" s="26">
        <v>15.325695100000001</v>
      </c>
      <c r="M235" s="26">
        <v>1039</v>
      </c>
      <c r="N235" s="26">
        <v>95.996007910000003</v>
      </c>
      <c r="O235" s="26">
        <v>97.584527280000003</v>
      </c>
      <c r="P235" s="26">
        <v>92.775757889999994</v>
      </c>
      <c r="Q235" s="26">
        <v>219.2960722</v>
      </c>
      <c r="R235" s="26">
        <v>180.3094098</v>
      </c>
      <c r="S235" s="26">
        <v>175.8624829</v>
      </c>
      <c r="T235" s="26">
        <v>100.7493223</v>
      </c>
      <c r="U235" s="26">
        <v>86.862339640000002</v>
      </c>
      <c r="V235" s="26">
        <v>101.6243111</v>
      </c>
      <c r="X235" s="26">
        <v>1039</v>
      </c>
      <c r="Y235" s="26">
        <v>9.7011764970000005</v>
      </c>
      <c r="Z235" s="26">
        <v>11.924842480000001</v>
      </c>
      <c r="AA235" s="26">
        <v>15.49896058</v>
      </c>
      <c r="AB235" s="26">
        <v>6.6973439480000003</v>
      </c>
      <c r="AC235" s="26">
        <v>9.9351688370000009</v>
      </c>
      <c r="AD235" s="26">
        <v>6.2909382709999999</v>
      </c>
      <c r="AE235" s="26">
        <v>16.036105030000002</v>
      </c>
      <c r="AF235" s="26">
        <v>16.7160683</v>
      </c>
      <c r="AG235" s="26">
        <v>12.175259840000001</v>
      </c>
      <c r="AI235" s="26">
        <v>1039</v>
      </c>
      <c r="AJ235" s="26">
        <v>95.996007910000003</v>
      </c>
      <c r="AK235" s="26">
        <v>97.584527280000003</v>
      </c>
      <c r="AL235" s="26">
        <v>92.775757889999994</v>
      </c>
      <c r="AM235" s="26">
        <v>24.79712352</v>
      </c>
      <c r="AN235" s="26">
        <v>21.808759720000001</v>
      </c>
      <c r="AO235" s="26">
        <v>21.64199314</v>
      </c>
      <c r="AP235" s="26">
        <v>17.0707846</v>
      </c>
      <c r="AQ235" s="26">
        <v>15.429274019999999</v>
      </c>
      <c r="AR235" s="26">
        <v>17.193428879999999</v>
      </c>
      <c r="AT235" s="26">
        <v>1039</v>
      </c>
      <c r="AU235" s="26">
        <v>9.7011764970000005</v>
      </c>
      <c r="AV235" s="26">
        <v>11.924842480000001</v>
      </c>
      <c r="AW235" s="26">
        <v>15.49896058</v>
      </c>
      <c r="AX235" s="26">
        <v>52.243959080000003</v>
      </c>
      <c r="AY235" s="26">
        <v>45.337814160000001</v>
      </c>
      <c r="AZ235" s="26">
        <v>60.232700880000003</v>
      </c>
      <c r="BA235" s="26">
        <v>16.036105030000002</v>
      </c>
      <c r="BB235" s="26">
        <v>16.7160683</v>
      </c>
      <c r="BC235" s="26">
        <v>12.175259840000001</v>
      </c>
      <c r="BE235" s="26">
        <v>1039</v>
      </c>
      <c r="BF235" s="26">
        <v>95.996007910000003</v>
      </c>
      <c r="BG235" s="26">
        <v>97.584527280000003</v>
      </c>
      <c r="BH235" s="26">
        <v>92.775757889999994</v>
      </c>
      <c r="BI235" s="26">
        <v>24.79712352</v>
      </c>
      <c r="BJ235" s="26">
        <v>21.808759720000001</v>
      </c>
      <c r="BK235" s="26">
        <v>21.64199314</v>
      </c>
      <c r="BL235" s="26">
        <v>17.0707846</v>
      </c>
      <c r="BM235" s="26">
        <v>15.429274019999999</v>
      </c>
      <c r="BN235" s="26">
        <v>17.193428879999999</v>
      </c>
    </row>
    <row r="236" spans="2:66">
      <c r="B236" s="25">
        <v>1044</v>
      </c>
      <c r="C236" s="26">
        <v>9.4951194559999994</v>
      </c>
      <c r="D236" s="26">
        <v>12.28748394</v>
      </c>
      <c r="E236" s="26">
        <v>15.53867711</v>
      </c>
      <c r="F236" s="26">
        <v>183.89852189999999</v>
      </c>
      <c r="G236" s="26">
        <v>241.5832643</v>
      </c>
      <c r="H236" s="26">
        <v>257.08678450000002</v>
      </c>
      <c r="I236" s="26">
        <v>15.456066079999999</v>
      </c>
      <c r="J236" s="26">
        <v>10.12761467</v>
      </c>
      <c r="K236" s="26">
        <v>15.27893883</v>
      </c>
      <c r="M236" s="26">
        <v>1044</v>
      </c>
      <c r="N236" s="26">
        <v>95.982022860000001</v>
      </c>
      <c r="O236" s="26">
        <v>97.739968480000002</v>
      </c>
      <c r="P236" s="26">
        <v>94.983467309999995</v>
      </c>
      <c r="Q236" s="26">
        <v>222.28507859999999</v>
      </c>
      <c r="R236" s="26">
        <v>178.19939059999999</v>
      </c>
      <c r="S236" s="26">
        <v>175.5844974</v>
      </c>
      <c r="T236" s="26">
        <v>100.2907919</v>
      </c>
      <c r="U236" s="26">
        <v>87.514774110000005</v>
      </c>
      <c r="V236" s="26">
        <v>100.74326050000001</v>
      </c>
      <c r="X236" s="26">
        <v>1044</v>
      </c>
      <c r="Y236" s="26">
        <v>9.4951194559999994</v>
      </c>
      <c r="Z236" s="26">
        <v>12.28748394</v>
      </c>
      <c r="AA236" s="26">
        <v>15.53867711</v>
      </c>
      <c r="AB236" s="26">
        <v>6.7684140990000001</v>
      </c>
      <c r="AC236" s="26">
        <v>9.7222022110000008</v>
      </c>
      <c r="AD236" s="26">
        <v>6.204019347</v>
      </c>
      <c r="AE236" s="26">
        <v>16.122235369999999</v>
      </c>
      <c r="AF236" s="26">
        <v>17.1382175</v>
      </c>
      <c r="AG236" s="26">
        <v>12.23915888</v>
      </c>
      <c r="AI236" s="26">
        <v>1044</v>
      </c>
      <c r="AJ236" s="26">
        <v>95.982022860000001</v>
      </c>
      <c r="AK236" s="26">
        <v>97.739968480000002</v>
      </c>
      <c r="AL236" s="26">
        <v>94.983467309999995</v>
      </c>
      <c r="AM236" s="26">
        <v>24.459851130000001</v>
      </c>
      <c r="AN236" s="26">
        <v>21.4679666</v>
      </c>
      <c r="AO236" s="26">
        <v>21.380173660000001</v>
      </c>
      <c r="AP236" s="26">
        <v>16.853840559999998</v>
      </c>
      <c r="AQ236" s="26">
        <v>15.24929829</v>
      </c>
      <c r="AR236" s="26">
        <v>17.193027789999999</v>
      </c>
      <c r="AT236" s="26">
        <v>1044</v>
      </c>
      <c r="AU236" s="26">
        <v>9.4951194559999994</v>
      </c>
      <c r="AV236" s="26">
        <v>12.28748394</v>
      </c>
      <c r="AW236" s="26">
        <v>15.53867711</v>
      </c>
      <c r="AX236" s="26">
        <v>52.426915200000003</v>
      </c>
      <c r="AY236" s="26">
        <v>45.401917879999999</v>
      </c>
      <c r="AZ236" s="26">
        <v>60.483597420000002</v>
      </c>
      <c r="BA236" s="26">
        <v>16.122235369999999</v>
      </c>
      <c r="BB236" s="26">
        <v>17.1382175</v>
      </c>
      <c r="BC236" s="26">
        <v>12.23915888</v>
      </c>
      <c r="BE236" s="26">
        <v>1044</v>
      </c>
      <c r="BF236" s="26">
        <v>95.982022860000001</v>
      </c>
      <c r="BG236" s="26">
        <v>97.739968480000002</v>
      </c>
      <c r="BH236" s="26">
        <v>94.983467309999995</v>
      </c>
      <c r="BI236" s="26">
        <v>24.459851130000001</v>
      </c>
      <c r="BJ236" s="26">
        <v>21.4679666</v>
      </c>
      <c r="BK236" s="26">
        <v>21.380173660000001</v>
      </c>
      <c r="BL236" s="26">
        <v>16.853840559999998</v>
      </c>
      <c r="BM236" s="26">
        <v>15.24929829</v>
      </c>
      <c r="BN236" s="26">
        <v>17.193027789999999</v>
      </c>
    </row>
    <row r="237" spans="2:66">
      <c r="B237" s="25">
        <v>1048</v>
      </c>
      <c r="C237" s="26">
        <v>9.5885423830000001</v>
      </c>
      <c r="D237" s="26">
        <v>12.29666959</v>
      </c>
      <c r="E237" s="26">
        <v>15.509047069999999</v>
      </c>
      <c r="F237" s="26">
        <v>185.12995660000001</v>
      </c>
      <c r="G237" s="26">
        <v>241.15721120000001</v>
      </c>
      <c r="H237" s="26">
        <v>259.66568269999999</v>
      </c>
      <c r="I237" s="26">
        <v>15.81784326</v>
      </c>
      <c r="J237" s="26">
        <v>10.239221710000001</v>
      </c>
      <c r="K237" s="26">
        <v>15.427988340000001</v>
      </c>
      <c r="M237" s="26">
        <v>1048</v>
      </c>
      <c r="N237" s="26">
        <v>95.863762019999996</v>
      </c>
      <c r="O237" s="26">
        <v>96.748088269999997</v>
      </c>
      <c r="P237" s="26">
        <v>94.971677420000006</v>
      </c>
      <c r="Q237" s="26">
        <v>223.91637019999999</v>
      </c>
      <c r="R237" s="26">
        <v>177.49643710000001</v>
      </c>
      <c r="S237" s="26">
        <v>173.57105709999999</v>
      </c>
      <c r="T237" s="26">
        <v>99.743728829999995</v>
      </c>
      <c r="U237" s="26">
        <v>88.364090390000001</v>
      </c>
      <c r="V237" s="26">
        <v>102.0837251</v>
      </c>
      <c r="X237" s="26">
        <v>1048</v>
      </c>
      <c r="Y237" s="26">
        <v>9.5885423830000001</v>
      </c>
      <c r="Z237" s="26">
        <v>12.29666959</v>
      </c>
      <c r="AA237" s="26">
        <v>15.509047069999999</v>
      </c>
      <c r="AB237" s="26">
        <v>6.6956493540000004</v>
      </c>
      <c r="AC237" s="26">
        <v>9.8011299049999998</v>
      </c>
      <c r="AD237" s="26">
        <v>6.3848101780000004</v>
      </c>
      <c r="AE237" s="26">
        <v>15.990006360000001</v>
      </c>
      <c r="AF237" s="26">
        <v>17.020626709999998</v>
      </c>
      <c r="AG237" s="26">
        <v>12.265801059999999</v>
      </c>
      <c r="AI237" s="26">
        <v>1048</v>
      </c>
      <c r="AJ237" s="26">
        <v>95.863762019999996</v>
      </c>
      <c r="AK237" s="26">
        <v>96.748088269999997</v>
      </c>
      <c r="AL237" s="26">
        <v>94.971677420000006</v>
      </c>
      <c r="AM237" s="26">
        <v>24.645185269999999</v>
      </c>
      <c r="AN237" s="26">
        <v>21.393729149999999</v>
      </c>
      <c r="AO237" s="26">
        <v>21.268835719999998</v>
      </c>
      <c r="AP237" s="26">
        <v>16.970378520000001</v>
      </c>
      <c r="AQ237" s="26">
        <v>15.1161052</v>
      </c>
      <c r="AR237" s="26">
        <v>17.190561800000001</v>
      </c>
      <c r="AT237" s="26">
        <v>1048</v>
      </c>
      <c r="AU237" s="26">
        <v>9.5885423830000001</v>
      </c>
      <c r="AV237" s="26">
        <v>12.29666959</v>
      </c>
      <c r="AW237" s="26">
        <v>15.509047069999999</v>
      </c>
      <c r="AX237" s="26">
        <v>52.814832959999997</v>
      </c>
      <c r="AY237" s="26">
        <v>44.985128670000002</v>
      </c>
      <c r="AZ237" s="26">
        <v>60.233412870000002</v>
      </c>
      <c r="BA237" s="26">
        <v>15.990006360000001</v>
      </c>
      <c r="BB237" s="26">
        <v>17.020626709999998</v>
      </c>
      <c r="BC237" s="26">
        <v>12.265801059999999</v>
      </c>
      <c r="BE237" s="26">
        <v>1048</v>
      </c>
      <c r="BF237" s="26">
        <v>95.863762019999996</v>
      </c>
      <c r="BG237" s="26">
        <v>96.748088269999997</v>
      </c>
      <c r="BH237" s="26">
        <v>94.971677420000006</v>
      </c>
      <c r="BI237" s="26">
        <v>24.645185269999999</v>
      </c>
      <c r="BJ237" s="26">
        <v>21.393729149999999</v>
      </c>
      <c r="BK237" s="26">
        <v>21.268835719999998</v>
      </c>
      <c r="BL237" s="26">
        <v>16.970378520000001</v>
      </c>
      <c r="BM237" s="26">
        <v>15.1161052</v>
      </c>
      <c r="BN237" s="26">
        <v>17.190561800000001</v>
      </c>
    </row>
    <row r="238" spans="2:66">
      <c r="B238" s="25">
        <v>1052</v>
      </c>
      <c r="C238" s="26">
        <v>9.6155874029999993</v>
      </c>
      <c r="D238" s="26">
        <v>11.78077062</v>
      </c>
      <c r="E238" s="26">
        <v>15.51071928</v>
      </c>
      <c r="F238" s="26">
        <v>184.6939624</v>
      </c>
      <c r="G238" s="26">
        <v>241.56972450000001</v>
      </c>
      <c r="H238" s="26">
        <v>261.00924609999998</v>
      </c>
      <c r="I238" s="26">
        <v>15.449509279999999</v>
      </c>
      <c r="J238" s="26">
        <v>10.21502117</v>
      </c>
      <c r="K238" s="26">
        <v>15.58106119</v>
      </c>
      <c r="M238" s="26">
        <v>1052</v>
      </c>
      <c r="N238" s="26">
        <v>94.172889049999995</v>
      </c>
      <c r="O238" s="26">
        <v>97.514358819999998</v>
      </c>
      <c r="P238" s="26">
        <v>95.521814680000006</v>
      </c>
      <c r="Q238" s="26">
        <v>220.15408020000001</v>
      </c>
      <c r="R238" s="26">
        <v>177.99511089999999</v>
      </c>
      <c r="S238" s="26">
        <v>177.39934840000001</v>
      </c>
      <c r="T238" s="26">
        <v>99.648539499999998</v>
      </c>
      <c r="U238" s="26">
        <v>87.167366740000006</v>
      </c>
      <c r="V238" s="26">
        <v>101.7593767</v>
      </c>
      <c r="X238" s="26">
        <v>1052</v>
      </c>
      <c r="Y238" s="26">
        <v>9.6155874029999993</v>
      </c>
      <c r="Z238" s="26">
        <v>11.78077062</v>
      </c>
      <c r="AA238" s="26">
        <v>15.51071928</v>
      </c>
      <c r="AB238" s="26">
        <v>6.7880978169999997</v>
      </c>
      <c r="AC238" s="26">
        <v>9.8537907459999996</v>
      </c>
      <c r="AD238" s="26">
        <v>6.2164460659999996</v>
      </c>
      <c r="AE238" s="26">
        <v>16.455786369999998</v>
      </c>
      <c r="AF238" s="26">
        <v>16.711267769999999</v>
      </c>
      <c r="AG238" s="26">
        <v>12.13892925</v>
      </c>
      <c r="AI238" s="26">
        <v>1052</v>
      </c>
      <c r="AJ238" s="26">
        <v>94.172889049999995</v>
      </c>
      <c r="AK238" s="26">
        <v>97.514358819999998</v>
      </c>
      <c r="AL238" s="26">
        <v>95.521814680000006</v>
      </c>
      <c r="AM238" s="26">
        <v>24.671100240000001</v>
      </c>
      <c r="AN238" s="26">
        <v>21.53280238</v>
      </c>
      <c r="AO238" s="26">
        <v>21.40218501</v>
      </c>
      <c r="AP238" s="26">
        <v>17.128892149999999</v>
      </c>
      <c r="AQ238" s="26">
        <v>15.163221760000001</v>
      </c>
      <c r="AR238" s="26">
        <v>17.064228929999999</v>
      </c>
      <c r="AT238" s="26">
        <v>1052</v>
      </c>
      <c r="AU238" s="26">
        <v>9.6155874029999993</v>
      </c>
      <c r="AV238" s="26">
        <v>11.78077062</v>
      </c>
      <c r="AW238" s="26">
        <v>15.51071928</v>
      </c>
      <c r="AX238" s="26">
        <v>52.896063660000003</v>
      </c>
      <c r="AY238" s="26">
        <v>45.043793700000002</v>
      </c>
      <c r="AZ238" s="26">
        <v>60.000056649999998</v>
      </c>
      <c r="BA238" s="26">
        <v>16.455786369999998</v>
      </c>
      <c r="BB238" s="26">
        <v>16.711267769999999</v>
      </c>
      <c r="BC238" s="26">
        <v>12.13892925</v>
      </c>
      <c r="BE238" s="26">
        <v>1052</v>
      </c>
      <c r="BF238" s="26">
        <v>94.172889049999995</v>
      </c>
      <c r="BG238" s="26">
        <v>97.514358819999998</v>
      </c>
      <c r="BH238" s="26">
        <v>95.521814680000006</v>
      </c>
      <c r="BI238" s="26">
        <v>24.671100240000001</v>
      </c>
      <c r="BJ238" s="26">
        <v>21.53280238</v>
      </c>
      <c r="BK238" s="26">
        <v>21.40218501</v>
      </c>
      <c r="BL238" s="26">
        <v>17.128892149999999</v>
      </c>
      <c r="BM238" s="26">
        <v>15.163221760000001</v>
      </c>
      <c r="BN238" s="26">
        <v>17.064228929999999</v>
      </c>
    </row>
    <row r="239" spans="2:66">
      <c r="B239" s="25">
        <v>1057</v>
      </c>
      <c r="C239" s="26">
        <v>9.495516855</v>
      </c>
      <c r="D239" s="26">
        <v>11.75924732</v>
      </c>
      <c r="E239" s="26">
        <v>15.11480012</v>
      </c>
      <c r="F239" s="26">
        <v>184.63641659999999</v>
      </c>
      <c r="G239" s="26">
        <v>243.02632439999999</v>
      </c>
      <c r="H239" s="26">
        <v>258.24284360000001</v>
      </c>
      <c r="I239" s="26">
        <v>15.76562504</v>
      </c>
      <c r="J239" s="26">
        <v>10.07690397</v>
      </c>
      <c r="K239" s="26">
        <v>15.72725241</v>
      </c>
      <c r="M239" s="26">
        <v>1057</v>
      </c>
      <c r="N239" s="26">
        <v>95.385826629999997</v>
      </c>
      <c r="O239" s="26">
        <v>96.605378060000007</v>
      </c>
      <c r="P239" s="26">
        <v>97.455711199999996</v>
      </c>
      <c r="Q239" s="26">
        <v>221.00523630000001</v>
      </c>
      <c r="R239" s="26">
        <v>176.67262539999999</v>
      </c>
      <c r="S239" s="26">
        <v>173.88167079999999</v>
      </c>
      <c r="T239" s="26">
        <v>100.7684568</v>
      </c>
      <c r="U239" s="26">
        <v>88.126678150000004</v>
      </c>
      <c r="V239" s="26">
        <v>101.1594477</v>
      </c>
      <c r="X239" s="26">
        <v>1057</v>
      </c>
      <c r="Y239" s="26">
        <v>9.495516855</v>
      </c>
      <c r="Z239" s="26">
        <v>11.75924732</v>
      </c>
      <c r="AA239" s="26">
        <v>15.11480012</v>
      </c>
      <c r="AB239" s="26">
        <v>6.7677295920000002</v>
      </c>
      <c r="AC239" s="26">
        <v>9.527804862</v>
      </c>
      <c r="AD239" s="26">
        <v>6.3419688829999998</v>
      </c>
      <c r="AE239" s="26">
        <v>16.009298229999999</v>
      </c>
      <c r="AF239" s="26">
        <v>16.899645769999999</v>
      </c>
      <c r="AG239" s="26">
        <v>12.28234745</v>
      </c>
      <c r="AI239" s="26">
        <v>1057</v>
      </c>
      <c r="AJ239" s="26">
        <v>95.385826629999997</v>
      </c>
      <c r="AK239" s="26">
        <v>96.605378060000007</v>
      </c>
      <c r="AL239" s="26">
        <v>97.455711199999996</v>
      </c>
      <c r="AM239" s="26">
        <v>24.406713249999999</v>
      </c>
      <c r="AN239" s="26">
        <v>21.590357149999999</v>
      </c>
      <c r="AO239" s="26">
        <v>21.610332830000001</v>
      </c>
      <c r="AP239" s="26">
        <v>16.831025189999998</v>
      </c>
      <c r="AQ239" s="26">
        <v>15.35158931</v>
      </c>
      <c r="AR239" s="26">
        <v>17.21317912</v>
      </c>
      <c r="AT239" s="26">
        <v>1057</v>
      </c>
      <c r="AU239" s="26">
        <v>9.495516855</v>
      </c>
      <c r="AV239" s="26">
        <v>11.75924732</v>
      </c>
      <c r="AW239" s="26">
        <v>15.11480012</v>
      </c>
      <c r="AX239" s="26">
        <v>51.924420599999998</v>
      </c>
      <c r="AY239" s="26">
        <v>45.0170715</v>
      </c>
      <c r="AZ239" s="26">
        <v>59.551281729999999</v>
      </c>
      <c r="BA239" s="26">
        <v>16.009298229999999</v>
      </c>
      <c r="BB239" s="26">
        <v>16.899645769999999</v>
      </c>
      <c r="BC239" s="26">
        <v>12.28234745</v>
      </c>
      <c r="BE239" s="26">
        <v>1057</v>
      </c>
      <c r="BF239" s="26">
        <v>95.385826629999997</v>
      </c>
      <c r="BG239" s="26">
        <v>96.605378060000007</v>
      </c>
      <c r="BH239" s="26">
        <v>97.455711199999996</v>
      </c>
      <c r="BI239" s="26">
        <v>24.406713249999999</v>
      </c>
      <c r="BJ239" s="26">
        <v>21.590357149999999</v>
      </c>
      <c r="BK239" s="26">
        <v>21.610332830000001</v>
      </c>
      <c r="BL239" s="26">
        <v>16.831025189999998</v>
      </c>
      <c r="BM239" s="26">
        <v>15.35158931</v>
      </c>
      <c r="BN239" s="26">
        <v>17.21317912</v>
      </c>
    </row>
    <row r="240" spans="2:66">
      <c r="B240" s="25">
        <v>1061</v>
      </c>
      <c r="C240" s="26">
        <v>9.6338076969999999</v>
      </c>
      <c r="D240" s="26">
        <v>11.81955013</v>
      </c>
      <c r="E240" s="26">
        <v>15.162696929999999</v>
      </c>
      <c r="F240" s="26">
        <v>184.50109950000001</v>
      </c>
      <c r="G240" s="26">
        <v>238.99589420000001</v>
      </c>
      <c r="H240" s="26">
        <v>259.151546</v>
      </c>
      <c r="I240" s="26">
        <v>15.609912919999999</v>
      </c>
      <c r="J240" s="26">
        <v>10.25619985</v>
      </c>
      <c r="K240" s="26">
        <v>15.937733830000001</v>
      </c>
      <c r="M240" s="26">
        <v>1061</v>
      </c>
      <c r="N240" s="26">
        <v>94.032163069999996</v>
      </c>
      <c r="O240" s="26">
        <v>95.667230739999994</v>
      </c>
      <c r="P240" s="26">
        <v>97.060275790000006</v>
      </c>
      <c r="Q240" s="26">
        <v>220.9321492</v>
      </c>
      <c r="R240" s="26">
        <v>176.14228270000001</v>
      </c>
      <c r="S240" s="26">
        <v>176.09630440000001</v>
      </c>
      <c r="T240" s="26">
        <v>99.866572500000004</v>
      </c>
      <c r="U240" s="26">
        <v>87.240194729999999</v>
      </c>
      <c r="V240" s="26">
        <v>102.04091990000001</v>
      </c>
      <c r="X240" s="26">
        <v>1061</v>
      </c>
      <c r="Y240" s="26">
        <v>9.6338076969999999</v>
      </c>
      <c r="Z240" s="26">
        <v>11.81955013</v>
      </c>
      <c r="AA240" s="26">
        <v>15.162696929999999</v>
      </c>
      <c r="AB240" s="26">
        <v>6.7907690389999997</v>
      </c>
      <c r="AC240" s="26">
        <v>10.088437819999999</v>
      </c>
      <c r="AD240" s="26">
        <v>6.2681436440000002</v>
      </c>
      <c r="AE240" s="26">
        <v>15.66288043</v>
      </c>
      <c r="AF240" s="26">
        <v>17.102327800000001</v>
      </c>
      <c r="AG240" s="26">
        <v>12.358296129999999</v>
      </c>
      <c r="AI240" s="26">
        <v>1061</v>
      </c>
      <c r="AJ240" s="26">
        <v>94.032163069999996</v>
      </c>
      <c r="AK240" s="26">
        <v>95.667230739999994</v>
      </c>
      <c r="AL240" s="26">
        <v>97.060275790000006</v>
      </c>
      <c r="AM240" s="26">
        <v>24.157159289999999</v>
      </c>
      <c r="AN240" s="26">
        <v>21.932578679999999</v>
      </c>
      <c r="AO240" s="26">
        <v>21.395983520000001</v>
      </c>
      <c r="AP240" s="26">
        <v>16.867086520000001</v>
      </c>
      <c r="AQ240" s="26">
        <v>15.29136903</v>
      </c>
      <c r="AR240" s="26">
        <v>17.18052067</v>
      </c>
      <c r="AT240" s="26">
        <v>1061</v>
      </c>
      <c r="AU240" s="26">
        <v>9.6338076969999999</v>
      </c>
      <c r="AV240" s="26">
        <v>11.81955013</v>
      </c>
      <c r="AW240" s="26">
        <v>15.162696929999999</v>
      </c>
      <c r="AX240" s="26">
        <v>52.087967329999998</v>
      </c>
      <c r="AY240" s="26">
        <v>44.501625240000003</v>
      </c>
      <c r="AZ240" s="26">
        <v>60.021806359999999</v>
      </c>
      <c r="BA240" s="26">
        <v>15.66288043</v>
      </c>
      <c r="BB240" s="26">
        <v>17.102327800000001</v>
      </c>
      <c r="BC240" s="26">
        <v>12.358296129999999</v>
      </c>
      <c r="BE240" s="26">
        <v>1061</v>
      </c>
      <c r="BF240" s="26">
        <v>94.032163069999996</v>
      </c>
      <c r="BG240" s="26">
        <v>95.667230739999994</v>
      </c>
      <c r="BH240" s="26">
        <v>97.060275790000006</v>
      </c>
      <c r="BI240" s="26">
        <v>24.157159289999999</v>
      </c>
      <c r="BJ240" s="26">
        <v>21.932578679999999</v>
      </c>
      <c r="BK240" s="26">
        <v>21.395983520000001</v>
      </c>
      <c r="BL240" s="26">
        <v>16.867086520000001</v>
      </c>
      <c r="BM240" s="26">
        <v>15.29136903</v>
      </c>
      <c r="BN240" s="26">
        <v>17.18052067</v>
      </c>
    </row>
    <row r="241" spans="2:66">
      <c r="B241" s="25">
        <v>1066</v>
      </c>
      <c r="C241" s="26">
        <v>9.7366870339999991</v>
      </c>
      <c r="D241" s="26">
        <v>12.27091044</v>
      </c>
      <c r="E241" s="26">
        <v>15.298857959999999</v>
      </c>
      <c r="F241" s="26">
        <v>186.4249452</v>
      </c>
      <c r="G241" s="26">
        <v>240.27165310000001</v>
      </c>
      <c r="H241" s="26">
        <v>259.52589829999999</v>
      </c>
      <c r="I241" s="26">
        <v>15.209063710000001</v>
      </c>
      <c r="J241" s="26">
        <v>10.111185839999999</v>
      </c>
      <c r="K241" s="26">
        <v>15.804339089999999</v>
      </c>
      <c r="M241" s="26">
        <v>1066</v>
      </c>
      <c r="N241" s="26">
        <v>95.366007839999995</v>
      </c>
      <c r="O241" s="26">
        <v>96.857138730000003</v>
      </c>
      <c r="P241" s="26">
        <v>97.593383299999999</v>
      </c>
      <c r="Q241" s="26">
        <v>221.11139249999999</v>
      </c>
      <c r="R241" s="26">
        <v>179.6762899</v>
      </c>
      <c r="S241" s="26">
        <v>173.9038821</v>
      </c>
      <c r="T241" s="26">
        <v>100.0886739</v>
      </c>
      <c r="U241" s="26">
        <v>87.712192669999993</v>
      </c>
      <c r="V241" s="26">
        <v>100.9558449</v>
      </c>
      <c r="X241" s="26">
        <v>1066</v>
      </c>
      <c r="Y241" s="26">
        <v>9.7366870339999991</v>
      </c>
      <c r="Z241" s="26">
        <v>12.27091044</v>
      </c>
      <c r="AA241" s="26">
        <v>15.298857959999999</v>
      </c>
      <c r="AB241" s="26">
        <v>6.7668995599999997</v>
      </c>
      <c r="AC241" s="26">
        <v>9.9006526259999994</v>
      </c>
      <c r="AD241" s="26">
        <v>6.3070560560000004</v>
      </c>
      <c r="AE241" s="26">
        <v>16.308301960000001</v>
      </c>
      <c r="AF241" s="26">
        <v>16.934357420000001</v>
      </c>
      <c r="AG241" s="26">
        <v>12.34171197</v>
      </c>
      <c r="AI241" s="26">
        <v>1066</v>
      </c>
      <c r="AJ241" s="26">
        <v>95.366007839999995</v>
      </c>
      <c r="AK241" s="26">
        <v>96.857138730000003</v>
      </c>
      <c r="AL241" s="26">
        <v>97.593383299999999</v>
      </c>
      <c r="AM241" s="26">
        <v>24.574419209999999</v>
      </c>
      <c r="AN241" s="26">
        <v>21.6837497</v>
      </c>
      <c r="AO241" s="26">
        <v>21.013124149999999</v>
      </c>
      <c r="AP241" s="26">
        <v>16.720470089999999</v>
      </c>
      <c r="AQ241" s="26">
        <v>15.30703626</v>
      </c>
      <c r="AR241" s="26">
        <v>17.194716150000001</v>
      </c>
      <c r="AT241" s="26">
        <v>1066</v>
      </c>
      <c r="AU241" s="26">
        <v>9.7366870339999991</v>
      </c>
      <c r="AV241" s="26">
        <v>12.27091044</v>
      </c>
      <c r="AW241" s="26">
        <v>15.298857959999999</v>
      </c>
      <c r="AX241" s="26">
        <v>52.106352749999999</v>
      </c>
      <c r="AY241" s="26">
        <v>44.44678493</v>
      </c>
      <c r="AZ241" s="26">
        <v>60.2315927</v>
      </c>
      <c r="BA241" s="26">
        <v>16.308301960000001</v>
      </c>
      <c r="BB241" s="26">
        <v>16.934357420000001</v>
      </c>
      <c r="BC241" s="26">
        <v>12.34171197</v>
      </c>
      <c r="BE241" s="26">
        <v>1066</v>
      </c>
      <c r="BF241" s="26">
        <v>95.366007839999995</v>
      </c>
      <c r="BG241" s="26">
        <v>96.857138730000003</v>
      </c>
      <c r="BH241" s="26">
        <v>97.593383299999999</v>
      </c>
      <c r="BI241" s="26">
        <v>24.574419209999999</v>
      </c>
      <c r="BJ241" s="26">
        <v>21.6837497</v>
      </c>
      <c r="BK241" s="26">
        <v>21.013124149999999</v>
      </c>
      <c r="BL241" s="26">
        <v>16.720470089999999</v>
      </c>
      <c r="BM241" s="26">
        <v>15.30703626</v>
      </c>
      <c r="BN241" s="26">
        <v>17.194716150000001</v>
      </c>
    </row>
    <row r="242" spans="2:66">
      <c r="B242" s="25">
        <v>1070</v>
      </c>
      <c r="C242" s="26">
        <v>9.7943771440000003</v>
      </c>
      <c r="D242" s="26">
        <v>12.017958719999999</v>
      </c>
      <c r="E242" s="26">
        <v>15.74970939</v>
      </c>
      <c r="F242" s="26">
        <v>184.00580099999999</v>
      </c>
      <c r="G242" s="26">
        <v>236.4517061</v>
      </c>
      <c r="H242" s="26">
        <v>259.72898020000002</v>
      </c>
      <c r="I242" s="26">
        <v>15.63829761</v>
      </c>
      <c r="J242" s="26">
        <v>10.170076379999999</v>
      </c>
      <c r="K242" s="26">
        <v>15.697415599999999</v>
      </c>
      <c r="M242" s="26">
        <v>1070</v>
      </c>
      <c r="N242" s="26">
        <v>94.687208650000002</v>
      </c>
      <c r="O242" s="26">
        <v>97.734524019999995</v>
      </c>
      <c r="P242" s="26">
        <v>96.63451053</v>
      </c>
      <c r="Q242" s="26">
        <v>218.0246401</v>
      </c>
      <c r="R242" s="26">
        <v>175.532712</v>
      </c>
      <c r="S242" s="26">
        <v>175.15190720000001</v>
      </c>
      <c r="T242" s="26">
        <v>100.66829389999999</v>
      </c>
      <c r="U242" s="26">
        <v>87.370233690000006</v>
      </c>
      <c r="V242" s="26">
        <v>100.8624557</v>
      </c>
      <c r="X242" s="26">
        <v>1070</v>
      </c>
      <c r="Y242" s="26">
        <v>9.7943771440000003</v>
      </c>
      <c r="Z242" s="26">
        <v>12.017958719999999</v>
      </c>
      <c r="AA242" s="26">
        <v>15.74970939</v>
      </c>
      <c r="AB242" s="26">
        <v>6.6980359119999999</v>
      </c>
      <c r="AC242" s="26">
        <v>9.984754272</v>
      </c>
      <c r="AD242" s="26">
        <v>6.4279132619999997</v>
      </c>
      <c r="AE242" s="26">
        <v>16.452973140000001</v>
      </c>
      <c r="AF242" s="26">
        <v>17.009852330000001</v>
      </c>
      <c r="AG242" s="26">
        <v>12.37984621</v>
      </c>
      <c r="AI242" s="26">
        <v>1070</v>
      </c>
      <c r="AJ242" s="26">
        <v>94.687208650000002</v>
      </c>
      <c r="AK242" s="26">
        <v>97.734524019999995</v>
      </c>
      <c r="AL242" s="26">
        <v>96.63451053</v>
      </c>
      <c r="AM242" s="26">
        <v>24.436320769999998</v>
      </c>
      <c r="AN242" s="26">
        <v>21.458371029999999</v>
      </c>
      <c r="AO242" s="26">
        <v>21.262483110000002</v>
      </c>
      <c r="AP242" s="26">
        <v>16.962725559999999</v>
      </c>
      <c r="AQ242" s="26">
        <v>15.35132192</v>
      </c>
      <c r="AR242" s="26">
        <v>17.31445433</v>
      </c>
      <c r="AT242" s="26">
        <v>1070</v>
      </c>
      <c r="AU242" s="26">
        <v>9.7943771440000003</v>
      </c>
      <c r="AV242" s="26">
        <v>12.017958719999999</v>
      </c>
      <c r="AW242" s="26">
        <v>15.74970939</v>
      </c>
      <c r="AX242" s="26">
        <v>52.332089080000003</v>
      </c>
      <c r="AY242" s="26">
        <v>44.587261290000001</v>
      </c>
      <c r="AZ242" s="26">
        <v>59.873459740000001</v>
      </c>
      <c r="BA242" s="26">
        <v>16.452973140000001</v>
      </c>
      <c r="BB242" s="26">
        <v>17.009852330000001</v>
      </c>
      <c r="BC242" s="26">
        <v>12.37984621</v>
      </c>
      <c r="BE242" s="26">
        <v>1070</v>
      </c>
      <c r="BF242" s="26">
        <v>94.687208650000002</v>
      </c>
      <c r="BG242" s="26">
        <v>97.734524019999995</v>
      </c>
      <c r="BH242" s="26">
        <v>96.63451053</v>
      </c>
      <c r="BI242" s="26">
        <v>24.436320769999998</v>
      </c>
      <c r="BJ242" s="26">
        <v>21.458371029999999</v>
      </c>
      <c r="BK242" s="26">
        <v>21.262483110000002</v>
      </c>
      <c r="BL242" s="26">
        <v>16.962725559999999</v>
      </c>
      <c r="BM242" s="26">
        <v>15.35132192</v>
      </c>
      <c r="BN242" s="26">
        <v>17.31445433</v>
      </c>
    </row>
    <row r="243" spans="2:66">
      <c r="B243" s="25">
        <v>1075</v>
      </c>
      <c r="C243" s="26">
        <v>9.6270214010000004</v>
      </c>
      <c r="D243" s="26">
        <v>11.90567852</v>
      </c>
      <c r="E243" s="26">
        <v>15.30274741</v>
      </c>
      <c r="F243" s="26">
        <v>184.3420438</v>
      </c>
      <c r="G243" s="26">
        <v>236.3429367</v>
      </c>
      <c r="H243" s="26">
        <v>261.59566339999998</v>
      </c>
      <c r="I243" s="26">
        <v>15.75318113</v>
      </c>
      <c r="J243" s="26">
        <v>10.10189319</v>
      </c>
      <c r="K243" s="26">
        <v>15.71958966</v>
      </c>
      <c r="M243" s="26">
        <v>1075</v>
      </c>
      <c r="N243" s="26">
        <v>94.784311180000003</v>
      </c>
      <c r="O243" s="26">
        <v>96.472015510000006</v>
      </c>
      <c r="P243" s="26">
        <v>97.781043120000007</v>
      </c>
      <c r="Q243" s="26">
        <v>222.42121650000001</v>
      </c>
      <c r="R243" s="26">
        <v>175.483351</v>
      </c>
      <c r="S243" s="26">
        <v>173.9868008</v>
      </c>
      <c r="T243" s="26">
        <v>99.355679899999998</v>
      </c>
      <c r="U243" s="26">
        <v>87.745941529999996</v>
      </c>
      <c r="V243" s="26">
        <v>101.3244583</v>
      </c>
      <c r="X243" s="26">
        <v>1075</v>
      </c>
      <c r="Y243" s="26">
        <v>9.6270214010000004</v>
      </c>
      <c r="Z243" s="26">
        <v>11.90567852</v>
      </c>
      <c r="AA243" s="26">
        <v>15.30274741</v>
      </c>
      <c r="AB243" s="26">
        <v>6.8503481219999998</v>
      </c>
      <c r="AC243" s="26">
        <v>9.8158439659999992</v>
      </c>
      <c r="AD243" s="26">
        <v>6.281264019</v>
      </c>
      <c r="AE243" s="26">
        <v>16.380410120000001</v>
      </c>
      <c r="AF243" s="26">
        <v>17.007802250000001</v>
      </c>
      <c r="AG243" s="26">
        <v>12.277898860000001</v>
      </c>
      <c r="AI243" s="26">
        <v>1075</v>
      </c>
      <c r="AJ243" s="26">
        <v>94.784311180000003</v>
      </c>
      <c r="AK243" s="26">
        <v>96.472015510000006</v>
      </c>
      <c r="AL243" s="26">
        <v>97.781043120000007</v>
      </c>
      <c r="AM243" s="26">
        <v>24.686937520000001</v>
      </c>
      <c r="AN243" s="26">
        <v>21.464461579999998</v>
      </c>
      <c r="AO243" s="26">
        <v>21.367673679999999</v>
      </c>
      <c r="AP243" s="26">
        <v>16.952198620000001</v>
      </c>
      <c r="AQ243" s="26">
        <v>15.061353069999999</v>
      </c>
      <c r="AR243" s="26">
        <v>17.303636229999999</v>
      </c>
      <c r="AT243" s="26">
        <v>1075</v>
      </c>
      <c r="AU243" s="26">
        <v>9.6270214010000004</v>
      </c>
      <c r="AV243" s="26">
        <v>11.90567852</v>
      </c>
      <c r="AW243" s="26">
        <v>15.30274741</v>
      </c>
      <c r="AX243" s="26">
        <v>51.68311095</v>
      </c>
      <c r="AY243" s="26">
        <v>44.81319594</v>
      </c>
      <c r="AZ243" s="26">
        <v>60.212932780000003</v>
      </c>
      <c r="BA243" s="26">
        <v>16.380410120000001</v>
      </c>
      <c r="BB243" s="26">
        <v>17.007802250000001</v>
      </c>
      <c r="BC243" s="26">
        <v>12.277898860000001</v>
      </c>
      <c r="BE243" s="26">
        <v>1075</v>
      </c>
      <c r="BF243" s="26">
        <v>94.784311180000003</v>
      </c>
      <c r="BG243" s="26">
        <v>96.472015510000006</v>
      </c>
      <c r="BH243" s="26">
        <v>97.781043120000007</v>
      </c>
      <c r="BI243" s="26">
        <v>24.686937520000001</v>
      </c>
      <c r="BJ243" s="26">
        <v>21.464461579999998</v>
      </c>
      <c r="BK243" s="26">
        <v>21.367673679999999</v>
      </c>
      <c r="BL243" s="26">
        <v>16.952198620000001</v>
      </c>
      <c r="BM243" s="26">
        <v>15.061353069999999</v>
      </c>
      <c r="BN243" s="26">
        <v>17.303636229999999</v>
      </c>
    </row>
    <row r="244" spans="2:66">
      <c r="B244" s="25">
        <v>1079</v>
      </c>
      <c r="C244" s="26">
        <v>9.6302166790000001</v>
      </c>
      <c r="D244" s="26">
        <v>12.10124849</v>
      </c>
      <c r="E244" s="26">
        <v>15.55020128</v>
      </c>
      <c r="F244" s="26">
        <v>184.8298758</v>
      </c>
      <c r="G244" s="26">
        <v>239.63059079999999</v>
      </c>
      <c r="H244" s="26">
        <v>262.31888550000002</v>
      </c>
      <c r="I244" s="26">
        <v>15.69227163</v>
      </c>
      <c r="J244" s="26">
        <v>10.23433872</v>
      </c>
      <c r="K244" s="26">
        <v>15.87986924</v>
      </c>
      <c r="M244" s="26">
        <v>1079</v>
      </c>
      <c r="N244" s="26">
        <v>94.764852989999994</v>
      </c>
      <c r="O244" s="26">
        <v>98.223570559999999</v>
      </c>
      <c r="P244" s="26">
        <v>98.214126559999997</v>
      </c>
      <c r="Q244" s="26">
        <v>224.81078959999999</v>
      </c>
      <c r="R244" s="26">
        <v>176.37138239999999</v>
      </c>
      <c r="S244" s="26">
        <v>175.60907610000001</v>
      </c>
      <c r="T244" s="26">
        <v>99.530632060000002</v>
      </c>
      <c r="U244" s="26">
        <v>87.854452730000006</v>
      </c>
      <c r="V244" s="26">
        <v>101.2156851</v>
      </c>
      <c r="X244" s="26">
        <v>1079</v>
      </c>
      <c r="Y244" s="26">
        <v>9.6302166790000001</v>
      </c>
      <c r="Z244" s="26">
        <v>12.10124849</v>
      </c>
      <c r="AA244" s="26">
        <v>15.55020128</v>
      </c>
      <c r="AB244" s="26">
        <v>6.7028517829999998</v>
      </c>
      <c r="AC244" s="26">
        <v>9.7744378029999996</v>
      </c>
      <c r="AD244" s="26">
        <v>6.365731169</v>
      </c>
      <c r="AE244" s="26">
        <v>16.689718729999999</v>
      </c>
      <c r="AF244" s="26">
        <v>16.792312290000002</v>
      </c>
      <c r="AG244" s="26">
        <v>12.532421100000001</v>
      </c>
      <c r="AI244" s="26">
        <v>1079</v>
      </c>
      <c r="AJ244" s="26">
        <v>94.764852989999994</v>
      </c>
      <c r="AK244" s="26">
        <v>98.223570559999999</v>
      </c>
      <c r="AL244" s="26">
        <v>98.214126559999997</v>
      </c>
      <c r="AM244" s="26">
        <v>24.542919099999999</v>
      </c>
      <c r="AN244" s="26">
        <v>21.69474572</v>
      </c>
      <c r="AO244" s="26">
        <v>21.248513039999999</v>
      </c>
      <c r="AP244" s="26">
        <v>16.76359472</v>
      </c>
      <c r="AQ244" s="26">
        <v>15.34975625</v>
      </c>
      <c r="AR244" s="26">
        <v>17.325286269999999</v>
      </c>
      <c r="AT244" s="26">
        <v>1079</v>
      </c>
      <c r="AU244" s="26">
        <v>9.6302166790000001</v>
      </c>
      <c r="AV244" s="26">
        <v>12.10124849</v>
      </c>
      <c r="AW244" s="26">
        <v>15.55020128</v>
      </c>
      <c r="AX244" s="26">
        <v>51.910499080000001</v>
      </c>
      <c r="AY244" s="26">
        <v>44.394115130000003</v>
      </c>
      <c r="AZ244" s="26">
        <v>59.628783949999999</v>
      </c>
      <c r="BA244" s="26">
        <v>16.689718729999999</v>
      </c>
      <c r="BB244" s="26">
        <v>16.792312290000002</v>
      </c>
      <c r="BC244" s="26">
        <v>12.532421100000001</v>
      </c>
      <c r="BE244" s="26">
        <v>1079</v>
      </c>
      <c r="BF244" s="26">
        <v>94.764852989999994</v>
      </c>
      <c r="BG244" s="26">
        <v>98.223570559999999</v>
      </c>
      <c r="BH244" s="26">
        <v>98.214126559999997</v>
      </c>
      <c r="BI244" s="26">
        <v>24.542919099999999</v>
      </c>
      <c r="BJ244" s="26">
        <v>21.69474572</v>
      </c>
      <c r="BK244" s="26">
        <v>21.248513039999999</v>
      </c>
      <c r="BL244" s="26">
        <v>16.76359472</v>
      </c>
      <c r="BM244" s="26">
        <v>15.34975625</v>
      </c>
      <c r="BN244" s="26">
        <v>17.325286269999999</v>
      </c>
    </row>
    <row r="245" spans="2:66">
      <c r="B245" s="25">
        <v>1084</v>
      </c>
      <c r="C245" s="26">
        <v>9.8012888270000005</v>
      </c>
      <c r="D245" s="26">
        <v>11.818376649999999</v>
      </c>
      <c r="E245" s="26">
        <v>15.475946889999999</v>
      </c>
      <c r="F245" s="26">
        <v>184.04205150000001</v>
      </c>
      <c r="G245" s="26">
        <v>240.15744839999999</v>
      </c>
      <c r="H245" s="26">
        <v>260.68945660000003</v>
      </c>
      <c r="I245" s="26">
        <v>15.4290222</v>
      </c>
      <c r="J245" s="26">
        <v>10.36634038</v>
      </c>
      <c r="K245" s="26">
        <v>15.67247746</v>
      </c>
      <c r="M245" s="26">
        <v>1084</v>
      </c>
      <c r="N245" s="26">
        <v>95.022776550000003</v>
      </c>
      <c r="O245" s="26">
        <v>97.50504617</v>
      </c>
      <c r="P245" s="26">
        <v>97.896200030000003</v>
      </c>
      <c r="Q245" s="26">
        <v>223.67869039999999</v>
      </c>
      <c r="R245" s="26">
        <v>179.71942469999999</v>
      </c>
      <c r="S245" s="26">
        <v>173.3127235</v>
      </c>
      <c r="T245" s="26">
        <v>99.219876720000002</v>
      </c>
      <c r="U245" s="26">
        <v>87.309903480000003</v>
      </c>
      <c r="V245" s="26">
        <v>101.2393441</v>
      </c>
      <c r="X245" s="26">
        <v>1084</v>
      </c>
      <c r="Y245" s="26">
        <v>9.8012888270000005</v>
      </c>
      <c r="Z245" s="26">
        <v>11.818376649999999</v>
      </c>
      <c r="AA245" s="26">
        <v>15.475946889999999</v>
      </c>
      <c r="AB245" s="26">
        <v>6.8172957270000003</v>
      </c>
      <c r="AC245" s="26">
        <v>10.11268819</v>
      </c>
      <c r="AD245" s="26">
        <v>6.2941990219999999</v>
      </c>
      <c r="AE245" s="26">
        <v>16.252443960000001</v>
      </c>
      <c r="AF245" s="26">
        <v>17.062169180000001</v>
      </c>
      <c r="AG245" s="26">
        <v>12.34489338</v>
      </c>
      <c r="AI245" s="26">
        <v>1084</v>
      </c>
      <c r="AJ245" s="26">
        <v>95.022776550000003</v>
      </c>
      <c r="AK245" s="26">
        <v>97.50504617</v>
      </c>
      <c r="AL245" s="26">
        <v>97.896200030000003</v>
      </c>
      <c r="AM245" s="26">
        <v>24.12496251</v>
      </c>
      <c r="AN245" s="26">
        <v>21.995269889999999</v>
      </c>
      <c r="AO245" s="26">
        <v>21.068733380000001</v>
      </c>
      <c r="AP245" s="26">
        <v>16.750797309999999</v>
      </c>
      <c r="AQ245" s="26">
        <v>15.46921708</v>
      </c>
      <c r="AR245" s="26">
        <v>17.34864366</v>
      </c>
      <c r="AT245" s="26">
        <v>1084</v>
      </c>
      <c r="AU245" s="26">
        <v>9.8012888270000005</v>
      </c>
      <c r="AV245" s="26">
        <v>11.818376649999999</v>
      </c>
      <c r="AW245" s="26">
        <v>15.475946889999999</v>
      </c>
      <c r="AX245" s="26">
        <v>51.235335120000002</v>
      </c>
      <c r="AY245" s="26">
        <v>44.344478960000004</v>
      </c>
      <c r="AZ245" s="26">
        <v>59.471395530000002</v>
      </c>
      <c r="BA245" s="26">
        <v>16.252443960000001</v>
      </c>
      <c r="BB245" s="26">
        <v>17.062169180000001</v>
      </c>
      <c r="BC245" s="26">
        <v>12.34489338</v>
      </c>
      <c r="BE245" s="26">
        <v>1084</v>
      </c>
      <c r="BF245" s="26">
        <v>95.022776550000003</v>
      </c>
      <c r="BG245" s="26">
        <v>97.50504617</v>
      </c>
      <c r="BH245" s="26">
        <v>97.896200030000003</v>
      </c>
      <c r="BI245" s="26">
        <v>24.12496251</v>
      </c>
      <c r="BJ245" s="26">
        <v>21.995269889999999</v>
      </c>
      <c r="BK245" s="26">
        <v>21.068733380000001</v>
      </c>
      <c r="BL245" s="26">
        <v>16.750797309999999</v>
      </c>
      <c r="BM245" s="26">
        <v>15.46921708</v>
      </c>
      <c r="BN245" s="26">
        <v>17.34864366</v>
      </c>
    </row>
    <row r="246" spans="2:66">
      <c r="B246" s="25">
        <v>1088</v>
      </c>
      <c r="C246" s="26">
        <v>9.5482477689999996</v>
      </c>
      <c r="D246" s="26">
        <v>12.20086628</v>
      </c>
      <c r="E246" s="26">
        <v>15.479928190000001</v>
      </c>
      <c r="F246" s="26">
        <v>185.0168907</v>
      </c>
      <c r="G246" s="26">
        <v>242.7607667</v>
      </c>
      <c r="H246" s="26">
        <v>259.87715780000002</v>
      </c>
      <c r="I246" s="26">
        <v>15.64099006</v>
      </c>
      <c r="J246" s="26">
        <v>10.36956483</v>
      </c>
      <c r="K246" s="26">
        <v>15.469060000000001</v>
      </c>
      <c r="M246" s="26">
        <v>1088</v>
      </c>
      <c r="N246" s="26">
        <v>94.036474510000005</v>
      </c>
      <c r="O246" s="26">
        <v>97.826709539999996</v>
      </c>
      <c r="P246" s="26">
        <v>99.672452489999998</v>
      </c>
      <c r="Q246" s="26">
        <v>220.07100539999999</v>
      </c>
      <c r="R246" s="26">
        <v>174.46586780000001</v>
      </c>
      <c r="S246" s="26">
        <v>173.91614369999999</v>
      </c>
      <c r="T246" s="26">
        <v>99.581543609999997</v>
      </c>
      <c r="U246" s="26">
        <v>87.564575849999997</v>
      </c>
      <c r="V246" s="26">
        <v>101.7668845</v>
      </c>
      <c r="X246" s="26">
        <v>1088</v>
      </c>
      <c r="Y246" s="26">
        <v>9.5482477689999996</v>
      </c>
      <c r="Z246" s="26">
        <v>12.20086628</v>
      </c>
      <c r="AA246" s="26">
        <v>15.479928190000001</v>
      </c>
      <c r="AB246" s="26">
        <v>6.8636623539999997</v>
      </c>
      <c r="AC246" s="26">
        <v>9.9927857660000008</v>
      </c>
      <c r="AD246" s="26">
        <v>6.3547192429999999</v>
      </c>
      <c r="AE246" s="26">
        <v>16.44769239</v>
      </c>
      <c r="AF246" s="26">
        <v>17.375295470000001</v>
      </c>
      <c r="AG246" s="26">
        <v>12.57782965</v>
      </c>
      <c r="AI246" s="26">
        <v>1088</v>
      </c>
      <c r="AJ246" s="26">
        <v>94.036474510000005</v>
      </c>
      <c r="AK246" s="26">
        <v>97.826709539999996</v>
      </c>
      <c r="AL246" s="26">
        <v>99.672452489999998</v>
      </c>
      <c r="AM246" s="26">
        <v>24.275482700000001</v>
      </c>
      <c r="AN246" s="26">
        <v>21.683022999999999</v>
      </c>
      <c r="AO246" s="26">
        <v>20.958384280000001</v>
      </c>
      <c r="AP246" s="26">
        <v>16.72087488</v>
      </c>
      <c r="AQ246" s="26">
        <v>15.42990981</v>
      </c>
      <c r="AR246" s="26">
        <v>17.21867872</v>
      </c>
      <c r="AT246" s="26">
        <v>1088</v>
      </c>
      <c r="AU246" s="26">
        <v>9.5482477689999996</v>
      </c>
      <c r="AV246" s="26">
        <v>12.20086628</v>
      </c>
      <c r="AW246" s="26">
        <v>15.479928190000001</v>
      </c>
      <c r="AX246" s="26">
        <v>51.352759759999998</v>
      </c>
      <c r="AY246" s="26">
        <v>44.618802950000003</v>
      </c>
      <c r="AZ246" s="26">
        <v>59.14871351</v>
      </c>
      <c r="BA246" s="26">
        <v>16.44769239</v>
      </c>
      <c r="BB246" s="26">
        <v>17.375295470000001</v>
      </c>
      <c r="BC246" s="26">
        <v>12.57782965</v>
      </c>
      <c r="BE246" s="26">
        <v>1088</v>
      </c>
      <c r="BF246" s="26">
        <v>94.036474510000005</v>
      </c>
      <c r="BG246" s="26">
        <v>97.826709539999996</v>
      </c>
      <c r="BH246" s="26">
        <v>99.672452489999998</v>
      </c>
      <c r="BI246" s="26">
        <v>24.275482700000001</v>
      </c>
      <c r="BJ246" s="26">
        <v>21.683022999999999</v>
      </c>
      <c r="BK246" s="26">
        <v>20.958384280000001</v>
      </c>
      <c r="BL246" s="26">
        <v>16.72087488</v>
      </c>
      <c r="BM246" s="26">
        <v>15.42990981</v>
      </c>
      <c r="BN246" s="26">
        <v>17.21867872</v>
      </c>
    </row>
    <row r="247" spans="2:66">
      <c r="B247" s="25">
        <v>1093</v>
      </c>
      <c r="C247" s="26">
        <v>9.6981534079999996</v>
      </c>
      <c r="D247" s="26">
        <v>11.740285549999999</v>
      </c>
      <c r="E247" s="26">
        <v>15.099422260000001</v>
      </c>
      <c r="F247" s="26">
        <v>184.14593289999999</v>
      </c>
      <c r="G247" s="26">
        <v>244.06433379999999</v>
      </c>
      <c r="H247" s="26">
        <v>259.60094930000002</v>
      </c>
      <c r="I247" s="26">
        <v>15.50824186</v>
      </c>
      <c r="J247" s="26">
        <v>10.168474549999999</v>
      </c>
      <c r="K247" s="26">
        <v>15.6021673</v>
      </c>
      <c r="M247" s="26">
        <v>1093</v>
      </c>
      <c r="N247" s="26">
        <v>94.294219920000003</v>
      </c>
      <c r="O247" s="26">
        <v>97.804443539999994</v>
      </c>
      <c r="P247" s="26">
        <v>97.441213410000003</v>
      </c>
      <c r="Q247" s="26">
        <v>220.6252283</v>
      </c>
      <c r="R247" s="26">
        <v>179.48952019999999</v>
      </c>
      <c r="S247" s="26">
        <v>172.5703991</v>
      </c>
      <c r="T247" s="26">
        <v>100.15416430000001</v>
      </c>
      <c r="U247" s="26">
        <v>87.878136670000004</v>
      </c>
      <c r="V247" s="26">
        <v>101.8364689</v>
      </c>
      <c r="X247" s="26">
        <v>1093</v>
      </c>
      <c r="Y247" s="26">
        <v>9.6981534079999996</v>
      </c>
      <c r="Z247" s="26">
        <v>11.740285549999999</v>
      </c>
      <c r="AA247" s="26">
        <v>15.099422260000001</v>
      </c>
      <c r="AB247" s="26">
        <v>6.8094694970000003</v>
      </c>
      <c r="AC247" s="26">
        <v>9.8421153050000001</v>
      </c>
      <c r="AD247" s="26">
        <v>6.3835446749999996</v>
      </c>
      <c r="AE247" s="26">
        <v>16.269398370000001</v>
      </c>
      <c r="AF247" s="26">
        <v>17.069163320000001</v>
      </c>
      <c r="AG247" s="26">
        <v>12.41142148</v>
      </c>
      <c r="AI247" s="26">
        <v>1093</v>
      </c>
      <c r="AJ247" s="26">
        <v>94.294219920000003</v>
      </c>
      <c r="AK247" s="26">
        <v>97.804443539999994</v>
      </c>
      <c r="AL247" s="26">
        <v>97.441213410000003</v>
      </c>
      <c r="AM247" s="26">
        <v>24.186090369999999</v>
      </c>
      <c r="AN247" s="26">
        <v>21.545416039999999</v>
      </c>
      <c r="AO247" s="26">
        <v>21.201920179999998</v>
      </c>
      <c r="AP247" s="26">
        <v>16.785292569999999</v>
      </c>
      <c r="AQ247" s="26">
        <v>15.49061487</v>
      </c>
      <c r="AR247" s="26">
        <v>17.172894079999999</v>
      </c>
      <c r="AT247" s="26">
        <v>1093</v>
      </c>
      <c r="AU247" s="26">
        <v>9.6981534079999996</v>
      </c>
      <c r="AV247" s="26">
        <v>11.740285549999999</v>
      </c>
      <c r="AW247" s="26">
        <v>15.099422260000001</v>
      </c>
      <c r="AX247" s="26">
        <v>51.324132140000003</v>
      </c>
      <c r="AY247" s="26">
        <v>44.712913610000001</v>
      </c>
      <c r="AZ247" s="26">
        <v>59.133311079999999</v>
      </c>
      <c r="BA247" s="26">
        <v>16.269398370000001</v>
      </c>
      <c r="BB247" s="26">
        <v>17.069163320000001</v>
      </c>
      <c r="BC247" s="26">
        <v>12.41142148</v>
      </c>
      <c r="BE247" s="26">
        <v>1093</v>
      </c>
      <c r="BF247" s="26">
        <v>94.294219920000003</v>
      </c>
      <c r="BG247" s="26">
        <v>97.804443539999994</v>
      </c>
      <c r="BH247" s="26">
        <v>97.441213410000003</v>
      </c>
      <c r="BI247" s="26">
        <v>24.186090369999999</v>
      </c>
      <c r="BJ247" s="26">
        <v>21.545416039999999</v>
      </c>
      <c r="BK247" s="26">
        <v>21.201920179999998</v>
      </c>
      <c r="BL247" s="26">
        <v>16.785292569999999</v>
      </c>
      <c r="BM247" s="26">
        <v>15.49061487</v>
      </c>
      <c r="BN247" s="26">
        <v>17.172894079999999</v>
      </c>
    </row>
    <row r="248" spans="2:66">
      <c r="B248" s="25">
        <v>1097</v>
      </c>
      <c r="C248" s="26">
        <v>9.5967452219999991</v>
      </c>
      <c r="D248" s="26">
        <v>11.82395333</v>
      </c>
      <c r="E248" s="26">
        <v>15.557747579999999</v>
      </c>
      <c r="F248" s="26">
        <v>181.87656319999999</v>
      </c>
      <c r="G248" s="26">
        <v>241.301637</v>
      </c>
      <c r="H248" s="26">
        <v>256.4983115</v>
      </c>
      <c r="I248" s="26">
        <v>15.40174416</v>
      </c>
      <c r="J248" s="26">
        <v>10.283843210000001</v>
      </c>
      <c r="K248" s="26">
        <v>15.883989039999999</v>
      </c>
      <c r="M248" s="26">
        <v>1097</v>
      </c>
      <c r="N248" s="26">
        <v>94.824122700000004</v>
      </c>
      <c r="O248" s="26">
        <v>97.761286549999994</v>
      </c>
      <c r="P248" s="26">
        <v>96.786715979999997</v>
      </c>
      <c r="Q248" s="26">
        <v>224.95033230000001</v>
      </c>
      <c r="R248" s="26">
        <v>180.80670380000001</v>
      </c>
      <c r="S248" s="26">
        <v>173.1817815</v>
      </c>
      <c r="T248" s="26">
        <v>99.619564249999996</v>
      </c>
      <c r="U248" s="26">
        <v>88.429397789999996</v>
      </c>
      <c r="V248" s="26">
        <v>100.4770912</v>
      </c>
      <c r="X248" s="26">
        <v>1097</v>
      </c>
      <c r="Y248" s="26">
        <v>9.5967452219999991</v>
      </c>
      <c r="Z248" s="26">
        <v>11.82395333</v>
      </c>
      <c r="AA248" s="26">
        <v>15.557747579999999</v>
      </c>
      <c r="AB248" s="26">
        <v>6.779680538</v>
      </c>
      <c r="AC248" s="26">
        <v>9.8544295779999995</v>
      </c>
      <c r="AD248" s="26">
        <v>6.3309554099999996</v>
      </c>
      <c r="AE248" s="26">
        <v>16.464768960000001</v>
      </c>
      <c r="AF248" s="26">
        <v>17.16928403</v>
      </c>
      <c r="AG248" s="26">
        <v>12.59548957</v>
      </c>
      <c r="AI248" s="26">
        <v>1097</v>
      </c>
      <c r="AJ248" s="26">
        <v>94.824122700000004</v>
      </c>
      <c r="AK248" s="26">
        <v>97.761286549999994</v>
      </c>
      <c r="AL248" s="26">
        <v>96.786715979999997</v>
      </c>
      <c r="AM248" s="26">
        <v>24.395802069999998</v>
      </c>
      <c r="AN248" s="26">
        <v>21.35204482</v>
      </c>
      <c r="AO248" s="26">
        <v>20.996131259999999</v>
      </c>
      <c r="AP248" s="26">
        <v>16.832263170000001</v>
      </c>
      <c r="AQ248" s="26">
        <v>15.51678985</v>
      </c>
      <c r="AR248" s="26">
        <v>17.210094300000002</v>
      </c>
      <c r="AT248" s="26">
        <v>1097</v>
      </c>
      <c r="AU248" s="26">
        <v>9.5967452219999991</v>
      </c>
      <c r="AV248" s="26">
        <v>11.82395333</v>
      </c>
      <c r="AW248" s="26">
        <v>15.557747579999999</v>
      </c>
      <c r="AX248" s="26">
        <v>50.793663070000001</v>
      </c>
      <c r="AY248" s="26">
        <v>44.613258569999999</v>
      </c>
      <c r="AZ248" s="26">
        <v>59.02529303</v>
      </c>
      <c r="BA248" s="26">
        <v>16.464768960000001</v>
      </c>
      <c r="BB248" s="26">
        <v>17.16928403</v>
      </c>
      <c r="BC248" s="26">
        <v>12.59548957</v>
      </c>
      <c r="BE248" s="26">
        <v>1097</v>
      </c>
      <c r="BF248" s="26">
        <v>94.824122700000004</v>
      </c>
      <c r="BG248" s="26">
        <v>97.761286549999994</v>
      </c>
      <c r="BH248" s="26">
        <v>96.786715979999997</v>
      </c>
      <c r="BI248" s="26">
        <v>24.395802069999998</v>
      </c>
      <c r="BJ248" s="26">
        <v>21.35204482</v>
      </c>
      <c r="BK248" s="26">
        <v>20.996131259999999</v>
      </c>
      <c r="BL248" s="26">
        <v>16.832263170000001</v>
      </c>
      <c r="BM248" s="26">
        <v>15.51678985</v>
      </c>
      <c r="BN248" s="26">
        <v>17.210094300000002</v>
      </c>
    </row>
    <row r="249" spans="2:66">
      <c r="B249" s="25">
        <v>1102</v>
      </c>
      <c r="C249" s="26">
        <v>9.5720254869999994</v>
      </c>
      <c r="D249" s="26">
        <v>11.81664469</v>
      </c>
      <c r="E249" s="26">
        <v>15.23878491</v>
      </c>
      <c r="F249" s="26">
        <v>183.8578526</v>
      </c>
      <c r="G249" s="26">
        <v>240.46557419999999</v>
      </c>
      <c r="H249" s="26">
        <v>261.70214609999999</v>
      </c>
      <c r="I249" s="26">
        <v>15.54257196</v>
      </c>
      <c r="J249" s="26">
        <v>10.38277716</v>
      </c>
      <c r="K249" s="26">
        <v>15.583970559999999</v>
      </c>
      <c r="M249" s="26">
        <v>1102</v>
      </c>
      <c r="N249" s="26">
        <v>93.685312499999995</v>
      </c>
      <c r="O249" s="26">
        <v>96.137501450000002</v>
      </c>
      <c r="P249" s="26">
        <v>96.309274700000003</v>
      </c>
      <c r="Q249" s="26">
        <v>223.3369749</v>
      </c>
      <c r="R249" s="26">
        <v>177.4089285</v>
      </c>
      <c r="S249" s="26">
        <v>173.43618979999999</v>
      </c>
      <c r="T249" s="26">
        <v>99.585886909999999</v>
      </c>
      <c r="U249" s="26">
        <v>87.931497829999998</v>
      </c>
      <c r="V249" s="26">
        <v>102.4026506</v>
      </c>
      <c r="X249" s="26">
        <v>1102</v>
      </c>
      <c r="Y249" s="26">
        <v>9.5720254869999994</v>
      </c>
      <c r="Z249" s="26">
        <v>11.81664469</v>
      </c>
      <c r="AA249" s="26">
        <v>15.23878491</v>
      </c>
      <c r="AB249" s="26">
        <v>6.7975917260000003</v>
      </c>
      <c r="AC249" s="26">
        <v>9.6367182420000006</v>
      </c>
      <c r="AD249" s="26">
        <v>6.3645047379999999</v>
      </c>
      <c r="AE249" s="26">
        <v>16.477969869999999</v>
      </c>
      <c r="AF249" s="26">
        <v>17.086544830000001</v>
      </c>
      <c r="AG249" s="26">
        <v>12.645391890000001</v>
      </c>
      <c r="AI249" s="26">
        <v>1102</v>
      </c>
      <c r="AJ249" s="26">
        <v>93.685312499999995</v>
      </c>
      <c r="AK249" s="26">
        <v>96.137501450000002</v>
      </c>
      <c r="AL249" s="26">
        <v>96.309274700000003</v>
      </c>
      <c r="AM249" s="26">
        <v>24.190413809999999</v>
      </c>
      <c r="AN249" s="26">
        <v>21.95262657</v>
      </c>
      <c r="AO249" s="26">
        <v>20.9492467</v>
      </c>
      <c r="AP249" s="26">
        <v>16.704174980000001</v>
      </c>
      <c r="AQ249" s="26">
        <v>15.699111739999999</v>
      </c>
      <c r="AR249" s="26">
        <v>16.933400509999998</v>
      </c>
      <c r="AT249" s="26">
        <v>1102</v>
      </c>
      <c r="AU249" s="26">
        <v>9.5720254869999994</v>
      </c>
      <c r="AV249" s="26">
        <v>11.81664469</v>
      </c>
      <c r="AW249" s="26">
        <v>15.23878491</v>
      </c>
      <c r="AX249" s="26">
        <v>51.641446870000003</v>
      </c>
      <c r="AY249" s="26">
        <v>44.508214199999998</v>
      </c>
      <c r="AZ249" s="26">
        <v>59.292122220000003</v>
      </c>
      <c r="BA249" s="26">
        <v>16.477969869999999</v>
      </c>
      <c r="BB249" s="26">
        <v>17.086544830000001</v>
      </c>
      <c r="BC249" s="26">
        <v>12.645391890000001</v>
      </c>
      <c r="BE249" s="26">
        <v>1102</v>
      </c>
      <c r="BF249" s="26">
        <v>93.685312499999995</v>
      </c>
      <c r="BG249" s="26">
        <v>96.137501450000002</v>
      </c>
      <c r="BH249" s="26">
        <v>96.309274700000003</v>
      </c>
      <c r="BI249" s="26">
        <v>24.190413809999999</v>
      </c>
      <c r="BJ249" s="26">
        <v>21.95262657</v>
      </c>
      <c r="BK249" s="26">
        <v>20.9492467</v>
      </c>
      <c r="BL249" s="26">
        <v>16.704174980000001</v>
      </c>
      <c r="BM249" s="26">
        <v>15.699111739999999</v>
      </c>
      <c r="BN249" s="26">
        <v>16.933400509999998</v>
      </c>
    </row>
    <row r="250" spans="2:66">
      <c r="B250" s="25">
        <v>1106</v>
      </c>
      <c r="C250" s="26">
        <v>9.7562699439999996</v>
      </c>
      <c r="D250" s="26">
        <v>11.96361012</v>
      </c>
      <c r="E250" s="26">
        <v>15.441841549999999</v>
      </c>
      <c r="F250" s="26">
        <v>181.3010802</v>
      </c>
      <c r="G250" s="26">
        <v>237.6592258</v>
      </c>
      <c r="H250" s="26">
        <v>258.9364989</v>
      </c>
      <c r="I250" s="26">
        <v>15.5704066</v>
      </c>
      <c r="J250" s="26">
        <v>10.190987249999999</v>
      </c>
      <c r="K250" s="26">
        <v>15.47109695</v>
      </c>
      <c r="M250" s="26">
        <v>1106</v>
      </c>
      <c r="N250" s="26">
        <v>93.219735720000003</v>
      </c>
      <c r="O250" s="26">
        <v>97.760623809999998</v>
      </c>
      <c r="P250" s="26">
        <v>96.836352189999999</v>
      </c>
      <c r="Q250" s="26">
        <v>221.37024629999999</v>
      </c>
      <c r="R250" s="26">
        <v>177.64647249999999</v>
      </c>
      <c r="S250" s="26">
        <v>175.9379696</v>
      </c>
      <c r="T250" s="26">
        <v>100.9531108</v>
      </c>
      <c r="U250" s="26">
        <v>88.769248709999999</v>
      </c>
      <c r="V250" s="26">
        <v>102.42273729999999</v>
      </c>
      <c r="X250" s="26">
        <v>1106</v>
      </c>
      <c r="Y250" s="26">
        <v>9.7562699439999996</v>
      </c>
      <c r="Z250" s="26">
        <v>11.96361012</v>
      </c>
      <c r="AA250" s="26">
        <v>15.441841549999999</v>
      </c>
      <c r="AB250" s="26">
        <v>6.9267453029999997</v>
      </c>
      <c r="AC250" s="26">
        <v>9.8387856469999999</v>
      </c>
      <c r="AD250" s="26">
        <v>6.4340185400000003</v>
      </c>
      <c r="AE250" s="26">
        <v>16.571997840000002</v>
      </c>
      <c r="AF250" s="26">
        <v>16.962760549999999</v>
      </c>
      <c r="AG250" s="26">
        <v>12.661817729999999</v>
      </c>
      <c r="AI250" s="26">
        <v>1106</v>
      </c>
      <c r="AJ250" s="26">
        <v>93.219735720000003</v>
      </c>
      <c r="AK250" s="26">
        <v>97.760623809999998</v>
      </c>
      <c r="AL250" s="26">
        <v>96.836352189999999</v>
      </c>
      <c r="AM250" s="26">
        <v>24.376292670000002</v>
      </c>
      <c r="AN250" s="26">
        <v>21.77254727</v>
      </c>
      <c r="AO250" s="26">
        <v>20.853368140000001</v>
      </c>
      <c r="AP250" s="26">
        <v>16.757260049999999</v>
      </c>
      <c r="AQ250" s="26">
        <v>15.684901050000001</v>
      </c>
      <c r="AR250" s="26">
        <v>17.106231860000001</v>
      </c>
      <c r="AT250" s="26">
        <v>1106</v>
      </c>
      <c r="AU250" s="26">
        <v>9.7562699439999996</v>
      </c>
      <c r="AV250" s="26">
        <v>11.96361012</v>
      </c>
      <c r="AW250" s="26">
        <v>15.441841549999999</v>
      </c>
      <c r="AX250" s="26">
        <v>51.098505099999997</v>
      </c>
      <c r="AY250" s="26">
        <v>44.09647709</v>
      </c>
      <c r="AZ250" s="26">
        <v>58.748371990000003</v>
      </c>
      <c r="BA250" s="26">
        <v>16.571997840000002</v>
      </c>
      <c r="BB250" s="26">
        <v>16.962760549999999</v>
      </c>
      <c r="BC250" s="26">
        <v>12.661817729999999</v>
      </c>
      <c r="BE250" s="26">
        <v>1106</v>
      </c>
      <c r="BF250" s="26">
        <v>93.219735720000003</v>
      </c>
      <c r="BG250" s="26">
        <v>97.760623809999998</v>
      </c>
      <c r="BH250" s="26">
        <v>96.836352189999999</v>
      </c>
      <c r="BI250" s="26">
        <v>24.376292670000002</v>
      </c>
      <c r="BJ250" s="26">
        <v>21.77254727</v>
      </c>
      <c r="BK250" s="26">
        <v>20.853368140000001</v>
      </c>
      <c r="BL250" s="26">
        <v>16.757260049999999</v>
      </c>
      <c r="BM250" s="26">
        <v>15.684901050000001</v>
      </c>
      <c r="BN250" s="26">
        <v>17.106231860000001</v>
      </c>
    </row>
    <row r="251" spans="2:66">
      <c r="B251" s="25">
        <v>1111</v>
      </c>
      <c r="C251" s="26">
        <v>9.7110237579999996</v>
      </c>
      <c r="D251" s="26">
        <v>12.02783934</v>
      </c>
      <c r="E251" s="26">
        <v>15.08150416</v>
      </c>
      <c r="F251" s="26">
        <v>182.1406417</v>
      </c>
      <c r="G251" s="26">
        <v>235.4215093</v>
      </c>
      <c r="H251" s="26">
        <v>260.57113140000001</v>
      </c>
      <c r="I251" s="26">
        <v>15.57565151</v>
      </c>
      <c r="J251" s="26">
        <v>10.422584090000001</v>
      </c>
      <c r="K251" s="26">
        <v>15.610099399999999</v>
      </c>
      <c r="M251" s="26">
        <v>1111</v>
      </c>
      <c r="N251" s="26">
        <v>94.550901580000001</v>
      </c>
      <c r="O251" s="26">
        <v>96.644205909999997</v>
      </c>
      <c r="P251" s="26">
        <v>98.781182670000007</v>
      </c>
      <c r="Q251" s="26">
        <v>223.05124169999999</v>
      </c>
      <c r="R251" s="26">
        <v>178.57580039999999</v>
      </c>
      <c r="S251" s="26">
        <v>173.62269259999999</v>
      </c>
      <c r="T251" s="26">
        <v>99.776735270000003</v>
      </c>
      <c r="U251" s="26">
        <v>86.564789160000004</v>
      </c>
      <c r="V251" s="26">
        <v>102.30496100000001</v>
      </c>
      <c r="X251" s="26">
        <v>1111</v>
      </c>
      <c r="Y251" s="26">
        <v>9.7110237579999996</v>
      </c>
      <c r="Z251" s="26">
        <v>12.02783934</v>
      </c>
      <c r="AA251" s="26">
        <v>15.08150416</v>
      </c>
      <c r="AB251" s="26">
        <v>6.8091610109999996</v>
      </c>
      <c r="AC251" s="26">
        <v>10.00915816</v>
      </c>
      <c r="AD251" s="26">
        <v>6.5026939590000001</v>
      </c>
      <c r="AE251" s="26">
        <v>16.56924399</v>
      </c>
      <c r="AF251" s="26">
        <v>17.2509093</v>
      </c>
      <c r="AG251" s="26">
        <v>12.474610090000001</v>
      </c>
      <c r="AI251" s="26">
        <v>1111</v>
      </c>
      <c r="AJ251" s="26">
        <v>94.550901580000001</v>
      </c>
      <c r="AK251" s="26">
        <v>96.644205909999997</v>
      </c>
      <c r="AL251" s="26">
        <v>98.781182670000007</v>
      </c>
      <c r="AM251" s="26">
        <v>24.31512648</v>
      </c>
      <c r="AN251" s="26">
        <v>21.81321178</v>
      </c>
      <c r="AO251" s="26">
        <v>20.88465368</v>
      </c>
      <c r="AP251" s="26">
        <v>16.760287730000002</v>
      </c>
      <c r="AQ251" s="26">
        <v>15.582291250000001</v>
      </c>
      <c r="AR251" s="26">
        <v>17.186154590000001</v>
      </c>
      <c r="AT251" s="26">
        <v>1111</v>
      </c>
      <c r="AU251" s="26">
        <v>9.7110237579999996</v>
      </c>
      <c r="AV251" s="26">
        <v>12.02783934</v>
      </c>
      <c r="AW251" s="26">
        <v>15.08150416</v>
      </c>
      <c r="AX251" s="26">
        <v>51.216152710000003</v>
      </c>
      <c r="AY251" s="26">
        <v>44.467214839999997</v>
      </c>
      <c r="AZ251" s="26">
        <v>59.684410649999997</v>
      </c>
      <c r="BA251" s="26">
        <v>16.56924399</v>
      </c>
      <c r="BB251" s="26">
        <v>17.2509093</v>
      </c>
      <c r="BC251" s="26">
        <v>12.474610090000001</v>
      </c>
      <c r="BE251" s="26">
        <v>1111</v>
      </c>
      <c r="BF251" s="26">
        <v>94.550901580000001</v>
      </c>
      <c r="BG251" s="26">
        <v>96.644205909999997</v>
      </c>
      <c r="BH251" s="26">
        <v>98.781182670000007</v>
      </c>
      <c r="BI251" s="26">
        <v>24.31512648</v>
      </c>
      <c r="BJ251" s="26">
        <v>21.81321178</v>
      </c>
      <c r="BK251" s="26">
        <v>20.88465368</v>
      </c>
      <c r="BL251" s="26">
        <v>16.760287730000002</v>
      </c>
      <c r="BM251" s="26">
        <v>15.582291250000001</v>
      </c>
      <c r="BN251" s="26">
        <v>17.186154590000001</v>
      </c>
    </row>
    <row r="252" spans="2:66">
      <c r="B252" s="25">
        <v>1115</v>
      </c>
      <c r="C252" s="26">
        <v>9.5654114680000006</v>
      </c>
      <c r="D252" s="26">
        <v>12.11205081</v>
      </c>
      <c r="E252" s="26">
        <v>15.33415166</v>
      </c>
      <c r="F252" s="26">
        <v>185.55341619999999</v>
      </c>
      <c r="G252" s="26">
        <v>239.7743408</v>
      </c>
      <c r="H252" s="26">
        <v>262.12957110000002</v>
      </c>
      <c r="I252" s="26">
        <v>15.54384611</v>
      </c>
      <c r="J252" s="26">
        <v>10.12542068</v>
      </c>
      <c r="K252" s="26">
        <v>16.018608409999999</v>
      </c>
      <c r="M252" s="26">
        <v>1115</v>
      </c>
      <c r="N252" s="26">
        <v>94.239602919999996</v>
      </c>
      <c r="O252" s="26">
        <v>98.335571920000007</v>
      </c>
      <c r="P252" s="26">
        <v>97.203208689999997</v>
      </c>
      <c r="Q252" s="26">
        <v>227.7286723</v>
      </c>
      <c r="R252" s="26">
        <v>177.1601623</v>
      </c>
      <c r="S252" s="26">
        <v>171.4975125</v>
      </c>
      <c r="T252" s="26">
        <v>98.733409780000002</v>
      </c>
      <c r="U252" s="26">
        <v>87.302926290000002</v>
      </c>
      <c r="V252" s="26">
        <v>100.6390741</v>
      </c>
      <c r="X252" s="26">
        <v>1115</v>
      </c>
      <c r="Y252" s="26">
        <v>9.5654114680000006</v>
      </c>
      <c r="Z252" s="26">
        <v>12.11205081</v>
      </c>
      <c r="AA252" s="26">
        <v>15.33415166</v>
      </c>
      <c r="AB252" s="26">
        <v>6.90152695</v>
      </c>
      <c r="AC252" s="26">
        <v>10.025633920000001</v>
      </c>
      <c r="AD252" s="26">
        <v>6.29290284</v>
      </c>
      <c r="AE252" s="26">
        <v>16.69648566</v>
      </c>
      <c r="AF252" s="26">
        <v>17.217768710000001</v>
      </c>
      <c r="AG252" s="26">
        <v>12.54780173</v>
      </c>
      <c r="AI252" s="26">
        <v>1115</v>
      </c>
      <c r="AJ252" s="26">
        <v>94.239602919999996</v>
      </c>
      <c r="AK252" s="26">
        <v>98.335571920000007</v>
      </c>
      <c r="AL252" s="26">
        <v>97.203208689999997</v>
      </c>
      <c r="AM252" s="26">
        <v>24.520356670000002</v>
      </c>
      <c r="AN252" s="26">
        <v>21.202618040000001</v>
      </c>
      <c r="AO252" s="26">
        <v>20.97668826</v>
      </c>
      <c r="AP252" s="26">
        <v>16.72653317</v>
      </c>
      <c r="AQ252" s="26">
        <v>15.299431370000001</v>
      </c>
      <c r="AR252" s="26">
        <v>17.253332230000002</v>
      </c>
      <c r="AT252" s="26">
        <v>1115</v>
      </c>
      <c r="AU252" s="26">
        <v>9.5654114680000006</v>
      </c>
      <c r="AV252" s="26">
        <v>12.11205081</v>
      </c>
      <c r="AW252" s="26">
        <v>15.33415166</v>
      </c>
      <c r="AX252" s="26">
        <v>50.598816829999997</v>
      </c>
      <c r="AY252" s="26">
        <v>44.543272899999998</v>
      </c>
      <c r="AZ252" s="26">
        <v>58.795805659999999</v>
      </c>
      <c r="BA252" s="26">
        <v>16.69648566</v>
      </c>
      <c r="BB252" s="26">
        <v>17.217768710000001</v>
      </c>
      <c r="BC252" s="26">
        <v>12.54780173</v>
      </c>
      <c r="BE252" s="26">
        <v>1115</v>
      </c>
      <c r="BF252" s="26">
        <v>94.239602919999996</v>
      </c>
      <c r="BG252" s="26">
        <v>98.335571920000007</v>
      </c>
      <c r="BH252" s="26">
        <v>97.203208689999997</v>
      </c>
      <c r="BI252" s="26">
        <v>24.520356670000002</v>
      </c>
      <c r="BJ252" s="26">
        <v>21.202618040000001</v>
      </c>
      <c r="BK252" s="26">
        <v>20.97668826</v>
      </c>
      <c r="BL252" s="26">
        <v>16.72653317</v>
      </c>
      <c r="BM252" s="26">
        <v>15.299431370000001</v>
      </c>
      <c r="BN252" s="26">
        <v>17.253332230000002</v>
      </c>
    </row>
    <row r="253" spans="2:66">
      <c r="B253" s="25">
        <v>1119</v>
      </c>
      <c r="C253" s="26">
        <v>9.6332230380000006</v>
      </c>
      <c r="D253" s="26">
        <v>11.80739968</v>
      </c>
      <c r="E253" s="26">
        <v>15.004793749999999</v>
      </c>
      <c r="F253" s="26">
        <v>181.39703499999999</v>
      </c>
      <c r="G253" s="26">
        <v>237.85249289999999</v>
      </c>
      <c r="H253" s="26">
        <v>257.86542800000001</v>
      </c>
      <c r="I253" s="26">
        <v>16.26299947</v>
      </c>
      <c r="J253" s="26">
        <v>10.27251991</v>
      </c>
      <c r="K253" s="26">
        <v>16.02430214</v>
      </c>
      <c r="M253" s="26">
        <v>1119</v>
      </c>
      <c r="N253" s="26">
        <v>93.796792069999995</v>
      </c>
      <c r="O253" s="26">
        <v>97.961735009999998</v>
      </c>
      <c r="P253" s="26">
        <v>97.055705489999994</v>
      </c>
      <c r="Q253" s="26">
        <v>221.60811050000001</v>
      </c>
      <c r="R253" s="26">
        <v>175.80903670000001</v>
      </c>
      <c r="S253" s="26">
        <v>173.0794023</v>
      </c>
      <c r="T253" s="26">
        <v>99.721483469999995</v>
      </c>
      <c r="U253" s="26">
        <v>88.362440149999998</v>
      </c>
      <c r="V253" s="26">
        <v>101.302975</v>
      </c>
      <c r="X253" s="26">
        <v>1119</v>
      </c>
      <c r="Y253" s="26">
        <v>9.6332230380000006</v>
      </c>
      <c r="Z253" s="26">
        <v>11.80739968</v>
      </c>
      <c r="AA253" s="26">
        <v>15.004793749999999</v>
      </c>
      <c r="AB253" s="26">
        <v>6.8431788490000001</v>
      </c>
      <c r="AC253" s="26">
        <v>10.21242694</v>
      </c>
      <c r="AD253" s="26">
        <v>6.2502446579999997</v>
      </c>
      <c r="AE253" s="26">
        <v>16.474723340000001</v>
      </c>
      <c r="AF253" s="26">
        <v>17.365633890000002</v>
      </c>
      <c r="AG253" s="26">
        <v>12.58932585</v>
      </c>
      <c r="AI253" s="26">
        <v>1119</v>
      </c>
      <c r="AJ253" s="26">
        <v>93.796792069999995</v>
      </c>
      <c r="AK253" s="26">
        <v>97.961735009999998</v>
      </c>
      <c r="AL253" s="26">
        <v>97.055705489999994</v>
      </c>
      <c r="AM253" s="26">
        <v>24.526920329999999</v>
      </c>
      <c r="AN253" s="26">
        <v>21.821987879999998</v>
      </c>
      <c r="AO253" s="26">
        <v>20.65181213</v>
      </c>
      <c r="AP253" s="26">
        <v>16.742104300000001</v>
      </c>
      <c r="AQ253" s="26">
        <v>15.615906949999999</v>
      </c>
      <c r="AR253" s="26">
        <v>17.197251439999999</v>
      </c>
      <c r="AT253" s="26">
        <v>1119</v>
      </c>
      <c r="AU253" s="26">
        <v>9.6332230380000006</v>
      </c>
      <c r="AV253" s="26">
        <v>11.80739968</v>
      </c>
      <c r="AW253" s="26">
        <v>15.004793749999999</v>
      </c>
      <c r="AX253" s="26">
        <v>51.175245089999997</v>
      </c>
      <c r="AY253" s="26">
        <v>44.275161709999999</v>
      </c>
      <c r="AZ253" s="26">
        <v>59.11908451</v>
      </c>
      <c r="BA253" s="26">
        <v>16.474723340000001</v>
      </c>
      <c r="BB253" s="26">
        <v>17.365633890000002</v>
      </c>
      <c r="BC253" s="26">
        <v>12.58932585</v>
      </c>
      <c r="BE253" s="26">
        <v>1119</v>
      </c>
      <c r="BF253" s="26">
        <v>93.796792069999995</v>
      </c>
      <c r="BG253" s="26">
        <v>97.961735009999998</v>
      </c>
      <c r="BH253" s="26">
        <v>97.055705489999994</v>
      </c>
      <c r="BI253" s="26">
        <v>24.526920329999999</v>
      </c>
      <c r="BJ253" s="26">
        <v>21.821987879999998</v>
      </c>
      <c r="BK253" s="26">
        <v>20.65181213</v>
      </c>
      <c r="BL253" s="26">
        <v>16.742104300000001</v>
      </c>
      <c r="BM253" s="26">
        <v>15.615906949999999</v>
      </c>
      <c r="BN253" s="26">
        <v>17.197251439999999</v>
      </c>
    </row>
    <row r="254" spans="2:66">
      <c r="B254" s="25">
        <v>1124</v>
      </c>
      <c r="C254" s="26">
        <v>9.6208714059999991</v>
      </c>
      <c r="D254" s="26">
        <v>12.06347592</v>
      </c>
      <c r="E254" s="26">
        <v>15.011782569999999</v>
      </c>
      <c r="F254" s="26">
        <v>183.704149</v>
      </c>
      <c r="G254" s="26">
        <v>240.02759140000001</v>
      </c>
      <c r="H254" s="26">
        <v>255.18837590000001</v>
      </c>
      <c r="I254" s="26">
        <v>15.826847580000001</v>
      </c>
      <c r="J254" s="26">
        <v>10.30877555</v>
      </c>
      <c r="K254" s="26">
        <v>15.717143800000001</v>
      </c>
      <c r="M254" s="26">
        <v>1124</v>
      </c>
      <c r="N254" s="26">
        <v>93.164371279999997</v>
      </c>
      <c r="O254" s="26">
        <v>96.93835842</v>
      </c>
      <c r="P254" s="26">
        <v>97.485810009999994</v>
      </c>
      <c r="Q254" s="26">
        <v>222.66047760000001</v>
      </c>
      <c r="R254" s="26">
        <v>177.87259420000001</v>
      </c>
      <c r="S254" s="26">
        <v>176.6187845</v>
      </c>
      <c r="T254" s="26">
        <v>98.128375070000004</v>
      </c>
      <c r="U254" s="26">
        <v>87.282333530000002</v>
      </c>
      <c r="V254" s="26">
        <v>102.33750999999999</v>
      </c>
      <c r="X254" s="26">
        <v>1124</v>
      </c>
      <c r="Y254" s="26">
        <v>9.6208714059999991</v>
      </c>
      <c r="Z254" s="26">
        <v>12.06347592</v>
      </c>
      <c r="AA254" s="26">
        <v>15.011782569999999</v>
      </c>
      <c r="AB254" s="26">
        <v>6.9034119140000003</v>
      </c>
      <c r="AC254" s="26">
        <v>9.9726890420000007</v>
      </c>
      <c r="AD254" s="26">
        <v>6.3624612450000004</v>
      </c>
      <c r="AE254" s="26">
        <v>16.516653099999999</v>
      </c>
      <c r="AF254" s="26">
        <v>17.041270279999999</v>
      </c>
      <c r="AG254" s="26">
        <v>12.63043367</v>
      </c>
      <c r="AI254" s="26">
        <v>1124</v>
      </c>
      <c r="AJ254" s="26">
        <v>93.164371279999997</v>
      </c>
      <c r="AK254" s="26">
        <v>96.93835842</v>
      </c>
      <c r="AL254" s="26">
        <v>97.485810009999994</v>
      </c>
      <c r="AM254" s="26">
        <v>24.04286746</v>
      </c>
      <c r="AN254" s="26">
        <v>21.559546090000001</v>
      </c>
      <c r="AO254" s="26">
        <v>20.647958030000002</v>
      </c>
      <c r="AP254" s="26">
        <v>16.450188090000001</v>
      </c>
      <c r="AQ254" s="26">
        <v>15.606157250000001</v>
      </c>
      <c r="AR254" s="26">
        <v>17.35369665</v>
      </c>
      <c r="AT254" s="26">
        <v>1124</v>
      </c>
      <c r="AU254" s="26">
        <v>9.6208714059999991</v>
      </c>
      <c r="AV254" s="26">
        <v>12.06347592</v>
      </c>
      <c r="AW254" s="26">
        <v>15.011782569999999</v>
      </c>
      <c r="AX254" s="26">
        <v>51.035586940000002</v>
      </c>
      <c r="AY254" s="26">
        <v>44.373745190000001</v>
      </c>
      <c r="AZ254" s="26">
        <v>58.440294649999998</v>
      </c>
      <c r="BA254" s="26">
        <v>16.516653099999999</v>
      </c>
      <c r="BB254" s="26">
        <v>17.041270279999999</v>
      </c>
      <c r="BC254" s="26">
        <v>12.63043367</v>
      </c>
      <c r="BE254" s="26">
        <v>1124</v>
      </c>
      <c r="BF254" s="26">
        <v>93.164371279999997</v>
      </c>
      <c r="BG254" s="26">
        <v>96.93835842</v>
      </c>
      <c r="BH254" s="26">
        <v>97.485810009999994</v>
      </c>
      <c r="BI254" s="26">
        <v>24.04286746</v>
      </c>
      <c r="BJ254" s="26">
        <v>21.559546090000001</v>
      </c>
      <c r="BK254" s="26">
        <v>20.647958030000002</v>
      </c>
      <c r="BL254" s="26">
        <v>16.450188090000001</v>
      </c>
      <c r="BM254" s="26">
        <v>15.606157250000001</v>
      </c>
      <c r="BN254" s="26">
        <v>17.35369665</v>
      </c>
    </row>
    <row r="255" spans="2:66">
      <c r="B255" s="25">
        <v>1128</v>
      </c>
      <c r="C255" s="26">
        <v>9.6175215400000003</v>
      </c>
      <c r="D255" s="26">
        <v>11.94677469</v>
      </c>
      <c r="E255" s="26">
        <v>15.34599219</v>
      </c>
      <c r="F255" s="26">
        <v>182.74520179999999</v>
      </c>
      <c r="G255" s="26">
        <v>240.36288780000001</v>
      </c>
      <c r="H255" s="26">
        <v>257.7434768</v>
      </c>
      <c r="I255" s="26">
        <v>15.594593809999999</v>
      </c>
      <c r="J255" s="26">
        <v>10.236438619999999</v>
      </c>
      <c r="K255" s="26">
        <v>15.691290840000001</v>
      </c>
      <c r="M255" s="26">
        <v>1128</v>
      </c>
      <c r="N255" s="26">
        <v>93.209728830000003</v>
      </c>
      <c r="O255" s="26">
        <v>97.245792429999995</v>
      </c>
      <c r="P255" s="26">
        <v>98.211532140000003</v>
      </c>
      <c r="Q255" s="26">
        <v>227.37536220000001</v>
      </c>
      <c r="R255" s="26">
        <v>179.42343320000001</v>
      </c>
      <c r="S255" s="26">
        <v>170.95392129999999</v>
      </c>
      <c r="T255" s="26">
        <v>98.551782840000001</v>
      </c>
      <c r="U255" s="26">
        <v>87.88561301</v>
      </c>
      <c r="V255" s="26">
        <v>101.25908800000001</v>
      </c>
      <c r="X255" s="26">
        <v>1128</v>
      </c>
      <c r="Y255" s="26">
        <v>9.6175215400000003</v>
      </c>
      <c r="Z255" s="26">
        <v>11.94677469</v>
      </c>
      <c r="AA255" s="26">
        <v>15.34599219</v>
      </c>
      <c r="AB255" s="26">
        <v>6.8545574089999999</v>
      </c>
      <c r="AC255" s="26">
        <v>10.20380072</v>
      </c>
      <c r="AD255" s="26">
        <v>6.3619049150000002</v>
      </c>
      <c r="AE255" s="26">
        <v>16.579861770000001</v>
      </c>
      <c r="AF255" s="26">
        <v>17.151189509999998</v>
      </c>
      <c r="AG255" s="26">
        <v>12.857733489999999</v>
      </c>
      <c r="AI255" s="26">
        <v>1128</v>
      </c>
      <c r="AJ255" s="26">
        <v>93.209728830000003</v>
      </c>
      <c r="AK255" s="26">
        <v>97.245792429999995</v>
      </c>
      <c r="AL255" s="26">
        <v>98.211532140000003</v>
      </c>
      <c r="AM255" s="26">
        <v>24.20832347</v>
      </c>
      <c r="AN255" s="26">
        <v>21.500172540000001</v>
      </c>
      <c r="AO255" s="26">
        <v>20.527709680000001</v>
      </c>
      <c r="AP255" s="26">
        <v>16.719519139999999</v>
      </c>
      <c r="AQ255" s="26">
        <v>15.62230566</v>
      </c>
      <c r="AR255" s="26">
        <v>17.069413579999999</v>
      </c>
      <c r="AT255" s="26">
        <v>1128</v>
      </c>
      <c r="AU255" s="26">
        <v>9.6175215400000003</v>
      </c>
      <c r="AV255" s="26">
        <v>11.94677469</v>
      </c>
      <c r="AW255" s="26">
        <v>15.34599219</v>
      </c>
      <c r="AX255" s="26">
        <v>50.621247279999999</v>
      </c>
      <c r="AY255" s="26">
        <v>43.81302522</v>
      </c>
      <c r="AZ255" s="26">
        <v>58.774784420000003</v>
      </c>
      <c r="BA255" s="26">
        <v>16.579861770000001</v>
      </c>
      <c r="BB255" s="26">
        <v>17.151189509999998</v>
      </c>
      <c r="BC255" s="26">
        <v>12.857733489999999</v>
      </c>
      <c r="BE255" s="26">
        <v>1128</v>
      </c>
      <c r="BF255" s="26">
        <v>93.209728830000003</v>
      </c>
      <c r="BG255" s="26">
        <v>97.245792429999995</v>
      </c>
      <c r="BH255" s="26">
        <v>98.211532140000003</v>
      </c>
      <c r="BI255" s="26">
        <v>24.20832347</v>
      </c>
      <c r="BJ255" s="26">
        <v>21.500172540000001</v>
      </c>
      <c r="BK255" s="26">
        <v>20.527709680000001</v>
      </c>
      <c r="BL255" s="26">
        <v>16.719519139999999</v>
      </c>
      <c r="BM255" s="26">
        <v>15.62230566</v>
      </c>
      <c r="BN255" s="26">
        <v>17.069413579999999</v>
      </c>
    </row>
    <row r="256" spans="2:66">
      <c r="B256" s="25">
        <v>1133</v>
      </c>
      <c r="C256" s="26">
        <v>9.5234716689999992</v>
      </c>
      <c r="D256" s="26">
        <v>12.244654130000001</v>
      </c>
      <c r="E256" s="26">
        <v>15.29316085</v>
      </c>
      <c r="F256" s="26">
        <v>182.10418480000001</v>
      </c>
      <c r="G256" s="26">
        <v>239.07502969999999</v>
      </c>
      <c r="H256" s="26">
        <v>258.5472006</v>
      </c>
      <c r="I256" s="26">
        <v>15.814785390000001</v>
      </c>
      <c r="J256" s="26">
        <v>10.38147672</v>
      </c>
      <c r="K256" s="26">
        <v>15.76071791</v>
      </c>
      <c r="M256" s="26">
        <v>1133</v>
      </c>
      <c r="N256" s="26">
        <v>94.177870440000007</v>
      </c>
      <c r="O256" s="26">
        <v>97.901693440000003</v>
      </c>
      <c r="P256" s="26">
        <v>98.016594839999996</v>
      </c>
      <c r="Q256" s="26">
        <v>224.83780479999999</v>
      </c>
      <c r="R256" s="26">
        <v>180.86261279999999</v>
      </c>
      <c r="S256" s="26">
        <v>175.29279320000001</v>
      </c>
      <c r="T256" s="26">
        <v>98.586928180000001</v>
      </c>
      <c r="U256" s="26">
        <v>87.765628219999996</v>
      </c>
      <c r="V256" s="26">
        <v>102.7964762</v>
      </c>
      <c r="X256" s="26">
        <v>1133</v>
      </c>
      <c r="Y256" s="26">
        <v>9.5234716689999992</v>
      </c>
      <c r="Z256" s="26">
        <v>12.244654130000001</v>
      </c>
      <c r="AA256" s="26">
        <v>15.29316085</v>
      </c>
      <c r="AB256" s="26">
        <v>6.9275927020000001</v>
      </c>
      <c r="AC256" s="26">
        <v>9.9874505879999997</v>
      </c>
      <c r="AD256" s="26">
        <v>6.3864683250000001</v>
      </c>
      <c r="AE256" s="26">
        <v>16.30141759</v>
      </c>
      <c r="AF256" s="26">
        <v>17.638620240000002</v>
      </c>
      <c r="AG256" s="26">
        <v>12.548438470000001</v>
      </c>
      <c r="AI256" s="26">
        <v>1133</v>
      </c>
      <c r="AJ256" s="26">
        <v>94.177870440000007</v>
      </c>
      <c r="AK256" s="26">
        <v>97.901693440000003</v>
      </c>
      <c r="AL256" s="26">
        <v>98.016594839999996</v>
      </c>
      <c r="AM256" s="26">
        <v>24.249434310000002</v>
      </c>
      <c r="AN256" s="26">
        <v>21.879835870000001</v>
      </c>
      <c r="AO256" s="26">
        <v>20.602900900000002</v>
      </c>
      <c r="AP256" s="26">
        <v>16.65550412</v>
      </c>
      <c r="AQ256" s="26">
        <v>15.79706747</v>
      </c>
      <c r="AR256" s="26">
        <v>17.13884921</v>
      </c>
      <c r="AT256" s="26">
        <v>1133</v>
      </c>
      <c r="AU256" s="26">
        <v>9.5234716689999992</v>
      </c>
      <c r="AV256" s="26">
        <v>12.244654130000001</v>
      </c>
      <c r="AW256" s="26">
        <v>15.29316085</v>
      </c>
      <c r="AX256" s="26">
        <v>50.24588327</v>
      </c>
      <c r="AY256" s="26">
        <v>43.663157200000001</v>
      </c>
      <c r="AZ256" s="26">
        <v>58.157305289999996</v>
      </c>
      <c r="BA256" s="26">
        <v>16.30141759</v>
      </c>
      <c r="BB256" s="26">
        <v>17.638620240000002</v>
      </c>
      <c r="BC256" s="26">
        <v>12.548438470000001</v>
      </c>
      <c r="BE256" s="26">
        <v>1133</v>
      </c>
      <c r="BF256" s="26">
        <v>94.177870440000007</v>
      </c>
      <c r="BG256" s="26">
        <v>97.901693440000003</v>
      </c>
      <c r="BH256" s="26">
        <v>98.016594839999996</v>
      </c>
      <c r="BI256" s="26">
        <v>24.249434310000002</v>
      </c>
      <c r="BJ256" s="26">
        <v>21.879835870000001</v>
      </c>
      <c r="BK256" s="26">
        <v>20.602900900000002</v>
      </c>
      <c r="BL256" s="26">
        <v>16.65550412</v>
      </c>
      <c r="BM256" s="26">
        <v>15.79706747</v>
      </c>
      <c r="BN256" s="26">
        <v>17.13884921</v>
      </c>
    </row>
    <row r="257" spans="2:66">
      <c r="B257" s="25">
        <v>1137</v>
      </c>
      <c r="C257" s="26">
        <v>9.5294957080000007</v>
      </c>
      <c r="D257" s="26">
        <v>12.072101050000001</v>
      </c>
      <c r="E257" s="26">
        <v>15.21845227</v>
      </c>
      <c r="F257" s="26">
        <v>181.2834938</v>
      </c>
      <c r="G257" s="26">
        <v>238.94656689999999</v>
      </c>
      <c r="H257" s="26">
        <v>258.91877010000002</v>
      </c>
      <c r="I257" s="26">
        <v>16.139537350000001</v>
      </c>
      <c r="J257" s="26">
        <v>10.223808099999999</v>
      </c>
      <c r="K257" s="26">
        <v>15.75457157</v>
      </c>
      <c r="M257" s="26">
        <v>1137</v>
      </c>
      <c r="N257" s="26">
        <v>93.561613449999996</v>
      </c>
      <c r="O257" s="26">
        <v>98.758805129999999</v>
      </c>
      <c r="P257" s="26">
        <v>96.381095299999998</v>
      </c>
      <c r="Q257" s="26">
        <v>229.75295869999999</v>
      </c>
      <c r="R257" s="26">
        <v>181.40763029999999</v>
      </c>
      <c r="S257" s="26">
        <v>173.13970430000001</v>
      </c>
      <c r="T257" s="26">
        <v>99.256625450000001</v>
      </c>
      <c r="U257" s="26">
        <v>87.966588119999997</v>
      </c>
      <c r="V257" s="26">
        <v>101.9696854</v>
      </c>
      <c r="X257" s="26">
        <v>1137</v>
      </c>
      <c r="Y257" s="26">
        <v>9.5294957080000007</v>
      </c>
      <c r="Z257" s="26">
        <v>12.072101050000001</v>
      </c>
      <c r="AA257" s="26">
        <v>15.21845227</v>
      </c>
      <c r="AB257" s="26">
        <v>6.9530434559999996</v>
      </c>
      <c r="AC257" s="26">
        <v>10.193444489999999</v>
      </c>
      <c r="AD257" s="26">
        <v>6.2393117010000001</v>
      </c>
      <c r="AE257" s="26">
        <v>16.55014396</v>
      </c>
      <c r="AF257" s="26">
        <v>17.26231825</v>
      </c>
      <c r="AG257" s="26">
        <v>12.66466336</v>
      </c>
      <c r="AI257" s="26">
        <v>1137</v>
      </c>
      <c r="AJ257" s="26">
        <v>93.561613449999996</v>
      </c>
      <c r="AK257" s="26">
        <v>98.758805129999999</v>
      </c>
      <c r="AL257" s="26">
        <v>96.381095299999998</v>
      </c>
      <c r="AM257" s="26">
        <v>24.321418130000001</v>
      </c>
      <c r="AN257" s="26">
        <v>21.42952721</v>
      </c>
      <c r="AO257" s="26">
        <v>20.624634499999999</v>
      </c>
      <c r="AP257" s="26">
        <v>16.735879610000001</v>
      </c>
      <c r="AQ257" s="26">
        <v>15.495701159999999</v>
      </c>
      <c r="AR257" s="26">
        <v>17.170020619999999</v>
      </c>
      <c r="AT257" s="26">
        <v>1137</v>
      </c>
      <c r="AU257" s="26">
        <v>9.5294957080000007</v>
      </c>
      <c r="AV257" s="26">
        <v>12.072101050000001</v>
      </c>
      <c r="AW257" s="26">
        <v>15.21845227</v>
      </c>
      <c r="AX257" s="26">
        <v>50.49499282</v>
      </c>
      <c r="AY257" s="26">
        <v>44.123221979999997</v>
      </c>
      <c r="AZ257" s="26">
        <v>58.595991239999996</v>
      </c>
      <c r="BA257" s="26">
        <v>16.55014396</v>
      </c>
      <c r="BB257" s="26">
        <v>17.26231825</v>
      </c>
      <c r="BC257" s="26">
        <v>12.66466336</v>
      </c>
      <c r="BE257" s="26">
        <v>1137</v>
      </c>
      <c r="BF257" s="26">
        <v>93.561613449999996</v>
      </c>
      <c r="BG257" s="26">
        <v>98.758805129999999</v>
      </c>
      <c r="BH257" s="26">
        <v>96.381095299999998</v>
      </c>
      <c r="BI257" s="26">
        <v>24.321418130000001</v>
      </c>
      <c r="BJ257" s="26">
        <v>21.42952721</v>
      </c>
      <c r="BK257" s="26">
        <v>20.624634499999999</v>
      </c>
      <c r="BL257" s="26">
        <v>16.735879610000001</v>
      </c>
      <c r="BM257" s="26">
        <v>15.495701159999999</v>
      </c>
      <c r="BN257" s="26">
        <v>17.170020619999999</v>
      </c>
    </row>
    <row r="258" spans="2:66">
      <c r="B258" s="25">
        <v>1142</v>
      </c>
      <c r="C258" s="26">
        <v>9.7239004070000004</v>
      </c>
      <c r="D258" s="26">
        <v>11.8270841</v>
      </c>
      <c r="E258" s="26">
        <v>15.09552774</v>
      </c>
      <c r="F258" s="26">
        <v>181.51699780000001</v>
      </c>
      <c r="G258" s="26">
        <v>242.7063162</v>
      </c>
      <c r="H258" s="26">
        <v>257.61578170000001</v>
      </c>
      <c r="I258" s="26">
        <v>16.085449650000001</v>
      </c>
      <c r="J258" s="26">
        <v>10.463608069999999</v>
      </c>
      <c r="K258" s="26">
        <v>15.738239119999999</v>
      </c>
      <c r="M258" s="26">
        <v>1142</v>
      </c>
      <c r="N258" s="26">
        <v>93.873532449999999</v>
      </c>
      <c r="O258" s="26">
        <v>98.922473449999998</v>
      </c>
      <c r="P258" s="26">
        <v>100</v>
      </c>
      <c r="Q258" s="26">
        <v>224.68821299999999</v>
      </c>
      <c r="R258" s="26">
        <v>177.08441669999999</v>
      </c>
      <c r="S258" s="26">
        <v>171.15058329999999</v>
      </c>
      <c r="T258" s="26">
        <v>98.185055890000001</v>
      </c>
      <c r="U258" s="26">
        <v>87.947246059999998</v>
      </c>
      <c r="V258" s="26">
        <v>102.2220193</v>
      </c>
      <c r="X258" s="26">
        <v>1142</v>
      </c>
      <c r="Y258" s="26">
        <v>9.7239004070000004</v>
      </c>
      <c r="Z258" s="26">
        <v>11.8270841</v>
      </c>
      <c r="AA258" s="26">
        <v>15.09552774</v>
      </c>
      <c r="AB258" s="26">
        <v>6.8832208509999999</v>
      </c>
      <c r="AC258" s="26">
        <v>10.214272279999999</v>
      </c>
      <c r="AD258" s="26">
        <v>6.2977332510000004</v>
      </c>
      <c r="AE258" s="26">
        <v>16.66489442</v>
      </c>
      <c r="AF258" s="26">
        <v>17.48375905</v>
      </c>
      <c r="AG258" s="26">
        <v>13.021720180000001</v>
      </c>
      <c r="AI258" s="26">
        <v>1142</v>
      </c>
      <c r="AJ258" s="26">
        <v>93.873532449999999</v>
      </c>
      <c r="AK258" s="26">
        <v>98.922473449999998</v>
      </c>
      <c r="AL258" s="26">
        <v>100</v>
      </c>
      <c r="AM258" s="26">
        <v>24.544812270000001</v>
      </c>
      <c r="AN258" s="26">
        <v>21.38416964</v>
      </c>
      <c r="AO258" s="26">
        <v>20.600069000000001</v>
      </c>
      <c r="AP258" s="26">
        <v>16.422215040000001</v>
      </c>
      <c r="AQ258" s="26">
        <v>15.83178826</v>
      </c>
      <c r="AR258" s="26">
        <v>17.051595169999999</v>
      </c>
      <c r="AT258" s="26">
        <v>1142</v>
      </c>
      <c r="AU258" s="26">
        <v>9.7239004070000004</v>
      </c>
      <c r="AV258" s="26">
        <v>11.8270841</v>
      </c>
      <c r="AW258" s="26">
        <v>15.09552774</v>
      </c>
      <c r="AX258" s="26">
        <v>50.4184804</v>
      </c>
      <c r="AY258" s="26">
        <v>44.06804142</v>
      </c>
      <c r="AZ258" s="26">
        <v>58.011961640000003</v>
      </c>
      <c r="BA258" s="26">
        <v>16.66489442</v>
      </c>
      <c r="BB258" s="26">
        <v>17.48375905</v>
      </c>
      <c r="BC258" s="26">
        <v>13.021720180000001</v>
      </c>
      <c r="BE258" s="26">
        <v>1142</v>
      </c>
      <c r="BF258" s="26">
        <v>93.873532449999999</v>
      </c>
      <c r="BG258" s="26">
        <v>98.922473449999998</v>
      </c>
      <c r="BH258" s="26">
        <v>100</v>
      </c>
      <c r="BI258" s="26">
        <v>24.544812270000001</v>
      </c>
      <c r="BJ258" s="26">
        <v>21.38416964</v>
      </c>
      <c r="BK258" s="26">
        <v>20.600069000000001</v>
      </c>
      <c r="BL258" s="26">
        <v>16.422215040000001</v>
      </c>
      <c r="BM258" s="26">
        <v>15.83178826</v>
      </c>
      <c r="BN258" s="26">
        <v>17.051595169999999</v>
      </c>
    </row>
    <row r="259" spans="2:66">
      <c r="B259" s="25">
        <v>1146</v>
      </c>
      <c r="C259" s="26">
        <v>9.7100918069999995</v>
      </c>
      <c r="D259" s="26">
        <v>12.04853071</v>
      </c>
      <c r="E259" s="26">
        <v>15.4142703</v>
      </c>
      <c r="F259" s="26">
        <v>183.26924740000001</v>
      </c>
      <c r="G259" s="26">
        <v>243.84962490000001</v>
      </c>
      <c r="H259" s="26">
        <v>257.2619325</v>
      </c>
      <c r="I259" s="26">
        <v>15.695587209999999</v>
      </c>
      <c r="J259" s="26">
        <v>10.283529980000001</v>
      </c>
      <c r="K259" s="26">
        <v>15.989230969999999</v>
      </c>
      <c r="M259" s="26">
        <v>1146</v>
      </c>
      <c r="N259" s="26">
        <v>94.005213179999998</v>
      </c>
      <c r="O259" s="26">
        <v>98.263751200000002</v>
      </c>
      <c r="P259" s="26">
        <v>96.5285796</v>
      </c>
      <c r="Q259" s="26">
        <v>225.69859779999999</v>
      </c>
      <c r="R259" s="26">
        <v>180.10134550000001</v>
      </c>
      <c r="S259" s="26">
        <v>172.43303069999999</v>
      </c>
      <c r="T259" s="26">
        <v>98.664504620000002</v>
      </c>
      <c r="U259" s="26">
        <v>87.896165740000001</v>
      </c>
      <c r="V259" s="26">
        <v>102.30703</v>
      </c>
      <c r="X259" s="26">
        <v>1146</v>
      </c>
      <c r="Y259" s="26">
        <v>9.7100918069999995</v>
      </c>
      <c r="Z259" s="26">
        <v>12.04853071</v>
      </c>
      <c r="AA259" s="26">
        <v>15.4142703</v>
      </c>
      <c r="AB259" s="26">
        <v>6.870182153</v>
      </c>
      <c r="AC259" s="26">
        <v>10.284884699999999</v>
      </c>
      <c r="AD259" s="26">
        <v>6.4856366589999999</v>
      </c>
      <c r="AE259" s="26">
        <v>16.771561070000001</v>
      </c>
      <c r="AF259" s="26">
        <v>17.896657399999999</v>
      </c>
      <c r="AG259" s="26">
        <v>12.623519549999999</v>
      </c>
      <c r="AI259" s="26">
        <v>1146</v>
      </c>
      <c r="AJ259" s="26">
        <v>94.005213179999998</v>
      </c>
      <c r="AK259" s="26">
        <v>98.263751200000002</v>
      </c>
      <c r="AL259" s="26">
        <v>96.5285796</v>
      </c>
      <c r="AM259" s="26">
        <v>24.51844608</v>
      </c>
      <c r="AN259" s="26">
        <v>21.66773689</v>
      </c>
      <c r="AO259" s="26">
        <v>20.76116219</v>
      </c>
      <c r="AP259" s="26">
        <v>16.624341170000001</v>
      </c>
      <c r="AQ259" s="26">
        <v>15.80690201</v>
      </c>
      <c r="AR259" s="26">
        <v>17.357905209999998</v>
      </c>
      <c r="AT259" s="26">
        <v>1146</v>
      </c>
      <c r="AU259" s="26">
        <v>9.7100918069999995</v>
      </c>
      <c r="AV259" s="26">
        <v>12.04853071</v>
      </c>
      <c r="AW259" s="26">
        <v>15.4142703</v>
      </c>
      <c r="AX259" s="26">
        <v>49.822081509999997</v>
      </c>
      <c r="AY259" s="26">
        <v>44.08686453</v>
      </c>
      <c r="AZ259" s="26">
        <v>58.476487540000001</v>
      </c>
      <c r="BA259" s="26">
        <v>16.771561070000001</v>
      </c>
      <c r="BB259" s="26">
        <v>17.896657399999999</v>
      </c>
      <c r="BC259" s="26">
        <v>12.623519549999999</v>
      </c>
      <c r="BE259" s="26">
        <v>1146</v>
      </c>
      <c r="BF259" s="26">
        <v>94.005213179999998</v>
      </c>
      <c r="BG259" s="26">
        <v>98.263751200000002</v>
      </c>
      <c r="BH259" s="26">
        <v>96.5285796</v>
      </c>
      <c r="BI259" s="26">
        <v>24.51844608</v>
      </c>
      <c r="BJ259" s="26">
        <v>21.66773689</v>
      </c>
      <c r="BK259" s="26">
        <v>20.76116219</v>
      </c>
      <c r="BL259" s="26">
        <v>16.624341170000001</v>
      </c>
      <c r="BM259" s="26">
        <v>15.80690201</v>
      </c>
      <c r="BN259" s="26">
        <v>17.357905209999998</v>
      </c>
    </row>
    <row r="260" spans="2:66">
      <c r="B260" s="25">
        <v>1151</v>
      </c>
      <c r="C260" s="26">
        <v>9.4734063259999992</v>
      </c>
      <c r="D260" s="26">
        <v>12.01101255</v>
      </c>
      <c r="E260" s="26">
        <v>15.14958289</v>
      </c>
      <c r="F260" s="26">
        <v>180.93847049999999</v>
      </c>
      <c r="G260" s="26">
        <v>240.27737189999999</v>
      </c>
      <c r="H260" s="26">
        <v>257.21015899999998</v>
      </c>
      <c r="I260" s="26">
        <v>15.716575479999999</v>
      </c>
      <c r="J260" s="26">
        <v>10.398910730000001</v>
      </c>
      <c r="K260" s="26">
        <v>15.92929401</v>
      </c>
      <c r="M260" s="26">
        <v>1151</v>
      </c>
      <c r="N260" s="26">
        <v>94.751609169999995</v>
      </c>
      <c r="O260" s="26">
        <v>99.958981699999995</v>
      </c>
      <c r="P260" s="26">
        <v>97.756482030000001</v>
      </c>
      <c r="Q260" s="26">
        <v>225.07127550000001</v>
      </c>
      <c r="R260" s="26">
        <v>178.41941220000001</v>
      </c>
      <c r="S260" s="26">
        <v>170.88349220000001</v>
      </c>
      <c r="T260" s="26">
        <v>98.279466889999995</v>
      </c>
      <c r="U260" s="26">
        <v>88.128031899999996</v>
      </c>
      <c r="V260" s="26">
        <v>101.1149659</v>
      </c>
      <c r="X260" s="26">
        <v>1151</v>
      </c>
      <c r="Y260" s="26">
        <v>9.4734063259999992</v>
      </c>
      <c r="Z260" s="26">
        <v>12.01101255</v>
      </c>
      <c r="AA260" s="26">
        <v>15.14958289</v>
      </c>
      <c r="AB260" s="26">
        <v>6.9503302539999998</v>
      </c>
      <c r="AC260" s="26">
        <v>9.8755452160000008</v>
      </c>
      <c r="AD260" s="26">
        <v>6.3656972730000003</v>
      </c>
      <c r="AE260" s="26">
        <v>16.74785413</v>
      </c>
      <c r="AF260" s="26">
        <v>17.56829741</v>
      </c>
      <c r="AG260" s="26">
        <v>13.04334467</v>
      </c>
      <c r="AI260" s="26">
        <v>1151</v>
      </c>
      <c r="AJ260" s="26">
        <v>94.751609169999995</v>
      </c>
      <c r="AK260" s="26">
        <v>99.958981699999995</v>
      </c>
      <c r="AL260" s="26">
        <v>97.756482030000001</v>
      </c>
      <c r="AM260" s="26">
        <v>24.242334039999999</v>
      </c>
      <c r="AN260" s="26">
        <v>21.515904920000001</v>
      </c>
      <c r="AO260" s="26">
        <v>20.66074429</v>
      </c>
      <c r="AP260" s="26">
        <v>16.705851020000001</v>
      </c>
      <c r="AQ260" s="26">
        <v>15.8372422</v>
      </c>
      <c r="AR260" s="26">
        <v>17.210236370000001</v>
      </c>
      <c r="AT260" s="26">
        <v>1151</v>
      </c>
      <c r="AU260" s="26">
        <v>9.4734063259999992</v>
      </c>
      <c r="AV260" s="26">
        <v>12.01101255</v>
      </c>
      <c r="AW260" s="26">
        <v>15.14958289</v>
      </c>
      <c r="AX260" s="26">
        <v>50.597083490000003</v>
      </c>
      <c r="AY260" s="26">
        <v>44.318250519999999</v>
      </c>
      <c r="AZ260" s="26">
        <v>58.38212197</v>
      </c>
      <c r="BA260" s="26">
        <v>16.74785413</v>
      </c>
      <c r="BB260" s="26">
        <v>17.56829741</v>
      </c>
      <c r="BC260" s="26">
        <v>13.04334467</v>
      </c>
      <c r="BE260" s="26">
        <v>1151</v>
      </c>
      <c r="BF260" s="26">
        <v>94.751609169999995</v>
      </c>
      <c r="BG260" s="26">
        <v>99.958981699999995</v>
      </c>
      <c r="BH260" s="26">
        <v>97.756482030000001</v>
      </c>
      <c r="BI260" s="26">
        <v>24.242334039999999</v>
      </c>
      <c r="BJ260" s="26">
        <v>21.515904920000001</v>
      </c>
      <c r="BK260" s="26">
        <v>20.66074429</v>
      </c>
      <c r="BL260" s="26">
        <v>16.705851020000001</v>
      </c>
      <c r="BM260" s="26">
        <v>15.8372422</v>
      </c>
      <c r="BN260" s="26">
        <v>17.210236370000001</v>
      </c>
    </row>
    <row r="261" spans="2:66">
      <c r="B261" s="25">
        <v>1155</v>
      </c>
      <c r="C261" s="26">
        <v>9.714705446</v>
      </c>
      <c r="D261" s="26">
        <v>12.144021349999999</v>
      </c>
      <c r="E261" s="26">
        <v>15.17557118</v>
      </c>
      <c r="F261" s="26">
        <v>182.78420220000001</v>
      </c>
      <c r="G261" s="26">
        <v>238.93464829999999</v>
      </c>
      <c r="H261" s="26">
        <v>255.65146859999999</v>
      </c>
      <c r="I261" s="26">
        <v>15.95624151</v>
      </c>
      <c r="J261" s="26">
        <v>10.21774368</v>
      </c>
      <c r="K261" s="26">
        <v>15.98720625</v>
      </c>
      <c r="M261" s="26">
        <v>1155</v>
      </c>
      <c r="N261" s="26">
        <v>94.357571829999998</v>
      </c>
      <c r="O261" s="26">
        <v>99.416489819999995</v>
      </c>
      <c r="P261" s="26">
        <v>97.785385450000007</v>
      </c>
      <c r="Q261" s="26">
        <v>222.9146313</v>
      </c>
      <c r="R261" s="26">
        <v>178.31484850000001</v>
      </c>
      <c r="S261" s="26">
        <v>172.2820419</v>
      </c>
      <c r="T261" s="26">
        <v>98.635046299999999</v>
      </c>
      <c r="U261" s="26">
        <v>86.442229179999998</v>
      </c>
      <c r="V261" s="26">
        <v>102.21370450000001</v>
      </c>
      <c r="X261" s="26">
        <v>1155</v>
      </c>
      <c r="Y261" s="26">
        <v>9.714705446</v>
      </c>
      <c r="Z261" s="26">
        <v>12.144021349999999</v>
      </c>
      <c r="AA261" s="26">
        <v>15.17557118</v>
      </c>
      <c r="AB261" s="26">
        <v>6.9405660730000003</v>
      </c>
      <c r="AC261" s="26">
        <v>10.23894233</v>
      </c>
      <c r="AD261" s="26">
        <v>6.399460232</v>
      </c>
      <c r="AE261" s="26">
        <v>16.389047250000001</v>
      </c>
      <c r="AF261" s="26">
        <v>17.434679729999999</v>
      </c>
      <c r="AG261" s="26">
        <v>12.732092420000001</v>
      </c>
      <c r="AI261" s="26">
        <v>1155</v>
      </c>
      <c r="AJ261" s="26">
        <v>94.357571829999998</v>
      </c>
      <c r="AK261" s="26">
        <v>99.416489819999995</v>
      </c>
      <c r="AL261" s="26">
        <v>97.785385450000007</v>
      </c>
      <c r="AM261" s="26">
        <v>24.498491040000001</v>
      </c>
      <c r="AN261" s="26">
        <v>21.567710460000001</v>
      </c>
      <c r="AO261" s="26">
        <v>20.663770459999999</v>
      </c>
      <c r="AP261" s="26">
        <v>16.509931779999999</v>
      </c>
      <c r="AQ261" s="26">
        <v>15.91258489</v>
      </c>
      <c r="AR261" s="26">
        <v>16.992106379999999</v>
      </c>
      <c r="AT261" s="26">
        <v>1155</v>
      </c>
      <c r="AU261" s="26">
        <v>9.714705446</v>
      </c>
      <c r="AV261" s="26">
        <v>12.144021349999999</v>
      </c>
      <c r="AW261" s="26">
        <v>15.17557118</v>
      </c>
      <c r="AX261" s="26">
        <v>50.117094309999999</v>
      </c>
      <c r="AY261" s="26">
        <v>43.892853440000003</v>
      </c>
      <c r="AZ261" s="26">
        <v>58.694917390000001</v>
      </c>
      <c r="BA261" s="26">
        <v>16.389047250000001</v>
      </c>
      <c r="BB261" s="26">
        <v>17.434679729999999</v>
      </c>
      <c r="BC261" s="26">
        <v>12.732092420000001</v>
      </c>
      <c r="BE261" s="26">
        <v>1155</v>
      </c>
      <c r="BF261" s="26">
        <v>94.357571829999998</v>
      </c>
      <c r="BG261" s="26">
        <v>99.416489819999995</v>
      </c>
      <c r="BH261" s="26">
        <v>97.785385450000007</v>
      </c>
      <c r="BI261" s="26">
        <v>24.498491040000001</v>
      </c>
      <c r="BJ261" s="26">
        <v>21.567710460000001</v>
      </c>
      <c r="BK261" s="26">
        <v>20.663770459999999</v>
      </c>
      <c r="BL261" s="26">
        <v>16.509931779999999</v>
      </c>
      <c r="BM261" s="26">
        <v>15.91258489</v>
      </c>
      <c r="BN261" s="26">
        <v>16.992106379999999</v>
      </c>
    </row>
    <row r="262" spans="2:66">
      <c r="B262" s="25">
        <v>1160</v>
      </c>
      <c r="C262" s="26">
        <v>9.4317492999999999</v>
      </c>
      <c r="D262" s="26">
        <v>12.31719556</v>
      </c>
      <c r="E262" s="26">
        <v>15.127609489999999</v>
      </c>
      <c r="F262" s="26">
        <v>181.4800889</v>
      </c>
      <c r="G262" s="26">
        <v>242.07930329999999</v>
      </c>
      <c r="H262" s="26">
        <v>257.00962170000003</v>
      </c>
      <c r="I262" s="26">
        <v>16.0412079</v>
      </c>
      <c r="J262" s="26">
        <v>10.27517505</v>
      </c>
      <c r="K262" s="26">
        <v>16.222088889999998</v>
      </c>
      <c r="M262" s="26">
        <v>1160</v>
      </c>
      <c r="N262" s="26">
        <v>92.554561789999994</v>
      </c>
      <c r="O262" s="26">
        <v>99.158679759999998</v>
      </c>
      <c r="P262" s="26">
        <v>96.045965460000005</v>
      </c>
      <c r="Q262" s="26">
        <v>227.20092629999999</v>
      </c>
      <c r="R262" s="26">
        <v>177.4526146</v>
      </c>
      <c r="S262" s="26">
        <v>171.0784098</v>
      </c>
      <c r="T262" s="26">
        <v>97.73441545</v>
      </c>
      <c r="U262" s="26">
        <v>87.726897190000003</v>
      </c>
      <c r="V262" s="26">
        <v>101.9218218</v>
      </c>
      <c r="X262" s="26">
        <v>1160</v>
      </c>
      <c r="Y262" s="26">
        <v>9.4317492999999999</v>
      </c>
      <c r="Z262" s="26">
        <v>12.31719556</v>
      </c>
      <c r="AA262" s="26">
        <v>15.127609489999999</v>
      </c>
      <c r="AB262" s="26">
        <v>7.0061224160000002</v>
      </c>
      <c r="AC262" s="26">
        <v>10.26901784</v>
      </c>
      <c r="AD262" s="26">
        <v>6.5278485589999997</v>
      </c>
      <c r="AE262" s="26">
        <v>16.768299169999999</v>
      </c>
      <c r="AF262" s="26">
        <v>17.42091417</v>
      </c>
      <c r="AG262" s="26">
        <v>12.991626719999999</v>
      </c>
      <c r="AI262" s="26">
        <v>1160</v>
      </c>
      <c r="AJ262" s="26">
        <v>92.554561789999994</v>
      </c>
      <c r="AK262" s="26">
        <v>99.158679759999998</v>
      </c>
      <c r="AL262" s="26">
        <v>96.045965460000005</v>
      </c>
      <c r="AM262" s="26">
        <v>25.050409210000002</v>
      </c>
      <c r="AN262" s="26">
        <v>21.46702801</v>
      </c>
      <c r="AO262" s="26">
        <v>20.532005829999999</v>
      </c>
      <c r="AP262" s="26">
        <v>16.553902520000001</v>
      </c>
      <c r="AQ262" s="26">
        <v>15.8324462</v>
      </c>
      <c r="AR262" s="26">
        <v>17.050094860000002</v>
      </c>
      <c r="AT262" s="26">
        <v>1160</v>
      </c>
      <c r="AU262" s="26">
        <v>9.4317492999999999</v>
      </c>
      <c r="AV262" s="26">
        <v>12.31719556</v>
      </c>
      <c r="AW262" s="26">
        <v>15.127609489999999</v>
      </c>
      <c r="AX262" s="26">
        <v>50.341007359999999</v>
      </c>
      <c r="AY262" s="26">
        <v>43.58373332</v>
      </c>
      <c r="AZ262" s="26">
        <v>58.646451399999997</v>
      </c>
      <c r="BA262" s="26">
        <v>16.768299169999999</v>
      </c>
      <c r="BB262" s="26">
        <v>17.42091417</v>
      </c>
      <c r="BC262" s="26">
        <v>12.991626719999999</v>
      </c>
      <c r="BE262" s="26">
        <v>1160</v>
      </c>
      <c r="BF262" s="26">
        <v>92.554561789999994</v>
      </c>
      <c r="BG262" s="26">
        <v>99.158679759999998</v>
      </c>
      <c r="BH262" s="26">
        <v>96.045965460000005</v>
      </c>
      <c r="BI262" s="26">
        <v>25.050409210000002</v>
      </c>
      <c r="BJ262" s="26">
        <v>21.46702801</v>
      </c>
      <c r="BK262" s="26">
        <v>20.532005829999999</v>
      </c>
      <c r="BL262" s="26">
        <v>16.553902520000001</v>
      </c>
      <c r="BM262" s="26">
        <v>15.8324462</v>
      </c>
      <c r="BN262" s="26">
        <v>17.050094860000002</v>
      </c>
    </row>
    <row r="263" spans="2:66">
      <c r="B263" s="25">
        <v>1164</v>
      </c>
      <c r="C263" s="26">
        <v>9.6630469110000003</v>
      </c>
      <c r="D263" s="26">
        <v>11.978767380000001</v>
      </c>
      <c r="E263" s="26">
        <v>15.35016995</v>
      </c>
      <c r="F263" s="26">
        <v>181.7968218</v>
      </c>
      <c r="G263" s="26">
        <v>239.14578549999999</v>
      </c>
      <c r="H263" s="26">
        <v>258.64097090000001</v>
      </c>
      <c r="I263" s="26">
        <v>16.24423608</v>
      </c>
      <c r="J263" s="26">
        <v>10.27333518</v>
      </c>
      <c r="K263" s="26">
        <v>16.266592589999998</v>
      </c>
      <c r="M263" s="26">
        <v>1164</v>
      </c>
      <c r="N263" s="26">
        <v>93.484036169999996</v>
      </c>
      <c r="O263" s="26">
        <v>98.157875790000006</v>
      </c>
      <c r="P263" s="26">
        <v>97.498009929999995</v>
      </c>
      <c r="Q263" s="26">
        <v>225.62852340000001</v>
      </c>
      <c r="R263" s="26">
        <v>181.16559820000001</v>
      </c>
      <c r="S263" s="26">
        <v>171.09926229999999</v>
      </c>
      <c r="T263" s="26">
        <v>98.058491020000005</v>
      </c>
      <c r="U263" s="26">
        <v>87.027427149999994</v>
      </c>
      <c r="V263" s="26">
        <v>100.8883471</v>
      </c>
      <c r="X263" s="26">
        <v>1164</v>
      </c>
      <c r="Y263" s="26">
        <v>9.6630469110000003</v>
      </c>
      <c r="Z263" s="26">
        <v>11.978767380000001</v>
      </c>
      <c r="AA263" s="26">
        <v>15.35016995</v>
      </c>
      <c r="AB263" s="26">
        <v>6.9747100509999997</v>
      </c>
      <c r="AC263" s="26">
        <v>10.209279069999999</v>
      </c>
      <c r="AD263" s="26">
        <v>6.467299948</v>
      </c>
      <c r="AE263" s="26">
        <v>16.66176063</v>
      </c>
      <c r="AF263" s="26">
        <v>17.835510759999998</v>
      </c>
      <c r="AG263" s="26">
        <v>12.83484395</v>
      </c>
      <c r="AI263" s="26">
        <v>1164</v>
      </c>
      <c r="AJ263" s="26">
        <v>93.484036169999996</v>
      </c>
      <c r="AK263" s="26">
        <v>98.157875790000006</v>
      </c>
      <c r="AL263" s="26">
        <v>97.498009929999995</v>
      </c>
      <c r="AM263" s="26">
        <v>24.628665009999999</v>
      </c>
      <c r="AN263" s="26">
        <v>21.567178500000001</v>
      </c>
      <c r="AO263" s="26">
        <v>20.754823930000001</v>
      </c>
      <c r="AP263" s="26">
        <v>16.60581294</v>
      </c>
      <c r="AQ263" s="26">
        <v>16.036259640000001</v>
      </c>
      <c r="AR263" s="26">
        <v>17.381359320000001</v>
      </c>
      <c r="AT263" s="26">
        <v>1164</v>
      </c>
      <c r="AU263" s="26">
        <v>9.6630469110000003</v>
      </c>
      <c r="AV263" s="26">
        <v>11.978767380000001</v>
      </c>
      <c r="AW263" s="26">
        <v>15.35016995</v>
      </c>
      <c r="AX263" s="26">
        <v>49.886409950000001</v>
      </c>
      <c r="AY263" s="26">
        <v>43.78090186</v>
      </c>
      <c r="AZ263" s="26">
        <v>58.228853290000004</v>
      </c>
      <c r="BA263" s="26">
        <v>16.66176063</v>
      </c>
      <c r="BB263" s="26">
        <v>17.835510759999998</v>
      </c>
      <c r="BC263" s="26">
        <v>12.83484395</v>
      </c>
      <c r="BE263" s="26">
        <v>1164</v>
      </c>
      <c r="BF263" s="26">
        <v>93.484036169999996</v>
      </c>
      <c r="BG263" s="26">
        <v>98.157875790000006</v>
      </c>
      <c r="BH263" s="26">
        <v>97.498009929999995</v>
      </c>
      <c r="BI263" s="26">
        <v>24.628665009999999</v>
      </c>
      <c r="BJ263" s="26">
        <v>21.567178500000001</v>
      </c>
      <c r="BK263" s="26">
        <v>20.754823930000001</v>
      </c>
      <c r="BL263" s="26">
        <v>16.60581294</v>
      </c>
      <c r="BM263" s="26">
        <v>16.036259640000001</v>
      </c>
      <c r="BN263" s="26">
        <v>17.381359320000001</v>
      </c>
    </row>
    <row r="264" spans="2:66">
      <c r="B264" s="25">
        <v>1168</v>
      </c>
      <c r="C264" s="26">
        <v>9.7806410360000005</v>
      </c>
      <c r="D264" s="26">
        <v>11.929306410000001</v>
      </c>
      <c r="E264" s="26">
        <v>15.21842651</v>
      </c>
      <c r="F264" s="26">
        <v>180.1168504</v>
      </c>
      <c r="G264" s="26">
        <v>238.85051189999999</v>
      </c>
      <c r="H264" s="26">
        <v>257.81503140000001</v>
      </c>
      <c r="I264" s="26">
        <v>15.866115629999999</v>
      </c>
      <c r="J264" s="26">
        <v>10.681810219999999</v>
      </c>
      <c r="K264" s="26">
        <v>16.552037479999999</v>
      </c>
      <c r="M264" s="26">
        <v>1168</v>
      </c>
      <c r="N264" s="26">
        <v>93.811868529999998</v>
      </c>
      <c r="O264" s="26">
        <v>99.480389299999999</v>
      </c>
      <c r="P264" s="26">
        <v>98.014911769999998</v>
      </c>
      <c r="Q264" s="26">
        <v>226.9843588</v>
      </c>
      <c r="R264" s="26">
        <v>179.7099546</v>
      </c>
      <c r="S264" s="26">
        <v>173.23120990000001</v>
      </c>
      <c r="T264" s="26">
        <v>98.136749890000004</v>
      </c>
      <c r="U264" s="26">
        <v>87.176836840000007</v>
      </c>
      <c r="V264" s="26">
        <v>101.8156066</v>
      </c>
      <c r="X264" s="26">
        <v>1168</v>
      </c>
      <c r="Y264" s="26">
        <v>9.7806410360000005</v>
      </c>
      <c r="Z264" s="26">
        <v>11.929306410000001</v>
      </c>
      <c r="AA264" s="26">
        <v>15.21842651</v>
      </c>
      <c r="AB264" s="26">
        <v>6.8803257929999999</v>
      </c>
      <c r="AC264" s="26">
        <v>10.415041840000001</v>
      </c>
      <c r="AD264" s="26">
        <v>6.4371863710000001</v>
      </c>
      <c r="AE264" s="26">
        <v>16.631433399999999</v>
      </c>
      <c r="AF264" s="26">
        <v>17.542296749999998</v>
      </c>
      <c r="AG264" s="26">
        <v>12.77145441</v>
      </c>
      <c r="AI264" s="26">
        <v>1168</v>
      </c>
      <c r="AJ264" s="26">
        <v>93.811868529999998</v>
      </c>
      <c r="AK264" s="26">
        <v>99.480389299999999</v>
      </c>
      <c r="AL264" s="26">
        <v>98.014911769999998</v>
      </c>
      <c r="AM264" s="26">
        <v>24.785928510000002</v>
      </c>
      <c r="AN264" s="26">
        <v>21.797220100000001</v>
      </c>
      <c r="AO264" s="26">
        <v>20.228570449999999</v>
      </c>
      <c r="AP264" s="26">
        <v>16.554857739999999</v>
      </c>
      <c r="AQ264" s="26">
        <v>16.01729203</v>
      </c>
      <c r="AR264" s="26">
        <v>17.08750925</v>
      </c>
      <c r="AT264" s="26">
        <v>1168</v>
      </c>
      <c r="AU264" s="26">
        <v>9.7806410360000005</v>
      </c>
      <c r="AV264" s="26">
        <v>11.929306410000001</v>
      </c>
      <c r="AW264" s="26">
        <v>15.21842651</v>
      </c>
      <c r="AX264" s="26">
        <v>49.635667830000003</v>
      </c>
      <c r="AY264" s="26">
        <v>43.859832820000001</v>
      </c>
      <c r="AZ264" s="26">
        <v>58.32606226</v>
      </c>
      <c r="BA264" s="26">
        <v>16.631433399999999</v>
      </c>
      <c r="BB264" s="26">
        <v>17.542296749999998</v>
      </c>
      <c r="BC264" s="26">
        <v>12.77145441</v>
      </c>
      <c r="BE264" s="26">
        <v>1168</v>
      </c>
      <c r="BF264" s="26">
        <v>93.811868529999998</v>
      </c>
      <c r="BG264" s="26">
        <v>99.480389299999999</v>
      </c>
      <c r="BH264" s="26">
        <v>98.014911769999998</v>
      </c>
      <c r="BI264" s="26">
        <v>24.785928510000002</v>
      </c>
      <c r="BJ264" s="26">
        <v>21.797220100000001</v>
      </c>
      <c r="BK264" s="26">
        <v>20.228570449999999</v>
      </c>
      <c r="BL264" s="26">
        <v>16.554857739999999</v>
      </c>
      <c r="BM264" s="26">
        <v>16.01729203</v>
      </c>
      <c r="BN264" s="26">
        <v>17.08750925</v>
      </c>
    </row>
    <row r="265" spans="2:66">
      <c r="B265" s="25">
        <v>1173</v>
      </c>
      <c r="C265" s="26">
        <v>9.3564664749999995</v>
      </c>
      <c r="D265" s="26">
        <v>11.45589401</v>
      </c>
      <c r="E265" s="26">
        <v>15.488139950000001</v>
      </c>
      <c r="F265" s="26">
        <v>181.06038789999999</v>
      </c>
      <c r="G265" s="26">
        <v>240.88663210000001</v>
      </c>
      <c r="H265" s="26">
        <v>255.22418250000001</v>
      </c>
      <c r="I265" s="26">
        <v>15.97070899</v>
      </c>
      <c r="J265" s="26">
        <v>10.25415879</v>
      </c>
      <c r="K265" s="26">
        <v>16.207774409999999</v>
      </c>
      <c r="M265" s="26">
        <v>1173</v>
      </c>
      <c r="N265" s="26">
        <v>93.187907480000007</v>
      </c>
      <c r="O265" s="26">
        <v>99.706226209999997</v>
      </c>
      <c r="P265" s="26">
        <v>95.702493689999997</v>
      </c>
      <c r="Q265" s="26">
        <v>224.58405920000001</v>
      </c>
      <c r="R265" s="26">
        <v>179.90460229999999</v>
      </c>
      <c r="S265" s="26">
        <v>171.34545900000001</v>
      </c>
      <c r="T265" s="26">
        <v>98.801285739999997</v>
      </c>
      <c r="U265" s="26">
        <v>87.885414539999999</v>
      </c>
      <c r="V265" s="26">
        <v>101.645201</v>
      </c>
      <c r="X265" s="26">
        <v>1173</v>
      </c>
      <c r="Y265" s="26">
        <v>9.3564664749999995</v>
      </c>
      <c r="Z265" s="26">
        <v>11.45589401</v>
      </c>
      <c r="AA265" s="26">
        <v>15.488139950000001</v>
      </c>
      <c r="AB265" s="26">
        <v>6.9210557389999998</v>
      </c>
      <c r="AC265" s="26">
        <v>10.273517979999999</v>
      </c>
      <c r="AD265" s="26">
        <v>6.5018874369999997</v>
      </c>
      <c r="AE265" s="26">
        <v>16.83990902</v>
      </c>
      <c r="AF265" s="26">
        <v>17.467874850000001</v>
      </c>
      <c r="AG265" s="26">
        <v>13.07468235</v>
      </c>
      <c r="AI265" s="26">
        <v>1173</v>
      </c>
      <c r="AJ265" s="26">
        <v>93.187907480000007</v>
      </c>
      <c r="AK265" s="26">
        <v>99.706226209999997</v>
      </c>
      <c r="AL265" s="26">
        <v>95.702493689999997</v>
      </c>
      <c r="AM265" s="26">
        <v>24.419954829999998</v>
      </c>
      <c r="AN265" s="26">
        <v>21.58962241</v>
      </c>
      <c r="AO265" s="26">
        <v>20.652489639999999</v>
      </c>
      <c r="AP265" s="26">
        <v>16.48468531</v>
      </c>
      <c r="AQ265" s="26">
        <v>16.142451650000002</v>
      </c>
      <c r="AR265" s="26">
        <v>17.052303649999999</v>
      </c>
      <c r="AT265" s="26">
        <v>1173</v>
      </c>
      <c r="AU265" s="26">
        <v>9.3564664749999995</v>
      </c>
      <c r="AV265" s="26">
        <v>11.45589401</v>
      </c>
      <c r="AW265" s="26">
        <v>15.488139950000001</v>
      </c>
      <c r="AX265" s="26">
        <v>49.367808969999999</v>
      </c>
      <c r="AY265" s="26">
        <v>43.512409320000003</v>
      </c>
      <c r="AZ265" s="26">
        <v>57.932665929999999</v>
      </c>
      <c r="BA265" s="26">
        <v>16.83990902</v>
      </c>
      <c r="BB265" s="26">
        <v>17.467874850000001</v>
      </c>
      <c r="BC265" s="26">
        <v>13.07468235</v>
      </c>
      <c r="BE265" s="26">
        <v>1173</v>
      </c>
      <c r="BF265" s="26">
        <v>93.187907480000007</v>
      </c>
      <c r="BG265" s="26">
        <v>99.706226209999997</v>
      </c>
      <c r="BH265" s="26">
        <v>95.702493689999997</v>
      </c>
      <c r="BI265" s="26">
        <v>24.419954829999998</v>
      </c>
      <c r="BJ265" s="26">
        <v>21.58962241</v>
      </c>
      <c r="BK265" s="26">
        <v>20.652489639999999</v>
      </c>
      <c r="BL265" s="26">
        <v>16.48468531</v>
      </c>
      <c r="BM265" s="26">
        <v>16.142451650000002</v>
      </c>
      <c r="BN265" s="26">
        <v>17.052303649999999</v>
      </c>
    </row>
    <row r="266" spans="2:66">
      <c r="B266" s="25">
        <v>1177</v>
      </c>
      <c r="C266" s="26">
        <v>9.7024556000000004</v>
      </c>
      <c r="D266" s="26">
        <v>12.37763773</v>
      </c>
      <c r="E266" s="26">
        <v>15.128687129999999</v>
      </c>
      <c r="F266" s="26">
        <v>183.28194210000001</v>
      </c>
      <c r="G266" s="26">
        <v>242.67342099999999</v>
      </c>
      <c r="H266" s="26">
        <v>257.8007154</v>
      </c>
      <c r="I266" s="26">
        <v>15.92505544</v>
      </c>
      <c r="J266" s="26">
        <v>10.56491166</v>
      </c>
      <c r="K266" s="26">
        <v>15.873789950000001</v>
      </c>
      <c r="M266" s="26">
        <v>1177</v>
      </c>
      <c r="N266" s="26">
        <v>93.041012140000007</v>
      </c>
      <c r="O266" s="26">
        <v>98.644811140000002</v>
      </c>
      <c r="P266" s="26">
        <v>98.302690179999999</v>
      </c>
      <c r="Q266" s="26">
        <v>227.175793</v>
      </c>
      <c r="R266" s="26">
        <v>179.2416068</v>
      </c>
      <c r="S266" s="26">
        <v>170.69276780000001</v>
      </c>
      <c r="T266" s="26">
        <v>98.943715510000004</v>
      </c>
      <c r="U266" s="26">
        <v>87.935960370000004</v>
      </c>
      <c r="V266" s="26">
        <v>101.8811778</v>
      </c>
      <c r="X266" s="26">
        <v>1177</v>
      </c>
      <c r="Y266" s="26">
        <v>9.7024556000000004</v>
      </c>
      <c r="Z266" s="26">
        <v>12.37763773</v>
      </c>
      <c r="AA266" s="26">
        <v>15.128687129999999</v>
      </c>
      <c r="AB266" s="26">
        <v>6.9001974549999998</v>
      </c>
      <c r="AC266" s="26">
        <v>10.32252497</v>
      </c>
      <c r="AD266" s="26">
        <v>6.5394320930000003</v>
      </c>
      <c r="AE266" s="26">
        <v>16.520859519999998</v>
      </c>
      <c r="AF266" s="26">
        <v>17.613383890000001</v>
      </c>
      <c r="AG266" s="26">
        <v>12.794564810000001</v>
      </c>
      <c r="AI266" s="26">
        <v>1177</v>
      </c>
      <c r="AJ266" s="26">
        <v>93.041012140000007</v>
      </c>
      <c r="AK266" s="26">
        <v>98.644811140000002</v>
      </c>
      <c r="AL266" s="26">
        <v>98.302690179999999</v>
      </c>
      <c r="AM266" s="26">
        <v>24.738451869999999</v>
      </c>
      <c r="AN266" s="26">
        <v>22.009691759999999</v>
      </c>
      <c r="AO266" s="26">
        <v>20.421067770000001</v>
      </c>
      <c r="AP266" s="26">
        <v>16.454716380000001</v>
      </c>
      <c r="AQ266" s="26">
        <v>16.177933159999998</v>
      </c>
      <c r="AR266" s="26">
        <v>17.118579629999999</v>
      </c>
      <c r="AT266" s="26">
        <v>1177</v>
      </c>
      <c r="AU266" s="26">
        <v>9.7024556000000004</v>
      </c>
      <c r="AV266" s="26">
        <v>12.37763773</v>
      </c>
      <c r="AW266" s="26">
        <v>15.128687129999999</v>
      </c>
      <c r="AX266" s="26">
        <v>50.295480269999999</v>
      </c>
      <c r="AY266" s="26">
        <v>43.211826440000003</v>
      </c>
      <c r="AZ266" s="26">
        <v>58.39496621</v>
      </c>
      <c r="BA266" s="26">
        <v>16.520859519999998</v>
      </c>
      <c r="BB266" s="26">
        <v>17.613383890000001</v>
      </c>
      <c r="BC266" s="26">
        <v>12.794564810000001</v>
      </c>
      <c r="BE266" s="26">
        <v>1177</v>
      </c>
      <c r="BF266" s="26">
        <v>93.041012140000007</v>
      </c>
      <c r="BG266" s="26">
        <v>98.644811140000002</v>
      </c>
      <c r="BH266" s="26">
        <v>98.302690179999999</v>
      </c>
      <c r="BI266" s="26">
        <v>24.738451869999999</v>
      </c>
      <c r="BJ266" s="26">
        <v>22.009691759999999</v>
      </c>
      <c r="BK266" s="26">
        <v>20.421067770000001</v>
      </c>
      <c r="BL266" s="26">
        <v>16.454716380000001</v>
      </c>
      <c r="BM266" s="26">
        <v>16.177933159999998</v>
      </c>
      <c r="BN266" s="26">
        <v>17.118579629999999</v>
      </c>
    </row>
    <row r="267" spans="2:66">
      <c r="B267" s="25">
        <v>1182</v>
      </c>
      <c r="C267" s="26">
        <v>9.5949469559999994</v>
      </c>
      <c r="D267" s="26">
        <v>12.21918192</v>
      </c>
      <c r="E267" s="26">
        <v>15.306404779999999</v>
      </c>
      <c r="F267" s="26">
        <v>180.94411890000001</v>
      </c>
      <c r="G267" s="26">
        <v>243.47638190000001</v>
      </c>
      <c r="H267" s="26">
        <v>259.34096699999998</v>
      </c>
      <c r="I267" s="26">
        <v>15.948719909999999</v>
      </c>
      <c r="J267" s="26">
        <v>10.329247799999999</v>
      </c>
      <c r="K267" s="26">
        <v>16.323997890000001</v>
      </c>
      <c r="M267" s="26">
        <v>1182</v>
      </c>
      <c r="N267" s="26">
        <v>93.854725639999998</v>
      </c>
      <c r="O267" s="26">
        <v>99.400700490000006</v>
      </c>
      <c r="P267" s="26">
        <v>96.919734989999995</v>
      </c>
      <c r="Q267" s="26">
        <v>228.91795619999999</v>
      </c>
      <c r="R267" s="26">
        <v>179.3974053</v>
      </c>
      <c r="S267" s="26">
        <v>172.77781150000001</v>
      </c>
      <c r="T267" s="26">
        <v>98.35684492</v>
      </c>
      <c r="U267" s="26">
        <v>87.997359700000004</v>
      </c>
      <c r="V267" s="26">
        <v>102.70897069999999</v>
      </c>
      <c r="X267" s="26">
        <v>1182</v>
      </c>
      <c r="Y267" s="26">
        <v>9.5949469559999994</v>
      </c>
      <c r="Z267" s="26">
        <v>12.21918192</v>
      </c>
      <c r="AA267" s="26">
        <v>15.306404779999999</v>
      </c>
      <c r="AB267" s="26">
        <v>7.0559782550000003</v>
      </c>
      <c r="AC267" s="26">
        <v>10.127991979999999</v>
      </c>
      <c r="AD267" s="26">
        <v>6.4587058510000004</v>
      </c>
      <c r="AE267" s="26">
        <v>17.097951370000001</v>
      </c>
      <c r="AF267" s="26">
        <v>17.529047370000001</v>
      </c>
      <c r="AG267" s="26">
        <v>12.932534820000001</v>
      </c>
      <c r="AI267" s="26">
        <v>1182</v>
      </c>
      <c r="AJ267" s="26">
        <v>93.854725639999998</v>
      </c>
      <c r="AK267" s="26">
        <v>99.400700490000006</v>
      </c>
      <c r="AL267" s="26">
        <v>96.919734989999995</v>
      </c>
      <c r="AM267" s="26">
        <v>24.448108560000001</v>
      </c>
      <c r="AN267" s="26">
        <v>21.799428070000001</v>
      </c>
      <c r="AO267" s="26">
        <v>20.306931819999999</v>
      </c>
      <c r="AP267" s="26">
        <v>16.542259489999999</v>
      </c>
      <c r="AQ267" s="26">
        <v>16.401558189999999</v>
      </c>
      <c r="AR267" s="26">
        <v>16.946518699999999</v>
      </c>
      <c r="AT267" s="26">
        <v>1182</v>
      </c>
      <c r="AU267" s="26">
        <v>9.5949469559999994</v>
      </c>
      <c r="AV267" s="26">
        <v>12.21918192</v>
      </c>
      <c r="AW267" s="26">
        <v>15.306404779999999</v>
      </c>
      <c r="AX267" s="26">
        <v>49.768533580000003</v>
      </c>
      <c r="AY267" s="26">
        <v>43.83573569</v>
      </c>
      <c r="AZ267" s="26">
        <v>57.719724990000003</v>
      </c>
      <c r="BA267" s="26">
        <v>17.097951370000001</v>
      </c>
      <c r="BB267" s="26">
        <v>17.529047370000001</v>
      </c>
      <c r="BC267" s="26">
        <v>12.932534820000001</v>
      </c>
      <c r="BE267" s="26">
        <v>1182</v>
      </c>
      <c r="BF267" s="26">
        <v>93.854725639999998</v>
      </c>
      <c r="BG267" s="26">
        <v>99.400700490000006</v>
      </c>
      <c r="BH267" s="26">
        <v>96.919734989999995</v>
      </c>
      <c r="BI267" s="26">
        <v>24.448108560000001</v>
      </c>
      <c r="BJ267" s="26">
        <v>21.799428070000001</v>
      </c>
      <c r="BK267" s="26">
        <v>20.306931819999999</v>
      </c>
      <c r="BL267" s="26">
        <v>16.542259489999999</v>
      </c>
      <c r="BM267" s="26">
        <v>16.401558189999999</v>
      </c>
      <c r="BN267" s="26">
        <v>16.946518699999999</v>
      </c>
    </row>
    <row r="268" spans="2:66">
      <c r="B268" s="25">
        <v>1186</v>
      </c>
      <c r="C268" s="26">
        <v>9.6568380260000009</v>
      </c>
      <c r="D268" s="26">
        <v>11.91791416</v>
      </c>
      <c r="E268" s="26">
        <v>15.21439954</v>
      </c>
      <c r="F268" s="26">
        <v>181.6083596</v>
      </c>
      <c r="G268" s="26">
        <v>238.82452749999999</v>
      </c>
      <c r="H268" s="26">
        <v>257.40081509999999</v>
      </c>
      <c r="I268" s="26">
        <v>15.984162469999999</v>
      </c>
      <c r="J268" s="26">
        <v>10.16707177</v>
      </c>
      <c r="K268" s="26">
        <v>16.2493993</v>
      </c>
      <c r="M268" s="26">
        <v>1186</v>
      </c>
      <c r="N268" s="26">
        <v>94.666380910000001</v>
      </c>
      <c r="O268" s="26">
        <v>98.395100229999997</v>
      </c>
      <c r="P268" s="26">
        <v>97.891472329999999</v>
      </c>
      <c r="Q268" s="26">
        <v>230.1505434</v>
      </c>
      <c r="R268" s="26">
        <v>179.46889909999999</v>
      </c>
      <c r="S268" s="26">
        <v>169.17549750000001</v>
      </c>
      <c r="T268" s="26">
        <v>97.952791559999994</v>
      </c>
      <c r="U268" s="26">
        <v>87.869495079999993</v>
      </c>
      <c r="V268" s="26">
        <v>102.0442508</v>
      </c>
      <c r="X268" s="26">
        <v>1186</v>
      </c>
      <c r="Y268" s="26">
        <v>9.6568380260000009</v>
      </c>
      <c r="Z268" s="26">
        <v>11.91791416</v>
      </c>
      <c r="AA268" s="26">
        <v>15.21439954</v>
      </c>
      <c r="AB268" s="26">
        <v>6.9797028660000002</v>
      </c>
      <c r="AC268" s="26">
        <v>10.402427490000001</v>
      </c>
      <c r="AD268" s="26">
        <v>6.5397398469999999</v>
      </c>
      <c r="AE268" s="26">
        <v>16.598821690000001</v>
      </c>
      <c r="AF268" s="26">
        <v>17.61549892</v>
      </c>
      <c r="AG268" s="26">
        <v>13.071039259999999</v>
      </c>
      <c r="AI268" s="26">
        <v>1186</v>
      </c>
      <c r="AJ268" s="26">
        <v>94.666380910000001</v>
      </c>
      <c r="AK268" s="26">
        <v>98.395100229999997</v>
      </c>
      <c r="AL268" s="26">
        <v>97.891472329999999</v>
      </c>
      <c r="AM268" s="26">
        <v>24.775934889999998</v>
      </c>
      <c r="AN268" s="26">
        <v>21.306775349999999</v>
      </c>
      <c r="AO268" s="26">
        <v>20.456719140000001</v>
      </c>
      <c r="AP268" s="26">
        <v>16.484353550000002</v>
      </c>
      <c r="AQ268" s="26">
        <v>16.040449779999999</v>
      </c>
      <c r="AR268" s="26">
        <v>16.886293080000002</v>
      </c>
      <c r="AT268" s="26">
        <v>1186</v>
      </c>
      <c r="AU268" s="26">
        <v>9.6568380260000009</v>
      </c>
      <c r="AV268" s="26">
        <v>11.91791416</v>
      </c>
      <c r="AW268" s="26">
        <v>15.21439954</v>
      </c>
      <c r="AX268" s="26">
        <v>49.558160129999997</v>
      </c>
      <c r="AY268" s="26">
        <v>43.334759660000003</v>
      </c>
      <c r="AZ268" s="26">
        <v>57.96515539</v>
      </c>
      <c r="BA268" s="26">
        <v>16.598821690000001</v>
      </c>
      <c r="BB268" s="26">
        <v>17.61549892</v>
      </c>
      <c r="BC268" s="26">
        <v>13.071039259999999</v>
      </c>
      <c r="BE268" s="26">
        <v>1186</v>
      </c>
      <c r="BF268" s="26">
        <v>94.666380910000001</v>
      </c>
      <c r="BG268" s="26">
        <v>98.395100229999997</v>
      </c>
      <c r="BH268" s="26">
        <v>97.891472329999999</v>
      </c>
      <c r="BI268" s="26">
        <v>24.775934889999998</v>
      </c>
      <c r="BJ268" s="26">
        <v>21.306775349999999</v>
      </c>
      <c r="BK268" s="26">
        <v>20.456719140000001</v>
      </c>
      <c r="BL268" s="26">
        <v>16.484353550000002</v>
      </c>
      <c r="BM268" s="26">
        <v>16.040449779999999</v>
      </c>
      <c r="BN268" s="26">
        <v>16.886293080000002</v>
      </c>
    </row>
    <row r="269" spans="2:66">
      <c r="B269" s="25">
        <v>1191</v>
      </c>
      <c r="C269" s="26">
        <v>9.5844401210000001</v>
      </c>
      <c r="D269" s="26">
        <v>12.00834171</v>
      </c>
      <c r="E269" s="26">
        <v>15.16512754</v>
      </c>
      <c r="F269" s="26">
        <v>179.7085817</v>
      </c>
      <c r="G269" s="26">
        <v>239.75647950000001</v>
      </c>
      <c r="H269" s="26">
        <v>257.75026359999998</v>
      </c>
      <c r="I269" s="26">
        <v>16.348049280000001</v>
      </c>
      <c r="J269" s="26">
        <v>10.3558561</v>
      </c>
      <c r="K269" s="26">
        <v>16.48306569</v>
      </c>
      <c r="M269" s="26">
        <v>1191</v>
      </c>
      <c r="N269" s="26">
        <v>93.305166810000003</v>
      </c>
      <c r="O269" s="26">
        <v>99.017738559999998</v>
      </c>
      <c r="P269" s="26">
        <v>97.779066950000001</v>
      </c>
      <c r="Q269" s="26">
        <v>227.6953685</v>
      </c>
      <c r="R269" s="26">
        <v>181.94066760000001</v>
      </c>
      <c r="S269" s="26">
        <v>171.732844</v>
      </c>
      <c r="T269" s="26">
        <v>98.036119450000001</v>
      </c>
      <c r="U269" s="26">
        <v>86.439190170000003</v>
      </c>
      <c r="V269" s="26">
        <v>101.5095515</v>
      </c>
      <c r="X269" s="26">
        <v>1191</v>
      </c>
      <c r="Y269" s="26">
        <v>9.5844401210000001</v>
      </c>
      <c r="Z269" s="26">
        <v>12.00834171</v>
      </c>
      <c r="AA269" s="26">
        <v>15.16512754</v>
      </c>
      <c r="AB269" s="26">
        <v>6.9113474970000004</v>
      </c>
      <c r="AC269" s="26">
        <v>10.24313383</v>
      </c>
      <c r="AD269" s="26">
        <v>6.5277487220000001</v>
      </c>
      <c r="AE269" s="26">
        <v>17.24822052</v>
      </c>
      <c r="AF269" s="26">
        <v>17.793587309999999</v>
      </c>
      <c r="AG269" s="26">
        <v>13.31889898</v>
      </c>
      <c r="AI269" s="26">
        <v>1191</v>
      </c>
      <c r="AJ269" s="26">
        <v>93.305166810000003</v>
      </c>
      <c r="AK269" s="26">
        <v>99.017738559999998</v>
      </c>
      <c r="AL269" s="26">
        <v>97.779066950000001</v>
      </c>
      <c r="AM269" s="26">
        <v>24.32315423</v>
      </c>
      <c r="AN269" s="26">
        <v>21.79091902</v>
      </c>
      <c r="AO269" s="26">
        <v>20.384401350000001</v>
      </c>
      <c r="AP269" s="26">
        <v>16.42425106</v>
      </c>
      <c r="AQ269" s="26">
        <v>16.066944429999999</v>
      </c>
      <c r="AR269" s="26">
        <v>17.094315219999999</v>
      </c>
      <c r="AT269" s="26">
        <v>1191</v>
      </c>
      <c r="AU269" s="26">
        <v>9.5844401210000001</v>
      </c>
      <c r="AV269" s="26">
        <v>12.00834171</v>
      </c>
      <c r="AW269" s="26">
        <v>15.16512754</v>
      </c>
      <c r="AX269" s="26">
        <v>49.75567178</v>
      </c>
      <c r="AY269" s="26">
        <v>43.519508180000003</v>
      </c>
      <c r="AZ269" s="26">
        <v>57.691309769999997</v>
      </c>
      <c r="BA269" s="26">
        <v>17.24822052</v>
      </c>
      <c r="BB269" s="26">
        <v>17.793587309999999</v>
      </c>
      <c r="BC269" s="26">
        <v>13.31889898</v>
      </c>
      <c r="BE269" s="26">
        <v>1191</v>
      </c>
      <c r="BF269" s="26">
        <v>93.305166810000003</v>
      </c>
      <c r="BG269" s="26">
        <v>99.017738559999998</v>
      </c>
      <c r="BH269" s="26">
        <v>97.779066950000001</v>
      </c>
      <c r="BI269" s="26">
        <v>24.32315423</v>
      </c>
      <c r="BJ269" s="26">
        <v>21.79091902</v>
      </c>
      <c r="BK269" s="26">
        <v>20.384401350000001</v>
      </c>
      <c r="BL269" s="26">
        <v>16.42425106</v>
      </c>
      <c r="BM269" s="26">
        <v>16.066944429999999</v>
      </c>
      <c r="BN269" s="26">
        <v>17.094315219999999</v>
      </c>
    </row>
    <row r="270" spans="2:66">
      <c r="B270" s="25">
        <v>1195</v>
      </c>
      <c r="C270" s="26">
        <v>9.8052422319999994</v>
      </c>
      <c r="D270" s="26">
        <v>11.79777999</v>
      </c>
      <c r="E270" s="26">
        <v>15.505840429999999</v>
      </c>
      <c r="F270" s="26">
        <v>180.6508661</v>
      </c>
      <c r="G270" s="26">
        <v>235.06156569999999</v>
      </c>
      <c r="H270" s="26">
        <v>253.91083510000001</v>
      </c>
      <c r="I270" s="26">
        <v>16.190212500000001</v>
      </c>
      <c r="J270" s="26">
        <v>10.54237936</v>
      </c>
      <c r="K270" s="26">
        <v>16.210519810000001</v>
      </c>
      <c r="M270" s="26">
        <v>1195</v>
      </c>
      <c r="N270" s="26">
        <v>93.927716889999999</v>
      </c>
      <c r="O270" s="26">
        <v>98.685298059999994</v>
      </c>
      <c r="P270" s="26">
        <v>97.513752719999999</v>
      </c>
      <c r="Q270" s="26">
        <v>225.89104169999999</v>
      </c>
      <c r="R270" s="26">
        <v>179.58146679999999</v>
      </c>
      <c r="S270" s="26">
        <v>170.79596290000001</v>
      </c>
      <c r="T270" s="26">
        <v>97.992934039999994</v>
      </c>
      <c r="U270" s="26">
        <v>86.832378730000002</v>
      </c>
      <c r="V270" s="26">
        <v>100.2465354</v>
      </c>
      <c r="X270" s="26">
        <v>1195</v>
      </c>
      <c r="Y270" s="26">
        <v>9.8052422319999994</v>
      </c>
      <c r="Z270" s="26">
        <v>11.79777999</v>
      </c>
      <c r="AA270" s="26">
        <v>15.505840429999999</v>
      </c>
      <c r="AB270" s="26">
        <v>7.0227801110000003</v>
      </c>
      <c r="AC270" s="26">
        <v>10.44296087</v>
      </c>
      <c r="AD270" s="26">
        <v>6.5282545929999998</v>
      </c>
      <c r="AE270" s="26">
        <v>16.783103310000001</v>
      </c>
      <c r="AF270" s="26">
        <v>17.374184379999999</v>
      </c>
      <c r="AG270" s="26">
        <v>13.057877830000001</v>
      </c>
      <c r="AI270" s="26">
        <v>1195</v>
      </c>
      <c r="AJ270" s="26">
        <v>93.927716889999999</v>
      </c>
      <c r="AK270" s="26">
        <v>98.685298059999994</v>
      </c>
      <c r="AL270" s="26">
        <v>97.513752719999999</v>
      </c>
      <c r="AM270" s="26">
        <v>24.412070629999999</v>
      </c>
      <c r="AN270" s="26">
        <v>22.020325620000001</v>
      </c>
      <c r="AO270" s="26">
        <v>20.248137929999999</v>
      </c>
      <c r="AP270" s="26">
        <v>16.409097089999999</v>
      </c>
      <c r="AQ270" s="26">
        <v>16.17166404</v>
      </c>
      <c r="AR270" s="26">
        <v>17.001801029999999</v>
      </c>
      <c r="AT270" s="26">
        <v>1195</v>
      </c>
      <c r="AU270" s="26">
        <v>9.8052422319999994</v>
      </c>
      <c r="AV270" s="26">
        <v>11.79777999</v>
      </c>
      <c r="AW270" s="26">
        <v>15.505840429999999</v>
      </c>
      <c r="AX270" s="26">
        <v>49.689725439999997</v>
      </c>
      <c r="AY270" s="26">
        <v>43.338002899999999</v>
      </c>
      <c r="AZ270" s="26">
        <v>57.669060049999999</v>
      </c>
      <c r="BA270" s="26">
        <v>16.783103310000001</v>
      </c>
      <c r="BB270" s="26">
        <v>17.374184379999999</v>
      </c>
      <c r="BC270" s="26">
        <v>13.057877830000001</v>
      </c>
      <c r="BE270" s="26">
        <v>1195</v>
      </c>
      <c r="BF270" s="26">
        <v>93.927716889999999</v>
      </c>
      <c r="BG270" s="26">
        <v>98.685298059999994</v>
      </c>
      <c r="BH270" s="26">
        <v>97.513752719999999</v>
      </c>
      <c r="BI270" s="26">
        <v>24.412070629999999</v>
      </c>
      <c r="BJ270" s="26">
        <v>22.020325620000001</v>
      </c>
      <c r="BK270" s="26">
        <v>20.248137929999999</v>
      </c>
      <c r="BL270" s="26">
        <v>16.409097089999999</v>
      </c>
      <c r="BM270" s="26">
        <v>16.17166404</v>
      </c>
      <c r="BN270" s="26">
        <v>17.001801029999999</v>
      </c>
    </row>
    <row r="271" spans="2:66">
      <c r="B271" s="25">
        <v>1200</v>
      </c>
      <c r="C271" s="26">
        <v>9.5847344329999995</v>
      </c>
      <c r="D271" s="26">
        <v>11.72075839</v>
      </c>
      <c r="E271" s="26">
        <v>15.34337103</v>
      </c>
      <c r="F271" s="26">
        <v>180.2496936</v>
      </c>
      <c r="G271" s="26">
        <v>240.0134626</v>
      </c>
      <c r="H271" s="26">
        <v>258.96031779999998</v>
      </c>
      <c r="I271" s="26">
        <v>16.07355209</v>
      </c>
      <c r="J271" s="26">
        <v>10.517064960000001</v>
      </c>
      <c r="K271" s="26">
        <v>16.122726</v>
      </c>
      <c r="M271" s="26">
        <v>1200</v>
      </c>
      <c r="N271" s="26">
        <v>93.013766410000002</v>
      </c>
      <c r="O271" s="26">
        <v>99.129322200000004</v>
      </c>
      <c r="P271" s="26">
        <v>97.246171889999999</v>
      </c>
      <c r="Q271" s="26">
        <v>228.60325990000001</v>
      </c>
      <c r="R271" s="26">
        <v>180.6271625</v>
      </c>
      <c r="S271" s="26">
        <v>169.54067459999999</v>
      </c>
      <c r="T271" s="26">
        <v>98.665482249999997</v>
      </c>
      <c r="U271" s="26">
        <v>87.049968879999994</v>
      </c>
      <c r="V271" s="26">
        <v>100.5189572</v>
      </c>
      <c r="X271" s="26">
        <v>1200</v>
      </c>
      <c r="Y271" s="26">
        <v>9.5847344329999995</v>
      </c>
      <c r="Z271" s="26">
        <v>11.72075839</v>
      </c>
      <c r="AA271" s="26">
        <v>15.34337103</v>
      </c>
      <c r="AB271" s="26">
        <v>7.0211737989999996</v>
      </c>
      <c r="AC271" s="26">
        <v>10.04053581</v>
      </c>
      <c r="AD271" s="26">
        <v>6.4251491679999999</v>
      </c>
      <c r="AE271" s="26">
        <v>16.500227769999999</v>
      </c>
      <c r="AF271" s="26">
        <v>17.486574829999999</v>
      </c>
      <c r="AG271" s="26">
        <v>13.12637881</v>
      </c>
      <c r="AI271" s="26">
        <v>1200</v>
      </c>
      <c r="AJ271" s="26">
        <v>93.013766410000002</v>
      </c>
      <c r="AK271" s="26">
        <v>99.129322200000004</v>
      </c>
      <c r="AL271" s="26">
        <v>97.246171889999999</v>
      </c>
      <c r="AM271" s="26">
        <v>24.036603889999999</v>
      </c>
      <c r="AN271" s="26">
        <v>21.68280656</v>
      </c>
      <c r="AO271" s="26">
        <v>20.20273852</v>
      </c>
      <c r="AP271" s="26">
        <v>16.23444576</v>
      </c>
      <c r="AQ271" s="26">
        <v>16.57881317</v>
      </c>
      <c r="AR271" s="26">
        <v>16.974790089999999</v>
      </c>
      <c r="AT271" s="26">
        <v>1200</v>
      </c>
      <c r="AU271" s="26">
        <v>9.5847344329999995</v>
      </c>
      <c r="AV271" s="26">
        <v>11.72075839</v>
      </c>
      <c r="AW271" s="26">
        <v>15.34337103</v>
      </c>
      <c r="AX271" s="26">
        <v>49.574899049999999</v>
      </c>
      <c r="AY271" s="26">
        <v>43.233740969999999</v>
      </c>
      <c r="AZ271" s="26">
        <v>57.882776329999999</v>
      </c>
      <c r="BA271" s="26">
        <v>16.500227769999999</v>
      </c>
      <c r="BB271" s="26">
        <v>17.486574829999999</v>
      </c>
      <c r="BC271" s="26">
        <v>13.12637881</v>
      </c>
      <c r="BE271" s="26">
        <v>1200</v>
      </c>
      <c r="BF271" s="26">
        <v>93.013766410000002</v>
      </c>
      <c r="BG271" s="26">
        <v>99.129322200000004</v>
      </c>
      <c r="BH271" s="26">
        <v>97.246171889999999</v>
      </c>
      <c r="BI271" s="26">
        <v>24.036603889999999</v>
      </c>
      <c r="BJ271" s="26">
        <v>21.68280656</v>
      </c>
      <c r="BK271" s="26">
        <v>20.20273852</v>
      </c>
      <c r="BL271" s="26">
        <v>16.23444576</v>
      </c>
      <c r="BM271" s="26">
        <v>16.57881317</v>
      </c>
      <c r="BN271" s="26">
        <v>16.974790089999999</v>
      </c>
    </row>
  </sheetData>
  <mergeCells count="18">
    <mergeCell ref="BI1:BK1"/>
    <mergeCell ref="BL1:BN1"/>
    <mergeCell ref="BF1:BH1"/>
    <mergeCell ref="Y1:AA1"/>
    <mergeCell ref="AB1:AD1"/>
    <mergeCell ref="AX1:AZ1"/>
    <mergeCell ref="AE1:AG1"/>
    <mergeCell ref="AU1:AW1"/>
    <mergeCell ref="BA1:BC1"/>
    <mergeCell ref="AJ1:AL1"/>
    <mergeCell ref="AM1:AO1"/>
    <mergeCell ref="AP1:AR1"/>
    <mergeCell ref="T1:V1"/>
    <mergeCell ref="C1:E1"/>
    <mergeCell ref="F1:H1"/>
    <mergeCell ref="I1:K1"/>
    <mergeCell ref="N1:P1"/>
    <mergeCell ref="Q1:S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180F0-25DB-43C9-9EF0-EC62E99975A5}">
  <dimension ref="A1:BB404"/>
  <sheetViews>
    <sheetView tabSelected="1" workbookViewId="0"/>
  </sheetViews>
  <sheetFormatPr defaultRowHeight="15"/>
  <cols>
    <col min="1" max="2" width="9.140625" style="13"/>
    <col min="3" max="5" width="9.5703125" style="27" bestFit="1" customWidth="1"/>
    <col min="6" max="8" width="9.28515625" style="27" bestFit="1" customWidth="1"/>
    <col min="9" max="9" width="9.140625" style="27"/>
    <col min="10" max="10" width="10.5703125" style="27" bestFit="1" customWidth="1"/>
    <col min="11" max="16" width="9.5703125" style="27" bestFit="1" customWidth="1"/>
    <col min="17" max="17" width="9.140625" style="27"/>
    <col min="18" max="18" width="10.5703125" style="27" bestFit="1" customWidth="1"/>
    <col min="19" max="21" width="9.5703125" style="27" bestFit="1" customWidth="1"/>
    <col min="22" max="22" width="9.28515625" style="27" bestFit="1" customWidth="1"/>
    <col min="23" max="24" width="9.5703125" style="27" bestFit="1" customWidth="1"/>
    <col min="25" max="25" width="9.140625" style="27"/>
    <col min="26" max="26" width="10.5703125" style="27" bestFit="1" customWidth="1"/>
    <col min="27" max="32" width="9.5703125" style="27" bestFit="1" customWidth="1"/>
    <col min="33" max="33" width="9.140625" style="27"/>
    <col min="34" max="34" width="10.5703125" style="27" bestFit="1" customWidth="1"/>
    <col min="35" max="37" width="9.28515625" style="27" bestFit="1" customWidth="1"/>
    <col min="38" max="43" width="9.5703125" style="27" bestFit="1" customWidth="1"/>
    <col min="44" max="44" width="9.140625" style="27"/>
    <col min="45" max="45" width="10.5703125" style="27" bestFit="1" customWidth="1"/>
    <col min="46" max="48" width="9.28515625" style="27" bestFit="1" customWidth="1"/>
    <col min="49" max="51" width="9.5703125" style="27" bestFit="1" customWidth="1"/>
    <col min="52" max="52" width="9.28515625" style="27" bestFit="1" customWidth="1"/>
    <col min="53" max="54" width="9.5703125" style="27" bestFit="1" customWidth="1"/>
    <col min="55" max="16384" width="9.140625" style="13"/>
  </cols>
  <sheetData>
    <row r="1" spans="1:54">
      <c r="A1" s="30" t="s">
        <v>29</v>
      </c>
      <c r="B1" s="25" t="s">
        <v>28</v>
      </c>
      <c r="C1" s="31" t="s">
        <v>38</v>
      </c>
      <c r="D1" s="32"/>
      <c r="E1" s="33"/>
      <c r="F1" s="31" t="s">
        <v>45</v>
      </c>
      <c r="G1" s="32"/>
      <c r="H1" s="33"/>
      <c r="I1" s="29" t="s">
        <v>30</v>
      </c>
      <c r="J1" s="26" t="s">
        <v>28</v>
      </c>
      <c r="K1" s="31" t="s">
        <v>38</v>
      </c>
      <c r="L1" s="32"/>
      <c r="M1" s="33"/>
      <c r="N1" s="31" t="s">
        <v>45</v>
      </c>
      <c r="O1" s="32"/>
      <c r="P1" s="33"/>
      <c r="Q1" s="29" t="s">
        <v>31</v>
      </c>
      <c r="R1" s="26" t="s">
        <v>28</v>
      </c>
      <c r="S1" s="31" t="s">
        <v>38</v>
      </c>
      <c r="T1" s="32"/>
      <c r="U1" s="33"/>
      <c r="V1" s="31" t="s">
        <v>44</v>
      </c>
      <c r="W1" s="32"/>
      <c r="X1" s="33"/>
      <c r="Y1" s="29" t="s">
        <v>32</v>
      </c>
      <c r="Z1" s="26" t="s">
        <v>28</v>
      </c>
      <c r="AA1" s="31" t="s">
        <v>38</v>
      </c>
      <c r="AB1" s="32"/>
      <c r="AC1" s="33"/>
      <c r="AD1" s="31" t="s">
        <v>44</v>
      </c>
      <c r="AE1" s="32"/>
      <c r="AF1" s="33"/>
      <c r="AG1" s="27" t="s">
        <v>33</v>
      </c>
      <c r="AH1" s="26" t="s">
        <v>28</v>
      </c>
      <c r="AI1" s="31" t="s">
        <v>37</v>
      </c>
      <c r="AJ1" s="32"/>
      <c r="AK1" s="33"/>
      <c r="AL1" s="31" t="s">
        <v>36</v>
      </c>
      <c r="AM1" s="32"/>
      <c r="AN1" s="33"/>
      <c r="AO1" s="31" t="s">
        <v>38</v>
      </c>
      <c r="AP1" s="32"/>
      <c r="AQ1" s="33"/>
      <c r="AR1" s="29" t="s">
        <v>34</v>
      </c>
      <c r="AS1" s="26" t="s">
        <v>28</v>
      </c>
      <c r="AT1" s="31" t="s">
        <v>37</v>
      </c>
      <c r="AU1" s="32"/>
      <c r="AV1" s="33"/>
      <c r="AW1" s="31" t="s">
        <v>36</v>
      </c>
      <c r="AX1" s="32"/>
      <c r="AY1" s="33"/>
      <c r="AZ1" s="31" t="s">
        <v>38</v>
      </c>
      <c r="BA1" s="32"/>
      <c r="BB1" s="33"/>
    </row>
    <row r="2" spans="1:54">
      <c r="B2" s="25">
        <v>0</v>
      </c>
      <c r="C2" s="26">
        <v>4.789053687</v>
      </c>
      <c r="D2" s="26">
        <v>3.4756109080000002</v>
      </c>
      <c r="E2" s="26">
        <v>7.8469441700000004</v>
      </c>
      <c r="F2" s="26">
        <v>15.00503984</v>
      </c>
      <c r="G2" s="26">
        <v>12.824581739999999</v>
      </c>
      <c r="H2" s="26">
        <v>20.852960540000002</v>
      </c>
      <c r="J2" s="26">
        <v>0</v>
      </c>
      <c r="K2" s="26">
        <v>4.208710999</v>
      </c>
      <c r="L2" s="26">
        <v>2.0915922070000001</v>
      </c>
      <c r="M2" s="26">
        <v>3.2593397839999998</v>
      </c>
      <c r="N2" s="26">
        <v>9.5267815270000007</v>
      </c>
      <c r="O2" s="26">
        <v>8.9537228570000007</v>
      </c>
      <c r="P2" s="26">
        <v>6.5000082629999998</v>
      </c>
      <c r="R2" s="26">
        <v>0</v>
      </c>
      <c r="S2" s="26">
        <v>4.789053687</v>
      </c>
      <c r="T2" s="26">
        <v>3.4756109080000002</v>
      </c>
      <c r="U2" s="26">
        <v>7.8469441700000004</v>
      </c>
      <c r="V2" s="26">
        <v>12.26984961</v>
      </c>
      <c r="W2" s="26">
        <v>6.9826338569999997</v>
      </c>
      <c r="X2" s="26">
        <v>10.87774391</v>
      </c>
      <c r="Z2" s="26">
        <v>0</v>
      </c>
      <c r="AA2" s="26">
        <v>4.208710999</v>
      </c>
      <c r="AB2" s="26">
        <v>2.0915922070000001</v>
      </c>
      <c r="AC2" s="26">
        <v>3.2593397839999998</v>
      </c>
      <c r="AD2" s="26">
        <v>4.9963580329999999</v>
      </c>
      <c r="AE2" s="26">
        <v>5.1870826130000003</v>
      </c>
      <c r="AF2" s="26">
        <v>4.2103517799999999</v>
      </c>
      <c r="AH2" s="26">
        <v>0</v>
      </c>
      <c r="AI2" s="26">
        <v>35.65992</v>
      </c>
      <c r="AJ2" s="26">
        <v>36.216929999999998</v>
      </c>
      <c r="AK2" s="26">
        <v>35.659924770000003</v>
      </c>
      <c r="AL2" s="26">
        <v>211.1413</v>
      </c>
      <c r="AM2" s="26">
        <v>115.1781</v>
      </c>
      <c r="AN2" s="26">
        <v>284.05340000000001</v>
      </c>
      <c r="AO2" s="26">
        <v>32.2278406</v>
      </c>
      <c r="AP2" s="26">
        <v>44.40653022</v>
      </c>
      <c r="AQ2" s="26">
        <v>32.182989999999997</v>
      </c>
      <c r="AS2" s="26">
        <v>0</v>
      </c>
      <c r="AT2" s="26">
        <v>29.473099999999999</v>
      </c>
      <c r="AU2" s="26">
        <v>36.70167</v>
      </c>
      <c r="AV2" s="26">
        <v>42.307028610000003</v>
      </c>
      <c r="AW2" s="26"/>
      <c r="AX2" s="26"/>
      <c r="AY2" s="26"/>
      <c r="AZ2" s="26">
        <v>66.158850000000001</v>
      </c>
      <c r="BA2" s="26">
        <v>81.455039999999997</v>
      </c>
      <c r="BB2" s="26">
        <v>95.795850000000002</v>
      </c>
    </row>
    <row r="3" spans="1:54">
      <c r="B3" s="25">
        <v>4</v>
      </c>
      <c r="C3" s="26">
        <v>4.58143703</v>
      </c>
      <c r="D3" s="26">
        <v>3.6052946000000001</v>
      </c>
      <c r="E3" s="26">
        <v>7.8659913909999997</v>
      </c>
      <c r="F3" s="26">
        <v>14.967866770000001</v>
      </c>
      <c r="G3" s="26">
        <v>13.23429039</v>
      </c>
      <c r="H3" s="26">
        <v>20.588205550000001</v>
      </c>
      <c r="J3" s="26">
        <v>4</v>
      </c>
      <c r="K3" s="26">
        <v>4.3222811639999996</v>
      </c>
      <c r="L3" s="26">
        <v>2.002511057</v>
      </c>
      <c r="M3" s="26">
        <v>3.0472630110000001</v>
      </c>
      <c r="N3" s="26">
        <v>9.5376869109999998</v>
      </c>
      <c r="O3" s="26">
        <v>9.2431543260000009</v>
      </c>
      <c r="P3" s="26">
        <v>6.5236445119999997</v>
      </c>
      <c r="R3" s="26">
        <v>4</v>
      </c>
      <c r="S3" s="26">
        <v>4.58143703</v>
      </c>
      <c r="T3" s="26">
        <v>3.6052946000000001</v>
      </c>
      <c r="U3" s="26">
        <v>7.8659913909999997</v>
      </c>
      <c r="V3" s="26">
        <v>12.2112301</v>
      </c>
      <c r="W3" s="26">
        <v>6.831129099</v>
      </c>
      <c r="X3" s="26">
        <v>10.9199077</v>
      </c>
      <c r="Z3" s="26">
        <v>4</v>
      </c>
      <c r="AA3" s="26">
        <v>4.3222811639999996</v>
      </c>
      <c r="AB3" s="26">
        <v>2.002511057</v>
      </c>
      <c r="AC3" s="26">
        <v>3.0472630110000001</v>
      </c>
      <c r="AD3" s="26">
        <v>4.804619325</v>
      </c>
      <c r="AE3" s="26">
        <v>5.0931852009999998</v>
      </c>
      <c r="AF3" s="26">
        <v>4.1900342330000004</v>
      </c>
      <c r="AH3" s="26">
        <v>4</v>
      </c>
      <c r="AI3" s="26">
        <v>35.291460000000001</v>
      </c>
      <c r="AJ3" s="26">
        <v>36.311360000000001</v>
      </c>
      <c r="AK3" s="26">
        <v>35.291458489999997</v>
      </c>
      <c r="AL3" s="26">
        <v>212.24529999999999</v>
      </c>
      <c r="AM3" s="26">
        <v>119.81570000000001</v>
      </c>
      <c r="AN3" s="26">
        <v>282.84870000000001</v>
      </c>
      <c r="AO3" s="26">
        <v>41.737415849999998</v>
      </c>
      <c r="AP3" s="26">
        <v>58.164693810000003</v>
      </c>
      <c r="AQ3" s="26">
        <v>43.8476</v>
      </c>
      <c r="AS3" s="26">
        <v>4</v>
      </c>
      <c r="AT3" s="26">
        <v>28.87396</v>
      </c>
      <c r="AU3" s="26">
        <v>36.547649999999997</v>
      </c>
      <c r="AV3" s="26">
        <v>42.854729689999999</v>
      </c>
      <c r="AW3" s="26">
        <v>678.12840000000006</v>
      </c>
      <c r="AX3" s="26">
        <v>529.65179999999998</v>
      </c>
      <c r="AY3" s="26">
        <v>756.72249999999997</v>
      </c>
      <c r="AZ3" s="26">
        <v>65.780929999999998</v>
      </c>
      <c r="BA3" s="26">
        <v>86.531589999999994</v>
      </c>
      <c r="BB3" s="26">
        <v>96.342169999999996</v>
      </c>
    </row>
    <row r="4" spans="1:54">
      <c r="B4" s="25">
        <v>9</v>
      </c>
      <c r="C4" s="26">
        <v>4.6906242489999999</v>
      </c>
      <c r="D4" s="26">
        <v>3.7677054459999999</v>
      </c>
      <c r="E4" s="26">
        <v>7.7307020440000001</v>
      </c>
      <c r="F4" s="26">
        <v>14.96506991</v>
      </c>
      <c r="G4" s="26">
        <v>13.374025939999999</v>
      </c>
      <c r="H4" s="26">
        <v>20.489310119999999</v>
      </c>
      <c r="J4" s="26">
        <v>9</v>
      </c>
      <c r="K4" s="26">
        <v>4.4089231499999997</v>
      </c>
      <c r="L4" s="26">
        <v>2.190064392</v>
      </c>
      <c r="M4" s="26">
        <v>3.018600722</v>
      </c>
      <c r="N4" s="26">
        <v>9.5544000610000008</v>
      </c>
      <c r="O4" s="26">
        <v>9.1086798249999994</v>
      </c>
      <c r="P4" s="26">
        <v>6.4113026299999998</v>
      </c>
      <c r="R4" s="26">
        <v>9</v>
      </c>
      <c r="S4" s="26">
        <v>4.6906242489999999</v>
      </c>
      <c r="T4" s="26">
        <v>3.7677054459999999</v>
      </c>
      <c r="U4" s="26">
        <v>7.7307020440000001</v>
      </c>
      <c r="V4" s="26">
        <v>12.25725353</v>
      </c>
      <c r="W4" s="26">
        <v>6.8387537109999998</v>
      </c>
      <c r="X4" s="26">
        <v>11.109465699999999</v>
      </c>
      <c r="Z4" s="26">
        <v>9</v>
      </c>
      <c r="AA4" s="26">
        <v>4.4089231499999997</v>
      </c>
      <c r="AB4" s="26">
        <v>2.190064392</v>
      </c>
      <c r="AC4" s="26">
        <v>3.018600722</v>
      </c>
      <c r="AD4" s="26">
        <v>4.9094114659999999</v>
      </c>
      <c r="AE4" s="26">
        <v>5.2925416070000004</v>
      </c>
      <c r="AF4" s="26">
        <v>4.3172079820000002</v>
      </c>
      <c r="AH4" s="26">
        <v>9</v>
      </c>
      <c r="AI4" s="26">
        <v>35.501939999999998</v>
      </c>
      <c r="AJ4" s="26">
        <v>37.130049999999997</v>
      </c>
      <c r="AK4" s="26">
        <v>35.501940740000002</v>
      </c>
      <c r="AL4" s="26">
        <v>210.49969999999999</v>
      </c>
      <c r="AM4" s="26">
        <v>122.26430000000001</v>
      </c>
      <c r="AN4" s="26">
        <v>283.70769999999999</v>
      </c>
      <c r="AO4" s="26">
        <v>51.293475559999997</v>
      </c>
      <c r="AP4" s="26">
        <v>70.663952050000006</v>
      </c>
      <c r="AQ4" s="26">
        <v>55.067070000000001</v>
      </c>
      <c r="AS4" s="26">
        <v>9</v>
      </c>
      <c r="AT4" s="26">
        <v>29.176130000000001</v>
      </c>
      <c r="AU4" s="26">
        <v>36.10136</v>
      </c>
      <c r="AV4" s="26">
        <v>42.268204959999998</v>
      </c>
      <c r="AW4" s="26">
        <v>672.26620000000003</v>
      </c>
      <c r="AX4" s="26">
        <v>531.30730000000005</v>
      </c>
      <c r="AY4" s="26">
        <v>757.03009999999995</v>
      </c>
      <c r="AZ4" s="26">
        <v>68.132000000000005</v>
      </c>
      <c r="BA4" s="26">
        <v>90.951949999999997</v>
      </c>
      <c r="BB4" s="26">
        <v>97.663880000000006</v>
      </c>
    </row>
    <row r="5" spans="1:54">
      <c r="B5" s="25">
        <v>13</v>
      </c>
      <c r="C5" s="26">
        <v>4.695283635</v>
      </c>
      <c r="D5" s="26">
        <v>3.7333260519999998</v>
      </c>
      <c r="E5" s="26">
        <v>7.8775324070000003</v>
      </c>
      <c r="F5" s="26">
        <v>14.71571468</v>
      </c>
      <c r="G5" s="26">
        <v>13.66624446</v>
      </c>
      <c r="H5" s="26">
        <v>20.572871169999999</v>
      </c>
      <c r="J5" s="26">
        <v>13</v>
      </c>
      <c r="K5" s="26">
        <v>4.2911777879999997</v>
      </c>
      <c r="L5" s="26">
        <v>2.218647636</v>
      </c>
      <c r="M5" s="26">
        <v>3.237062007</v>
      </c>
      <c r="N5" s="26">
        <v>9.7539643490000003</v>
      </c>
      <c r="O5" s="26">
        <v>9.287766671</v>
      </c>
      <c r="P5" s="26">
        <v>6.4395525859999996</v>
      </c>
      <c r="R5" s="26">
        <v>13</v>
      </c>
      <c r="S5" s="26">
        <v>4.695283635</v>
      </c>
      <c r="T5" s="26">
        <v>3.7333260519999998</v>
      </c>
      <c r="U5" s="26">
        <v>7.8775324070000003</v>
      </c>
      <c r="V5" s="26">
        <v>12.09116043</v>
      </c>
      <c r="W5" s="26">
        <v>6.908977073</v>
      </c>
      <c r="X5" s="26">
        <v>10.85762407</v>
      </c>
      <c r="Z5" s="26">
        <v>13</v>
      </c>
      <c r="AA5" s="26">
        <v>4.2911777879999997</v>
      </c>
      <c r="AB5" s="26">
        <v>2.218647636</v>
      </c>
      <c r="AC5" s="26">
        <v>3.237062007</v>
      </c>
      <c r="AD5" s="26">
        <v>4.8675276299999997</v>
      </c>
      <c r="AE5" s="26">
        <v>5.101444044</v>
      </c>
      <c r="AF5" s="26">
        <v>4.3933458319999996</v>
      </c>
      <c r="AH5" s="26">
        <v>13</v>
      </c>
      <c r="AI5" s="26">
        <v>35.208469999999998</v>
      </c>
      <c r="AJ5" s="26">
        <v>36.54072</v>
      </c>
      <c r="AK5" s="26">
        <v>35.208471490000001</v>
      </c>
      <c r="AL5" s="26">
        <v>211.42570000000001</v>
      </c>
      <c r="AM5" s="26">
        <v>124.3061</v>
      </c>
      <c r="AN5" s="26">
        <v>285.35090000000002</v>
      </c>
      <c r="AO5" s="26">
        <v>58.629508229999999</v>
      </c>
      <c r="AP5" s="26">
        <v>82.786508170000005</v>
      </c>
      <c r="AQ5" s="26">
        <v>63.768099999999997</v>
      </c>
      <c r="AS5" s="26">
        <v>13</v>
      </c>
      <c r="AT5" s="26">
        <v>29.171939999999999</v>
      </c>
      <c r="AU5" s="26">
        <v>36.391249999999999</v>
      </c>
      <c r="AV5" s="26">
        <v>42.064747060000002</v>
      </c>
      <c r="AW5" s="26">
        <v>673.45150000000001</v>
      </c>
      <c r="AX5" s="26">
        <v>530.79949999999997</v>
      </c>
      <c r="AY5" s="26">
        <v>757.02430000000004</v>
      </c>
      <c r="AZ5" s="26">
        <v>67.980869999999996</v>
      </c>
      <c r="BA5" s="26">
        <v>94.69068</v>
      </c>
      <c r="BB5" s="26">
        <v>99.982569999999996</v>
      </c>
    </row>
    <row r="6" spans="1:54">
      <c r="B6" s="25">
        <v>18</v>
      </c>
      <c r="C6" s="26">
        <v>4.6373238050000003</v>
      </c>
      <c r="D6" s="26">
        <v>3.9142895549999999</v>
      </c>
      <c r="E6" s="26">
        <v>8.0442062570000008</v>
      </c>
      <c r="F6" s="26">
        <v>15.17705293</v>
      </c>
      <c r="G6" s="26">
        <v>13.45676145</v>
      </c>
      <c r="H6" s="26">
        <v>20.762912270000001</v>
      </c>
      <c r="J6" s="26">
        <v>18</v>
      </c>
      <c r="K6" s="26">
        <v>4.3448841590000002</v>
      </c>
      <c r="L6" s="26">
        <v>2.1668932729999999</v>
      </c>
      <c r="M6" s="26">
        <v>3.0895683730000001</v>
      </c>
      <c r="N6" s="26">
        <v>9.7378378980000004</v>
      </c>
      <c r="O6" s="26">
        <v>9.3148175359999996</v>
      </c>
      <c r="P6" s="26">
        <v>6.587791825</v>
      </c>
      <c r="R6" s="26">
        <v>18</v>
      </c>
      <c r="S6" s="26">
        <v>4.6373238050000003</v>
      </c>
      <c r="T6" s="26">
        <v>3.9142895549999999</v>
      </c>
      <c r="U6" s="26">
        <v>8.0442062570000008</v>
      </c>
      <c r="V6" s="26">
        <v>12.22247598</v>
      </c>
      <c r="W6" s="26">
        <v>6.9352311369999997</v>
      </c>
      <c r="X6" s="26">
        <v>10.56276562</v>
      </c>
      <c r="Z6" s="26">
        <v>18</v>
      </c>
      <c r="AA6" s="26">
        <v>4.3448841590000002</v>
      </c>
      <c r="AB6" s="26">
        <v>2.1668932729999999</v>
      </c>
      <c r="AC6" s="26">
        <v>3.0895683730000001</v>
      </c>
      <c r="AD6" s="26">
        <v>4.8027799509999998</v>
      </c>
      <c r="AE6" s="26">
        <v>5.1838988099999996</v>
      </c>
      <c r="AF6" s="26">
        <v>4.2910334790000002</v>
      </c>
      <c r="AH6" s="26">
        <v>18</v>
      </c>
      <c r="AI6" s="26">
        <v>34.784370000000003</v>
      </c>
      <c r="AJ6" s="26">
        <v>37.07752</v>
      </c>
      <c r="AK6" s="26">
        <v>34.784373180000003</v>
      </c>
      <c r="AL6" s="26">
        <v>212.3389</v>
      </c>
      <c r="AM6" s="26">
        <v>126.374</v>
      </c>
      <c r="AN6" s="26">
        <v>283.51389999999998</v>
      </c>
      <c r="AO6" s="26">
        <v>66.229575190000006</v>
      </c>
      <c r="AP6" s="26">
        <v>91.562983020000004</v>
      </c>
      <c r="AQ6" s="26">
        <v>72.322149999999993</v>
      </c>
      <c r="AS6" s="26">
        <v>18</v>
      </c>
      <c r="AT6" s="26">
        <v>28.188320000000001</v>
      </c>
      <c r="AU6" s="26">
        <v>36.612549999999999</v>
      </c>
      <c r="AV6" s="26">
        <v>43.313623010000001</v>
      </c>
      <c r="AW6" s="26">
        <v>670.28319999999997</v>
      </c>
      <c r="AX6" s="26">
        <v>517.4615</v>
      </c>
      <c r="AY6" s="26">
        <v>759.68290000000002</v>
      </c>
      <c r="AZ6" s="26">
        <v>68.631739999999994</v>
      </c>
      <c r="BA6" s="26">
        <v>98.146630000000002</v>
      </c>
      <c r="BB6" s="26">
        <v>100</v>
      </c>
    </row>
    <row r="7" spans="1:54">
      <c r="B7" s="25">
        <v>22</v>
      </c>
      <c r="C7" s="26">
        <v>4.9685149710000003</v>
      </c>
      <c r="D7" s="26">
        <v>3.8265735539999999</v>
      </c>
      <c r="E7" s="26">
        <v>7.8076433119999997</v>
      </c>
      <c r="F7" s="26">
        <v>14.792534209999999</v>
      </c>
      <c r="G7" s="26">
        <v>13.83458617</v>
      </c>
      <c r="H7" s="26">
        <v>20.444540660000001</v>
      </c>
      <c r="J7" s="26">
        <v>22</v>
      </c>
      <c r="K7" s="26">
        <v>4.4339457869999999</v>
      </c>
      <c r="L7" s="26">
        <v>2.0648067769999998</v>
      </c>
      <c r="M7" s="26">
        <v>3.0422266580000001</v>
      </c>
      <c r="N7" s="26">
        <v>9.7094944430000005</v>
      </c>
      <c r="O7" s="26">
        <v>9.161094469</v>
      </c>
      <c r="P7" s="26">
        <v>6.6371384989999997</v>
      </c>
      <c r="R7" s="26">
        <v>22</v>
      </c>
      <c r="S7" s="26">
        <v>4.9685149710000003</v>
      </c>
      <c r="T7" s="26">
        <v>3.8265735539999999</v>
      </c>
      <c r="U7" s="26">
        <v>7.8076433119999997</v>
      </c>
      <c r="V7" s="26">
        <v>12.30446222</v>
      </c>
      <c r="W7" s="26">
        <v>6.9392607020000003</v>
      </c>
      <c r="X7" s="26">
        <v>10.55452169</v>
      </c>
      <c r="Z7" s="26">
        <v>22</v>
      </c>
      <c r="AA7" s="26">
        <v>4.4339457869999999</v>
      </c>
      <c r="AB7" s="26">
        <v>2.0648067769999998</v>
      </c>
      <c r="AC7" s="26">
        <v>3.0422266580000001</v>
      </c>
      <c r="AD7" s="26">
        <v>4.8365367739999998</v>
      </c>
      <c r="AE7" s="26">
        <v>5.1781269979999998</v>
      </c>
      <c r="AF7" s="26">
        <v>4.3581809659999999</v>
      </c>
      <c r="AH7" s="26">
        <v>22</v>
      </c>
      <c r="AI7" s="26">
        <v>35.714190000000002</v>
      </c>
      <c r="AJ7" s="26">
        <v>36.157130000000002</v>
      </c>
      <c r="AK7" s="26">
        <v>35.714186720000001</v>
      </c>
      <c r="AL7" s="26">
        <v>209.56809999999999</v>
      </c>
      <c r="AM7" s="26">
        <v>126.42</v>
      </c>
      <c r="AN7" s="26">
        <v>280.90960000000001</v>
      </c>
      <c r="AO7" s="26">
        <v>72.515465820000003</v>
      </c>
      <c r="AP7" s="26">
        <v>96.916805670000002</v>
      </c>
      <c r="AQ7" s="26">
        <v>79.73451</v>
      </c>
      <c r="AS7" s="26">
        <v>22</v>
      </c>
      <c r="AT7" s="26">
        <v>29.700520000000001</v>
      </c>
      <c r="AU7" s="26">
        <v>37.601410000000001</v>
      </c>
      <c r="AV7" s="26">
        <v>42.235174880000002</v>
      </c>
      <c r="AW7" s="26">
        <v>664.86919999999998</v>
      </c>
      <c r="AX7" s="26">
        <v>516.06240000000003</v>
      </c>
      <c r="AY7" s="26">
        <v>751.94939999999997</v>
      </c>
      <c r="AZ7" s="26">
        <v>69.002859999999998</v>
      </c>
      <c r="BA7" s="26">
        <v>98.409139999999994</v>
      </c>
      <c r="BB7" s="26">
        <v>97.507369999999995</v>
      </c>
    </row>
    <row r="8" spans="1:54">
      <c r="B8" s="25">
        <v>27</v>
      </c>
      <c r="C8" s="26">
        <v>4.6813269860000002</v>
      </c>
      <c r="D8" s="26">
        <v>3.503866656</v>
      </c>
      <c r="E8" s="26">
        <v>7.8129898779999998</v>
      </c>
      <c r="F8" s="26">
        <v>14.9299613</v>
      </c>
      <c r="G8" s="26">
        <v>13.86293965</v>
      </c>
      <c r="H8" s="26">
        <v>20.758986459999999</v>
      </c>
      <c r="J8" s="26">
        <v>27</v>
      </c>
      <c r="K8" s="26">
        <v>4.4022127070000003</v>
      </c>
      <c r="L8" s="26">
        <v>2.1244802800000002</v>
      </c>
      <c r="M8" s="26">
        <v>3.0411183689999999</v>
      </c>
      <c r="N8" s="26">
        <v>9.8119499290000007</v>
      </c>
      <c r="O8" s="26">
        <v>9.3246537539999999</v>
      </c>
      <c r="P8" s="26">
        <v>6.6370029390000003</v>
      </c>
      <c r="R8" s="26">
        <v>27</v>
      </c>
      <c r="S8" s="26">
        <v>4.6813269860000002</v>
      </c>
      <c r="T8" s="26">
        <v>3.503866656</v>
      </c>
      <c r="U8" s="26">
        <v>7.8129898779999998</v>
      </c>
      <c r="V8" s="26">
        <v>12.372156589999999</v>
      </c>
      <c r="W8" s="26">
        <v>6.9522599410000003</v>
      </c>
      <c r="X8" s="26">
        <v>10.712836190000001</v>
      </c>
      <c r="Z8" s="26">
        <v>27</v>
      </c>
      <c r="AA8" s="26">
        <v>4.4022127070000003</v>
      </c>
      <c r="AB8" s="26">
        <v>2.1244802800000002</v>
      </c>
      <c r="AC8" s="26">
        <v>3.0411183689999999</v>
      </c>
      <c r="AD8" s="26">
        <v>5.0113304860000003</v>
      </c>
      <c r="AE8" s="26">
        <v>5.1604650769999996</v>
      </c>
      <c r="AF8" s="26">
        <v>4.3510841119999997</v>
      </c>
      <c r="AH8" s="26">
        <v>27</v>
      </c>
      <c r="AI8" s="26">
        <v>34.463230000000003</v>
      </c>
      <c r="AJ8" s="26">
        <v>36.867190000000001</v>
      </c>
      <c r="AK8" s="26">
        <v>34.463228229999999</v>
      </c>
      <c r="AL8" s="26">
        <v>212.0668</v>
      </c>
      <c r="AM8" s="26">
        <v>127.1704</v>
      </c>
      <c r="AN8" s="26">
        <v>282.99740000000003</v>
      </c>
      <c r="AO8" s="26">
        <v>78.284017759999998</v>
      </c>
      <c r="AP8" s="26">
        <v>99.675580280000005</v>
      </c>
      <c r="AQ8" s="26">
        <v>86.589879999999994</v>
      </c>
      <c r="AS8" s="26">
        <v>27</v>
      </c>
      <c r="AT8" s="26">
        <v>28.741949999999999</v>
      </c>
      <c r="AU8" s="26">
        <v>37.012650000000001</v>
      </c>
      <c r="AV8" s="26">
        <v>43.596385750000003</v>
      </c>
      <c r="AW8" s="26">
        <v>668.50109999999995</v>
      </c>
      <c r="AX8" s="26">
        <v>519.06029999999998</v>
      </c>
      <c r="AY8" s="26">
        <v>750.11099999999999</v>
      </c>
      <c r="AZ8" s="26">
        <v>69.754249999999999</v>
      </c>
      <c r="BA8" s="26">
        <v>99.203810000000004</v>
      </c>
      <c r="BB8" s="26">
        <v>97.915009999999995</v>
      </c>
    </row>
    <row r="9" spans="1:54">
      <c r="B9" s="25">
        <v>31</v>
      </c>
      <c r="C9" s="26">
        <v>4.8080731879999998</v>
      </c>
      <c r="D9" s="26">
        <v>3.9093117909999999</v>
      </c>
      <c r="E9" s="26">
        <v>8.0080636480000003</v>
      </c>
      <c r="F9" s="26">
        <v>15.228820170000001</v>
      </c>
      <c r="G9" s="26">
        <v>14.18244707</v>
      </c>
      <c r="H9" s="26">
        <v>20.688508689999999</v>
      </c>
      <c r="J9" s="26">
        <v>31</v>
      </c>
      <c r="K9" s="26">
        <v>4.3560289089999999</v>
      </c>
      <c r="L9" s="26">
        <v>2.214913041</v>
      </c>
      <c r="M9" s="26">
        <v>3.08239895</v>
      </c>
      <c r="N9" s="26">
        <v>9.8966135659999992</v>
      </c>
      <c r="O9" s="26">
        <v>9.2038908930000005</v>
      </c>
      <c r="P9" s="26">
        <v>6.7643550619999999</v>
      </c>
      <c r="R9" s="26">
        <v>31</v>
      </c>
      <c r="S9" s="26">
        <v>4.8080731879999998</v>
      </c>
      <c r="T9" s="26">
        <v>3.9093117909999999</v>
      </c>
      <c r="U9" s="26">
        <v>8.0080636480000003</v>
      </c>
      <c r="V9" s="26">
        <v>12.11955766</v>
      </c>
      <c r="W9" s="26">
        <v>7.1437659939999998</v>
      </c>
      <c r="X9" s="26">
        <v>11.117022410000001</v>
      </c>
      <c r="Z9" s="26">
        <v>31</v>
      </c>
      <c r="AA9" s="26">
        <v>4.3560289089999999</v>
      </c>
      <c r="AB9" s="26">
        <v>2.214913041</v>
      </c>
      <c r="AC9" s="26">
        <v>3.08239895</v>
      </c>
      <c r="AD9" s="26">
        <v>4.7995681140000004</v>
      </c>
      <c r="AE9" s="26">
        <v>5.1073247579999999</v>
      </c>
      <c r="AF9" s="26">
        <v>4.343618223</v>
      </c>
      <c r="AH9" s="26">
        <v>31</v>
      </c>
      <c r="AI9" s="26">
        <v>34.761249999999997</v>
      </c>
      <c r="AJ9" s="26">
        <v>36.57038</v>
      </c>
      <c r="AK9" s="26">
        <v>34.76124609</v>
      </c>
      <c r="AL9" s="26">
        <v>209.53489999999999</v>
      </c>
      <c r="AM9" s="26">
        <v>126.7298</v>
      </c>
      <c r="AN9" s="26">
        <v>281.2903</v>
      </c>
      <c r="AO9" s="26">
        <v>85.307531929999996</v>
      </c>
      <c r="AP9" s="26">
        <v>100</v>
      </c>
      <c r="AQ9" s="26">
        <v>91.938980000000001</v>
      </c>
      <c r="AS9" s="26">
        <v>31</v>
      </c>
      <c r="AT9" s="26">
        <v>28.788679999999999</v>
      </c>
      <c r="AU9" s="26">
        <v>36.765389999999996</v>
      </c>
      <c r="AV9" s="26">
        <v>43.269581709999997</v>
      </c>
      <c r="AW9" s="26">
        <v>662.77269999999999</v>
      </c>
      <c r="AX9" s="26">
        <v>511.34320000000002</v>
      </c>
      <c r="AY9" s="26">
        <v>765.5951</v>
      </c>
      <c r="AZ9" s="26">
        <v>69.314930000000004</v>
      </c>
      <c r="BA9" s="26">
        <v>98.960430000000002</v>
      </c>
      <c r="BB9" s="26">
        <v>98.199160000000006</v>
      </c>
    </row>
    <row r="10" spans="1:54">
      <c r="B10" s="25">
        <v>35</v>
      </c>
      <c r="C10" s="26">
        <v>4.753975606</v>
      </c>
      <c r="D10" s="26">
        <v>3.7964281899999999</v>
      </c>
      <c r="E10" s="26">
        <v>8.1026582939999994</v>
      </c>
      <c r="F10" s="26">
        <v>15.16386048</v>
      </c>
      <c r="G10" s="26">
        <v>14.47977114</v>
      </c>
      <c r="H10" s="26">
        <v>20.818393780000001</v>
      </c>
      <c r="J10" s="26">
        <v>35</v>
      </c>
      <c r="K10" s="26">
        <v>4.3403668240000002</v>
      </c>
      <c r="L10" s="26">
        <v>2.2931711140000002</v>
      </c>
      <c r="M10" s="26">
        <v>3.116590607</v>
      </c>
      <c r="N10" s="26">
        <v>10.20118063</v>
      </c>
      <c r="O10" s="26">
        <v>9.5126371200000008</v>
      </c>
      <c r="P10" s="26">
        <v>6.7626350329999996</v>
      </c>
      <c r="R10" s="26">
        <v>35</v>
      </c>
      <c r="S10" s="26">
        <v>4.753975606</v>
      </c>
      <c r="T10" s="26">
        <v>3.7964281899999999</v>
      </c>
      <c r="U10" s="26">
        <v>8.1026582939999994</v>
      </c>
      <c r="V10" s="26">
        <v>12.267947319999999</v>
      </c>
      <c r="W10" s="26">
        <v>6.8179482560000002</v>
      </c>
      <c r="X10" s="26">
        <v>10.66488736</v>
      </c>
      <c r="Z10" s="26">
        <v>35</v>
      </c>
      <c r="AA10" s="26">
        <v>4.3403668240000002</v>
      </c>
      <c r="AB10" s="26">
        <v>2.2931711140000002</v>
      </c>
      <c r="AC10" s="26">
        <v>3.116590607</v>
      </c>
      <c r="AD10" s="26">
        <v>4.8772924130000002</v>
      </c>
      <c r="AE10" s="26">
        <v>5.1368376619999996</v>
      </c>
      <c r="AF10" s="26">
        <v>4.3752081289999998</v>
      </c>
      <c r="AH10" s="26">
        <v>35</v>
      </c>
      <c r="AI10" s="26">
        <v>35.68768</v>
      </c>
      <c r="AJ10" s="26">
        <v>36.79721</v>
      </c>
      <c r="AK10" s="26">
        <v>35.687681769999998</v>
      </c>
      <c r="AL10" s="26">
        <v>207.66040000000001</v>
      </c>
      <c r="AM10" s="26">
        <v>126.3703</v>
      </c>
      <c r="AN10" s="26">
        <v>278.72579999999999</v>
      </c>
      <c r="AO10" s="26">
        <v>88.140531530000004</v>
      </c>
      <c r="AP10" s="26">
        <v>98.764214069999994</v>
      </c>
      <c r="AQ10" s="26">
        <v>97.77516</v>
      </c>
      <c r="AS10" s="26">
        <v>35</v>
      </c>
      <c r="AT10" s="26">
        <v>28.305319999999998</v>
      </c>
      <c r="AU10" s="26">
        <v>37.256540000000001</v>
      </c>
      <c r="AV10" s="26">
        <v>42.671747689999997</v>
      </c>
      <c r="AW10" s="26">
        <v>668.18539999999996</v>
      </c>
      <c r="AX10" s="26">
        <v>510.89100000000002</v>
      </c>
      <c r="AY10" s="26">
        <v>760.93520000000001</v>
      </c>
      <c r="AZ10" s="26">
        <v>68.474379999999996</v>
      </c>
      <c r="BA10" s="26">
        <v>100</v>
      </c>
      <c r="BB10" s="26">
        <v>95.979020000000006</v>
      </c>
    </row>
    <row r="11" spans="1:54">
      <c r="B11" s="25">
        <v>40</v>
      </c>
      <c r="C11" s="26">
        <v>4.8920381539999997</v>
      </c>
      <c r="D11" s="26">
        <v>3.8358534409999998</v>
      </c>
      <c r="E11" s="26">
        <v>8.0395346829999994</v>
      </c>
      <c r="F11" s="26">
        <v>15.132589169999999</v>
      </c>
      <c r="G11" s="26">
        <v>14.850636400000001</v>
      </c>
      <c r="H11" s="26">
        <v>20.433419010000001</v>
      </c>
      <c r="J11" s="26">
        <v>40</v>
      </c>
      <c r="K11" s="26">
        <v>4.39807039</v>
      </c>
      <c r="L11" s="26">
        <v>2.1964183190000002</v>
      </c>
      <c r="M11" s="26">
        <v>3.2195261290000001</v>
      </c>
      <c r="N11" s="26">
        <v>10.008017410000001</v>
      </c>
      <c r="O11" s="26">
        <v>9.4058394140000008</v>
      </c>
      <c r="P11" s="26">
        <v>6.6413955680000001</v>
      </c>
      <c r="R11" s="26">
        <v>40</v>
      </c>
      <c r="S11" s="26">
        <v>4.8920381539999997</v>
      </c>
      <c r="T11" s="26">
        <v>3.8358534409999998</v>
      </c>
      <c r="U11" s="26">
        <v>8.0395346829999994</v>
      </c>
      <c r="V11" s="26">
        <v>12.607823870000001</v>
      </c>
      <c r="W11" s="26">
        <v>7.2327322269999996</v>
      </c>
      <c r="X11" s="26">
        <v>10.905263529999999</v>
      </c>
      <c r="Z11" s="26">
        <v>40</v>
      </c>
      <c r="AA11" s="26">
        <v>4.39807039</v>
      </c>
      <c r="AB11" s="26">
        <v>2.1964183190000002</v>
      </c>
      <c r="AC11" s="26">
        <v>3.2195261290000001</v>
      </c>
      <c r="AD11" s="26">
        <v>4.9256939710000003</v>
      </c>
      <c r="AE11" s="26">
        <v>5.1588549749999997</v>
      </c>
      <c r="AF11" s="26">
        <v>4.3206435150000004</v>
      </c>
      <c r="AH11" s="26">
        <v>40</v>
      </c>
      <c r="AI11" s="26">
        <v>35.749040000000001</v>
      </c>
      <c r="AJ11" s="26">
        <v>38.003680000000003</v>
      </c>
      <c r="AK11" s="26">
        <v>35.74903896</v>
      </c>
      <c r="AL11" s="26">
        <v>204.9504</v>
      </c>
      <c r="AM11" s="26">
        <v>126.7118</v>
      </c>
      <c r="AN11" s="26">
        <v>281.51080000000002</v>
      </c>
      <c r="AO11" s="26">
        <v>93.758759130000001</v>
      </c>
      <c r="AP11" s="26">
        <v>96.992093819999994</v>
      </c>
      <c r="AQ11" s="26">
        <v>99.961950000000002</v>
      </c>
      <c r="AS11" s="26">
        <v>40</v>
      </c>
      <c r="AT11" s="26">
        <v>28.894449999999999</v>
      </c>
      <c r="AU11" s="26">
        <v>36.957749999999997</v>
      </c>
      <c r="AV11" s="26">
        <v>43.245501670000003</v>
      </c>
      <c r="AW11" s="26">
        <v>649.6173</v>
      </c>
      <c r="AX11" s="26">
        <v>504.8922</v>
      </c>
      <c r="AY11" s="26">
        <v>766.49350000000004</v>
      </c>
      <c r="AZ11" s="26">
        <v>69.726590000000002</v>
      </c>
      <c r="BA11" s="26">
        <v>97.052779999999998</v>
      </c>
      <c r="BB11" s="26">
        <v>96.44699</v>
      </c>
    </row>
    <row r="12" spans="1:54">
      <c r="B12" s="25">
        <v>44</v>
      </c>
      <c r="C12" s="26">
        <v>4.9117918290000002</v>
      </c>
      <c r="D12" s="26">
        <v>3.6493837519999999</v>
      </c>
      <c r="E12" s="26">
        <v>8.0128122590000004</v>
      </c>
      <c r="F12" s="26">
        <v>15.560843330000001</v>
      </c>
      <c r="G12" s="26">
        <v>14.549210670000001</v>
      </c>
      <c r="H12" s="26">
        <v>20.524168679999999</v>
      </c>
      <c r="J12" s="26">
        <v>44</v>
      </c>
      <c r="K12" s="26">
        <v>4.2544953410000002</v>
      </c>
      <c r="L12" s="26">
        <v>2.1969188829999999</v>
      </c>
      <c r="M12" s="26">
        <v>3.1594987300000001</v>
      </c>
      <c r="N12" s="26">
        <v>10.116257239999999</v>
      </c>
      <c r="O12" s="26">
        <v>9.3280875479999992</v>
      </c>
      <c r="P12" s="26">
        <v>6.8370194519999998</v>
      </c>
      <c r="R12" s="26">
        <v>44</v>
      </c>
      <c r="S12" s="26">
        <v>4.9117918290000002</v>
      </c>
      <c r="T12" s="26">
        <v>3.6493837519999999</v>
      </c>
      <c r="U12" s="26">
        <v>8.0128122590000004</v>
      </c>
      <c r="V12" s="26">
        <v>12.47437373</v>
      </c>
      <c r="W12" s="26">
        <v>6.9594825990000002</v>
      </c>
      <c r="X12" s="26">
        <v>10.815924949999999</v>
      </c>
      <c r="Z12" s="26">
        <v>44</v>
      </c>
      <c r="AA12" s="26">
        <v>4.2544953410000002</v>
      </c>
      <c r="AB12" s="26">
        <v>2.1969188829999999</v>
      </c>
      <c r="AC12" s="26">
        <v>3.1594987300000001</v>
      </c>
      <c r="AD12" s="26">
        <v>4.9154141830000002</v>
      </c>
      <c r="AE12" s="26">
        <v>5.1836285950000001</v>
      </c>
      <c r="AF12" s="26">
        <v>4.320975904</v>
      </c>
      <c r="AH12" s="26">
        <v>44</v>
      </c>
      <c r="AI12" s="26">
        <v>35.775289999999998</v>
      </c>
      <c r="AJ12" s="26">
        <v>37.215879999999999</v>
      </c>
      <c r="AK12" s="26">
        <v>35.775288770000003</v>
      </c>
      <c r="AL12" s="26">
        <v>206.1592</v>
      </c>
      <c r="AM12" s="26">
        <v>126.1387</v>
      </c>
      <c r="AN12" s="26">
        <v>277.834</v>
      </c>
      <c r="AO12" s="26">
        <v>96.26238515</v>
      </c>
      <c r="AP12" s="26">
        <v>95.73745006</v>
      </c>
      <c r="AQ12" s="26">
        <v>99.284829999999999</v>
      </c>
      <c r="AS12" s="26">
        <v>44</v>
      </c>
      <c r="AT12" s="26">
        <v>29.18796</v>
      </c>
      <c r="AU12" s="26">
        <v>37.704810000000002</v>
      </c>
      <c r="AV12" s="26">
        <v>43.379135570000003</v>
      </c>
      <c r="AW12" s="26">
        <v>659.84720000000004</v>
      </c>
      <c r="AX12" s="26">
        <v>500.36689999999999</v>
      </c>
      <c r="AY12" s="26">
        <v>772.71579999999994</v>
      </c>
      <c r="AZ12" s="26">
        <v>70.001589999999993</v>
      </c>
      <c r="BA12" s="26">
        <v>97.643820000000005</v>
      </c>
      <c r="BB12" s="26">
        <v>93.251810000000006</v>
      </c>
    </row>
    <row r="13" spans="1:54">
      <c r="B13" s="25">
        <v>49</v>
      </c>
      <c r="C13" s="26">
        <v>4.9127369769999998</v>
      </c>
      <c r="D13" s="26">
        <v>3.7994675290000002</v>
      </c>
      <c r="E13" s="26">
        <v>8.0379528170000007</v>
      </c>
      <c r="F13" s="26">
        <v>15.83531294</v>
      </c>
      <c r="G13" s="26">
        <v>14.914821549999999</v>
      </c>
      <c r="H13" s="26">
        <v>20.788610500000001</v>
      </c>
      <c r="J13" s="26">
        <v>49</v>
      </c>
      <c r="K13" s="26">
        <v>4.4068224650000003</v>
      </c>
      <c r="L13" s="26">
        <v>2.3641224159999998</v>
      </c>
      <c r="M13" s="26">
        <v>3.2421858349999999</v>
      </c>
      <c r="N13" s="26">
        <v>10.367186439999999</v>
      </c>
      <c r="O13" s="26">
        <v>9.7393638849999995</v>
      </c>
      <c r="P13" s="26">
        <v>6.9178457729999998</v>
      </c>
      <c r="R13" s="26">
        <v>49</v>
      </c>
      <c r="S13" s="26">
        <v>4.9127369769999998</v>
      </c>
      <c r="T13" s="26">
        <v>3.7994675290000002</v>
      </c>
      <c r="U13" s="26">
        <v>8.0379528170000007</v>
      </c>
      <c r="V13" s="26">
        <v>12.42589972</v>
      </c>
      <c r="W13" s="26">
        <v>7.3122664129999997</v>
      </c>
      <c r="X13" s="26">
        <v>10.84427092</v>
      </c>
      <c r="Z13" s="26">
        <v>49</v>
      </c>
      <c r="AA13" s="26">
        <v>4.4068224650000003</v>
      </c>
      <c r="AB13" s="26">
        <v>2.3641224159999998</v>
      </c>
      <c r="AC13" s="26">
        <v>3.2421858349999999</v>
      </c>
      <c r="AD13" s="26">
        <v>5.0230098710000002</v>
      </c>
      <c r="AE13" s="26">
        <v>5.1011833209999997</v>
      </c>
      <c r="AF13" s="26">
        <v>4.4325240089999998</v>
      </c>
      <c r="AH13" s="26">
        <v>49</v>
      </c>
      <c r="AI13" s="26">
        <v>35.215730000000001</v>
      </c>
      <c r="AJ13" s="26">
        <v>37.35624</v>
      </c>
      <c r="AK13" s="26">
        <v>35.215726699999998</v>
      </c>
      <c r="AL13" s="26">
        <v>206.5513</v>
      </c>
      <c r="AM13" s="26">
        <v>125.771</v>
      </c>
      <c r="AN13" s="26">
        <v>271.55770000000001</v>
      </c>
      <c r="AO13" s="26">
        <v>97.984761789999993</v>
      </c>
      <c r="AP13" s="26">
        <v>94.637294479999994</v>
      </c>
      <c r="AQ13" s="26">
        <v>99.96454</v>
      </c>
      <c r="AS13" s="26">
        <v>49</v>
      </c>
      <c r="AT13" s="26">
        <v>29.078959999999999</v>
      </c>
      <c r="AU13" s="26">
        <v>37.969099999999997</v>
      </c>
      <c r="AV13" s="26">
        <v>42.452320229999998</v>
      </c>
      <c r="AW13" s="26">
        <v>653.226</v>
      </c>
      <c r="AX13" s="26">
        <v>498.75220000000002</v>
      </c>
      <c r="AY13" s="26">
        <v>770.0095</v>
      </c>
      <c r="AZ13" s="26">
        <v>70.003020000000006</v>
      </c>
      <c r="BA13" s="26">
        <v>95.316879999999998</v>
      </c>
      <c r="BB13" s="26">
        <v>90.73039</v>
      </c>
    </row>
    <row r="14" spans="1:54">
      <c r="B14" s="25">
        <v>53</v>
      </c>
      <c r="C14" s="26">
        <v>4.9065635070000004</v>
      </c>
      <c r="D14" s="26">
        <v>3.6985310820000001</v>
      </c>
      <c r="E14" s="26">
        <v>8.0895667259999993</v>
      </c>
      <c r="F14" s="26">
        <v>15.49515435</v>
      </c>
      <c r="G14" s="26">
        <v>15.21071379</v>
      </c>
      <c r="H14" s="26">
        <v>20.730021130000001</v>
      </c>
      <c r="J14" s="26">
        <v>53</v>
      </c>
      <c r="K14" s="26">
        <v>4.4607647640000003</v>
      </c>
      <c r="L14" s="26">
        <v>2.1210315359999998</v>
      </c>
      <c r="M14" s="26">
        <v>3.124289074</v>
      </c>
      <c r="N14" s="26">
        <v>10.121770359999999</v>
      </c>
      <c r="O14" s="26">
        <v>9.8049427480000002</v>
      </c>
      <c r="P14" s="26">
        <v>6.8970995469999998</v>
      </c>
      <c r="R14" s="26">
        <v>53</v>
      </c>
      <c r="S14" s="26">
        <v>4.9065635070000004</v>
      </c>
      <c r="T14" s="26">
        <v>3.6985310820000001</v>
      </c>
      <c r="U14" s="26">
        <v>8.0895667259999993</v>
      </c>
      <c r="V14" s="26">
        <v>12.31225804</v>
      </c>
      <c r="W14" s="26">
        <v>7.1164759799999997</v>
      </c>
      <c r="X14" s="26">
        <v>11.0665233</v>
      </c>
      <c r="Z14" s="26">
        <v>53</v>
      </c>
      <c r="AA14" s="26">
        <v>4.4607647640000003</v>
      </c>
      <c r="AB14" s="26">
        <v>2.1210315359999998</v>
      </c>
      <c r="AC14" s="26">
        <v>3.124289074</v>
      </c>
      <c r="AD14" s="26">
        <v>4.9221021609999998</v>
      </c>
      <c r="AE14" s="26">
        <v>5.2039923740000003</v>
      </c>
      <c r="AF14" s="26">
        <v>4.299287198</v>
      </c>
      <c r="AH14" s="26">
        <v>53</v>
      </c>
      <c r="AI14" s="26">
        <v>35.099989999999998</v>
      </c>
      <c r="AJ14" s="26">
        <v>37.20561</v>
      </c>
      <c r="AK14" s="26">
        <v>35.09999337</v>
      </c>
      <c r="AL14" s="26">
        <v>202.47190000000001</v>
      </c>
      <c r="AM14" s="26">
        <v>125.91589999999999</v>
      </c>
      <c r="AN14" s="26">
        <v>275.29379999999998</v>
      </c>
      <c r="AO14" s="26">
        <v>97.729862100000005</v>
      </c>
      <c r="AP14" s="26">
        <v>92.526502449999995</v>
      </c>
      <c r="AQ14" s="26">
        <v>100</v>
      </c>
      <c r="AS14" s="26">
        <v>53</v>
      </c>
      <c r="AT14" s="26">
        <v>29.333549999999999</v>
      </c>
      <c r="AU14" s="26">
        <v>36.523470000000003</v>
      </c>
      <c r="AV14" s="26">
        <v>43.36500951</v>
      </c>
      <c r="AW14" s="26">
        <v>659.01130000000001</v>
      </c>
      <c r="AX14" s="26">
        <v>499.17099999999999</v>
      </c>
      <c r="AY14" s="26">
        <v>770.00379999999996</v>
      </c>
      <c r="AZ14" s="26">
        <v>69.590630000000004</v>
      </c>
      <c r="BA14" s="26">
        <v>96.740359999999995</v>
      </c>
      <c r="BB14" s="26">
        <v>89.503399999999999</v>
      </c>
    </row>
    <row r="15" spans="1:54">
      <c r="B15" s="25">
        <v>58</v>
      </c>
      <c r="C15" s="26">
        <v>4.9781776039999999</v>
      </c>
      <c r="D15" s="26">
        <v>3.7150885530000002</v>
      </c>
      <c r="E15" s="26">
        <v>8.2354913780000008</v>
      </c>
      <c r="F15" s="26">
        <v>15.57684332</v>
      </c>
      <c r="G15" s="26">
        <v>15.37141862</v>
      </c>
      <c r="H15" s="26">
        <v>20.873760860000001</v>
      </c>
      <c r="J15" s="26">
        <v>58</v>
      </c>
      <c r="K15" s="26">
        <v>4.4637924980000001</v>
      </c>
      <c r="L15" s="26">
        <v>2.284305228</v>
      </c>
      <c r="M15" s="26">
        <v>3.276106961</v>
      </c>
      <c r="N15" s="26">
        <v>10.2189803</v>
      </c>
      <c r="O15" s="26">
        <v>9.6911729940000004</v>
      </c>
      <c r="P15" s="26">
        <v>7.0064417280000004</v>
      </c>
      <c r="R15" s="26">
        <v>58</v>
      </c>
      <c r="S15" s="26">
        <v>4.9781776039999999</v>
      </c>
      <c r="T15" s="26">
        <v>3.7150885530000002</v>
      </c>
      <c r="U15" s="26">
        <v>8.2354913780000008</v>
      </c>
      <c r="V15" s="26">
        <v>12.346183549999999</v>
      </c>
      <c r="W15" s="26">
        <v>6.969750383</v>
      </c>
      <c r="X15" s="26">
        <v>11.31106617</v>
      </c>
      <c r="Z15" s="26">
        <v>58</v>
      </c>
      <c r="AA15" s="26">
        <v>4.4637924980000001</v>
      </c>
      <c r="AB15" s="26">
        <v>2.284305228</v>
      </c>
      <c r="AC15" s="26">
        <v>3.276106961</v>
      </c>
      <c r="AD15" s="26">
        <v>5.0872811249999996</v>
      </c>
      <c r="AE15" s="26">
        <v>5.0776942900000002</v>
      </c>
      <c r="AF15" s="26">
        <v>4.3094122940000004</v>
      </c>
      <c r="AH15" s="26">
        <v>58</v>
      </c>
      <c r="AI15" s="26">
        <v>35.98639</v>
      </c>
      <c r="AJ15" s="26">
        <v>37.418779999999998</v>
      </c>
      <c r="AK15" s="26">
        <v>35.986390559999997</v>
      </c>
      <c r="AL15" s="26">
        <v>203.64060000000001</v>
      </c>
      <c r="AM15" s="26">
        <v>124.917</v>
      </c>
      <c r="AN15" s="26">
        <v>277.12419999999997</v>
      </c>
      <c r="AO15" s="26">
        <v>99.999999990000006</v>
      </c>
      <c r="AP15" s="26">
        <v>89.696702590000001</v>
      </c>
      <c r="AQ15" s="26">
        <v>99.937899999999999</v>
      </c>
      <c r="AS15" s="26">
        <v>58</v>
      </c>
      <c r="AT15" s="26">
        <v>29.082080000000001</v>
      </c>
      <c r="AU15" s="26">
        <v>37.945160000000001</v>
      </c>
      <c r="AV15" s="26">
        <v>42.717644069999999</v>
      </c>
      <c r="AW15" s="26">
        <v>653.67290000000003</v>
      </c>
      <c r="AX15" s="26">
        <v>497.88569999999999</v>
      </c>
      <c r="AY15" s="26">
        <v>774.6019</v>
      </c>
      <c r="AZ15" s="26">
        <v>68.137770000000003</v>
      </c>
      <c r="BA15" s="26">
        <v>93.754189999999994</v>
      </c>
      <c r="BB15" s="26">
        <v>88.975210000000004</v>
      </c>
    </row>
    <row r="16" spans="1:54">
      <c r="B16" s="25">
        <v>62</v>
      </c>
      <c r="C16" s="26">
        <v>4.4999302700000001</v>
      </c>
      <c r="D16" s="26">
        <v>4.6674060510000004</v>
      </c>
      <c r="E16" s="26">
        <v>8.1131642700000004</v>
      </c>
      <c r="F16" s="26">
        <v>17.38702855</v>
      </c>
      <c r="G16" s="26">
        <v>16.282640399999998</v>
      </c>
      <c r="H16" s="26">
        <v>21.458261440000001</v>
      </c>
      <c r="J16" s="26">
        <v>62</v>
      </c>
      <c r="K16" s="26">
        <v>4.7000208289999996</v>
      </c>
      <c r="L16" s="26">
        <v>2.198181629</v>
      </c>
      <c r="M16" s="26">
        <v>4.0175836169999997</v>
      </c>
      <c r="N16" s="26">
        <v>11.156604979999999</v>
      </c>
      <c r="O16" s="26">
        <v>10.0384118</v>
      </c>
      <c r="P16" s="26">
        <v>6.8101772670000003</v>
      </c>
      <c r="R16" s="26">
        <v>62</v>
      </c>
      <c r="S16" s="26">
        <v>4.4999302700000001</v>
      </c>
      <c r="T16" s="26">
        <v>4.6674060510000004</v>
      </c>
      <c r="U16" s="26">
        <v>8.1131642700000004</v>
      </c>
      <c r="V16" s="26">
        <v>15.563954580000001</v>
      </c>
      <c r="W16" s="26">
        <v>7.6168630400000001</v>
      </c>
      <c r="X16" s="26">
        <v>10.823140759999999</v>
      </c>
      <c r="Z16" s="26">
        <v>62</v>
      </c>
      <c r="AA16" s="26">
        <v>4.7000208289999996</v>
      </c>
      <c r="AB16" s="26">
        <v>2.198181629</v>
      </c>
      <c r="AC16" s="26">
        <v>4.0175836169999997</v>
      </c>
      <c r="AD16" s="26">
        <v>5.137961658</v>
      </c>
      <c r="AE16" s="26">
        <v>6.2038545320000003</v>
      </c>
      <c r="AF16" s="26">
        <v>5.5580437529999998</v>
      </c>
      <c r="AH16" s="26">
        <v>62</v>
      </c>
      <c r="AI16" s="26">
        <v>35.177680000000002</v>
      </c>
      <c r="AJ16" s="26">
        <v>41.095460000000003</v>
      </c>
      <c r="AK16" s="26">
        <v>35.177679259999998</v>
      </c>
      <c r="AL16" s="26">
        <v>201.3323</v>
      </c>
      <c r="AM16" s="26">
        <v>124.7675</v>
      </c>
      <c r="AN16" s="26">
        <v>275.8</v>
      </c>
      <c r="AO16" s="26">
        <v>97.534838769999993</v>
      </c>
      <c r="AP16" s="26">
        <v>88.170516129999996</v>
      </c>
      <c r="AQ16" s="26">
        <v>97.856139999999996</v>
      </c>
      <c r="AS16" s="26">
        <v>62</v>
      </c>
      <c r="AT16" s="26">
        <v>32.687089999999998</v>
      </c>
      <c r="AU16" s="26">
        <v>45.335079999999998</v>
      </c>
      <c r="AV16" s="26">
        <v>50.167396570000001</v>
      </c>
      <c r="AW16" s="26">
        <v>646.71749999999997</v>
      </c>
      <c r="AX16" s="26">
        <v>495.50670000000002</v>
      </c>
      <c r="AY16" s="26">
        <v>766.6662</v>
      </c>
      <c r="AZ16" s="26">
        <v>70.607159999999993</v>
      </c>
      <c r="BA16" s="26">
        <v>93.546009999999995</v>
      </c>
      <c r="BB16" s="26">
        <v>85.952960000000004</v>
      </c>
    </row>
    <row r="17" spans="2:54">
      <c r="B17" s="25">
        <v>67</v>
      </c>
      <c r="C17" s="26">
        <v>8.5945781720000003</v>
      </c>
      <c r="D17" s="26">
        <v>5.9674805979999999</v>
      </c>
      <c r="E17" s="26">
        <v>8.2123223339999996</v>
      </c>
      <c r="F17" s="26">
        <v>16.408050490000001</v>
      </c>
      <c r="G17" s="26">
        <v>16.94928045</v>
      </c>
      <c r="H17" s="26">
        <v>21.79639757</v>
      </c>
      <c r="J17" s="26">
        <v>67</v>
      </c>
      <c r="K17" s="26">
        <v>4.6289140639999999</v>
      </c>
      <c r="L17" s="26">
        <v>2.2420474879999999</v>
      </c>
      <c r="M17" s="26">
        <v>3.2658755089999998</v>
      </c>
      <c r="N17" s="26">
        <v>10.3470282</v>
      </c>
      <c r="O17" s="26">
        <v>9.4279900310000002</v>
      </c>
      <c r="P17" s="26">
        <v>7.2928097459999996</v>
      </c>
      <c r="R17" s="26">
        <v>67</v>
      </c>
      <c r="S17" s="26">
        <v>8.5945781720000003</v>
      </c>
      <c r="T17" s="26">
        <v>5.9674805979999999</v>
      </c>
      <c r="U17" s="26">
        <v>8.2123223339999996</v>
      </c>
      <c r="V17" s="26">
        <v>20.47107141</v>
      </c>
      <c r="W17" s="26">
        <v>12.40401263</v>
      </c>
      <c r="X17" s="26">
        <v>16.660858090000001</v>
      </c>
      <c r="Z17" s="26">
        <v>67</v>
      </c>
      <c r="AA17" s="26">
        <v>4.6289140639999999</v>
      </c>
      <c r="AB17" s="26">
        <v>2.2420474879999999</v>
      </c>
      <c r="AC17" s="26">
        <v>3.2658755089999998</v>
      </c>
      <c r="AD17" s="26">
        <v>5.0323147090000004</v>
      </c>
      <c r="AE17" s="26">
        <v>5.1028577239999997</v>
      </c>
      <c r="AF17" s="26">
        <v>4.4641007730000002</v>
      </c>
      <c r="AH17" s="26">
        <v>67</v>
      </c>
      <c r="AI17" s="26">
        <v>34.63288</v>
      </c>
      <c r="AJ17" s="26">
        <v>37.875860000000003</v>
      </c>
      <c r="AK17" s="26">
        <v>34.632883169999999</v>
      </c>
      <c r="AL17" s="26">
        <v>203.84620000000001</v>
      </c>
      <c r="AM17" s="26">
        <v>124.3434</v>
      </c>
      <c r="AN17" s="26">
        <v>272.52080000000001</v>
      </c>
      <c r="AO17" s="26">
        <v>95.368443979999995</v>
      </c>
      <c r="AP17" s="26">
        <v>86.927667979999995</v>
      </c>
      <c r="AQ17" s="26">
        <v>97.046869999999998</v>
      </c>
      <c r="AS17" s="26">
        <v>67</v>
      </c>
      <c r="AT17" s="26">
        <v>29.42942</v>
      </c>
      <c r="AU17" s="26">
        <v>37.149880000000003</v>
      </c>
      <c r="AV17" s="26">
        <v>43.655136249999998</v>
      </c>
      <c r="AW17" s="26">
        <v>640.21720000000005</v>
      </c>
      <c r="AX17" s="26">
        <v>494.90210000000002</v>
      </c>
      <c r="AY17" s="26">
        <v>779.80589999999995</v>
      </c>
      <c r="AZ17" s="26">
        <v>70.070390000000003</v>
      </c>
      <c r="BA17" s="26">
        <v>91.758629999999997</v>
      </c>
      <c r="BB17" s="26">
        <v>84.580579999999998</v>
      </c>
    </row>
    <row r="18" spans="2:54">
      <c r="B18" s="25">
        <v>71</v>
      </c>
      <c r="C18" s="26">
        <v>13.96359022</v>
      </c>
      <c r="D18" s="26">
        <v>11.804223179999999</v>
      </c>
      <c r="E18" s="26">
        <v>8.6318094999999992</v>
      </c>
      <c r="F18" s="26">
        <v>17.606968460000001</v>
      </c>
      <c r="G18" s="26">
        <v>18.687655249999999</v>
      </c>
      <c r="H18" s="26">
        <v>25.091792210000001</v>
      </c>
      <c r="J18" s="26">
        <v>71</v>
      </c>
      <c r="K18" s="26">
        <v>4.36220271</v>
      </c>
      <c r="L18" s="26">
        <v>2.1493840139999998</v>
      </c>
      <c r="M18" s="26">
        <v>3.286640593</v>
      </c>
      <c r="N18" s="26">
        <v>10.335391169999999</v>
      </c>
      <c r="O18" s="26">
        <v>9.775266856</v>
      </c>
      <c r="P18" s="26">
        <v>7.0863530050000003</v>
      </c>
      <c r="R18" s="26">
        <v>71</v>
      </c>
      <c r="S18" s="26">
        <v>13.96359022</v>
      </c>
      <c r="T18" s="26">
        <v>11.804223179999999</v>
      </c>
      <c r="U18" s="26">
        <v>8.6318094999999992</v>
      </c>
      <c r="V18" s="26">
        <v>31.292183359999999</v>
      </c>
      <c r="W18" s="26">
        <v>21.7872734</v>
      </c>
      <c r="X18" s="26">
        <v>27.503298449999999</v>
      </c>
      <c r="Z18" s="26">
        <v>71</v>
      </c>
      <c r="AA18" s="26">
        <v>4.36220271</v>
      </c>
      <c r="AB18" s="26">
        <v>2.1493840139999998</v>
      </c>
      <c r="AC18" s="26">
        <v>3.286640593</v>
      </c>
      <c r="AD18" s="26">
        <v>4.996280542</v>
      </c>
      <c r="AE18" s="26">
        <v>5.2660964699999999</v>
      </c>
      <c r="AF18" s="26">
        <v>4.6479899539999998</v>
      </c>
      <c r="AH18" s="26">
        <v>71</v>
      </c>
      <c r="AI18" s="26">
        <v>35.56617</v>
      </c>
      <c r="AJ18" s="26">
        <v>37.762340000000002</v>
      </c>
      <c r="AK18" s="26">
        <v>35.566174830000001</v>
      </c>
      <c r="AL18" s="26">
        <v>199.59289999999999</v>
      </c>
      <c r="AM18" s="26">
        <v>124.5645</v>
      </c>
      <c r="AN18" s="26">
        <v>266.75990000000002</v>
      </c>
      <c r="AO18" s="26">
        <v>95.780970420000003</v>
      </c>
      <c r="AP18" s="26">
        <v>83.913468739999999</v>
      </c>
      <c r="AQ18" s="26">
        <v>96.529250000000005</v>
      </c>
      <c r="AS18" s="26">
        <v>71</v>
      </c>
      <c r="AT18" s="26">
        <v>29.226140000000001</v>
      </c>
      <c r="AU18" s="26">
        <v>37.394159999999999</v>
      </c>
      <c r="AV18" s="26">
        <v>43.446512290000001</v>
      </c>
      <c r="AW18" s="26">
        <v>649.07910000000004</v>
      </c>
      <c r="AX18" s="26">
        <v>488.38310000000001</v>
      </c>
      <c r="AY18" s="26">
        <v>777.13019999999995</v>
      </c>
      <c r="AZ18" s="26">
        <v>69.026840000000007</v>
      </c>
      <c r="BA18" s="26">
        <v>90.927610000000001</v>
      </c>
      <c r="BB18" s="26">
        <v>83.386099999999999</v>
      </c>
    </row>
    <row r="19" spans="2:54">
      <c r="B19" s="25">
        <v>76</v>
      </c>
      <c r="C19" s="26">
        <v>20.8629958</v>
      </c>
      <c r="D19" s="26">
        <v>18.839702559999999</v>
      </c>
      <c r="E19" s="26">
        <v>16.200962690000001</v>
      </c>
      <c r="F19" s="26">
        <v>19.35590345</v>
      </c>
      <c r="G19" s="26">
        <v>21.419797030000002</v>
      </c>
      <c r="H19" s="26">
        <v>27.733050299999999</v>
      </c>
      <c r="J19" s="26">
        <v>76</v>
      </c>
      <c r="K19" s="26">
        <v>4.5175205409999997</v>
      </c>
      <c r="L19" s="26">
        <v>2.225444076</v>
      </c>
      <c r="M19" s="26">
        <v>3.492953891</v>
      </c>
      <c r="N19" s="26">
        <v>10.63183948</v>
      </c>
      <c r="O19" s="26">
        <v>10.151404339999999</v>
      </c>
      <c r="P19" s="26">
        <v>7.239757601</v>
      </c>
      <c r="R19" s="26">
        <v>76</v>
      </c>
      <c r="S19" s="26">
        <v>20.8629958</v>
      </c>
      <c r="T19" s="26">
        <v>18.839702559999999</v>
      </c>
      <c r="U19" s="26">
        <v>16.200962690000001</v>
      </c>
      <c r="V19" s="26">
        <v>43.29808319</v>
      </c>
      <c r="W19" s="26">
        <v>31.82195771</v>
      </c>
      <c r="X19" s="26">
        <v>39.258924380000003</v>
      </c>
      <c r="Z19" s="26">
        <v>76</v>
      </c>
      <c r="AA19" s="26">
        <v>4.5175205409999997</v>
      </c>
      <c r="AB19" s="26">
        <v>2.225444076</v>
      </c>
      <c r="AC19" s="26">
        <v>3.492953891</v>
      </c>
      <c r="AD19" s="26">
        <v>5.2406044979999997</v>
      </c>
      <c r="AE19" s="26">
        <v>5.5273404089999998</v>
      </c>
      <c r="AF19" s="26">
        <v>5.2338331680000003</v>
      </c>
      <c r="AH19" s="26">
        <v>76</v>
      </c>
      <c r="AI19" s="26">
        <v>36.111069999999998</v>
      </c>
      <c r="AJ19" s="26">
        <v>38.676110000000001</v>
      </c>
      <c r="AK19" s="26">
        <v>36.1110653</v>
      </c>
      <c r="AL19" s="26">
        <v>196.73079999999999</v>
      </c>
      <c r="AM19" s="26">
        <v>123.4746</v>
      </c>
      <c r="AN19" s="26">
        <v>273.173</v>
      </c>
      <c r="AO19" s="26">
        <v>93.799716320000002</v>
      </c>
      <c r="AP19" s="26">
        <v>83.086995000000002</v>
      </c>
      <c r="AQ19" s="26">
        <v>94.029629999999997</v>
      </c>
      <c r="AS19" s="26">
        <v>76</v>
      </c>
      <c r="AT19" s="26">
        <v>29.340319999999998</v>
      </c>
      <c r="AU19" s="26">
        <v>37.105960000000003</v>
      </c>
      <c r="AV19" s="26">
        <v>43.443938340000003</v>
      </c>
      <c r="AW19" s="26">
        <v>642.62210000000005</v>
      </c>
      <c r="AX19" s="26">
        <v>491.99009999999998</v>
      </c>
      <c r="AY19" s="26">
        <v>779.77660000000003</v>
      </c>
      <c r="AZ19" s="26">
        <v>68.18759</v>
      </c>
      <c r="BA19" s="26">
        <v>89.675809999999998</v>
      </c>
      <c r="BB19" s="26">
        <v>83.601050000000001</v>
      </c>
    </row>
    <row r="20" spans="2:54">
      <c r="B20" s="25">
        <v>80</v>
      </c>
      <c r="C20" s="26">
        <v>27.569471069999999</v>
      </c>
      <c r="D20" s="26">
        <v>27.424496950000002</v>
      </c>
      <c r="E20" s="26">
        <v>25.51573337</v>
      </c>
      <c r="F20" s="26">
        <v>20.477970599999999</v>
      </c>
      <c r="G20" s="26">
        <v>23.650328909999999</v>
      </c>
      <c r="H20" s="26">
        <v>30.257233200000002</v>
      </c>
      <c r="J20" s="26">
        <v>80</v>
      </c>
      <c r="K20" s="26">
        <v>4.5577908389999999</v>
      </c>
      <c r="L20" s="26">
        <v>2.3942075159999998</v>
      </c>
      <c r="M20" s="26">
        <v>3.6237286719999999</v>
      </c>
      <c r="N20" s="26">
        <v>11.16477561</v>
      </c>
      <c r="O20" s="26">
        <v>10.45293261</v>
      </c>
      <c r="P20" s="26">
        <v>7.3793675380000003</v>
      </c>
      <c r="R20" s="26">
        <v>80</v>
      </c>
      <c r="S20" s="26">
        <v>27.569471069999999</v>
      </c>
      <c r="T20" s="26">
        <v>27.424496950000002</v>
      </c>
      <c r="U20" s="26">
        <v>25.51573337</v>
      </c>
      <c r="V20" s="26">
        <v>54.035669820000003</v>
      </c>
      <c r="W20" s="26">
        <v>42.142519370000002</v>
      </c>
      <c r="X20" s="26">
        <v>51.029679569999999</v>
      </c>
      <c r="Z20" s="26">
        <v>80</v>
      </c>
      <c r="AA20" s="26">
        <v>4.5577908389999999</v>
      </c>
      <c r="AB20" s="26">
        <v>2.3942075159999998</v>
      </c>
      <c r="AC20" s="26">
        <v>3.6237286719999999</v>
      </c>
      <c r="AD20" s="26">
        <v>5.5166923939999997</v>
      </c>
      <c r="AE20" s="26">
        <v>5.6537843270000003</v>
      </c>
      <c r="AF20" s="26">
        <v>6.0198089210000001</v>
      </c>
      <c r="AH20" s="26">
        <v>80</v>
      </c>
      <c r="AI20" s="26">
        <v>35.093119999999999</v>
      </c>
      <c r="AJ20" s="26">
        <v>37.987009999999998</v>
      </c>
      <c r="AK20" s="26">
        <v>35.093115709999999</v>
      </c>
      <c r="AL20" s="26">
        <v>196.27459999999999</v>
      </c>
      <c r="AM20" s="26">
        <v>122.7097</v>
      </c>
      <c r="AN20" s="26">
        <v>269.85230000000001</v>
      </c>
      <c r="AO20" s="26">
        <v>91.971998999999997</v>
      </c>
      <c r="AP20" s="26">
        <v>81.932901299999997</v>
      </c>
      <c r="AQ20" s="26">
        <v>93.128119999999996</v>
      </c>
      <c r="AS20" s="26">
        <v>80</v>
      </c>
      <c r="AT20" s="26">
        <v>29.258510000000001</v>
      </c>
      <c r="AU20" s="26">
        <v>37.593559999999997</v>
      </c>
      <c r="AV20" s="26">
        <v>43.20020212</v>
      </c>
      <c r="AW20" s="26">
        <v>642.91459999999995</v>
      </c>
      <c r="AX20" s="26">
        <v>486.65019999999998</v>
      </c>
      <c r="AY20" s="26">
        <v>776.42589999999996</v>
      </c>
      <c r="AZ20" s="26">
        <v>68.498059999999995</v>
      </c>
      <c r="BA20" s="26">
        <v>87.996290000000002</v>
      </c>
      <c r="BB20" s="26">
        <v>79.693849999999998</v>
      </c>
    </row>
    <row r="21" spans="2:54">
      <c r="B21" s="25">
        <v>85</v>
      </c>
      <c r="C21" s="26">
        <v>34.860535239999997</v>
      </c>
      <c r="D21" s="26">
        <v>37.081163609999997</v>
      </c>
      <c r="E21" s="26">
        <v>36.344120080000003</v>
      </c>
      <c r="F21" s="26">
        <v>22.148896570000002</v>
      </c>
      <c r="G21" s="26">
        <v>26.259791230000001</v>
      </c>
      <c r="H21" s="26">
        <v>32.362671890000001</v>
      </c>
      <c r="J21" s="26">
        <v>85</v>
      </c>
      <c r="K21" s="26">
        <v>4.78599906</v>
      </c>
      <c r="L21" s="26">
        <v>2.5028328229999999</v>
      </c>
      <c r="M21" s="26">
        <v>3.92308894</v>
      </c>
      <c r="N21" s="26">
        <v>11.87995888</v>
      </c>
      <c r="O21" s="26">
        <v>11.42027906</v>
      </c>
      <c r="P21" s="26">
        <v>7.7931241470000003</v>
      </c>
      <c r="R21" s="26">
        <v>85</v>
      </c>
      <c r="S21" s="26">
        <v>34.860535239999997</v>
      </c>
      <c r="T21" s="26">
        <v>37.081163609999997</v>
      </c>
      <c r="U21" s="26">
        <v>36.344120080000003</v>
      </c>
      <c r="V21" s="26">
        <v>65.340545890000001</v>
      </c>
      <c r="W21" s="26">
        <v>51.68384563</v>
      </c>
      <c r="X21" s="26">
        <v>63.799464460000003</v>
      </c>
      <c r="Z21" s="26">
        <v>85</v>
      </c>
      <c r="AA21" s="26">
        <v>4.78599906</v>
      </c>
      <c r="AB21" s="26">
        <v>2.5028328229999999</v>
      </c>
      <c r="AC21" s="26">
        <v>3.92308894</v>
      </c>
      <c r="AD21" s="26">
        <v>6.1083773499999996</v>
      </c>
      <c r="AE21" s="26">
        <v>6.4166054170000004</v>
      </c>
      <c r="AF21" s="26">
        <v>8.0725973300000007</v>
      </c>
      <c r="AH21" s="26">
        <v>85</v>
      </c>
      <c r="AI21" s="26">
        <v>35.615600000000001</v>
      </c>
      <c r="AJ21" s="26">
        <v>38.224730000000001</v>
      </c>
      <c r="AK21" s="26">
        <v>35.615596369999999</v>
      </c>
      <c r="AL21" s="26">
        <v>194.91079999999999</v>
      </c>
      <c r="AM21" s="26">
        <v>122.8282</v>
      </c>
      <c r="AN21" s="26">
        <v>265.90449999999998</v>
      </c>
      <c r="AO21" s="26">
        <v>89.564862390000002</v>
      </c>
      <c r="AP21" s="26">
        <v>79.121873100000002</v>
      </c>
      <c r="AQ21" s="26">
        <v>90.373239999999996</v>
      </c>
      <c r="AS21" s="26">
        <v>85</v>
      </c>
      <c r="AT21" s="26">
        <v>30.094049999999999</v>
      </c>
      <c r="AU21" s="26">
        <v>37.379510000000003</v>
      </c>
      <c r="AV21" s="26">
        <v>44.145657280000002</v>
      </c>
      <c r="AW21" s="26">
        <v>638.31129999999996</v>
      </c>
      <c r="AX21" s="26">
        <v>487.64400000000001</v>
      </c>
      <c r="AY21" s="26">
        <v>778.71860000000004</v>
      </c>
      <c r="AZ21" s="26">
        <v>66.973770000000002</v>
      </c>
      <c r="BA21" s="26">
        <v>88.156319999999994</v>
      </c>
      <c r="BB21" s="26">
        <v>79.304649999999995</v>
      </c>
    </row>
    <row r="22" spans="2:54">
      <c r="B22" s="25">
        <v>89</v>
      </c>
      <c r="C22" s="26">
        <v>42.900747699999997</v>
      </c>
      <c r="D22" s="26">
        <v>47.275325209999998</v>
      </c>
      <c r="E22" s="26">
        <v>47.494515640000003</v>
      </c>
      <c r="F22" s="26">
        <v>23.305008149999999</v>
      </c>
      <c r="G22" s="26">
        <v>29.22831438</v>
      </c>
      <c r="H22" s="26">
        <v>34.2924224</v>
      </c>
      <c r="J22" s="26">
        <v>89</v>
      </c>
      <c r="K22" s="26">
        <v>5.0649496330000003</v>
      </c>
      <c r="L22" s="26">
        <v>2.7072556400000001</v>
      </c>
      <c r="M22" s="26">
        <v>4.8351520470000002</v>
      </c>
      <c r="N22" s="26">
        <v>12.94106826</v>
      </c>
      <c r="O22" s="26">
        <v>13.137905269999999</v>
      </c>
      <c r="P22" s="26">
        <v>8.5503029749999993</v>
      </c>
      <c r="R22" s="26">
        <v>89</v>
      </c>
      <c r="S22" s="26">
        <v>42.900747699999997</v>
      </c>
      <c r="T22" s="26">
        <v>47.275325209999998</v>
      </c>
      <c r="U22" s="26">
        <v>47.494515640000003</v>
      </c>
      <c r="V22" s="26">
        <v>74.967865520000004</v>
      </c>
      <c r="W22" s="26">
        <v>59.893195759999998</v>
      </c>
      <c r="X22" s="26">
        <v>73.428423379999998</v>
      </c>
      <c r="Z22" s="26">
        <v>89</v>
      </c>
      <c r="AA22" s="26">
        <v>5.0649496330000003</v>
      </c>
      <c r="AB22" s="26">
        <v>2.7072556400000001</v>
      </c>
      <c r="AC22" s="26">
        <v>4.8351520470000002</v>
      </c>
      <c r="AD22" s="26">
        <v>7.508776095</v>
      </c>
      <c r="AE22" s="26">
        <v>7.9446768130000001</v>
      </c>
      <c r="AF22" s="26">
        <v>10.794338639999999</v>
      </c>
      <c r="AH22" s="26">
        <v>89</v>
      </c>
      <c r="AI22" s="26">
        <v>35.719290000000001</v>
      </c>
      <c r="AJ22" s="26">
        <v>37.298360000000002</v>
      </c>
      <c r="AK22" s="26">
        <v>35.719286070000003</v>
      </c>
      <c r="AL22" s="26">
        <v>195.62719999999999</v>
      </c>
      <c r="AM22" s="26">
        <v>122.41459999999999</v>
      </c>
      <c r="AN22" s="26">
        <v>268.70690000000002</v>
      </c>
      <c r="AO22" s="26">
        <v>89.165686940000001</v>
      </c>
      <c r="AP22" s="26">
        <v>78.36606381</v>
      </c>
      <c r="AQ22" s="26">
        <v>88.955870000000004</v>
      </c>
      <c r="AS22" s="26">
        <v>89</v>
      </c>
      <c r="AT22" s="26">
        <v>29.192360000000001</v>
      </c>
      <c r="AU22" s="26">
        <v>37.57103</v>
      </c>
      <c r="AV22" s="26">
        <v>43.152935679999999</v>
      </c>
      <c r="AW22" s="26">
        <v>638.25900000000001</v>
      </c>
      <c r="AX22" s="26">
        <v>476.6148</v>
      </c>
      <c r="AY22" s="26">
        <v>777.59649999999999</v>
      </c>
      <c r="AZ22" s="26">
        <v>67.454149999999998</v>
      </c>
      <c r="BA22" s="26">
        <v>86.551500000000004</v>
      </c>
      <c r="BB22" s="26">
        <v>79.687110000000004</v>
      </c>
    </row>
    <row r="23" spans="2:54">
      <c r="B23" s="25">
        <v>93</v>
      </c>
      <c r="C23" s="26">
        <v>53.84462405</v>
      </c>
      <c r="D23" s="26">
        <v>57.741599870000002</v>
      </c>
      <c r="E23" s="26">
        <v>57.69109504</v>
      </c>
      <c r="F23" s="26">
        <v>24.939559419999998</v>
      </c>
      <c r="G23" s="26">
        <v>31.983574440000002</v>
      </c>
      <c r="H23" s="26">
        <v>35.705213039999997</v>
      </c>
      <c r="J23" s="26">
        <v>93</v>
      </c>
      <c r="K23" s="26">
        <v>5.9222405690000004</v>
      </c>
      <c r="L23" s="26">
        <v>3.269605973</v>
      </c>
      <c r="M23" s="26">
        <v>6.3520531509999998</v>
      </c>
      <c r="N23" s="26">
        <v>14.7790424</v>
      </c>
      <c r="O23" s="26">
        <v>15.000268589999999</v>
      </c>
      <c r="P23" s="26">
        <v>9.5102467589999993</v>
      </c>
      <c r="R23" s="26">
        <v>93</v>
      </c>
      <c r="S23" s="26">
        <v>53.84462405</v>
      </c>
      <c r="T23" s="26">
        <v>57.741599870000002</v>
      </c>
      <c r="U23" s="26">
        <v>57.69109504</v>
      </c>
      <c r="V23" s="26">
        <v>83.382880080000007</v>
      </c>
      <c r="W23" s="26">
        <v>68.604581240000002</v>
      </c>
      <c r="X23" s="26">
        <v>82.634327659999997</v>
      </c>
      <c r="Z23" s="26">
        <v>93</v>
      </c>
      <c r="AA23" s="26">
        <v>5.9222405690000004</v>
      </c>
      <c r="AB23" s="26">
        <v>3.269605973</v>
      </c>
      <c r="AC23" s="26">
        <v>6.3520531509999998</v>
      </c>
      <c r="AD23" s="26">
        <v>9.1509310579999994</v>
      </c>
      <c r="AE23" s="26">
        <v>10.12898371</v>
      </c>
      <c r="AF23" s="26">
        <v>14.129495439999999</v>
      </c>
      <c r="AH23" s="26">
        <v>93</v>
      </c>
      <c r="AI23" s="26">
        <v>35.262639999999998</v>
      </c>
      <c r="AJ23" s="26">
        <v>37.955300000000001</v>
      </c>
      <c r="AK23" s="26">
        <v>35.262644620000003</v>
      </c>
      <c r="AL23" s="26">
        <v>192.15029999999999</v>
      </c>
      <c r="AM23" s="26">
        <v>121.404</v>
      </c>
      <c r="AN23" s="26">
        <v>266.20249999999999</v>
      </c>
      <c r="AO23" s="26">
        <v>88.186813509999993</v>
      </c>
      <c r="AP23" s="26">
        <v>76.141004789999997</v>
      </c>
      <c r="AQ23" s="26">
        <v>87.366540000000001</v>
      </c>
      <c r="AS23" s="26">
        <v>93</v>
      </c>
      <c r="AT23" s="26">
        <v>29.30461</v>
      </c>
      <c r="AU23" s="26">
        <v>37.9634</v>
      </c>
      <c r="AV23" s="26">
        <v>44.277973549999999</v>
      </c>
      <c r="AW23" s="26">
        <v>630.35680000000002</v>
      </c>
      <c r="AX23" s="26">
        <v>473.56490000000002</v>
      </c>
      <c r="AY23" s="26">
        <v>793.11689999999999</v>
      </c>
      <c r="AZ23" s="26">
        <v>68.086449999999999</v>
      </c>
      <c r="BA23" s="26">
        <v>85.307320000000004</v>
      </c>
      <c r="BB23" s="26">
        <v>77.063370000000006</v>
      </c>
    </row>
    <row r="24" spans="2:54">
      <c r="B24" s="25">
        <v>98</v>
      </c>
      <c r="C24" s="26">
        <v>64.629331429999993</v>
      </c>
      <c r="D24" s="26">
        <v>66.757731489999998</v>
      </c>
      <c r="E24" s="26">
        <v>66.984475230000001</v>
      </c>
      <c r="F24" s="26">
        <v>25.809427939999999</v>
      </c>
      <c r="G24" s="26">
        <v>34.522889429999999</v>
      </c>
      <c r="H24" s="26">
        <v>35.66632061</v>
      </c>
      <c r="J24" s="26">
        <v>98</v>
      </c>
      <c r="K24" s="26">
        <v>6.6841165760000001</v>
      </c>
      <c r="L24" s="26">
        <v>4.0032508350000002</v>
      </c>
      <c r="M24" s="26">
        <v>8.3708479659999995</v>
      </c>
      <c r="N24" s="26">
        <v>16.901513659999999</v>
      </c>
      <c r="O24" s="26">
        <v>16.7177811</v>
      </c>
      <c r="P24" s="26">
        <v>10.67901586</v>
      </c>
      <c r="R24" s="26">
        <v>98</v>
      </c>
      <c r="S24" s="26">
        <v>64.629331429999993</v>
      </c>
      <c r="T24" s="26">
        <v>66.757731489999998</v>
      </c>
      <c r="U24" s="26">
        <v>66.984475230000001</v>
      </c>
      <c r="V24" s="26">
        <v>87.964141490000003</v>
      </c>
      <c r="W24" s="26">
        <v>76.019789630000005</v>
      </c>
      <c r="X24" s="26">
        <v>94.584778130000004</v>
      </c>
      <c r="Z24" s="26">
        <v>98</v>
      </c>
      <c r="AA24" s="26">
        <v>6.6841165760000001</v>
      </c>
      <c r="AB24" s="26">
        <v>4.0032508350000002</v>
      </c>
      <c r="AC24" s="26">
        <v>8.3708479659999995</v>
      </c>
      <c r="AD24" s="26">
        <v>11.49297352</v>
      </c>
      <c r="AE24" s="26">
        <v>13.40063172</v>
      </c>
      <c r="AF24" s="26">
        <v>16.968255379999999</v>
      </c>
      <c r="AH24" s="26">
        <v>98</v>
      </c>
      <c r="AI24" s="26">
        <v>36.187240000000003</v>
      </c>
      <c r="AJ24" s="26">
        <v>38.137790000000003</v>
      </c>
      <c r="AK24" s="26">
        <v>36.18724477</v>
      </c>
      <c r="AL24" s="26">
        <v>193.98939999999999</v>
      </c>
      <c r="AM24" s="26">
        <v>121.00239999999999</v>
      </c>
      <c r="AN24" s="26">
        <v>261.80070000000001</v>
      </c>
      <c r="AO24" s="26">
        <v>86.092532829999996</v>
      </c>
      <c r="AP24" s="26">
        <v>74.377682300000004</v>
      </c>
      <c r="AQ24" s="26">
        <v>86.498279999999994</v>
      </c>
      <c r="AS24" s="26">
        <v>98</v>
      </c>
      <c r="AT24" s="26">
        <v>30.40945</v>
      </c>
      <c r="AU24" s="26">
        <v>36.537840000000003</v>
      </c>
      <c r="AV24" s="26">
        <v>44.085899560000001</v>
      </c>
      <c r="AW24" s="26">
        <v>639.91160000000002</v>
      </c>
      <c r="AX24" s="26">
        <v>469.19560000000001</v>
      </c>
      <c r="AY24" s="26">
        <v>786.44939999999997</v>
      </c>
      <c r="AZ24" s="26">
        <v>66.810590000000005</v>
      </c>
      <c r="BA24" s="26">
        <v>83.920190000000005</v>
      </c>
      <c r="BB24" s="26">
        <v>77.96002</v>
      </c>
    </row>
    <row r="25" spans="2:54">
      <c r="B25" s="25">
        <v>102</v>
      </c>
      <c r="C25" s="26">
        <v>70.789905399999995</v>
      </c>
      <c r="D25" s="26">
        <v>76.530382520000003</v>
      </c>
      <c r="E25" s="26">
        <v>74.797070840000003</v>
      </c>
      <c r="F25" s="26">
        <v>26.526494119999999</v>
      </c>
      <c r="G25" s="26">
        <v>36.288280720000003</v>
      </c>
      <c r="H25" s="26">
        <v>36.613127130000002</v>
      </c>
      <c r="J25" s="26">
        <v>102</v>
      </c>
      <c r="K25" s="26">
        <v>8.0096426590000007</v>
      </c>
      <c r="L25" s="26">
        <v>4.9854058329999997</v>
      </c>
      <c r="M25" s="26">
        <v>10.69932622</v>
      </c>
      <c r="N25" s="26">
        <v>18.899453900000001</v>
      </c>
      <c r="O25" s="26">
        <v>19.097467229999999</v>
      </c>
      <c r="P25" s="26">
        <v>12.014121510000001</v>
      </c>
      <c r="R25" s="26">
        <v>102</v>
      </c>
      <c r="S25" s="26">
        <v>70.789905399999995</v>
      </c>
      <c r="T25" s="26">
        <v>76.530382520000003</v>
      </c>
      <c r="U25" s="26">
        <v>74.797070840000003</v>
      </c>
      <c r="V25" s="26">
        <v>89.575105699999995</v>
      </c>
      <c r="W25" s="26">
        <v>83.887496580000004</v>
      </c>
      <c r="X25" s="26">
        <v>102.72948599999999</v>
      </c>
      <c r="Z25" s="26">
        <v>102</v>
      </c>
      <c r="AA25" s="26">
        <v>8.0096426590000007</v>
      </c>
      <c r="AB25" s="26">
        <v>4.9854058329999997</v>
      </c>
      <c r="AC25" s="26">
        <v>10.69932622</v>
      </c>
      <c r="AD25" s="26">
        <v>13.774807389999999</v>
      </c>
      <c r="AE25" s="26">
        <v>16.89237486</v>
      </c>
      <c r="AF25" s="26">
        <v>20.405248440000001</v>
      </c>
      <c r="AH25" s="26">
        <v>102</v>
      </c>
      <c r="AI25" s="26">
        <v>36.022750000000002</v>
      </c>
      <c r="AJ25" s="26">
        <v>38.534990000000001</v>
      </c>
      <c r="AK25" s="26">
        <v>36.022748849999999</v>
      </c>
      <c r="AL25" s="26">
        <v>190.40029999999999</v>
      </c>
      <c r="AM25" s="26">
        <v>119.4695</v>
      </c>
      <c r="AN25" s="26">
        <v>262.29329999999999</v>
      </c>
      <c r="AO25" s="26">
        <v>84.662374839999998</v>
      </c>
      <c r="AP25" s="26">
        <v>71.952425340000005</v>
      </c>
      <c r="AQ25" s="26">
        <v>84.170929999999998</v>
      </c>
      <c r="AS25" s="26">
        <v>102</v>
      </c>
      <c r="AT25" s="26">
        <v>30.21123</v>
      </c>
      <c r="AU25" s="26">
        <v>37.761270000000003</v>
      </c>
      <c r="AV25" s="26">
        <v>44.532699270000002</v>
      </c>
      <c r="AW25" s="26">
        <v>639.07489999999996</v>
      </c>
      <c r="AX25" s="26">
        <v>471.65499999999997</v>
      </c>
      <c r="AY25" s="26">
        <v>802.1001</v>
      </c>
      <c r="AZ25" s="26">
        <v>68.256799999999998</v>
      </c>
      <c r="BA25" s="26">
        <v>83.471800000000002</v>
      </c>
      <c r="BB25" s="26">
        <v>76.743769999999998</v>
      </c>
    </row>
    <row r="26" spans="2:54">
      <c r="B26" s="25">
        <v>107</v>
      </c>
      <c r="C26" s="26">
        <v>74.064155880000001</v>
      </c>
      <c r="D26" s="26">
        <v>84.015498649999998</v>
      </c>
      <c r="E26" s="26">
        <v>82.494597709999994</v>
      </c>
      <c r="F26" s="26">
        <v>27.676251499999999</v>
      </c>
      <c r="G26" s="26">
        <v>37.667317060000002</v>
      </c>
      <c r="H26" s="26">
        <v>36.478063859999999</v>
      </c>
      <c r="J26" s="26">
        <v>107</v>
      </c>
      <c r="K26" s="26">
        <v>9.7818966229999997</v>
      </c>
      <c r="L26" s="26">
        <v>6.0110338050000003</v>
      </c>
      <c r="M26" s="26">
        <v>13.53306991</v>
      </c>
      <c r="N26" s="26">
        <v>20.96022146</v>
      </c>
      <c r="O26" s="26">
        <v>21.378486349999999</v>
      </c>
      <c r="P26" s="26">
        <v>13.277538829999999</v>
      </c>
      <c r="R26" s="26">
        <v>107</v>
      </c>
      <c r="S26" s="26">
        <v>74.064155880000001</v>
      </c>
      <c r="T26" s="26">
        <v>84.015498649999998</v>
      </c>
      <c r="U26" s="26">
        <v>82.494597709999994</v>
      </c>
      <c r="V26" s="26">
        <v>85.901572720000004</v>
      </c>
      <c r="W26" s="26">
        <v>89.39528765</v>
      </c>
      <c r="X26" s="26">
        <v>110.2695361</v>
      </c>
      <c r="Z26" s="26">
        <v>107</v>
      </c>
      <c r="AA26" s="26">
        <v>9.7818966229999997</v>
      </c>
      <c r="AB26" s="26">
        <v>6.0110338050000003</v>
      </c>
      <c r="AC26" s="26">
        <v>13.53306991</v>
      </c>
      <c r="AD26" s="26">
        <v>16.80544557</v>
      </c>
      <c r="AE26" s="26">
        <v>20.907641959999999</v>
      </c>
      <c r="AF26" s="26">
        <v>24.61058843</v>
      </c>
      <c r="AH26" s="26">
        <v>107</v>
      </c>
      <c r="AI26" s="26">
        <v>35.374670000000002</v>
      </c>
      <c r="AJ26" s="26">
        <v>38.643090000000001</v>
      </c>
      <c r="AK26" s="26">
        <v>35.374671159999998</v>
      </c>
      <c r="AL26" s="26">
        <v>190.57640000000001</v>
      </c>
      <c r="AM26" s="26">
        <v>120.1109</v>
      </c>
      <c r="AN26" s="26">
        <v>259.82260000000002</v>
      </c>
      <c r="AO26" s="26">
        <v>82.311949220000002</v>
      </c>
      <c r="AP26" s="26">
        <v>70.920858440000003</v>
      </c>
      <c r="AQ26" s="26">
        <v>83.317260000000005</v>
      </c>
      <c r="AS26" s="26">
        <v>107</v>
      </c>
      <c r="AT26" s="26">
        <v>30.080120000000001</v>
      </c>
      <c r="AU26" s="26">
        <v>38.455910000000003</v>
      </c>
      <c r="AV26" s="26">
        <v>44.181087840000004</v>
      </c>
      <c r="AW26" s="26">
        <v>632.00469999999996</v>
      </c>
      <c r="AX26" s="26">
        <v>466.72989999999999</v>
      </c>
      <c r="AY26" s="26">
        <v>782.89009999999996</v>
      </c>
      <c r="AZ26" s="26">
        <v>66.876490000000004</v>
      </c>
      <c r="BA26" s="26">
        <v>82.627319999999997</v>
      </c>
      <c r="BB26" s="26">
        <v>74.138660000000002</v>
      </c>
    </row>
    <row r="27" spans="2:54">
      <c r="B27" s="25">
        <v>111</v>
      </c>
      <c r="C27" s="26">
        <v>76.117716189999996</v>
      </c>
      <c r="D27" s="26">
        <v>88.56259661</v>
      </c>
      <c r="E27" s="26">
        <v>87.095012280000006</v>
      </c>
      <c r="F27" s="26">
        <v>27.847995839999999</v>
      </c>
      <c r="G27" s="26">
        <v>38.845486409999999</v>
      </c>
      <c r="H27" s="26">
        <v>36.719979109999997</v>
      </c>
      <c r="J27" s="26">
        <v>111</v>
      </c>
      <c r="K27" s="26">
        <v>11.898744649999999</v>
      </c>
      <c r="L27" s="26">
        <v>7.1022508100000001</v>
      </c>
      <c r="M27" s="26">
        <v>17.332574730000001</v>
      </c>
      <c r="N27" s="26">
        <v>23.444406579999999</v>
      </c>
      <c r="O27" s="26">
        <v>23.378735150000001</v>
      </c>
      <c r="P27" s="26">
        <v>14.342992110000001</v>
      </c>
      <c r="R27" s="26">
        <v>111</v>
      </c>
      <c r="S27" s="26">
        <v>76.117716189999996</v>
      </c>
      <c r="T27" s="26">
        <v>88.56259661</v>
      </c>
      <c r="U27" s="26">
        <v>87.095012280000006</v>
      </c>
      <c r="V27" s="26">
        <v>82.469617319999998</v>
      </c>
      <c r="W27" s="26">
        <v>93.339755539999999</v>
      </c>
      <c r="X27" s="26">
        <v>114.5457406</v>
      </c>
      <c r="Z27" s="26">
        <v>111</v>
      </c>
      <c r="AA27" s="26">
        <v>11.898744649999999</v>
      </c>
      <c r="AB27" s="26">
        <v>7.1022508100000001</v>
      </c>
      <c r="AC27" s="26">
        <v>17.332574730000001</v>
      </c>
      <c r="AD27" s="26">
        <v>19.626912910000001</v>
      </c>
      <c r="AE27" s="26">
        <v>24.164114250000001</v>
      </c>
      <c r="AF27" s="26">
        <v>29.003731699999999</v>
      </c>
      <c r="AH27" s="26">
        <v>111</v>
      </c>
      <c r="AI27" s="26">
        <v>35.874809999999997</v>
      </c>
      <c r="AJ27" s="26">
        <v>38.91563</v>
      </c>
      <c r="AK27" s="26">
        <v>35.874810099999998</v>
      </c>
      <c r="AL27" s="26">
        <v>190.22829999999999</v>
      </c>
      <c r="AM27" s="26">
        <v>117.7578</v>
      </c>
      <c r="AN27" s="26">
        <v>262.86579999999998</v>
      </c>
      <c r="AO27" s="26">
        <v>80.535078859999999</v>
      </c>
      <c r="AP27" s="26">
        <v>68.966985210000004</v>
      </c>
      <c r="AQ27" s="26">
        <v>81.145430000000005</v>
      </c>
      <c r="AS27" s="26">
        <v>111</v>
      </c>
      <c r="AT27" s="26">
        <v>29.298829999999999</v>
      </c>
      <c r="AU27" s="26">
        <v>37.708480000000002</v>
      </c>
      <c r="AV27" s="26">
        <v>44.714132139999997</v>
      </c>
      <c r="AW27" s="26">
        <v>632.87289999999996</v>
      </c>
      <c r="AX27" s="26">
        <v>472.89819999999997</v>
      </c>
      <c r="AY27" s="26">
        <v>783.33050000000003</v>
      </c>
      <c r="AZ27" s="26">
        <v>68.727869999999996</v>
      </c>
      <c r="BA27" s="26">
        <v>82.632679999999993</v>
      </c>
      <c r="BB27" s="26">
        <v>75.745329999999996</v>
      </c>
    </row>
    <row r="28" spans="2:54">
      <c r="B28" s="25">
        <v>116</v>
      </c>
      <c r="C28" s="26">
        <v>81.182149319999994</v>
      </c>
      <c r="D28" s="26">
        <v>92.206175669999993</v>
      </c>
      <c r="E28" s="26">
        <v>90.207587599999997</v>
      </c>
      <c r="F28" s="26">
        <v>28.312136379999998</v>
      </c>
      <c r="G28" s="26">
        <v>39.213757360000002</v>
      </c>
      <c r="H28" s="26">
        <v>36.388748999999997</v>
      </c>
      <c r="J28" s="26">
        <v>116</v>
      </c>
      <c r="K28" s="26">
        <v>14.09255229</v>
      </c>
      <c r="L28" s="26">
        <v>8.7719978879999996</v>
      </c>
      <c r="M28" s="26">
        <v>21.140306320000001</v>
      </c>
      <c r="N28" s="26">
        <v>25.270760620000001</v>
      </c>
      <c r="O28" s="26">
        <v>25.380510879999999</v>
      </c>
      <c r="P28" s="26">
        <v>15.290491319999999</v>
      </c>
      <c r="R28" s="26">
        <v>116</v>
      </c>
      <c r="S28" s="26">
        <v>81.182149319999994</v>
      </c>
      <c r="T28" s="26">
        <v>92.206175669999993</v>
      </c>
      <c r="U28" s="26">
        <v>90.207587599999997</v>
      </c>
      <c r="V28" s="26">
        <v>78.087077359999995</v>
      </c>
      <c r="W28" s="26">
        <v>98.380443700000001</v>
      </c>
      <c r="X28" s="26">
        <v>116.55913959999999</v>
      </c>
      <c r="Z28" s="26">
        <v>116</v>
      </c>
      <c r="AA28" s="26">
        <v>14.09255229</v>
      </c>
      <c r="AB28" s="26">
        <v>8.7719978879999996</v>
      </c>
      <c r="AC28" s="26">
        <v>21.140306320000001</v>
      </c>
      <c r="AD28" s="26">
        <v>22.27849346</v>
      </c>
      <c r="AE28" s="26">
        <v>27.80637943</v>
      </c>
      <c r="AF28" s="26">
        <v>33.516920280000001</v>
      </c>
      <c r="AH28" s="26">
        <v>116</v>
      </c>
      <c r="AI28" s="26">
        <v>36.055309999999999</v>
      </c>
      <c r="AJ28" s="26">
        <v>38.620739999999998</v>
      </c>
      <c r="AK28" s="26">
        <v>36.055311240000002</v>
      </c>
      <c r="AL28" s="26">
        <v>186.89269999999999</v>
      </c>
      <c r="AM28" s="26">
        <v>117.64660000000001</v>
      </c>
      <c r="AN28" s="26">
        <v>263.59429999999998</v>
      </c>
      <c r="AO28" s="26">
        <v>78.385505989999999</v>
      </c>
      <c r="AP28" s="26">
        <v>67.418523660000005</v>
      </c>
      <c r="AQ28" s="26">
        <v>79.713660000000004</v>
      </c>
      <c r="AS28" s="26">
        <v>116</v>
      </c>
      <c r="AT28" s="26">
        <v>29.35988</v>
      </c>
      <c r="AU28" s="26">
        <v>38.232430000000001</v>
      </c>
      <c r="AV28" s="26">
        <v>43.48023104</v>
      </c>
      <c r="AW28" s="26">
        <v>627.90250000000003</v>
      </c>
      <c r="AX28" s="26">
        <v>464.49579999999997</v>
      </c>
      <c r="AY28" s="26">
        <v>800.42079999999999</v>
      </c>
      <c r="AZ28" s="26">
        <v>68.021479999999997</v>
      </c>
      <c r="BA28" s="26">
        <v>81.592590000000001</v>
      </c>
      <c r="BB28" s="26">
        <v>71.551990000000004</v>
      </c>
    </row>
    <row r="29" spans="2:54">
      <c r="B29" s="25">
        <v>120</v>
      </c>
      <c r="C29" s="26">
        <v>87.593820669999999</v>
      </c>
      <c r="D29" s="26">
        <v>96.38538346</v>
      </c>
      <c r="E29" s="26">
        <v>92.503179250000002</v>
      </c>
      <c r="F29" s="26">
        <v>29.446043920000001</v>
      </c>
      <c r="G29" s="26">
        <v>39.838399580000001</v>
      </c>
      <c r="H29" s="26">
        <v>36.538974289999999</v>
      </c>
      <c r="J29" s="26">
        <v>120</v>
      </c>
      <c r="K29" s="26">
        <v>16.98662337</v>
      </c>
      <c r="L29" s="26">
        <v>10.263798510000001</v>
      </c>
      <c r="M29" s="26">
        <v>25.684159829999999</v>
      </c>
      <c r="N29" s="26">
        <v>27.7031773</v>
      </c>
      <c r="O29" s="26">
        <v>27.327875039999999</v>
      </c>
      <c r="P29" s="26">
        <v>16.21386433</v>
      </c>
      <c r="R29" s="26">
        <v>120</v>
      </c>
      <c r="S29" s="26">
        <v>87.593820669999999</v>
      </c>
      <c r="T29" s="26">
        <v>96.38538346</v>
      </c>
      <c r="U29" s="26">
        <v>92.503179250000002</v>
      </c>
      <c r="V29" s="26">
        <v>76.021175940000006</v>
      </c>
      <c r="W29" s="26">
        <v>101.700385</v>
      </c>
      <c r="X29" s="26">
        <v>115.7518405</v>
      </c>
      <c r="Z29" s="26">
        <v>120</v>
      </c>
      <c r="AA29" s="26">
        <v>16.98662337</v>
      </c>
      <c r="AB29" s="26">
        <v>10.263798510000001</v>
      </c>
      <c r="AC29" s="26">
        <v>25.684159829999999</v>
      </c>
      <c r="AD29" s="26">
        <v>24.559424249999999</v>
      </c>
      <c r="AE29" s="26">
        <v>31.099787729999999</v>
      </c>
      <c r="AF29" s="26">
        <v>37.853742850000003</v>
      </c>
      <c r="AH29" s="26">
        <v>120</v>
      </c>
      <c r="AI29" s="26">
        <v>35.680120000000002</v>
      </c>
      <c r="AJ29" s="26">
        <v>38.017220000000002</v>
      </c>
      <c r="AK29" s="26">
        <v>35.680124200000002</v>
      </c>
      <c r="AL29" s="26">
        <v>188.81440000000001</v>
      </c>
      <c r="AM29" s="26">
        <v>116.9442</v>
      </c>
      <c r="AN29" s="26">
        <v>259.88659999999999</v>
      </c>
      <c r="AO29" s="26">
        <v>77.25515935</v>
      </c>
      <c r="AP29" s="26">
        <v>66.714256270000007</v>
      </c>
      <c r="AQ29" s="26">
        <v>77.812439999999995</v>
      </c>
      <c r="AS29" s="26">
        <v>120</v>
      </c>
      <c r="AT29" s="26">
        <v>30.514700000000001</v>
      </c>
      <c r="AU29" s="26">
        <v>37.562069999999999</v>
      </c>
      <c r="AV29" s="26">
        <v>44.059243410000001</v>
      </c>
      <c r="AW29" s="26">
        <v>635.76310000000001</v>
      </c>
      <c r="AX29" s="26">
        <v>462.85520000000002</v>
      </c>
      <c r="AY29" s="26">
        <v>797.01099999999997</v>
      </c>
      <c r="AZ29" s="26">
        <v>67.168670000000006</v>
      </c>
      <c r="BA29" s="26">
        <v>80.941919999999996</v>
      </c>
      <c r="BB29" s="26">
        <v>73.240099999999998</v>
      </c>
    </row>
    <row r="30" spans="2:54">
      <c r="B30" s="25">
        <v>125</v>
      </c>
      <c r="C30" s="26">
        <v>90.100622180000002</v>
      </c>
      <c r="D30" s="26">
        <v>96.856591089999995</v>
      </c>
      <c r="E30" s="26">
        <v>94.356460459999994</v>
      </c>
      <c r="F30" s="26">
        <v>28.83925855</v>
      </c>
      <c r="G30" s="26">
        <v>40.356108050000003</v>
      </c>
      <c r="H30" s="26">
        <v>36.355074340000002</v>
      </c>
      <c r="J30" s="26">
        <v>125</v>
      </c>
      <c r="K30" s="26">
        <v>20.60273939</v>
      </c>
      <c r="L30" s="26">
        <v>12.29973498</v>
      </c>
      <c r="M30" s="26">
        <v>30.842705930000001</v>
      </c>
      <c r="N30" s="26">
        <v>30.31966907</v>
      </c>
      <c r="O30" s="26">
        <v>29.212975440000001</v>
      </c>
      <c r="P30" s="26">
        <v>18.41617325</v>
      </c>
      <c r="R30" s="26">
        <v>125</v>
      </c>
      <c r="S30" s="26">
        <v>90.100622180000002</v>
      </c>
      <c r="T30" s="26">
        <v>96.856591089999995</v>
      </c>
      <c r="U30" s="26">
        <v>94.356460459999994</v>
      </c>
      <c r="V30" s="26">
        <v>77.119366529999994</v>
      </c>
      <c r="W30" s="26">
        <v>105.15242809999999</v>
      </c>
      <c r="X30" s="26">
        <v>114.62053640000001</v>
      </c>
      <c r="Z30" s="26">
        <v>125</v>
      </c>
      <c r="AA30" s="26">
        <v>20.60273939</v>
      </c>
      <c r="AB30" s="26">
        <v>12.29973498</v>
      </c>
      <c r="AC30" s="26">
        <v>30.842705930000001</v>
      </c>
      <c r="AD30" s="26">
        <v>26.67261349</v>
      </c>
      <c r="AE30" s="26">
        <v>35.072873420000001</v>
      </c>
      <c r="AF30" s="26">
        <v>41.61656988</v>
      </c>
      <c r="AH30" s="26">
        <v>125</v>
      </c>
      <c r="AI30" s="26">
        <v>35.314500000000002</v>
      </c>
      <c r="AJ30" s="26">
        <v>37.817970000000003</v>
      </c>
      <c r="AK30" s="26">
        <v>35.314496730000002</v>
      </c>
      <c r="AL30" s="26">
        <v>186.47489999999999</v>
      </c>
      <c r="AM30" s="26">
        <v>116.6108</v>
      </c>
      <c r="AN30" s="26">
        <v>265.4828</v>
      </c>
      <c r="AO30" s="26">
        <v>75.621914489999995</v>
      </c>
      <c r="AP30" s="26">
        <v>64.322637400000005</v>
      </c>
      <c r="AQ30" s="26">
        <v>75.658420000000007</v>
      </c>
      <c r="AS30" s="26">
        <v>125</v>
      </c>
      <c r="AT30" s="26">
        <v>30.397860000000001</v>
      </c>
      <c r="AU30" s="26">
        <v>39.265230000000003</v>
      </c>
      <c r="AV30" s="26">
        <v>43.955631420000003</v>
      </c>
      <c r="AW30" s="26">
        <v>624.76030000000003</v>
      </c>
      <c r="AX30" s="26">
        <v>458.97179999999997</v>
      </c>
      <c r="AY30" s="26">
        <v>782.26549999999997</v>
      </c>
      <c r="AZ30" s="26">
        <v>68.577889999999996</v>
      </c>
      <c r="BA30" s="26">
        <v>80.917150000000007</v>
      </c>
      <c r="BB30" s="26">
        <v>71.769440000000003</v>
      </c>
    </row>
    <row r="31" spans="2:54">
      <c r="B31" s="25">
        <v>129</v>
      </c>
      <c r="C31" s="26">
        <v>94.642635990000002</v>
      </c>
      <c r="D31" s="26">
        <v>99.253795769999996</v>
      </c>
      <c r="E31" s="26">
        <v>95.138711060000006</v>
      </c>
      <c r="F31" s="26">
        <v>28.975714830000001</v>
      </c>
      <c r="G31" s="26">
        <v>40.550268559999999</v>
      </c>
      <c r="H31" s="26">
        <v>36.347337430000003</v>
      </c>
      <c r="J31" s="26">
        <v>129</v>
      </c>
      <c r="K31" s="26">
        <v>24.897610010000001</v>
      </c>
      <c r="L31" s="26">
        <v>14.225076120000001</v>
      </c>
      <c r="M31" s="26">
        <v>34.747202719999997</v>
      </c>
      <c r="N31" s="26">
        <v>32.46299921</v>
      </c>
      <c r="O31" s="26">
        <v>31.08858188</v>
      </c>
      <c r="P31" s="26">
        <v>20.52684318</v>
      </c>
      <c r="R31" s="26">
        <v>129</v>
      </c>
      <c r="S31" s="26">
        <v>94.642635990000002</v>
      </c>
      <c r="T31" s="26">
        <v>99.253795769999996</v>
      </c>
      <c r="U31" s="26">
        <v>95.138711060000006</v>
      </c>
      <c r="V31" s="26">
        <v>77.614797780000004</v>
      </c>
      <c r="W31" s="26">
        <v>106.61255439999999</v>
      </c>
      <c r="X31" s="26">
        <v>111.14332709999999</v>
      </c>
      <c r="Z31" s="26">
        <v>129</v>
      </c>
      <c r="AA31" s="26">
        <v>24.897610010000001</v>
      </c>
      <c r="AB31" s="26">
        <v>14.225076120000001</v>
      </c>
      <c r="AC31" s="26">
        <v>34.747202719999997</v>
      </c>
      <c r="AD31" s="26">
        <v>28.194969570000001</v>
      </c>
      <c r="AE31" s="26">
        <v>38.902358069999998</v>
      </c>
      <c r="AF31" s="26">
        <v>44.7950862</v>
      </c>
      <c r="AH31" s="26">
        <v>129</v>
      </c>
      <c r="AI31" s="26">
        <v>35.65399</v>
      </c>
      <c r="AJ31" s="26">
        <v>38.805340000000001</v>
      </c>
      <c r="AK31" s="26">
        <v>35.653993130000003</v>
      </c>
      <c r="AL31" s="26">
        <v>190.2638</v>
      </c>
      <c r="AM31" s="26">
        <v>115.949</v>
      </c>
      <c r="AN31" s="26">
        <v>256.90159999999997</v>
      </c>
      <c r="AO31" s="26">
        <v>72.990547120000002</v>
      </c>
      <c r="AP31" s="26">
        <v>63.222692420000001</v>
      </c>
      <c r="AQ31" s="26">
        <v>75.094120000000004</v>
      </c>
      <c r="AS31" s="26">
        <v>129</v>
      </c>
      <c r="AT31" s="26">
        <v>29.089369999999999</v>
      </c>
      <c r="AU31" s="26">
        <v>37.844549999999998</v>
      </c>
      <c r="AV31" s="26">
        <v>44.168610940000001</v>
      </c>
      <c r="AW31" s="26">
        <v>630.16340000000002</v>
      </c>
      <c r="AX31" s="26">
        <v>458.37049999999999</v>
      </c>
      <c r="AY31" s="26">
        <v>795.98220000000003</v>
      </c>
      <c r="AZ31" s="26">
        <v>66.745040000000003</v>
      </c>
      <c r="BA31" s="26">
        <v>82.145930000000007</v>
      </c>
      <c r="BB31" s="26">
        <v>70.862939999999995</v>
      </c>
    </row>
    <row r="32" spans="2:54">
      <c r="B32" s="25">
        <v>134</v>
      </c>
      <c r="C32" s="26">
        <v>96.909634990000001</v>
      </c>
      <c r="D32" s="26">
        <v>99.323554939999994</v>
      </c>
      <c r="E32" s="26">
        <v>96.628481120000004</v>
      </c>
      <c r="F32" s="26">
        <v>29.159073410000001</v>
      </c>
      <c r="G32" s="26">
        <v>41.110054069999997</v>
      </c>
      <c r="H32" s="26">
        <v>36.041723660000002</v>
      </c>
      <c r="J32" s="26">
        <v>134</v>
      </c>
      <c r="K32" s="26">
        <v>29.565432940000001</v>
      </c>
      <c r="L32" s="26">
        <v>16.81377561</v>
      </c>
      <c r="M32" s="26">
        <v>39.492946089999997</v>
      </c>
      <c r="N32" s="26">
        <v>34.644702279999997</v>
      </c>
      <c r="O32" s="26">
        <v>32.601061090000002</v>
      </c>
      <c r="P32" s="26">
        <v>21.912319780000001</v>
      </c>
      <c r="R32" s="26">
        <v>134</v>
      </c>
      <c r="S32" s="26">
        <v>96.909634990000001</v>
      </c>
      <c r="T32" s="26">
        <v>99.323554939999994</v>
      </c>
      <c r="U32" s="26">
        <v>96.628481120000004</v>
      </c>
      <c r="V32" s="26">
        <v>77.581102380000004</v>
      </c>
      <c r="W32" s="26">
        <v>106.72960519999999</v>
      </c>
      <c r="X32" s="26">
        <v>107.6625288</v>
      </c>
      <c r="Z32" s="26">
        <v>134</v>
      </c>
      <c r="AA32" s="26">
        <v>29.565432940000001</v>
      </c>
      <c r="AB32" s="26">
        <v>16.81377561</v>
      </c>
      <c r="AC32" s="26">
        <v>39.492946089999997</v>
      </c>
      <c r="AD32" s="26">
        <v>28.71965097</v>
      </c>
      <c r="AE32" s="26">
        <v>40.802813110000002</v>
      </c>
      <c r="AF32" s="26">
        <v>49.554152289999998</v>
      </c>
      <c r="AH32" s="26">
        <v>134</v>
      </c>
      <c r="AI32" s="26">
        <v>35.968539999999997</v>
      </c>
      <c r="AJ32" s="26">
        <v>38.646380000000001</v>
      </c>
      <c r="AK32" s="26">
        <v>35.968541760000001</v>
      </c>
      <c r="AL32" s="26">
        <v>183.8826</v>
      </c>
      <c r="AM32" s="26">
        <v>115.3904</v>
      </c>
      <c r="AN32" s="26">
        <v>258.84190000000001</v>
      </c>
      <c r="AO32" s="26">
        <v>72.659649009999995</v>
      </c>
      <c r="AP32" s="26">
        <v>60.993174760000002</v>
      </c>
      <c r="AQ32" s="26">
        <v>73.472020000000001</v>
      </c>
      <c r="AS32" s="26">
        <v>134</v>
      </c>
      <c r="AT32" s="26">
        <v>29.826989999999999</v>
      </c>
      <c r="AU32" s="26">
        <v>38.696739999999998</v>
      </c>
      <c r="AV32" s="26">
        <v>44.299958279999998</v>
      </c>
      <c r="AW32" s="26">
        <v>622.75840000000005</v>
      </c>
      <c r="AX32" s="26">
        <v>455.39870000000002</v>
      </c>
      <c r="AY32" s="26">
        <v>782.51179999999999</v>
      </c>
      <c r="AZ32" s="26">
        <v>67.178100000000001</v>
      </c>
      <c r="BA32" s="26">
        <v>81.596400000000003</v>
      </c>
      <c r="BB32" s="26">
        <v>68.514420000000001</v>
      </c>
    </row>
    <row r="33" spans="2:54">
      <c r="B33" s="25">
        <v>138</v>
      </c>
      <c r="C33" s="26">
        <v>99.776763860000003</v>
      </c>
      <c r="D33" s="26">
        <v>99.883938779999994</v>
      </c>
      <c r="E33" s="26">
        <v>96.422103919999998</v>
      </c>
      <c r="F33" s="26">
        <v>29.341810769999999</v>
      </c>
      <c r="G33" s="26">
        <v>41.059092999999997</v>
      </c>
      <c r="H33" s="26">
        <v>35.301354279999998</v>
      </c>
      <c r="J33" s="26">
        <v>138</v>
      </c>
      <c r="K33" s="26">
        <v>33.3696889</v>
      </c>
      <c r="L33" s="26">
        <v>19.74906142</v>
      </c>
      <c r="M33" s="26">
        <v>43.619485859999998</v>
      </c>
      <c r="N33" s="26">
        <v>37.528173760000001</v>
      </c>
      <c r="O33" s="26">
        <v>34.41689993</v>
      </c>
      <c r="P33" s="26">
        <v>22.388264289999999</v>
      </c>
      <c r="R33" s="26">
        <v>138</v>
      </c>
      <c r="S33" s="26">
        <v>99.776763860000003</v>
      </c>
      <c r="T33" s="26">
        <v>99.883938779999994</v>
      </c>
      <c r="U33" s="26">
        <v>96.422103919999998</v>
      </c>
      <c r="V33" s="26">
        <v>75.913597820000007</v>
      </c>
      <c r="W33" s="26">
        <v>107.59207670000001</v>
      </c>
      <c r="X33" s="26">
        <v>103.3415346</v>
      </c>
      <c r="Z33" s="26">
        <v>138</v>
      </c>
      <c r="AA33" s="26">
        <v>33.3696889</v>
      </c>
      <c r="AB33" s="26">
        <v>19.74906142</v>
      </c>
      <c r="AC33" s="26">
        <v>43.619485859999998</v>
      </c>
      <c r="AD33" s="26">
        <v>29.508589069999999</v>
      </c>
      <c r="AE33" s="26">
        <v>43.328995460000002</v>
      </c>
      <c r="AF33" s="26">
        <v>53.270510049999999</v>
      </c>
      <c r="AH33" s="26">
        <v>138</v>
      </c>
      <c r="AI33" s="26">
        <v>35.291989999999998</v>
      </c>
      <c r="AJ33" s="26">
        <v>38.256430000000002</v>
      </c>
      <c r="AK33" s="26">
        <v>35.291988430000004</v>
      </c>
      <c r="AL33" s="26">
        <v>184.2071</v>
      </c>
      <c r="AM33" s="26">
        <v>115.6598</v>
      </c>
      <c r="AN33" s="26">
        <v>256.36520000000002</v>
      </c>
      <c r="AO33" s="26">
        <v>71.14377648</v>
      </c>
      <c r="AP33" s="26">
        <v>60.05847069</v>
      </c>
      <c r="AQ33" s="26">
        <v>71.634609999999995</v>
      </c>
      <c r="AS33" s="26">
        <v>138</v>
      </c>
      <c r="AT33" s="26">
        <v>30.596730000000001</v>
      </c>
      <c r="AU33" s="26">
        <v>37.903790000000001</v>
      </c>
      <c r="AV33" s="26">
        <v>44.713541980000002</v>
      </c>
      <c r="AW33" s="26">
        <v>632.53380000000004</v>
      </c>
      <c r="AX33" s="26">
        <v>459.08139999999997</v>
      </c>
      <c r="AY33" s="26">
        <v>795.09169999999995</v>
      </c>
      <c r="AZ33" s="26">
        <v>66.063490000000002</v>
      </c>
      <c r="BA33" s="26">
        <v>80.622829999999993</v>
      </c>
      <c r="BB33" s="26">
        <v>71.781310000000005</v>
      </c>
    </row>
    <row r="34" spans="2:54">
      <c r="B34" s="25">
        <v>143</v>
      </c>
      <c r="C34" s="26">
        <v>100</v>
      </c>
      <c r="D34" s="26">
        <v>100</v>
      </c>
      <c r="E34" s="26">
        <v>97.700792469999996</v>
      </c>
      <c r="F34" s="26">
        <v>28.91462864</v>
      </c>
      <c r="G34" s="26">
        <v>40.842417560000001</v>
      </c>
      <c r="H34" s="26">
        <v>34.671387760000002</v>
      </c>
      <c r="J34" s="26">
        <v>143</v>
      </c>
      <c r="K34" s="26">
        <v>37.40607361</v>
      </c>
      <c r="L34" s="26">
        <v>22.509227620000001</v>
      </c>
      <c r="M34" s="26">
        <v>48.331958350000001</v>
      </c>
      <c r="N34" s="26">
        <v>40.53802314</v>
      </c>
      <c r="O34" s="26">
        <v>36.102473889999999</v>
      </c>
      <c r="P34" s="26">
        <v>23.30313086</v>
      </c>
      <c r="R34" s="26">
        <v>143</v>
      </c>
      <c r="S34" s="26">
        <v>100</v>
      </c>
      <c r="T34" s="26">
        <v>100</v>
      </c>
      <c r="U34" s="26">
        <v>97.700792469999996</v>
      </c>
      <c r="V34" s="26">
        <v>73.708423530000005</v>
      </c>
      <c r="W34" s="26">
        <v>108.88067890000001</v>
      </c>
      <c r="X34" s="26">
        <v>97.841644250000002</v>
      </c>
      <c r="Z34" s="26">
        <v>143</v>
      </c>
      <c r="AA34" s="26">
        <v>37.40607361</v>
      </c>
      <c r="AB34" s="26">
        <v>22.509227620000001</v>
      </c>
      <c r="AC34" s="26">
        <v>48.331958350000001</v>
      </c>
      <c r="AD34" s="26">
        <v>30.585846279999998</v>
      </c>
      <c r="AE34" s="26">
        <v>45.364595649999998</v>
      </c>
      <c r="AF34" s="26">
        <v>55.510452600000001</v>
      </c>
      <c r="AH34" s="26">
        <v>143</v>
      </c>
      <c r="AI34" s="26">
        <v>35.845129999999997</v>
      </c>
      <c r="AJ34" s="26">
        <v>38.54665</v>
      </c>
      <c r="AK34" s="26">
        <v>35.845132829999997</v>
      </c>
      <c r="AL34" s="26">
        <v>180.02359999999999</v>
      </c>
      <c r="AM34" s="26">
        <v>114.9563</v>
      </c>
      <c r="AN34" s="26">
        <v>252.10290000000001</v>
      </c>
      <c r="AO34" s="26">
        <v>69.747049779999998</v>
      </c>
      <c r="AP34" s="26">
        <v>58.655533570000003</v>
      </c>
      <c r="AQ34" s="26">
        <v>70.618809999999996</v>
      </c>
      <c r="AS34" s="26">
        <v>143</v>
      </c>
      <c r="AT34" s="26">
        <v>29.622869999999999</v>
      </c>
      <c r="AU34" s="26">
        <v>37.92201</v>
      </c>
      <c r="AV34" s="26">
        <v>43.818425679999997</v>
      </c>
      <c r="AW34" s="26">
        <v>626.79690000000005</v>
      </c>
      <c r="AX34" s="26">
        <v>446.74579999999997</v>
      </c>
      <c r="AY34" s="26">
        <v>810.39620000000002</v>
      </c>
      <c r="AZ34" s="26">
        <v>68.605590000000007</v>
      </c>
      <c r="BA34" s="26">
        <v>78.847099999999998</v>
      </c>
      <c r="BB34" s="26">
        <v>71.101960000000005</v>
      </c>
    </row>
    <row r="35" spans="2:54">
      <c r="B35" s="25">
        <v>147</v>
      </c>
      <c r="C35" s="26">
        <v>99.99106089</v>
      </c>
      <c r="D35" s="26">
        <v>99.111894320000005</v>
      </c>
      <c r="E35" s="26">
        <v>98.219185199999998</v>
      </c>
      <c r="F35" s="26">
        <v>28.55745812</v>
      </c>
      <c r="G35" s="26">
        <v>40.027461789999997</v>
      </c>
      <c r="H35" s="26">
        <v>34.700310950000002</v>
      </c>
      <c r="J35" s="26">
        <v>147</v>
      </c>
      <c r="K35" s="26">
        <v>40.928526050000002</v>
      </c>
      <c r="L35" s="26">
        <v>25.317249100000002</v>
      </c>
      <c r="M35" s="26">
        <v>51.628857969999999</v>
      </c>
      <c r="N35" s="26">
        <v>42.867076439999998</v>
      </c>
      <c r="O35" s="26">
        <v>38.243856950000001</v>
      </c>
      <c r="P35" s="26">
        <v>24.28977862</v>
      </c>
      <c r="R35" s="26">
        <v>147</v>
      </c>
      <c r="S35" s="26">
        <v>99.99106089</v>
      </c>
      <c r="T35" s="26">
        <v>99.111894320000005</v>
      </c>
      <c r="U35" s="26">
        <v>98.219185199999998</v>
      </c>
      <c r="V35" s="26">
        <v>72.577764340000002</v>
      </c>
      <c r="W35" s="26">
        <v>108.21126289999999</v>
      </c>
      <c r="X35" s="26">
        <v>93.757152739999995</v>
      </c>
      <c r="Z35" s="26">
        <v>147</v>
      </c>
      <c r="AA35" s="26">
        <v>40.928526050000002</v>
      </c>
      <c r="AB35" s="26">
        <v>25.317249100000002</v>
      </c>
      <c r="AC35" s="26">
        <v>51.628857969999999</v>
      </c>
      <c r="AD35" s="26">
        <v>31.96368949</v>
      </c>
      <c r="AE35" s="26">
        <v>49.635278149999998</v>
      </c>
      <c r="AF35" s="26">
        <v>58.368470870000003</v>
      </c>
      <c r="AH35" s="26">
        <v>147</v>
      </c>
      <c r="AI35" s="26">
        <v>36.670650000000002</v>
      </c>
      <c r="AJ35" s="26">
        <v>38.65607</v>
      </c>
      <c r="AK35" s="26">
        <v>36.670653819999998</v>
      </c>
      <c r="AL35" s="26">
        <v>184.51939999999999</v>
      </c>
      <c r="AM35" s="26">
        <v>114.089</v>
      </c>
      <c r="AN35" s="26">
        <v>254.51089999999999</v>
      </c>
      <c r="AO35" s="26">
        <v>68.64618806</v>
      </c>
      <c r="AP35" s="26">
        <v>57.266690509999997</v>
      </c>
      <c r="AQ35" s="26">
        <v>69.836929999999995</v>
      </c>
      <c r="AS35" s="26">
        <v>147</v>
      </c>
      <c r="AT35" s="26">
        <v>29.98179</v>
      </c>
      <c r="AU35" s="26">
        <v>38.265509999999999</v>
      </c>
      <c r="AV35" s="26">
        <v>44.156995279999997</v>
      </c>
      <c r="AW35" s="26">
        <v>627.93719999999996</v>
      </c>
      <c r="AX35" s="26">
        <v>448.84350000000001</v>
      </c>
      <c r="AY35" s="26">
        <v>806.12139999999999</v>
      </c>
      <c r="AZ35" s="26">
        <v>67.457750000000004</v>
      </c>
      <c r="BA35" s="26">
        <v>80.035240000000002</v>
      </c>
      <c r="BB35" s="26">
        <v>69.25806</v>
      </c>
    </row>
    <row r="36" spans="2:54">
      <c r="B36" s="25">
        <v>151</v>
      </c>
      <c r="C36" s="26">
        <v>98.798876309999997</v>
      </c>
      <c r="D36" s="26">
        <v>98.248096779999997</v>
      </c>
      <c r="E36" s="26">
        <v>98.722418559999994</v>
      </c>
      <c r="F36" s="26">
        <v>28.36372656</v>
      </c>
      <c r="G36" s="26">
        <v>39.384027840000002</v>
      </c>
      <c r="H36" s="26">
        <v>33.957970580000001</v>
      </c>
      <c r="J36" s="26">
        <v>151</v>
      </c>
      <c r="K36" s="26">
        <v>43.280915270000001</v>
      </c>
      <c r="L36" s="26">
        <v>27.835735079999999</v>
      </c>
      <c r="M36" s="26">
        <v>56.629605439999999</v>
      </c>
      <c r="N36" s="26">
        <v>45.85539799</v>
      </c>
      <c r="O36" s="26">
        <v>39.502549369999997</v>
      </c>
      <c r="P36" s="26">
        <v>25.97167731</v>
      </c>
      <c r="R36" s="26">
        <v>151</v>
      </c>
      <c r="S36" s="26">
        <v>98.798876309999997</v>
      </c>
      <c r="T36" s="26">
        <v>98.248096779999997</v>
      </c>
      <c r="U36" s="26">
        <v>98.722418559999994</v>
      </c>
      <c r="V36" s="26">
        <v>70.481628409999999</v>
      </c>
      <c r="W36" s="26">
        <v>106.5484933</v>
      </c>
      <c r="X36" s="26">
        <v>90.403807150000006</v>
      </c>
      <c r="Z36" s="26">
        <v>151</v>
      </c>
      <c r="AA36" s="26">
        <v>43.280915270000001</v>
      </c>
      <c r="AB36" s="26">
        <v>27.835735079999999</v>
      </c>
      <c r="AC36" s="26">
        <v>56.629605439999999</v>
      </c>
      <c r="AD36" s="26">
        <v>34.986706359999999</v>
      </c>
      <c r="AE36" s="26">
        <v>52.059000240000003</v>
      </c>
      <c r="AF36" s="26">
        <v>63.139517089999998</v>
      </c>
      <c r="AH36" s="26">
        <v>151</v>
      </c>
      <c r="AI36" s="26">
        <v>35.353160000000003</v>
      </c>
      <c r="AJ36" s="26">
        <v>38.817869999999999</v>
      </c>
      <c r="AK36" s="26">
        <v>35.353163330000001</v>
      </c>
      <c r="AL36" s="26">
        <v>180.9606</v>
      </c>
      <c r="AM36" s="26">
        <v>111.61879999999999</v>
      </c>
      <c r="AN36" s="26">
        <v>253.26349999999999</v>
      </c>
      <c r="AO36" s="26">
        <v>67.885720750000004</v>
      </c>
      <c r="AP36" s="26">
        <v>55.786543209999998</v>
      </c>
      <c r="AQ36" s="26">
        <v>67.91207</v>
      </c>
      <c r="AS36" s="26">
        <v>151</v>
      </c>
      <c r="AT36" s="26">
        <v>29.751519999999999</v>
      </c>
      <c r="AU36" s="26">
        <v>38.866079999999997</v>
      </c>
      <c r="AV36" s="26">
        <v>45.010221129999998</v>
      </c>
      <c r="AW36" s="26">
        <v>617.05050000000006</v>
      </c>
      <c r="AX36" s="26">
        <v>447.52300000000002</v>
      </c>
      <c r="AY36" s="26">
        <v>800.91359999999997</v>
      </c>
      <c r="AZ36" s="26">
        <v>68.091290000000001</v>
      </c>
      <c r="BA36" s="26">
        <v>80.035910000000001</v>
      </c>
      <c r="BB36" s="26">
        <v>70.320070000000001</v>
      </c>
    </row>
    <row r="37" spans="2:54">
      <c r="B37" s="25">
        <v>156</v>
      </c>
      <c r="C37" s="26">
        <v>97.345680340000001</v>
      </c>
      <c r="D37" s="26">
        <v>97.006391210000004</v>
      </c>
      <c r="E37" s="26">
        <v>99.243097689999999</v>
      </c>
      <c r="F37" s="26">
        <v>28.271301990000001</v>
      </c>
      <c r="G37" s="26">
        <v>40.04783947</v>
      </c>
      <c r="H37" s="26">
        <v>34.278062550000001</v>
      </c>
      <c r="J37" s="26">
        <v>156</v>
      </c>
      <c r="K37" s="26">
        <v>44.909296130000001</v>
      </c>
      <c r="L37" s="26">
        <v>30.980733870000002</v>
      </c>
      <c r="M37" s="26">
        <v>59.506537770000001</v>
      </c>
      <c r="N37" s="26">
        <v>48.210055609999998</v>
      </c>
      <c r="O37" s="26">
        <v>40.91366549</v>
      </c>
      <c r="P37" s="26">
        <v>27.318278329999998</v>
      </c>
      <c r="R37" s="26">
        <v>156</v>
      </c>
      <c r="S37" s="26">
        <v>97.345680340000001</v>
      </c>
      <c r="T37" s="26">
        <v>97.006391210000004</v>
      </c>
      <c r="U37" s="26">
        <v>99.243097689999999</v>
      </c>
      <c r="V37" s="26">
        <v>68.965397539999998</v>
      </c>
      <c r="W37" s="26">
        <v>106.67790359999999</v>
      </c>
      <c r="X37" s="26">
        <v>86.42358711</v>
      </c>
      <c r="Z37" s="26">
        <v>156</v>
      </c>
      <c r="AA37" s="26">
        <v>44.909296130000001</v>
      </c>
      <c r="AB37" s="26">
        <v>30.980733870000002</v>
      </c>
      <c r="AC37" s="26">
        <v>59.506537770000001</v>
      </c>
      <c r="AD37" s="26">
        <v>38.137577350000001</v>
      </c>
      <c r="AE37" s="26">
        <v>54.799766529999999</v>
      </c>
      <c r="AF37" s="26">
        <v>69.194886120000007</v>
      </c>
      <c r="AH37" s="26">
        <v>156</v>
      </c>
      <c r="AI37" s="26">
        <v>35.418619999999997</v>
      </c>
      <c r="AJ37" s="26">
        <v>38.143050000000002</v>
      </c>
      <c r="AK37" s="26">
        <v>35.41861858</v>
      </c>
      <c r="AL37" s="26">
        <v>180.5488</v>
      </c>
      <c r="AM37" s="26">
        <v>112.7718</v>
      </c>
      <c r="AN37" s="26">
        <v>255.5641</v>
      </c>
      <c r="AO37" s="26">
        <v>66.307410279999999</v>
      </c>
      <c r="AP37" s="26">
        <v>55.10591599</v>
      </c>
      <c r="AQ37" s="26">
        <v>66.426079999999999</v>
      </c>
      <c r="AS37" s="26">
        <v>156</v>
      </c>
      <c r="AT37" s="26">
        <v>30.260529999999999</v>
      </c>
      <c r="AU37" s="26">
        <v>38.272530000000003</v>
      </c>
      <c r="AV37" s="26">
        <v>44.494118290000003</v>
      </c>
      <c r="AW37" s="26">
        <v>622.47550000000001</v>
      </c>
      <c r="AX37" s="26">
        <v>451.09859999999998</v>
      </c>
      <c r="AY37" s="26">
        <v>805.14400000000001</v>
      </c>
      <c r="AZ37" s="26">
        <v>67.503219999999999</v>
      </c>
      <c r="BA37" s="26">
        <v>81.079989999999995</v>
      </c>
      <c r="BB37" s="26">
        <v>70.562039999999996</v>
      </c>
    </row>
    <row r="38" spans="2:54">
      <c r="B38" s="25">
        <v>160</v>
      </c>
      <c r="C38" s="26">
        <v>95.880949290000004</v>
      </c>
      <c r="D38" s="26">
        <v>97.559147850000002</v>
      </c>
      <c r="E38" s="26">
        <v>100</v>
      </c>
      <c r="F38" s="26">
        <v>27.75958125</v>
      </c>
      <c r="G38" s="26">
        <v>39.345623799999998</v>
      </c>
      <c r="H38" s="26">
        <v>34.264282919999999</v>
      </c>
      <c r="J38" s="26">
        <v>160</v>
      </c>
      <c r="K38" s="26">
        <v>47.132399239999998</v>
      </c>
      <c r="L38" s="26">
        <v>35.459509449999999</v>
      </c>
      <c r="M38" s="26">
        <v>62.808122539999999</v>
      </c>
      <c r="N38" s="26">
        <v>50.168977640000001</v>
      </c>
      <c r="O38" s="26">
        <v>43.109851200000001</v>
      </c>
      <c r="P38" s="26">
        <v>29.534336360000001</v>
      </c>
      <c r="R38" s="26">
        <v>160</v>
      </c>
      <c r="S38" s="26">
        <v>95.880949290000004</v>
      </c>
      <c r="T38" s="26">
        <v>97.559147850000002</v>
      </c>
      <c r="U38" s="26">
        <v>100</v>
      </c>
      <c r="V38" s="26">
        <v>67.758649460000001</v>
      </c>
      <c r="W38" s="26">
        <v>106.5871508</v>
      </c>
      <c r="X38" s="26">
        <v>82.034885450000004</v>
      </c>
      <c r="Z38" s="26">
        <v>160</v>
      </c>
      <c r="AA38" s="26">
        <v>47.132399239999998</v>
      </c>
      <c r="AB38" s="26">
        <v>35.459509449999999</v>
      </c>
      <c r="AC38" s="26">
        <v>62.808122539999999</v>
      </c>
      <c r="AD38" s="26">
        <v>40.555679400000002</v>
      </c>
      <c r="AE38" s="26">
        <v>55.895918289999997</v>
      </c>
      <c r="AF38" s="26">
        <v>71.776004220000004</v>
      </c>
      <c r="AH38" s="26">
        <v>160</v>
      </c>
      <c r="AI38" s="26">
        <v>35.610970000000002</v>
      </c>
      <c r="AJ38" s="26">
        <v>37.98122</v>
      </c>
      <c r="AK38" s="26">
        <v>35.610973000000001</v>
      </c>
      <c r="AL38" s="26">
        <v>179.29069999999999</v>
      </c>
      <c r="AM38" s="26">
        <v>112.45180000000001</v>
      </c>
      <c r="AN38" s="26">
        <v>254.24780000000001</v>
      </c>
      <c r="AO38" s="26">
        <v>64.495680590000006</v>
      </c>
      <c r="AP38" s="26">
        <v>54.191120750000003</v>
      </c>
      <c r="AQ38" s="26">
        <v>65.712829999999997</v>
      </c>
      <c r="AS38" s="26">
        <v>160</v>
      </c>
      <c r="AT38" s="26">
        <v>29.56531</v>
      </c>
      <c r="AU38" s="26">
        <v>37.601419999999997</v>
      </c>
      <c r="AV38" s="26">
        <v>44.693798600000001</v>
      </c>
      <c r="AW38" s="26">
        <v>619.78790000000004</v>
      </c>
      <c r="AX38" s="26">
        <v>449.1087</v>
      </c>
      <c r="AY38" s="26">
        <v>802.77279999999996</v>
      </c>
      <c r="AZ38" s="26">
        <v>68.491720000000001</v>
      </c>
      <c r="BA38" s="26">
        <v>80.557410000000004</v>
      </c>
      <c r="BB38" s="26">
        <v>68.944360000000003</v>
      </c>
    </row>
    <row r="39" spans="2:54">
      <c r="B39" s="25">
        <v>165</v>
      </c>
      <c r="C39" s="26">
        <v>93.918320179999995</v>
      </c>
      <c r="D39" s="26">
        <v>94.291373039999996</v>
      </c>
      <c r="E39" s="26">
        <v>98.994780779999999</v>
      </c>
      <c r="F39" s="26">
        <v>27.119105439999998</v>
      </c>
      <c r="G39" s="26">
        <v>39.122296540000001</v>
      </c>
      <c r="H39" s="26">
        <v>33.989918000000003</v>
      </c>
      <c r="J39" s="26">
        <v>165</v>
      </c>
      <c r="K39" s="26">
        <v>51.320650280000002</v>
      </c>
      <c r="L39" s="26">
        <v>40.944200299999999</v>
      </c>
      <c r="M39" s="26">
        <v>66.462146469999993</v>
      </c>
      <c r="N39" s="26">
        <v>52.20663115</v>
      </c>
      <c r="O39" s="26">
        <v>44.522940159999997</v>
      </c>
      <c r="P39" s="26">
        <v>30.93831853</v>
      </c>
      <c r="R39" s="26">
        <v>165</v>
      </c>
      <c r="S39" s="26">
        <v>93.918320179999995</v>
      </c>
      <c r="T39" s="26">
        <v>94.291373039999996</v>
      </c>
      <c r="U39" s="26">
        <v>98.994780779999999</v>
      </c>
      <c r="V39" s="26">
        <v>67.163592559999998</v>
      </c>
      <c r="W39" s="26">
        <v>104.34782250000001</v>
      </c>
      <c r="X39" s="26">
        <v>79.630829939999998</v>
      </c>
      <c r="Z39" s="26">
        <v>165</v>
      </c>
      <c r="AA39" s="26">
        <v>51.320650280000002</v>
      </c>
      <c r="AB39" s="26">
        <v>40.944200299999999</v>
      </c>
      <c r="AC39" s="26">
        <v>66.462146469999993</v>
      </c>
      <c r="AD39" s="26">
        <v>41.545869940000003</v>
      </c>
      <c r="AE39" s="26">
        <v>56.896480660000002</v>
      </c>
      <c r="AF39" s="26">
        <v>72.832758029999994</v>
      </c>
      <c r="AH39" s="26">
        <v>165</v>
      </c>
      <c r="AI39" s="26">
        <v>35.514180000000003</v>
      </c>
      <c r="AJ39" s="26">
        <v>38.292490000000001</v>
      </c>
      <c r="AK39" s="26">
        <v>35.514178100000002</v>
      </c>
      <c r="AL39" s="26">
        <v>178.3828</v>
      </c>
      <c r="AM39" s="26">
        <v>111.18600000000001</v>
      </c>
      <c r="AN39" s="26">
        <v>256.42059999999998</v>
      </c>
      <c r="AO39" s="26">
        <v>63.134426230000003</v>
      </c>
      <c r="AP39" s="26">
        <v>53.29182694</v>
      </c>
      <c r="AQ39" s="26">
        <v>64.867099999999994</v>
      </c>
      <c r="AS39" s="26">
        <v>165</v>
      </c>
      <c r="AT39" s="26">
        <v>30.165959999999998</v>
      </c>
      <c r="AU39" s="26">
        <v>38.148269999999997</v>
      </c>
      <c r="AV39" s="26">
        <v>44.262015959999999</v>
      </c>
      <c r="AW39" s="26">
        <v>625.54430000000002</v>
      </c>
      <c r="AX39" s="26">
        <v>444.80239999999998</v>
      </c>
      <c r="AY39" s="26">
        <v>812.43889999999999</v>
      </c>
      <c r="AZ39" s="26">
        <v>67.255840000000006</v>
      </c>
      <c r="BA39" s="26">
        <v>80.568209999999993</v>
      </c>
      <c r="BB39" s="26">
        <v>70.145930000000007</v>
      </c>
    </row>
    <row r="40" spans="2:54">
      <c r="B40" s="25">
        <v>169</v>
      </c>
      <c r="C40" s="26">
        <v>91.668702300000007</v>
      </c>
      <c r="D40" s="26">
        <v>92.726807339999993</v>
      </c>
      <c r="E40" s="26">
        <v>97.832965479999999</v>
      </c>
      <c r="F40" s="26">
        <v>26.82856503</v>
      </c>
      <c r="G40" s="26">
        <v>38.908998080000003</v>
      </c>
      <c r="H40" s="26">
        <v>33.398139550000003</v>
      </c>
      <c r="J40" s="26">
        <v>169</v>
      </c>
      <c r="K40" s="26">
        <v>57.281473470000002</v>
      </c>
      <c r="L40" s="26">
        <v>45.359020970000003</v>
      </c>
      <c r="M40" s="26">
        <v>68.347098810000006</v>
      </c>
      <c r="N40" s="26">
        <v>54.54528243</v>
      </c>
      <c r="O40" s="26">
        <v>46.144999589999998</v>
      </c>
      <c r="P40" s="26">
        <v>32.307420270000001</v>
      </c>
      <c r="R40" s="26">
        <v>169</v>
      </c>
      <c r="S40" s="26">
        <v>91.668702300000007</v>
      </c>
      <c r="T40" s="26">
        <v>92.726807339999993</v>
      </c>
      <c r="U40" s="26">
        <v>97.832965479999999</v>
      </c>
      <c r="V40" s="26">
        <v>65.253741270000006</v>
      </c>
      <c r="W40" s="26">
        <v>102.7124602</v>
      </c>
      <c r="X40" s="26">
        <v>77.305641690000002</v>
      </c>
      <c r="Z40" s="26">
        <v>169</v>
      </c>
      <c r="AA40" s="26">
        <v>57.281473470000002</v>
      </c>
      <c r="AB40" s="26">
        <v>45.359020970000003</v>
      </c>
      <c r="AC40" s="26">
        <v>68.347098810000006</v>
      </c>
      <c r="AD40" s="26">
        <v>42.719449130000001</v>
      </c>
      <c r="AE40" s="26">
        <v>58.508446960000001</v>
      </c>
      <c r="AF40" s="26">
        <v>74.211178669999995</v>
      </c>
      <c r="AH40" s="26">
        <v>169</v>
      </c>
      <c r="AI40" s="26">
        <v>35.746470000000002</v>
      </c>
      <c r="AJ40" s="26">
        <v>39.152200000000001</v>
      </c>
      <c r="AK40" s="26">
        <v>35.746470590000001</v>
      </c>
      <c r="AL40" s="26">
        <v>180.22069999999999</v>
      </c>
      <c r="AM40" s="26">
        <v>111.3501</v>
      </c>
      <c r="AN40" s="26">
        <v>251.7319</v>
      </c>
      <c r="AO40" s="26">
        <v>63.045251749999998</v>
      </c>
      <c r="AP40" s="26">
        <v>51.859453969999997</v>
      </c>
      <c r="AQ40" s="26">
        <v>63.626010000000001</v>
      </c>
      <c r="AS40" s="26">
        <v>169</v>
      </c>
      <c r="AT40" s="26">
        <v>29.749479999999998</v>
      </c>
      <c r="AU40" s="26">
        <v>37.944780000000002</v>
      </c>
      <c r="AV40" s="26">
        <v>43.830580179999998</v>
      </c>
      <c r="AW40" s="26">
        <v>626.86040000000003</v>
      </c>
      <c r="AX40" s="26">
        <v>441.90219999999999</v>
      </c>
      <c r="AY40" s="26">
        <v>807.87959999999998</v>
      </c>
      <c r="AZ40" s="26">
        <v>69.037270000000007</v>
      </c>
      <c r="BA40" s="26">
        <v>81.060559999999995</v>
      </c>
      <c r="BB40" s="26">
        <v>71.508960000000002</v>
      </c>
    </row>
    <row r="41" spans="2:54">
      <c r="B41" s="25">
        <v>174</v>
      </c>
      <c r="C41" s="26">
        <v>90.895716949999994</v>
      </c>
      <c r="D41" s="26">
        <v>92.633677520000006</v>
      </c>
      <c r="E41" s="26">
        <v>97.479512720000002</v>
      </c>
      <c r="F41" s="26">
        <v>26.711465159999999</v>
      </c>
      <c r="G41" s="26">
        <v>38.550419849999997</v>
      </c>
      <c r="H41" s="26">
        <v>33.291573649999997</v>
      </c>
      <c r="J41" s="26">
        <v>174</v>
      </c>
      <c r="K41" s="26">
        <v>61.551483789999999</v>
      </c>
      <c r="L41" s="26">
        <v>47.38233529</v>
      </c>
      <c r="M41" s="26">
        <v>69.988721609999999</v>
      </c>
      <c r="N41" s="26">
        <v>55.885226199999998</v>
      </c>
      <c r="O41" s="26">
        <v>48.610427389999998</v>
      </c>
      <c r="P41" s="26">
        <v>32.900320579999999</v>
      </c>
      <c r="R41" s="26">
        <v>174</v>
      </c>
      <c r="S41" s="26">
        <v>90.895716949999994</v>
      </c>
      <c r="T41" s="26">
        <v>92.633677520000006</v>
      </c>
      <c r="U41" s="26">
        <v>97.479512720000002</v>
      </c>
      <c r="V41" s="26">
        <v>63.328420280000003</v>
      </c>
      <c r="W41" s="26">
        <v>101.80367889999999</v>
      </c>
      <c r="X41" s="26">
        <v>76.125146580000006</v>
      </c>
      <c r="Z41" s="26">
        <v>174</v>
      </c>
      <c r="AA41" s="26">
        <v>61.551483789999999</v>
      </c>
      <c r="AB41" s="26">
        <v>47.38233529</v>
      </c>
      <c r="AC41" s="26">
        <v>69.988721609999999</v>
      </c>
      <c r="AD41" s="26">
        <v>42.892738600000001</v>
      </c>
      <c r="AE41" s="26">
        <v>59.554264959999998</v>
      </c>
      <c r="AF41" s="26">
        <v>76.626371039999995</v>
      </c>
      <c r="AH41" s="26">
        <v>174</v>
      </c>
      <c r="AI41" s="26">
        <v>35.67877</v>
      </c>
      <c r="AJ41" s="26">
        <v>39.005749999999999</v>
      </c>
      <c r="AK41" s="26">
        <v>35.678767630000003</v>
      </c>
      <c r="AL41" s="26">
        <v>178.17959999999999</v>
      </c>
      <c r="AM41" s="26">
        <v>111.29430000000001</v>
      </c>
      <c r="AN41" s="26">
        <v>255.9032</v>
      </c>
      <c r="AO41" s="26">
        <v>61.525636370000001</v>
      </c>
      <c r="AP41" s="26">
        <v>51.636555719999997</v>
      </c>
      <c r="AQ41" s="26">
        <v>62.994579999999999</v>
      </c>
      <c r="AS41" s="26">
        <v>174</v>
      </c>
      <c r="AT41" s="26">
        <v>30.555140000000002</v>
      </c>
      <c r="AU41" s="26">
        <v>38.21575</v>
      </c>
      <c r="AV41" s="26">
        <v>43.776079350000003</v>
      </c>
      <c r="AW41" s="26">
        <v>617.03800000000001</v>
      </c>
      <c r="AX41" s="26">
        <v>440.30590000000001</v>
      </c>
      <c r="AY41" s="26">
        <v>815.18560000000002</v>
      </c>
      <c r="AZ41" s="26">
        <v>68.580280000000002</v>
      </c>
      <c r="BA41" s="26">
        <v>79.729600000000005</v>
      </c>
      <c r="BB41" s="26">
        <v>69.000060000000005</v>
      </c>
    </row>
    <row r="42" spans="2:54">
      <c r="B42" s="25">
        <v>178</v>
      </c>
      <c r="C42" s="26">
        <v>87.213848100000007</v>
      </c>
      <c r="D42" s="26">
        <v>90.881772429999998</v>
      </c>
      <c r="E42" s="26">
        <v>96.628011319999999</v>
      </c>
      <c r="F42" s="26">
        <v>26.88307867</v>
      </c>
      <c r="G42" s="26">
        <v>38.435680339999998</v>
      </c>
      <c r="H42" s="26">
        <v>33.137641379999998</v>
      </c>
      <c r="J42" s="26">
        <v>178</v>
      </c>
      <c r="K42" s="26">
        <v>63.594692819999999</v>
      </c>
      <c r="L42" s="26">
        <v>48.89607556</v>
      </c>
      <c r="M42" s="26">
        <v>72.270164429999994</v>
      </c>
      <c r="N42" s="26">
        <v>58.50109535</v>
      </c>
      <c r="O42" s="26">
        <v>49.030116149999998</v>
      </c>
      <c r="P42" s="26">
        <v>33.137282859999999</v>
      </c>
      <c r="R42" s="26">
        <v>178</v>
      </c>
      <c r="S42" s="26">
        <v>87.213848100000007</v>
      </c>
      <c r="T42" s="26">
        <v>90.881772429999998</v>
      </c>
      <c r="U42" s="26">
        <v>96.628011319999999</v>
      </c>
      <c r="V42" s="26">
        <v>61.680375669999997</v>
      </c>
      <c r="W42" s="26">
        <v>99.618829820000002</v>
      </c>
      <c r="X42" s="26">
        <v>77.027714560000007</v>
      </c>
      <c r="Z42" s="26">
        <v>178</v>
      </c>
      <c r="AA42" s="26">
        <v>63.594692819999999</v>
      </c>
      <c r="AB42" s="26">
        <v>48.89607556</v>
      </c>
      <c r="AC42" s="26">
        <v>72.270164429999994</v>
      </c>
      <c r="AD42" s="26">
        <v>42.844471820000003</v>
      </c>
      <c r="AE42" s="26">
        <v>61.763129929999998</v>
      </c>
      <c r="AF42" s="26">
        <v>78.115274159999998</v>
      </c>
      <c r="AH42" s="26">
        <v>178</v>
      </c>
      <c r="AI42" s="26">
        <v>35.776260000000001</v>
      </c>
      <c r="AJ42" s="26">
        <v>39.467669999999998</v>
      </c>
      <c r="AK42" s="26">
        <v>35.776258910000003</v>
      </c>
      <c r="AL42" s="26">
        <v>179.4958</v>
      </c>
      <c r="AM42" s="26">
        <v>110.6315</v>
      </c>
      <c r="AN42" s="26">
        <v>252.09049999999999</v>
      </c>
      <c r="AO42" s="26">
        <v>60.10527768</v>
      </c>
      <c r="AP42" s="26">
        <v>50.822968330000002</v>
      </c>
      <c r="AQ42" s="26">
        <v>61.849040000000002</v>
      </c>
      <c r="AS42" s="26">
        <v>178</v>
      </c>
      <c r="AT42" s="26">
        <v>30.183309999999999</v>
      </c>
      <c r="AU42" s="26">
        <v>38.562930000000001</v>
      </c>
      <c r="AV42" s="26">
        <v>43.955080010000003</v>
      </c>
      <c r="AW42" s="26">
        <v>619.91719999999998</v>
      </c>
      <c r="AX42" s="26">
        <v>436.0915</v>
      </c>
      <c r="AY42" s="26">
        <v>816.52610000000004</v>
      </c>
      <c r="AZ42" s="26">
        <v>67.447199999999995</v>
      </c>
      <c r="BA42" s="26">
        <v>79.757779999999997</v>
      </c>
      <c r="BB42" s="26">
        <v>68.611580000000004</v>
      </c>
    </row>
    <row r="43" spans="2:54">
      <c r="B43" s="25">
        <v>183</v>
      </c>
      <c r="C43" s="26">
        <v>85.103574859999995</v>
      </c>
      <c r="D43" s="26">
        <v>89.307473349999995</v>
      </c>
      <c r="E43" s="26">
        <v>94.931725330000006</v>
      </c>
      <c r="F43" s="26">
        <v>26.776077059999999</v>
      </c>
      <c r="G43" s="26">
        <v>38.436005710000003</v>
      </c>
      <c r="H43" s="26">
        <v>32.473619679999999</v>
      </c>
      <c r="J43" s="26">
        <v>183</v>
      </c>
      <c r="K43" s="26">
        <v>64.642464290000007</v>
      </c>
      <c r="L43" s="26">
        <v>50.138065920000003</v>
      </c>
      <c r="M43" s="26">
        <v>73.845772100000005</v>
      </c>
      <c r="N43" s="26">
        <v>60.240645880000002</v>
      </c>
      <c r="O43" s="26">
        <v>50.955930719999998</v>
      </c>
      <c r="P43" s="26">
        <v>34.572924540000002</v>
      </c>
      <c r="R43" s="26">
        <v>183</v>
      </c>
      <c r="S43" s="26">
        <v>85.103574859999995</v>
      </c>
      <c r="T43" s="26">
        <v>89.307473349999995</v>
      </c>
      <c r="U43" s="26">
        <v>94.931725330000006</v>
      </c>
      <c r="V43" s="26">
        <v>59.747630360000002</v>
      </c>
      <c r="W43" s="26">
        <v>97.021995669999995</v>
      </c>
      <c r="X43" s="26">
        <v>75.837294999999997</v>
      </c>
      <c r="Z43" s="26">
        <v>183</v>
      </c>
      <c r="AA43" s="26">
        <v>64.642464290000007</v>
      </c>
      <c r="AB43" s="26">
        <v>50.138065920000003</v>
      </c>
      <c r="AC43" s="26">
        <v>73.845772100000005</v>
      </c>
      <c r="AD43" s="26">
        <v>46.012654900000001</v>
      </c>
      <c r="AE43" s="26">
        <v>63.500902529999998</v>
      </c>
      <c r="AF43" s="26">
        <v>80.945434079999998</v>
      </c>
      <c r="AH43" s="26">
        <v>183</v>
      </c>
      <c r="AI43" s="26">
        <v>35.714889999999997</v>
      </c>
      <c r="AJ43" s="26">
        <v>39.392600000000002</v>
      </c>
      <c r="AK43" s="26">
        <v>35.714888029999997</v>
      </c>
      <c r="AL43" s="26">
        <v>177.46350000000001</v>
      </c>
      <c r="AM43" s="26">
        <v>110.4455</v>
      </c>
      <c r="AN43" s="26">
        <v>256.99</v>
      </c>
      <c r="AO43" s="26">
        <v>59.721123650000003</v>
      </c>
      <c r="AP43" s="26">
        <v>50.159674719999998</v>
      </c>
      <c r="AQ43" s="26">
        <v>60.431019999999997</v>
      </c>
      <c r="AS43" s="26">
        <v>183</v>
      </c>
      <c r="AT43" s="26">
        <v>30.449369999999998</v>
      </c>
      <c r="AU43" s="26">
        <v>38.855170000000001</v>
      </c>
      <c r="AV43" s="26">
        <v>44.664963350000001</v>
      </c>
      <c r="AW43" s="26">
        <v>612.98080000000004</v>
      </c>
      <c r="AX43" s="26">
        <v>439.34739999999999</v>
      </c>
      <c r="AY43" s="26">
        <v>818.75930000000005</v>
      </c>
      <c r="AZ43" s="26">
        <v>68.575959999999995</v>
      </c>
      <c r="BA43" s="26">
        <v>79.672989999999999</v>
      </c>
      <c r="BB43" s="26">
        <v>67.336470000000006</v>
      </c>
    </row>
    <row r="44" spans="2:54">
      <c r="B44" s="25">
        <v>187</v>
      </c>
      <c r="C44" s="26">
        <v>81.919333929999993</v>
      </c>
      <c r="D44" s="26">
        <v>87.874970250000004</v>
      </c>
      <c r="E44" s="26">
        <v>94.028887019999999</v>
      </c>
      <c r="F44" s="26">
        <v>26.697473800000001</v>
      </c>
      <c r="G44" s="26">
        <v>37.724193720000002</v>
      </c>
      <c r="H44" s="26">
        <v>32.460362750000002</v>
      </c>
      <c r="J44" s="26">
        <v>187</v>
      </c>
      <c r="K44" s="26">
        <v>64.42359338</v>
      </c>
      <c r="L44" s="26">
        <v>52.323972439999999</v>
      </c>
      <c r="M44" s="26">
        <v>74.461986859999996</v>
      </c>
      <c r="N44" s="26">
        <v>61.95686516</v>
      </c>
      <c r="O44" s="26">
        <v>52.646517340000003</v>
      </c>
      <c r="P44" s="26">
        <v>37.018264819999999</v>
      </c>
      <c r="R44" s="26">
        <v>187</v>
      </c>
      <c r="S44" s="26">
        <v>81.919333929999993</v>
      </c>
      <c r="T44" s="26">
        <v>87.874970250000004</v>
      </c>
      <c r="U44" s="26">
        <v>94.028887019999999</v>
      </c>
      <c r="V44" s="26">
        <v>57.88092855</v>
      </c>
      <c r="W44" s="26">
        <v>96.273395550000004</v>
      </c>
      <c r="X44" s="26">
        <v>73.202935370000006</v>
      </c>
      <c r="Z44" s="26">
        <v>187</v>
      </c>
      <c r="AA44" s="26">
        <v>64.42359338</v>
      </c>
      <c r="AB44" s="26">
        <v>52.323972439999999</v>
      </c>
      <c r="AC44" s="26">
        <v>74.461986859999996</v>
      </c>
      <c r="AD44" s="26">
        <v>47.639362210000002</v>
      </c>
      <c r="AE44" s="26">
        <v>65.689542889999998</v>
      </c>
      <c r="AF44" s="26">
        <v>84.850483120000007</v>
      </c>
      <c r="AH44" s="26">
        <v>187</v>
      </c>
      <c r="AI44" s="26">
        <v>35.739049999999999</v>
      </c>
      <c r="AJ44" s="26">
        <v>39.004829999999998</v>
      </c>
      <c r="AK44" s="26">
        <v>35.739047569999997</v>
      </c>
      <c r="AL44" s="26">
        <v>177.1746</v>
      </c>
      <c r="AM44" s="26">
        <v>110.00620000000001</v>
      </c>
      <c r="AN44" s="26">
        <v>248.99639999999999</v>
      </c>
      <c r="AO44" s="26">
        <v>59.157990660000003</v>
      </c>
      <c r="AP44" s="26">
        <v>49.304953599999997</v>
      </c>
      <c r="AQ44" s="26">
        <v>59.228729999999999</v>
      </c>
      <c r="AS44" s="26">
        <v>187</v>
      </c>
      <c r="AT44" s="26">
        <v>30.7713</v>
      </c>
      <c r="AU44" s="26">
        <v>39.601370000000003</v>
      </c>
      <c r="AV44" s="26">
        <v>44.68525898</v>
      </c>
      <c r="AW44" s="26">
        <v>616.74159999999995</v>
      </c>
      <c r="AX44" s="26">
        <v>435.74329999999998</v>
      </c>
      <c r="AY44" s="26">
        <v>814.50049999999999</v>
      </c>
      <c r="AZ44" s="26">
        <v>68.658749999999998</v>
      </c>
      <c r="BA44" s="26">
        <v>79.71669</v>
      </c>
      <c r="BB44" s="26">
        <v>68.832840000000004</v>
      </c>
    </row>
    <row r="45" spans="2:54">
      <c r="B45" s="25">
        <v>192</v>
      </c>
      <c r="C45" s="26">
        <v>80.125328179999997</v>
      </c>
      <c r="D45" s="26">
        <v>85.555267929999999</v>
      </c>
      <c r="E45" s="26">
        <v>92.034121870000007</v>
      </c>
      <c r="F45" s="26">
        <v>26.403715869999999</v>
      </c>
      <c r="G45" s="26">
        <v>37.57201242</v>
      </c>
      <c r="H45" s="26">
        <v>31.857823339999999</v>
      </c>
      <c r="J45" s="26">
        <v>192</v>
      </c>
      <c r="K45" s="26">
        <v>65.255424219999995</v>
      </c>
      <c r="L45" s="26">
        <v>56.138736989999998</v>
      </c>
      <c r="M45" s="26">
        <v>75.417555370000002</v>
      </c>
      <c r="N45" s="26">
        <v>63.2649458</v>
      </c>
      <c r="O45" s="26">
        <v>54.334082209999998</v>
      </c>
      <c r="P45" s="26">
        <v>38.69436391</v>
      </c>
      <c r="R45" s="26">
        <v>192</v>
      </c>
      <c r="S45" s="26">
        <v>80.125328179999997</v>
      </c>
      <c r="T45" s="26">
        <v>85.555267929999999</v>
      </c>
      <c r="U45" s="26">
        <v>92.034121870000007</v>
      </c>
      <c r="V45" s="26">
        <v>56.627243849999999</v>
      </c>
      <c r="W45" s="26">
        <v>94.420039970000005</v>
      </c>
      <c r="X45" s="26">
        <v>70.464853529999999</v>
      </c>
      <c r="Z45" s="26">
        <v>192</v>
      </c>
      <c r="AA45" s="26">
        <v>65.255424219999995</v>
      </c>
      <c r="AB45" s="26">
        <v>56.138736989999998</v>
      </c>
      <c r="AC45" s="26">
        <v>75.417555370000002</v>
      </c>
      <c r="AD45" s="26">
        <v>48.918219649999998</v>
      </c>
      <c r="AE45" s="26">
        <v>66.960035599999998</v>
      </c>
      <c r="AF45" s="26">
        <v>86.835943560000004</v>
      </c>
      <c r="AH45" s="26">
        <v>192</v>
      </c>
      <c r="AI45" s="26">
        <v>36.74736</v>
      </c>
      <c r="AJ45" s="26">
        <v>38.861109999999996</v>
      </c>
      <c r="AK45" s="26">
        <v>36.747362039999999</v>
      </c>
      <c r="AL45" s="26">
        <v>179.2672</v>
      </c>
      <c r="AM45" s="26">
        <v>110.5981</v>
      </c>
      <c r="AN45" s="26">
        <v>250.3023</v>
      </c>
      <c r="AO45" s="26">
        <v>58.811545879999997</v>
      </c>
      <c r="AP45" s="26">
        <v>48.64235051</v>
      </c>
      <c r="AQ45" s="26">
        <v>57.768659999999997</v>
      </c>
      <c r="AS45" s="26">
        <v>192</v>
      </c>
      <c r="AT45" s="26">
        <v>30.303719999999998</v>
      </c>
      <c r="AU45" s="26">
        <v>38.91657</v>
      </c>
      <c r="AV45" s="26">
        <v>43.330156559999999</v>
      </c>
      <c r="AW45" s="26">
        <v>623.12559999999996</v>
      </c>
      <c r="AX45" s="26">
        <v>441.0489</v>
      </c>
      <c r="AY45" s="26">
        <v>825.995</v>
      </c>
      <c r="AZ45" s="26">
        <v>67.369450000000001</v>
      </c>
      <c r="BA45" s="26">
        <v>80.361170000000001</v>
      </c>
      <c r="BB45" s="26">
        <v>68.562870000000004</v>
      </c>
    </row>
    <row r="46" spans="2:54">
      <c r="B46" s="25">
        <v>196</v>
      </c>
      <c r="C46" s="26">
        <v>78.123585809999994</v>
      </c>
      <c r="D46" s="26">
        <v>83.801836469999998</v>
      </c>
      <c r="E46" s="26">
        <v>91.212518979999999</v>
      </c>
      <c r="F46" s="26">
        <v>26.306130079999999</v>
      </c>
      <c r="G46" s="26">
        <v>37.871469259999998</v>
      </c>
      <c r="H46" s="26">
        <v>31.78384994</v>
      </c>
      <c r="J46" s="26">
        <v>196</v>
      </c>
      <c r="K46" s="26">
        <v>67.315870349999997</v>
      </c>
      <c r="L46" s="26">
        <v>61.566436869999997</v>
      </c>
      <c r="M46" s="26">
        <v>76.313251960000002</v>
      </c>
      <c r="N46" s="26">
        <v>66.061405750000006</v>
      </c>
      <c r="O46" s="26">
        <v>55.390382600000002</v>
      </c>
      <c r="P46" s="26">
        <v>38.643287489999999</v>
      </c>
      <c r="R46" s="26">
        <v>196</v>
      </c>
      <c r="S46" s="26">
        <v>78.123585809999994</v>
      </c>
      <c r="T46" s="26">
        <v>83.801836469999998</v>
      </c>
      <c r="U46" s="26">
        <v>91.212518979999999</v>
      </c>
      <c r="V46" s="26">
        <v>55.709324520000003</v>
      </c>
      <c r="W46" s="26">
        <v>92.580795870000003</v>
      </c>
      <c r="X46" s="26">
        <v>67.915106519999995</v>
      </c>
      <c r="Z46" s="26">
        <v>196</v>
      </c>
      <c r="AA46" s="26">
        <v>67.315870349999997</v>
      </c>
      <c r="AB46" s="26">
        <v>61.566436869999997</v>
      </c>
      <c r="AC46" s="26">
        <v>76.313251960000002</v>
      </c>
      <c r="AD46" s="26">
        <v>49.103268640000003</v>
      </c>
      <c r="AE46" s="26">
        <v>67.655994399999997</v>
      </c>
      <c r="AF46" s="26">
        <v>88.988915079999998</v>
      </c>
      <c r="AH46" s="26">
        <v>196</v>
      </c>
      <c r="AI46" s="26">
        <v>36.915979999999998</v>
      </c>
      <c r="AJ46" s="26">
        <v>39.237589999999997</v>
      </c>
      <c r="AK46" s="26">
        <v>36.915977339999998</v>
      </c>
      <c r="AL46" s="26">
        <v>177.10329999999999</v>
      </c>
      <c r="AM46" s="26">
        <v>109.4021</v>
      </c>
      <c r="AN46" s="26">
        <v>250.1146</v>
      </c>
      <c r="AO46" s="26">
        <v>56.579350310000002</v>
      </c>
      <c r="AP46" s="26">
        <v>48.005552569999999</v>
      </c>
      <c r="AQ46" s="26">
        <v>58.029159999999997</v>
      </c>
      <c r="AS46" s="26">
        <v>196</v>
      </c>
      <c r="AT46" s="26">
        <v>30.233260000000001</v>
      </c>
      <c r="AU46" s="26">
        <v>38.869770000000003</v>
      </c>
      <c r="AV46" s="26">
        <v>43.528846520000002</v>
      </c>
      <c r="AW46" s="26">
        <v>620.75649999999996</v>
      </c>
      <c r="AX46" s="26">
        <v>431.2749</v>
      </c>
      <c r="AY46" s="26">
        <v>825.08989999999994</v>
      </c>
      <c r="AZ46" s="26">
        <v>69.361580000000004</v>
      </c>
      <c r="BA46" s="26">
        <v>79.857370000000003</v>
      </c>
      <c r="BB46" s="26">
        <v>68.000240000000005</v>
      </c>
    </row>
    <row r="47" spans="2:54">
      <c r="B47" s="25">
        <v>200</v>
      </c>
      <c r="C47" s="26">
        <v>75.203892260000003</v>
      </c>
      <c r="D47" s="26">
        <v>82.609968760000001</v>
      </c>
      <c r="E47" s="26">
        <v>88.070292949999995</v>
      </c>
      <c r="F47" s="26">
        <v>26.272735090000001</v>
      </c>
      <c r="G47" s="26">
        <v>37.795362869999998</v>
      </c>
      <c r="H47" s="26">
        <v>31.507474519999999</v>
      </c>
      <c r="J47" s="26">
        <v>200</v>
      </c>
      <c r="K47" s="26">
        <v>69.168284979999996</v>
      </c>
      <c r="L47" s="26">
        <v>63.40979531</v>
      </c>
      <c r="M47" s="26">
        <v>76.828740969999998</v>
      </c>
      <c r="N47" s="26">
        <v>67.086655089999994</v>
      </c>
      <c r="O47" s="26">
        <v>56.960252500000003</v>
      </c>
      <c r="P47" s="26">
        <v>39.76095582</v>
      </c>
      <c r="R47" s="26">
        <v>200</v>
      </c>
      <c r="S47" s="26">
        <v>75.203892260000003</v>
      </c>
      <c r="T47" s="26">
        <v>82.609968760000001</v>
      </c>
      <c r="U47" s="26">
        <v>88.070292949999995</v>
      </c>
      <c r="V47" s="26">
        <v>53.269038299999998</v>
      </c>
      <c r="W47" s="26">
        <v>89.857900079999993</v>
      </c>
      <c r="X47" s="26">
        <v>66.617922219999997</v>
      </c>
      <c r="Z47" s="26">
        <v>200</v>
      </c>
      <c r="AA47" s="26">
        <v>69.168284979999996</v>
      </c>
      <c r="AB47" s="26">
        <v>63.40979531</v>
      </c>
      <c r="AC47" s="26">
        <v>76.828740969999998</v>
      </c>
      <c r="AD47" s="26">
        <v>49.149746989999997</v>
      </c>
      <c r="AE47" s="26">
        <v>67.659038800000005</v>
      </c>
      <c r="AF47" s="26">
        <v>88.284636140000003</v>
      </c>
      <c r="AH47" s="26">
        <v>200</v>
      </c>
      <c r="AI47" s="26">
        <v>35.93741</v>
      </c>
      <c r="AJ47" s="26">
        <v>39.571260000000002</v>
      </c>
      <c r="AK47" s="26">
        <v>35.93741292</v>
      </c>
      <c r="AL47" s="26">
        <v>177.3837</v>
      </c>
      <c r="AM47" s="26">
        <v>109.20529999999999</v>
      </c>
      <c r="AN47" s="26">
        <v>247.3783</v>
      </c>
      <c r="AO47" s="26">
        <v>56.723333330000003</v>
      </c>
      <c r="AP47" s="26">
        <v>47.536972640000002</v>
      </c>
      <c r="AQ47" s="26">
        <v>56.155450000000002</v>
      </c>
      <c r="AS47" s="26">
        <v>200</v>
      </c>
      <c r="AT47" s="26">
        <v>30.474879999999999</v>
      </c>
      <c r="AU47" s="26">
        <v>38.768450000000001</v>
      </c>
      <c r="AV47" s="26">
        <v>44.801294220000003</v>
      </c>
      <c r="AW47" s="26">
        <v>609.93589999999995</v>
      </c>
      <c r="AX47" s="26">
        <v>430.60430000000002</v>
      </c>
      <c r="AY47" s="26">
        <v>817.8904</v>
      </c>
      <c r="AZ47" s="26">
        <v>69.080089999999998</v>
      </c>
      <c r="BA47" s="26">
        <v>78.507800000000003</v>
      </c>
      <c r="BB47" s="26">
        <v>68.775639999999996</v>
      </c>
    </row>
    <row r="48" spans="2:54">
      <c r="B48" s="25">
        <v>205</v>
      </c>
      <c r="C48" s="26">
        <v>74.022685210000006</v>
      </c>
      <c r="D48" s="26">
        <v>81.093907959999996</v>
      </c>
      <c r="E48" s="26">
        <v>86.122435890000006</v>
      </c>
      <c r="F48" s="26">
        <v>25.844289849999999</v>
      </c>
      <c r="G48" s="26">
        <v>38.074492239999998</v>
      </c>
      <c r="H48" s="26">
        <v>31.361660350000001</v>
      </c>
      <c r="J48" s="26">
        <v>205</v>
      </c>
      <c r="K48" s="26">
        <v>71.754600300000007</v>
      </c>
      <c r="L48" s="26">
        <v>64.791282850000002</v>
      </c>
      <c r="M48" s="26">
        <v>76.933672389999998</v>
      </c>
      <c r="N48" s="26">
        <v>68.558870099999993</v>
      </c>
      <c r="O48" s="26">
        <v>57.936871439999997</v>
      </c>
      <c r="P48" s="26">
        <v>41.645659700000003</v>
      </c>
      <c r="R48" s="26">
        <v>205</v>
      </c>
      <c r="S48" s="26">
        <v>74.022685210000006</v>
      </c>
      <c r="T48" s="26">
        <v>81.093907959999996</v>
      </c>
      <c r="U48" s="26">
        <v>86.122435890000006</v>
      </c>
      <c r="V48" s="26">
        <v>52.206540390000001</v>
      </c>
      <c r="W48" s="26">
        <v>87.175137019999994</v>
      </c>
      <c r="X48" s="26">
        <v>66.041331630000002</v>
      </c>
      <c r="Z48" s="26">
        <v>205</v>
      </c>
      <c r="AA48" s="26">
        <v>71.754600300000007</v>
      </c>
      <c r="AB48" s="26">
        <v>64.791282850000002</v>
      </c>
      <c r="AC48" s="26">
        <v>76.933672389999998</v>
      </c>
      <c r="AD48" s="26">
        <v>50.761922609999999</v>
      </c>
      <c r="AE48" s="26">
        <v>67.818842889999999</v>
      </c>
      <c r="AF48" s="26">
        <v>87.996862859999993</v>
      </c>
      <c r="AH48" s="26">
        <v>205</v>
      </c>
      <c r="AI48" s="26">
        <v>36.691839999999999</v>
      </c>
      <c r="AJ48" s="26">
        <v>39.323410000000003</v>
      </c>
      <c r="AK48" s="26">
        <v>36.691845000000001</v>
      </c>
      <c r="AL48" s="26">
        <v>176.0395</v>
      </c>
      <c r="AM48" s="26">
        <v>108.7822</v>
      </c>
      <c r="AN48" s="26">
        <v>249.39529999999999</v>
      </c>
      <c r="AO48" s="26">
        <v>56.42557154</v>
      </c>
      <c r="AP48" s="26">
        <v>46.76144773</v>
      </c>
      <c r="AQ48" s="26">
        <v>56.130659999999999</v>
      </c>
      <c r="AS48" s="26">
        <v>205</v>
      </c>
      <c r="AT48" s="26">
        <v>30.474630000000001</v>
      </c>
      <c r="AU48" s="26">
        <v>37.988869999999999</v>
      </c>
      <c r="AV48" s="26">
        <v>44.386718309999999</v>
      </c>
      <c r="AW48" s="26">
        <v>611.81169999999997</v>
      </c>
      <c r="AX48" s="26">
        <v>428.03500000000003</v>
      </c>
      <c r="AY48" s="26">
        <v>828.89520000000005</v>
      </c>
      <c r="AZ48" s="26">
        <v>69.444220000000001</v>
      </c>
      <c r="BA48" s="26">
        <v>79.981219999999993</v>
      </c>
      <c r="BB48" s="26">
        <v>67.783500000000004</v>
      </c>
    </row>
    <row r="49" spans="2:54">
      <c r="B49" s="25">
        <v>209</v>
      </c>
      <c r="C49" s="26">
        <v>71.375211039999996</v>
      </c>
      <c r="D49" s="26">
        <v>80.383635999999996</v>
      </c>
      <c r="E49" s="26">
        <v>84.22321642</v>
      </c>
      <c r="F49" s="26">
        <v>25.526695109999999</v>
      </c>
      <c r="G49" s="26">
        <v>37.603168599999997</v>
      </c>
      <c r="H49" s="26">
        <v>30.689474520000001</v>
      </c>
      <c r="J49" s="26">
        <v>209</v>
      </c>
      <c r="K49" s="26">
        <v>72.92642377</v>
      </c>
      <c r="L49" s="26">
        <v>66.300279329999995</v>
      </c>
      <c r="M49" s="26">
        <v>77.629184589999994</v>
      </c>
      <c r="N49" s="26">
        <v>70.211400310000002</v>
      </c>
      <c r="O49" s="26">
        <v>59.80322348</v>
      </c>
      <c r="P49" s="26">
        <v>43.331142149999998</v>
      </c>
      <c r="R49" s="26">
        <v>209</v>
      </c>
      <c r="S49" s="26">
        <v>71.375211039999996</v>
      </c>
      <c r="T49" s="26">
        <v>80.383635999999996</v>
      </c>
      <c r="U49" s="26">
        <v>84.22321642</v>
      </c>
      <c r="V49" s="26">
        <v>51.199680630000003</v>
      </c>
      <c r="W49" s="26">
        <v>85.011095679999997</v>
      </c>
      <c r="X49" s="26">
        <v>65.966088600000006</v>
      </c>
      <c r="Z49" s="26">
        <v>209</v>
      </c>
      <c r="AA49" s="26">
        <v>72.92642377</v>
      </c>
      <c r="AB49" s="26">
        <v>66.300279329999995</v>
      </c>
      <c r="AC49" s="26">
        <v>77.629184589999994</v>
      </c>
      <c r="AD49" s="26">
        <v>51.679339990000003</v>
      </c>
      <c r="AE49" s="26">
        <v>67.126272439999994</v>
      </c>
      <c r="AF49" s="26">
        <v>87.083833659999996</v>
      </c>
      <c r="AH49" s="26">
        <v>209</v>
      </c>
      <c r="AI49" s="26">
        <v>35.962940000000003</v>
      </c>
      <c r="AJ49" s="26">
        <v>38.77617</v>
      </c>
      <c r="AK49" s="26">
        <v>35.962944749999998</v>
      </c>
      <c r="AL49" s="26">
        <v>176.00149999999999</v>
      </c>
      <c r="AM49" s="26">
        <v>108.0204</v>
      </c>
      <c r="AN49" s="26">
        <v>252.29089999999999</v>
      </c>
      <c r="AO49" s="26">
        <v>55.932383100000003</v>
      </c>
      <c r="AP49" s="26">
        <v>46.27653359</v>
      </c>
      <c r="AQ49" s="26">
        <v>55.207230000000003</v>
      </c>
      <c r="AS49" s="26">
        <v>209</v>
      </c>
      <c r="AT49" s="26">
        <v>30.535060000000001</v>
      </c>
      <c r="AU49" s="26">
        <v>38.568190000000001</v>
      </c>
      <c r="AV49" s="26">
        <v>43.912808949999999</v>
      </c>
      <c r="AW49" s="26">
        <v>613.09630000000004</v>
      </c>
      <c r="AX49" s="26">
        <v>431.48419999999999</v>
      </c>
      <c r="AY49" s="26">
        <v>816.34270000000004</v>
      </c>
      <c r="AZ49" s="26">
        <v>68.008830000000003</v>
      </c>
      <c r="BA49" s="26">
        <v>79.184460000000001</v>
      </c>
      <c r="BB49" s="26">
        <v>66.273799999999994</v>
      </c>
    </row>
    <row r="50" spans="2:54">
      <c r="B50" s="25">
        <v>214</v>
      </c>
      <c r="C50" s="26">
        <v>68.907449729999996</v>
      </c>
      <c r="D50" s="26">
        <v>78.707112170000002</v>
      </c>
      <c r="E50" s="26">
        <v>82.209566019999997</v>
      </c>
      <c r="F50" s="26">
        <v>25.461208710000001</v>
      </c>
      <c r="G50" s="26">
        <v>37.399677539999999</v>
      </c>
      <c r="H50" s="26">
        <v>30.89221028</v>
      </c>
      <c r="J50" s="26">
        <v>214</v>
      </c>
      <c r="K50" s="26">
        <v>74.603452809999993</v>
      </c>
      <c r="L50" s="26">
        <v>68.373498949999998</v>
      </c>
      <c r="M50" s="26">
        <v>77.796117690000003</v>
      </c>
      <c r="N50" s="26">
        <v>70.498550980000005</v>
      </c>
      <c r="O50" s="26">
        <v>61.276215520000001</v>
      </c>
      <c r="P50" s="26">
        <v>45.349989409999999</v>
      </c>
      <c r="R50" s="26">
        <v>214</v>
      </c>
      <c r="S50" s="26">
        <v>68.907449729999996</v>
      </c>
      <c r="T50" s="26">
        <v>78.707112170000002</v>
      </c>
      <c r="U50" s="26">
        <v>82.209566019999997</v>
      </c>
      <c r="V50" s="26">
        <v>50.033321309999998</v>
      </c>
      <c r="W50" s="26">
        <v>84.239363159999996</v>
      </c>
      <c r="X50" s="26">
        <v>64.085547000000005</v>
      </c>
      <c r="Z50" s="26">
        <v>214</v>
      </c>
      <c r="AA50" s="26">
        <v>74.603452809999993</v>
      </c>
      <c r="AB50" s="26">
        <v>68.373498949999998</v>
      </c>
      <c r="AC50" s="26">
        <v>77.796117690000003</v>
      </c>
      <c r="AD50" s="26">
        <v>53.702633769999998</v>
      </c>
      <c r="AE50" s="26">
        <v>67.926825239999999</v>
      </c>
      <c r="AF50" s="26">
        <v>86.586380779999999</v>
      </c>
      <c r="AH50" s="26">
        <v>214</v>
      </c>
      <c r="AI50" s="26">
        <v>35.92765</v>
      </c>
      <c r="AJ50" s="26">
        <v>39.879579999999997</v>
      </c>
      <c r="AK50" s="26">
        <v>35.927654769999997</v>
      </c>
      <c r="AL50" s="26">
        <v>176.90710000000001</v>
      </c>
      <c r="AM50" s="26">
        <v>107.489</v>
      </c>
      <c r="AN50" s="26">
        <v>251.03030000000001</v>
      </c>
      <c r="AO50" s="26">
        <v>55.328094919999998</v>
      </c>
      <c r="AP50" s="26">
        <v>45.69105922</v>
      </c>
      <c r="AQ50" s="26">
        <v>54.773780000000002</v>
      </c>
      <c r="AS50" s="26">
        <v>214</v>
      </c>
      <c r="AT50" s="26">
        <v>31.1295</v>
      </c>
      <c r="AU50" s="26">
        <v>38.853990000000003</v>
      </c>
      <c r="AV50" s="26">
        <v>44.214437429999997</v>
      </c>
      <c r="AW50" s="26">
        <v>623.69510000000002</v>
      </c>
      <c r="AX50" s="26">
        <v>429.06959999999998</v>
      </c>
      <c r="AY50" s="26">
        <v>824.0326</v>
      </c>
      <c r="AZ50" s="26">
        <v>69.903760000000005</v>
      </c>
      <c r="BA50" s="26">
        <v>78.390389999999996</v>
      </c>
      <c r="BB50" s="26">
        <v>67.974419999999995</v>
      </c>
    </row>
    <row r="51" spans="2:54">
      <c r="B51" s="25">
        <v>218</v>
      </c>
      <c r="C51" s="26">
        <v>67.406096520000006</v>
      </c>
      <c r="D51" s="26">
        <v>77.078704180000003</v>
      </c>
      <c r="E51" s="26">
        <v>80.335306549999999</v>
      </c>
      <c r="F51" s="26">
        <v>25.76915035</v>
      </c>
      <c r="G51" s="26">
        <v>37.093675359999999</v>
      </c>
      <c r="H51" s="26">
        <v>30.218590500000001</v>
      </c>
      <c r="J51" s="26">
        <v>218</v>
      </c>
      <c r="K51" s="26">
        <v>74.689565490000007</v>
      </c>
      <c r="L51" s="26">
        <v>69.019951480000003</v>
      </c>
      <c r="M51" s="26">
        <v>78.364532740000001</v>
      </c>
      <c r="N51" s="26">
        <v>71.882452099999995</v>
      </c>
      <c r="O51" s="26">
        <v>62.292985799999997</v>
      </c>
      <c r="P51" s="26">
        <v>46.822948590000003</v>
      </c>
      <c r="R51" s="26">
        <v>218</v>
      </c>
      <c r="S51" s="26">
        <v>67.406096520000006</v>
      </c>
      <c r="T51" s="26">
        <v>77.078704180000003</v>
      </c>
      <c r="U51" s="26">
        <v>80.335306549999999</v>
      </c>
      <c r="V51" s="26">
        <v>49.201350679999997</v>
      </c>
      <c r="W51" s="26">
        <v>82.215173239999999</v>
      </c>
      <c r="X51" s="26">
        <v>62.226272549999997</v>
      </c>
      <c r="Z51" s="26">
        <v>218</v>
      </c>
      <c r="AA51" s="26">
        <v>74.689565490000007</v>
      </c>
      <c r="AB51" s="26">
        <v>69.019951480000003</v>
      </c>
      <c r="AC51" s="26">
        <v>78.364532740000001</v>
      </c>
      <c r="AD51" s="26">
        <v>55.668601219999999</v>
      </c>
      <c r="AE51" s="26">
        <v>68.046600999999995</v>
      </c>
      <c r="AF51" s="26">
        <v>87.582489659999993</v>
      </c>
      <c r="AH51" s="26">
        <v>218</v>
      </c>
      <c r="AI51" s="26">
        <v>36.235759999999999</v>
      </c>
      <c r="AJ51" s="26">
        <v>40.041559999999997</v>
      </c>
      <c r="AK51" s="26">
        <v>36.23575752</v>
      </c>
      <c r="AL51" s="26">
        <v>175.9761</v>
      </c>
      <c r="AM51" s="26">
        <v>107.932</v>
      </c>
      <c r="AN51" s="26">
        <v>247.97149999999999</v>
      </c>
      <c r="AO51" s="26">
        <v>55.010073319999996</v>
      </c>
      <c r="AP51" s="26">
        <v>45.515046220000002</v>
      </c>
      <c r="AQ51" s="26">
        <v>54.09299</v>
      </c>
      <c r="AS51" s="26">
        <v>218</v>
      </c>
      <c r="AT51" s="26">
        <v>31.078669999999999</v>
      </c>
      <c r="AU51" s="26">
        <v>38.437019999999997</v>
      </c>
      <c r="AV51" s="26">
        <v>44.487192700000001</v>
      </c>
      <c r="AW51" s="26">
        <v>624.22979999999995</v>
      </c>
      <c r="AX51" s="26">
        <v>426.44060000000002</v>
      </c>
      <c r="AY51" s="26">
        <v>831.36789999999996</v>
      </c>
      <c r="AZ51" s="26">
        <v>68.320279999999997</v>
      </c>
      <c r="BA51" s="26">
        <v>79.21302</v>
      </c>
      <c r="BB51" s="26">
        <v>67.475769999999997</v>
      </c>
    </row>
    <row r="52" spans="2:54">
      <c r="B52" s="25">
        <v>223</v>
      </c>
      <c r="C52" s="26">
        <v>65.018052470000001</v>
      </c>
      <c r="D52" s="26">
        <v>75.330125339999995</v>
      </c>
      <c r="E52" s="26">
        <v>78.393557790000003</v>
      </c>
      <c r="F52" s="26">
        <v>25.612345049999998</v>
      </c>
      <c r="G52" s="26">
        <v>36.642892359999998</v>
      </c>
      <c r="H52" s="26">
        <v>30.19453875</v>
      </c>
      <c r="J52" s="26">
        <v>223</v>
      </c>
      <c r="K52" s="26">
        <v>74.479561630000006</v>
      </c>
      <c r="L52" s="26">
        <v>71.732429830000001</v>
      </c>
      <c r="M52" s="26">
        <v>77.842546850000005</v>
      </c>
      <c r="N52" s="26">
        <v>74.184840579999999</v>
      </c>
      <c r="O52" s="26">
        <v>63.791490260000003</v>
      </c>
      <c r="P52" s="26">
        <v>49.312640129999998</v>
      </c>
      <c r="R52" s="26">
        <v>223</v>
      </c>
      <c r="S52" s="26">
        <v>65.018052470000001</v>
      </c>
      <c r="T52" s="26">
        <v>75.330125339999995</v>
      </c>
      <c r="U52" s="26">
        <v>78.393557790000003</v>
      </c>
      <c r="V52" s="26">
        <v>47.914927159999998</v>
      </c>
      <c r="W52" s="26">
        <v>79.995810109999994</v>
      </c>
      <c r="X52" s="26">
        <v>60.599883720000001</v>
      </c>
      <c r="Z52" s="26">
        <v>223</v>
      </c>
      <c r="AA52" s="26">
        <v>74.479561630000006</v>
      </c>
      <c r="AB52" s="26">
        <v>71.732429830000001</v>
      </c>
      <c r="AC52" s="26">
        <v>77.842546850000005</v>
      </c>
      <c r="AD52" s="26">
        <v>56.393701880000002</v>
      </c>
      <c r="AE52" s="26">
        <v>68.342897620000002</v>
      </c>
      <c r="AF52" s="26">
        <v>87.949366620000006</v>
      </c>
      <c r="AH52" s="26">
        <v>223</v>
      </c>
      <c r="AI52" s="26">
        <v>36.119770000000003</v>
      </c>
      <c r="AJ52" s="26">
        <v>39.109740000000002</v>
      </c>
      <c r="AK52" s="26">
        <v>36.119772849999997</v>
      </c>
      <c r="AL52" s="26">
        <v>176.6345</v>
      </c>
      <c r="AM52" s="26">
        <v>108.33329999999999</v>
      </c>
      <c r="AN52" s="26">
        <v>247.62049999999999</v>
      </c>
      <c r="AO52" s="26">
        <v>53.645202310000002</v>
      </c>
      <c r="AP52" s="26">
        <v>44.563300669999997</v>
      </c>
      <c r="AQ52" s="26">
        <v>53.424579999999999</v>
      </c>
      <c r="AS52" s="26">
        <v>223</v>
      </c>
      <c r="AT52" s="26">
        <v>31.002130000000001</v>
      </c>
      <c r="AU52" s="26">
        <v>39.195869999999999</v>
      </c>
      <c r="AV52" s="26">
        <v>43.581659080000001</v>
      </c>
      <c r="AW52" s="26">
        <v>618.80539999999996</v>
      </c>
      <c r="AX52" s="26">
        <v>428.66390000000001</v>
      </c>
      <c r="AY52" s="26">
        <v>818.84429999999998</v>
      </c>
      <c r="AZ52" s="26">
        <v>68.843360000000004</v>
      </c>
      <c r="BA52" s="26">
        <v>78.150930000000002</v>
      </c>
      <c r="BB52" s="26">
        <v>66.965059999999994</v>
      </c>
    </row>
    <row r="53" spans="2:54">
      <c r="B53" s="25">
        <v>227</v>
      </c>
      <c r="C53" s="26">
        <v>63.271274169999998</v>
      </c>
      <c r="D53" s="26">
        <v>73.310495610000004</v>
      </c>
      <c r="E53" s="26">
        <v>75.852930839999999</v>
      </c>
      <c r="F53" s="26">
        <v>25.33476069</v>
      </c>
      <c r="G53" s="26">
        <v>36.308251220000002</v>
      </c>
      <c r="H53" s="26">
        <v>29.69218145</v>
      </c>
      <c r="J53" s="26">
        <v>227</v>
      </c>
      <c r="K53" s="26">
        <v>74.965294940000007</v>
      </c>
      <c r="L53" s="26">
        <v>72.487852989999993</v>
      </c>
      <c r="M53" s="26">
        <v>78.1666563</v>
      </c>
      <c r="N53" s="26">
        <v>74.724278049999995</v>
      </c>
      <c r="O53" s="26">
        <v>65.455599230000004</v>
      </c>
      <c r="P53" s="26">
        <v>49.356003450000003</v>
      </c>
      <c r="R53" s="26">
        <v>227</v>
      </c>
      <c r="S53" s="26">
        <v>63.271274169999998</v>
      </c>
      <c r="T53" s="26">
        <v>73.310495610000004</v>
      </c>
      <c r="U53" s="26">
        <v>75.852930839999999</v>
      </c>
      <c r="V53" s="26">
        <v>46.793274750000002</v>
      </c>
      <c r="W53" s="26">
        <v>78.556979040000002</v>
      </c>
      <c r="X53" s="26">
        <v>59.347007380000001</v>
      </c>
      <c r="Z53" s="26">
        <v>227</v>
      </c>
      <c r="AA53" s="26">
        <v>74.965294940000007</v>
      </c>
      <c r="AB53" s="26">
        <v>72.487852989999993</v>
      </c>
      <c r="AC53" s="26">
        <v>78.1666563</v>
      </c>
      <c r="AD53" s="26">
        <v>56.751482529999997</v>
      </c>
      <c r="AE53" s="26">
        <v>68.889037950000002</v>
      </c>
      <c r="AF53" s="26">
        <v>90.731033769999996</v>
      </c>
      <c r="AH53" s="26">
        <v>227</v>
      </c>
      <c r="AI53" s="26">
        <v>36.889620000000001</v>
      </c>
      <c r="AJ53" s="26">
        <v>39.531489999999998</v>
      </c>
      <c r="AK53" s="26">
        <v>36.889619840000002</v>
      </c>
      <c r="AL53" s="26">
        <v>175.06039999999999</v>
      </c>
      <c r="AM53" s="26">
        <v>107.0894</v>
      </c>
      <c r="AN53" s="26">
        <v>247.04849999999999</v>
      </c>
      <c r="AO53" s="26">
        <v>53.830421989999998</v>
      </c>
      <c r="AP53" s="26">
        <v>45.281286850000001</v>
      </c>
      <c r="AQ53" s="26">
        <v>52.714599999999997</v>
      </c>
      <c r="AS53" s="26">
        <v>227</v>
      </c>
      <c r="AT53" s="26">
        <v>30.13194</v>
      </c>
      <c r="AU53" s="26">
        <v>38.22045</v>
      </c>
      <c r="AV53" s="26">
        <v>43.58134373</v>
      </c>
      <c r="AW53" s="26">
        <v>621.16330000000005</v>
      </c>
      <c r="AX53" s="26">
        <v>427.49540000000002</v>
      </c>
      <c r="AY53" s="26">
        <v>822.18899999999996</v>
      </c>
      <c r="AZ53" s="26">
        <v>67.383899999999997</v>
      </c>
      <c r="BA53" s="26">
        <v>78.491309999999999</v>
      </c>
      <c r="BB53" s="26">
        <v>66.927319999999995</v>
      </c>
    </row>
    <row r="54" spans="2:54">
      <c r="B54" s="25">
        <v>232</v>
      </c>
      <c r="C54" s="26">
        <v>60.832441260000003</v>
      </c>
      <c r="D54" s="26">
        <v>71.225489409999994</v>
      </c>
      <c r="E54" s="26">
        <v>74.394660439999996</v>
      </c>
      <c r="F54" s="26">
        <v>25.745723439999999</v>
      </c>
      <c r="G54" s="26">
        <v>35.887948559999998</v>
      </c>
      <c r="H54" s="26">
        <v>29.603740219999999</v>
      </c>
      <c r="J54" s="26">
        <v>232</v>
      </c>
      <c r="K54" s="26">
        <v>76.356030970000006</v>
      </c>
      <c r="L54" s="26">
        <v>72.860775000000004</v>
      </c>
      <c r="M54" s="26">
        <v>78.166910759999993</v>
      </c>
      <c r="N54" s="26">
        <v>75.749560819999999</v>
      </c>
      <c r="O54" s="26">
        <v>65.905066899999994</v>
      </c>
      <c r="P54" s="26">
        <v>50.289444500000002</v>
      </c>
      <c r="R54" s="26">
        <v>232</v>
      </c>
      <c r="S54" s="26">
        <v>60.832441260000003</v>
      </c>
      <c r="T54" s="26">
        <v>71.225489409999994</v>
      </c>
      <c r="U54" s="26">
        <v>74.394660439999996</v>
      </c>
      <c r="V54" s="26">
        <v>45.55970731</v>
      </c>
      <c r="W54" s="26">
        <v>76.832107879999995</v>
      </c>
      <c r="X54" s="26">
        <v>58.70125848</v>
      </c>
      <c r="Z54" s="26">
        <v>232</v>
      </c>
      <c r="AA54" s="26">
        <v>76.356030970000006</v>
      </c>
      <c r="AB54" s="26">
        <v>72.860775000000004</v>
      </c>
      <c r="AC54" s="26">
        <v>78.166910759999993</v>
      </c>
      <c r="AD54" s="26">
        <v>58.840725069999998</v>
      </c>
      <c r="AE54" s="26">
        <v>68.857447440000001</v>
      </c>
      <c r="AF54" s="26">
        <v>90.00137909</v>
      </c>
      <c r="AH54" s="26">
        <v>232</v>
      </c>
      <c r="AI54" s="26">
        <v>36.462760000000003</v>
      </c>
      <c r="AJ54" s="26">
        <v>39.767290000000003</v>
      </c>
      <c r="AK54" s="26">
        <v>36.462759370000001</v>
      </c>
      <c r="AL54" s="26">
        <v>174.5848</v>
      </c>
      <c r="AM54" s="26">
        <v>106.2304</v>
      </c>
      <c r="AN54" s="26">
        <v>249.65180000000001</v>
      </c>
      <c r="AO54" s="26">
        <v>53.312060539999997</v>
      </c>
      <c r="AP54" s="26">
        <v>44.772133660000001</v>
      </c>
      <c r="AQ54" s="26">
        <v>52.149149999999999</v>
      </c>
      <c r="AS54" s="26">
        <v>232</v>
      </c>
      <c r="AT54" s="26">
        <v>30.84393</v>
      </c>
      <c r="AU54" s="26">
        <v>38.807929999999999</v>
      </c>
      <c r="AV54" s="26">
        <v>43.351140180000002</v>
      </c>
      <c r="AW54" s="26">
        <v>618.17139999999995</v>
      </c>
      <c r="AX54" s="26">
        <v>425.61180000000002</v>
      </c>
      <c r="AY54" s="26">
        <v>825.86950000000002</v>
      </c>
      <c r="AZ54" s="26">
        <v>67.940860000000001</v>
      </c>
      <c r="BA54" s="26">
        <v>78.015749999999997</v>
      </c>
      <c r="BB54" s="26">
        <v>69.725859999999997</v>
      </c>
    </row>
    <row r="55" spans="2:54">
      <c r="B55" s="25">
        <v>236</v>
      </c>
      <c r="C55" s="26">
        <v>59.373127449999998</v>
      </c>
      <c r="D55" s="26">
        <v>69.885769550000006</v>
      </c>
      <c r="E55" s="26">
        <v>72.719475779999996</v>
      </c>
      <c r="F55" s="26">
        <v>24.611632480000001</v>
      </c>
      <c r="G55" s="26">
        <v>35.3665959</v>
      </c>
      <c r="H55" s="26">
        <v>29.48868242</v>
      </c>
      <c r="J55" s="26">
        <v>236</v>
      </c>
      <c r="K55" s="26">
        <v>76.848029510000003</v>
      </c>
      <c r="L55" s="26">
        <v>74.003125920000002</v>
      </c>
      <c r="M55" s="26">
        <v>78.224571299999994</v>
      </c>
      <c r="N55" s="26">
        <v>76.546494370000005</v>
      </c>
      <c r="O55" s="26">
        <v>66.932132069999994</v>
      </c>
      <c r="P55" s="26">
        <v>51.016286139999998</v>
      </c>
      <c r="R55" s="26">
        <v>236</v>
      </c>
      <c r="S55" s="26">
        <v>59.373127449999998</v>
      </c>
      <c r="T55" s="26">
        <v>69.885769550000006</v>
      </c>
      <c r="U55" s="26">
        <v>72.719475779999996</v>
      </c>
      <c r="V55" s="26">
        <v>44.39616092</v>
      </c>
      <c r="W55" s="26">
        <v>74.690970050000004</v>
      </c>
      <c r="X55" s="26">
        <v>57.234187589999998</v>
      </c>
      <c r="Z55" s="26">
        <v>236</v>
      </c>
      <c r="AA55" s="26">
        <v>76.848029510000003</v>
      </c>
      <c r="AB55" s="26">
        <v>74.003125920000002</v>
      </c>
      <c r="AC55" s="26">
        <v>78.224571299999994</v>
      </c>
      <c r="AD55" s="26">
        <v>59.766032369999998</v>
      </c>
      <c r="AE55" s="26">
        <v>70.715953709999994</v>
      </c>
      <c r="AF55" s="26">
        <v>91.402712890000004</v>
      </c>
      <c r="AH55" s="26">
        <v>236</v>
      </c>
      <c r="AI55" s="26">
        <v>35.996270000000003</v>
      </c>
      <c r="AJ55" s="26">
        <v>39.682980000000001</v>
      </c>
      <c r="AK55" s="26">
        <v>35.996269009999999</v>
      </c>
      <c r="AL55" s="26">
        <v>174.4802</v>
      </c>
      <c r="AM55" s="26">
        <v>105.6926</v>
      </c>
      <c r="AN55" s="26">
        <v>248.3023</v>
      </c>
      <c r="AO55" s="26">
        <v>53.179003369999997</v>
      </c>
      <c r="AP55" s="26">
        <v>43.782456170000003</v>
      </c>
      <c r="AQ55" s="26">
        <v>51.249929999999999</v>
      </c>
      <c r="AS55" s="26">
        <v>236</v>
      </c>
      <c r="AT55" s="26">
        <v>31.294039999999999</v>
      </c>
      <c r="AU55" s="26">
        <v>39.191209999999998</v>
      </c>
      <c r="AV55" s="26">
        <v>44.957745449999997</v>
      </c>
      <c r="AW55" s="26">
        <v>618.4162</v>
      </c>
      <c r="AX55" s="26">
        <v>428.3295</v>
      </c>
      <c r="AY55" s="26">
        <v>836.68470000000002</v>
      </c>
      <c r="AZ55" s="26">
        <v>69.835800000000006</v>
      </c>
      <c r="BA55" s="26">
        <v>78.626519999999999</v>
      </c>
      <c r="BB55" s="26">
        <v>69.166979999999995</v>
      </c>
    </row>
    <row r="56" spans="2:54">
      <c r="B56" s="25">
        <v>241</v>
      </c>
      <c r="C56" s="26">
        <v>58.44809188</v>
      </c>
      <c r="D56" s="26">
        <v>67.655954850000001</v>
      </c>
      <c r="E56" s="26">
        <v>70.891288009999997</v>
      </c>
      <c r="F56" s="26">
        <v>24.890874579999998</v>
      </c>
      <c r="G56" s="26">
        <v>35.063011840000001</v>
      </c>
      <c r="H56" s="26">
        <v>29.699703830000001</v>
      </c>
      <c r="J56" s="26">
        <v>241</v>
      </c>
      <c r="K56" s="26">
        <v>76.991341640000002</v>
      </c>
      <c r="L56" s="26">
        <v>74.134405819999998</v>
      </c>
      <c r="M56" s="26">
        <v>79.231238599999998</v>
      </c>
      <c r="N56" s="26">
        <v>77.875384409999995</v>
      </c>
      <c r="O56" s="26">
        <v>67.357861709999995</v>
      </c>
      <c r="P56" s="26">
        <v>53.125589159999997</v>
      </c>
      <c r="R56" s="26">
        <v>241</v>
      </c>
      <c r="S56" s="26">
        <v>58.44809188</v>
      </c>
      <c r="T56" s="26">
        <v>67.655954850000001</v>
      </c>
      <c r="U56" s="26">
        <v>70.891288009999997</v>
      </c>
      <c r="V56" s="26">
        <v>43.851835389999998</v>
      </c>
      <c r="W56" s="26">
        <v>72.919915560000007</v>
      </c>
      <c r="X56" s="26">
        <v>56.0723585</v>
      </c>
      <c r="Z56" s="26">
        <v>241</v>
      </c>
      <c r="AA56" s="26">
        <v>76.991341640000002</v>
      </c>
      <c r="AB56" s="26">
        <v>74.134405819999998</v>
      </c>
      <c r="AC56" s="26">
        <v>79.231238599999998</v>
      </c>
      <c r="AD56" s="26">
        <v>61.392155930000001</v>
      </c>
      <c r="AE56" s="26">
        <v>71.182598119999994</v>
      </c>
      <c r="AF56" s="26">
        <v>91.010598630000004</v>
      </c>
      <c r="AH56" s="26">
        <v>241</v>
      </c>
      <c r="AI56" s="26">
        <v>36.32732</v>
      </c>
      <c r="AJ56" s="26">
        <v>39.51972</v>
      </c>
      <c r="AK56" s="26">
        <v>36.327316340000003</v>
      </c>
      <c r="AL56" s="26">
        <v>175.37729999999999</v>
      </c>
      <c r="AM56" s="26">
        <v>106.7029</v>
      </c>
      <c r="AN56" s="26">
        <v>249.3913</v>
      </c>
      <c r="AO56" s="26">
        <v>52.783239549999998</v>
      </c>
      <c r="AP56" s="26">
        <v>43.308147859999998</v>
      </c>
      <c r="AQ56" s="26">
        <v>51.157620000000001</v>
      </c>
      <c r="AS56" s="26">
        <v>241</v>
      </c>
      <c r="AT56" s="26">
        <v>31.440380000000001</v>
      </c>
      <c r="AU56" s="26">
        <v>38.239539999999998</v>
      </c>
      <c r="AV56" s="26">
        <v>45.142580529999996</v>
      </c>
      <c r="AW56" s="26">
        <v>621.65290000000005</v>
      </c>
      <c r="AX56" s="26">
        <v>419.65109999999999</v>
      </c>
      <c r="AY56" s="26">
        <v>838.20950000000005</v>
      </c>
      <c r="AZ56" s="26">
        <v>68.48424</v>
      </c>
      <c r="BA56" s="26">
        <v>77.816310000000001</v>
      </c>
      <c r="BB56" s="26">
        <v>67.638369999999995</v>
      </c>
    </row>
    <row r="57" spans="2:54">
      <c r="B57" s="25">
        <v>245</v>
      </c>
      <c r="C57" s="26">
        <v>56.957466310000001</v>
      </c>
      <c r="D57" s="26">
        <v>65.840404430000007</v>
      </c>
      <c r="E57" s="26">
        <v>68.342151479999998</v>
      </c>
      <c r="F57" s="26">
        <v>24.88805992</v>
      </c>
      <c r="G57" s="26">
        <v>35.781376000000002</v>
      </c>
      <c r="H57" s="26">
        <v>28.6593825</v>
      </c>
      <c r="J57" s="26">
        <v>245</v>
      </c>
      <c r="K57" s="26">
        <v>76.921394879999994</v>
      </c>
      <c r="L57" s="26">
        <v>74.85286619</v>
      </c>
      <c r="M57" s="26">
        <v>77.97337374</v>
      </c>
      <c r="N57" s="26">
        <v>79.084797379999998</v>
      </c>
      <c r="O57" s="26">
        <v>68.490777940000001</v>
      </c>
      <c r="P57" s="26">
        <v>55.515107739999998</v>
      </c>
      <c r="R57" s="26">
        <v>245</v>
      </c>
      <c r="S57" s="26">
        <v>56.957466310000001</v>
      </c>
      <c r="T57" s="26">
        <v>65.840404430000007</v>
      </c>
      <c r="U57" s="26">
        <v>68.342151479999998</v>
      </c>
      <c r="V57" s="26">
        <v>41.876466870000002</v>
      </c>
      <c r="W57" s="26">
        <v>72.217133849999996</v>
      </c>
      <c r="X57" s="26">
        <v>54.658876050000003</v>
      </c>
      <c r="Z57" s="26">
        <v>245</v>
      </c>
      <c r="AA57" s="26">
        <v>76.921394879999994</v>
      </c>
      <c r="AB57" s="26">
        <v>74.85286619</v>
      </c>
      <c r="AC57" s="26">
        <v>77.97337374</v>
      </c>
      <c r="AD57" s="26">
        <v>61.82586878</v>
      </c>
      <c r="AE57" s="26">
        <v>72.479752500000004</v>
      </c>
      <c r="AF57" s="26">
        <v>90.831869650000002</v>
      </c>
      <c r="AH57" s="26">
        <v>245</v>
      </c>
      <c r="AI57" s="26">
        <v>35.948129999999999</v>
      </c>
      <c r="AJ57" s="26">
        <v>39.750109999999999</v>
      </c>
      <c r="AK57" s="26">
        <v>35.948125869999998</v>
      </c>
      <c r="AL57" s="26">
        <v>175.16300000000001</v>
      </c>
      <c r="AM57" s="26">
        <v>105.6921</v>
      </c>
      <c r="AN57" s="26">
        <v>243.7038</v>
      </c>
      <c r="AO57" s="26">
        <v>51.932069599999998</v>
      </c>
      <c r="AP57" s="26">
        <v>43.203635169999998</v>
      </c>
      <c r="AQ57" s="26">
        <v>50.114170000000001</v>
      </c>
      <c r="AS57" s="26">
        <v>245</v>
      </c>
      <c r="AT57" s="26">
        <v>31.122299999999999</v>
      </c>
      <c r="AU57" s="26">
        <v>39.429499999999997</v>
      </c>
      <c r="AV57" s="26">
        <v>43.8810073</v>
      </c>
      <c r="AW57" s="26">
        <v>625.0489</v>
      </c>
      <c r="AX57" s="26">
        <v>425.55709999999999</v>
      </c>
      <c r="AY57" s="26">
        <v>842.81979999999999</v>
      </c>
      <c r="AZ57" s="26">
        <v>69.501149999999996</v>
      </c>
      <c r="BA57" s="26">
        <v>79.785769999999999</v>
      </c>
      <c r="BB57" s="26">
        <v>65.414079999999998</v>
      </c>
    </row>
    <row r="58" spans="2:54">
      <c r="B58" s="25">
        <v>250</v>
      </c>
      <c r="C58" s="26">
        <v>54.792624619999998</v>
      </c>
      <c r="D58" s="26">
        <v>65.688373600000006</v>
      </c>
      <c r="E58" s="26">
        <v>68.001119829999993</v>
      </c>
      <c r="F58" s="26">
        <v>24.258947209999999</v>
      </c>
      <c r="G58" s="26">
        <v>35.042862200000002</v>
      </c>
      <c r="H58" s="26">
        <v>28.629082820000001</v>
      </c>
      <c r="J58" s="26">
        <v>250</v>
      </c>
      <c r="K58" s="26">
        <v>77.046218370000005</v>
      </c>
      <c r="L58" s="26">
        <v>76.756137910000007</v>
      </c>
      <c r="M58" s="26">
        <v>78.475164329999998</v>
      </c>
      <c r="N58" s="26">
        <v>80.507789579999994</v>
      </c>
      <c r="O58" s="26">
        <v>69.066305060000005</v>
      </c>
      <c r="P58" s="26">
        <v>57.524118080000001</v>
      </c>
      <c r="R58" s="26">
        <v>250</v>
      </c>
      <c r="S58" s="26">
        <v>54.792624619999998</v>
      </c>
      <c r="T58" s="26">
        <v>65.688373600000006</v>
      </c>
      <c r="U58" s="26">
        <v>68.001119829999993</v>
      </c>
      <c r="V58" s="26">
        <v>42.216144249999999</v>
      </c>
      <c r="W58" s="26">
        <v>69.655591290000004</v>
      </c>
      <c r="X58" s="26">
        <v>52.762420560000002</v>
      </c>
      <c r="Z58" s="26">
        <v>250</v>
      </c>
      <c r="AA58" s="26">
        <v>77.046218370000005</v>
      </c>
      <c r="AB58" s="26">
        <v>76.756137910000007</v>
      </c>
      <c r="AC58" s="26">
        <v>78.475164329999998</v>
      </c>
      <c r="AD58" s="26">
        <v>63.01295082</v>
      </c>
      <c r="AE58" s="26">
        <v>72.037349489999997</v>
      </c>
      <c r="AF58" s="26">
        <v>90.564469639999999</v>
      </c>
      <c r="AH58" s="26">
        <v>250</v>
      </c>
      <c r="AI58" s="26">
        <v>37.226520000000001</v>
      </c>
      <c r="AJ58" s="26">
        <v>39.804290000000002</v>
      </c>
      <c r="AK58" s="26">
        <v>37.226521179999999</v>
      </c>
      <c r="AL58" s="26">
        <v>175.97559999999999</v>
      </c>
      <c r="AM58" s="26">
        <v>106.0986</v>
      </c>
      <c r="AN58" s="26">
        <v>247.87299999999999</v>
      </c>
      <c r="AO58" s="26">
        <v>51.352220340000002</v>
      </c>
      <c r="AP58" s="26">
        <v>42.995535060000002</v>
      </c>
      <c r="AQ58" s="26">
        <v>49.722679999999997</v>
      </c>
      <c r="AS58" s="26">
        <v>250</v>
      </c>
      <c r="AT58" s="26">
        <v>30.699950000000001</v>
      </c>
      <c r="AU58" s="26">
        <v>39.030929999999998</v>
      </c>
      <c r="AV58" s="26">
        <v>44.600854640000001</v>
      </c>
      <c r="AW58" s="26">
        <v>628.17190000000005</v>
      </c>
      <c r="AX58" s="26">
        <v>423.5874</v>
      </c>
      <c r="AY58" s="26">
        <v>829.06140000000005</v>
      </c>
      <c r="AZ58" s="26">
        <v>69.131299999999996</v>
      </c>
      <c r="BA58" s="26">
        <v>78.925229999999999</v>
      </c>
      <c r="BB58" s="26">
        <v>67.231870000000001</v>
      </c>
    </row>
    <row r="59" spans="2:54">
      <c r="B59" s="25">
        <v>254</v>
      </c>
      <c r="C59" s="26">
        <v>53.574930080000001</v>
      </c>
      <c r="D59" s="26">
        <v>65.581045309999993</v>
      </c>
      <c r="E59" s="26">
        <v>66.237357239999994</v>
      </c>
      <c r="F59" s="26">
        <v>24.70450937</v>
      </c>
      <c r="G59" s="26">
        <v>34.952275030000003</v>
      </c>
      <c r="H59" s="26">
        <v>28.192035189999999</v>
      </c>
      <c r="J59" s="26">
        <v>254</v>
      </c>
      <c r="K59" s="26">
        <v>77.585101320000007</v>
      </c>
      <c r="L59" s="26">
        <v>77.6828912</v>
      </c>
      <c r="M59" s="26">
        <v>78.101535279999993</v>
      </c>
      <c r="N59" s="26">
        <v>80.576950359999998</v>
      </c>
      <c r="O59" s="26">
        <v>70.451416550000005</v>
      </c>
      <c r="P59" s="26">
        <v>58.6004127</v>
      </c>
      <c r="R59" s="26">
        <v>254</v>
      </c>
      <c r="S59" s="26">
        <v>53.574930080000001</v>
      </c>
      <c r="T59" s="26">
        <v>65.581045309999993</v>
      </c>
      <c r="U59" s="26">
        <v>66.237357239999994</v>
      </c>
      <c r="V59" s="26">
        <v>40.957067909999999</v>
      </c>
      <c r="W59" s="26">
        <v>68.092187640000006</v>
      </c>
      <c r="X59" s="26">
        <v>51.42540262</v>
      </c>
      <c r="Z59" s="26">
        <v>254</v>
      </c>
      <c r="AA59" s="26">
        <v>77.585101320000007</v>
      </c>
      <c r="AB59" s="26">
        <v>77.6828912</v>
      </c>
      <c r="AC59" s="26">
        <v>78.101535279999993</v>
      </c>
      <c r="AD59" s="26">
        <v>63.073359359999998</v>
      </c>
      <c r="AE59" s="26">
        <v>72.438083390000003</v>
      </c>
      <c r="AF59" s="26">
        <v>90.438520580000002</v>
      </c>
      <c r="AH59" s="26">
        <v>254</v>
      </c>
      <c r="AI59" s="26">
        <v>36.297739999999997</v>
      </c>
      <c r="AJ59" s="26">
        <v>40.248539999999998</v>
      </c>
      <c r="AK59" s="26">
        <v>36.297737789999999</v>
      </c>
      <c r="AL59" s="26">
        <v>177.92689999999999</v>
      </c>
      <c r="AM59" s="26">
        <v>104.7149</v>
      </c>
      <c r="AN59" s="26">
        <v>247.47550000000001</v>
      </c>
      <c r="AO59" s="26">
        <v>51.106611780000001</v>
      </c>
      <c r="AP59" s="26">
        <v>42.862511329999997</v>
      </c>
      <c r="AQ59" s="26">
        <v>49.147790000000001</v>
      </c>
      <c r="AS59" s="26">
        <v>254</v>
      </c>
      <c r="AT59" s="26">
        <v>30.580729999999999</v>
      </c>
      <c r="AU59" s="26">
        <v>38.818899999999999</v>
      </c>
      <c r="AV59" s="26">
        <v>44.604318290000002</v>
      </c>
      <c r="AW59" s="26">
        <v>626.55439999999999</v>
      </c>
      <c r="AX59" s="26">
        <v>422.02089999999998</v>
      </c>
      <c r="AY59" s="26">
        <v>832.19209999999998</v>
      </c>
      <c r="AZ59" s="26">
        <v>68.286490000000001</v>
      </c>
      <c r="BA59" s="26">
        <v>79.542969999999997</v>
      </c>
      <c r="BB59" s="26">
        <v>66.910439999999994</v>
      </c>
    </row>
    <row r="60" spans="2:54">
      <c r="B60" s="25">
        <v>258</v>
      </c>
      <c r="C60" s="26">
        <v>51.676416320000001</v>
      </c>
      <c r="D60" s="26">
        <v>63.735469309999999</v>
      </c>
      <c r="E60" s="26">
        <v>63.94699284</v>
      </c>
      <c r="F60" s="26">
        <v>24.67417116</v>
      </c>
      <c r="G60" s="26">
        <v>34.28415468</v>
      </c>
      <c r="H60" s="26">
        <v>28.22821338</v>
      </c>
      <c r="J60" s="26">
        <v>258</v>
      </c>
      <c r="K60" s="26">
        <v>78.543132909999997</v>
      </c>
      <c r="L60" s="26">
        <v>77.114115269999999</v>
      </c>
      <c r="M60" s="26">
        <v>78.740993450000005</v>
      </c>
      <c r="N60" s="26">
        <v>82.494209679999997</v>
      </c>
      <c r="O60" s="26">
        <v>70.88550008</v>
      </c>
      <c r="P60" s="26">
        <v>59.114997639999999</v>
      </c>
      <c r="R60" s="26">
        <v>258</v>
      </c>
      <c r="S60" s="26">
        <v>51.676416320000001</v>
      </c>
      <c r="T60" s="26">
        <v>63.735469309999999</v>
      </c>
      <c r="U60" s="26">
        <v>63.94699284</v>
      </c>
      <c r="V60" s="26">
        <v>40.439563239999998</v>
      </c>
      <c r="W60" s="26">
        <v>65.725463739999995</v>
      </c>
      <c r="X60" s="26">
        <v>50.08085457</v>
      </c>
      <c r="Z60" s="26">
        <v>258</v>
      </c>
      <c r="AA60" s="26">
        <v>78.543132909999997</v>
      </c>
      <c r="AB60" s="26">
        <v>77.114115269999999</v>
      </c>
      <c r="AC60" s="26">
        <v>78.740993450000005</v>
      </c>
      <c r="AD60" s="26">
        <v>64.043954330000005</v>
      </c>
      <c r="AE60" s="26">
        <v>72.355860390000004</v>
      </c>
      <c r="AF60" s="26">
        <v>92.476381110000005</v>
      </c>
      <c r="AH60" s="26">
        <v>258</v>
      </c>
      <c r="AI60" s="26">
        <v>36.626579999999997</v>
      </c>
      <c r="AJ60" s="26">
        <v>39.237749999999998</v>
      </c>
      <c r="AK60" s="26">
        <v>36.6265778</v>
      </c>
      <c r="AL60" s="26">
        <v>174.9239</v>
      </c>
      <c r="AM60" s="26">
        <v>105.14709999999999</v>
      </c>
      <c r="AN60" s="26">
        <v>245.9605</v>
      </c>
      <c r="AO60" s="26">
        <v>50.927413659999999</v>
      </c>
      <c r="AP60" s="26">
        <v>42.194739890000001</v>
      </c>
      <c r="AQ60" s="26">
        <v>48.594580000000001</v>
      </c>
      <c r="AS60" s="26">
        <v>258</v>
      </c>
      <c r="AT60" s="26">
        <v>30.178170000000001</v>
      </c>
      <c r="AU60" s="26">
        <v>38.904490000000003</v>
      </c>
      <c r="AV60" s="26">
        <v>45.781877430000002</v>
      </c>
      <c r="AW60" s="26">
        <v>610.20219999999995</v>
      </c>
      <c r="AX60" s="26">
        <v>414.78559999999999</v>
      </c>
      <c r="AY60" s="26">
        <v>842.54840000000002</v>
      </c>
      <c r="AZ60" s="26">
        <v>70.365729999999999</v>
      </c>
      <c r="BA60" s="26">
        <v>78.362369999999999</v>
      </c>
      <c r="BB60" s="26">
        <v>67.78792</v>
      </c>
    </row>
    <row r="61" spans="2:54">
      <c r="B61" s="25">
        <v>263</v>
      </c>
      <c r="C61" s="26">
        <v>50.399386440000001</v>
      </c>
      <c r="D61" s="26">
        <v>62.549308879999998</v>
      </c>
      <c r="E61" s="26">
        <v>63.081570919999997</v>
      </c>
      <c r="F61" s="26">
        <v>23.713272029999999</v>
      </c>
      <c r="G61" s="26">
        <v>33.922415770000001</v>
      </c>
      <c r="H61" s="26">
        <v>27.711558050000001</v>
      </c>
      <c r="J61" s="26">
        <v>263</v>
      </c>
      <c r="K61" s="26">
        <v>77.127211950000003</v>
      </c>
      <c r="L61" s="26">
        <v>77.795423650000004</v>
      </c>
      <c r="M61" s="26">
        <v>78.767747459999995</v>
      </c>
      <c r="N61" s="26">
        <v>85.207880130000007</v>
      </c>
      <c r="O61" s="26">
        <v>72.814870740000003</v>
      </c>
      <c r="P61" s="26">
        <v>60.90378338</v>
      </c>
      <c r="R61" s="26">
        <v>263</v>
      </c>
      <c r="S61" s="26">
        <v>50.399386440000001</v>
      </c>
      <c r="T61" s="26">
        <v>62.549308879999998</v>
      </c>
      <c r="U61" s="26">
        <v>63.081570919999997</v>
      </c>
      <c r="V61" s="26">
        <v>39.968866900000002</v>
      </c>
      <c r="W61" s="26">
        <v>64.297142780000001</v>
      </c>
      <c r="X61" s="26">
        <v>49.635312880000001</v>
      </c>
      <c r="Z61" s="26">
        <v>263</v>
      </c>
      <c r="AA61" s="26">
        <v>77.127211950000003</v>
      </c>
      <c r="AB61" s="26">
        <v>77.795423650000004</v>
      </c>
      <c r="AC61" s="26">
        <v>78.767747459999995</v>
      </c>
      <c r="AD61" s="26">
        <v>65.959960609999996</v>
      </c>
      <c r="AE61" s="26">
        <v>74.158789519999999</v>
      </c>
      <c r="AF61" s="26">
        <v>92.49636855</v>
      </c>
      <c r="AH61" s="26">
        <v>263</v>
      </c>
      <c r="AI61" s="26">
        <v>36.208379999999998</v>
      </c>
      <c r="AJ61" s="26">
        <v>39.938429999999997</v>
      </c>
      <c r="AK61" s="26">
        <v>36.208377820000003</v>
      </c>
      <c r="AL61" s="26">
        <v>177.7037</v>
      </c>
      <c r="AM61" s="26">
        <v>106.4738</v>
      </c>
      <c r="AN61" s="26">
        <v>244.11510000000001</v>
      </c>
      <c r="AO61" s="26">
        <v>50.916732420000002</v>
      </c>
      <c r="AP61" s="26">
        <v>42.15355769</v>
      </c>
      <c r="AQ61" s="26">
        <v>48.263100000000001</v>
      </c>
      <c r="AS61" s="26">
        <v>263</v>
      </c>
      <c r="AT61" s="26">
        <v>31.095079999999999</v>
      </c>
      <c r="AU61" s="26">
        <v>39.254750000000001</v>
      </c>
      <c r="AV61" s="26">
        <v>44.195231649999997</v>
      </c>
      <c r="AW61" s="26">
        <v>628.97439999999995</v>
      </c>
      <c r="AX61" s="26">
        <v>418.85890000000001</v>
      </c>
      <c r="AY61" s="26">
        <v>841.09720000000004</v>
      </c>
      <c r="AZ61" s="26">
        <v>68.892179999999996</v>
      </c>
      <c r="BA61" s="26">
        <v>77.888480000000001</v>
      </c>
      <c r="BB61" s="26">
        <v>64.078639999999993</v>
      </c>
    </row>
    <row r="62" spans="2:54">
      <c r="B62" s="25">
        <v>267</v>
      </c>
      <c r="C62" s="26">
        <v>49.543333660000002</v>
      </c>
      <c r="D62" s="26">
        <v>62.104673490000003</v>
      </c>
      <c r="E62" s="26">
        <v>61.7250856</v>
      </c>
      <c r="F62" s="26">
        <v>24.514231110000001</v>
      </c>
      <c r="G62" s="26">
        <v>34.122751430000001</v>
      </c>
      <c r="H62" s="26">
        <v>27.377031859999999</v>
      </c>
      <c r="J62" s="26">
        <v>267</v>
      </c>
      <c r="K62" s="26">
        <v>78.623346859999998</v>
      </c>
      <c r="L62" s="26">
        <v>78.084384799999995</v>
      </c>
      <c r="M62" s="26">
        <v>78.643833650000005</v>
      </c>
      <c r="N62" s="26">
        <v>86.618645869999995</v>
      </c>
      <c r="O62" s="26">
        <v>73.058318319999998</v>
      </c>
      <c r="P62" s="26">
        <v>61.510178779999997</v>
      </c>
      <c r="R62" s="26">
        <v>267</v>
      </c>
      <c r="S62" s="26">
        <v>49.543333660000002</v>
      </c>
      <c r="T62" s="26">
        <v>62.104673490000003</v>
      </c>
      <c r="U62" s="26">
        <v>61.7250856</v>
      </c>
      <c r="V62" s="26">
        <v>38.333664640000002</v>
      </c>
      <c r="W62" s="26">
        <v>63.558129729999997</v>
      </c>
      <c r="X62" s="26">
        <v>48.405775560000002</v>
      </c>
      <c r="Z62" s="26">
        <v>267</v>
      </c>
      <c r="AA62" s="26">
        <v>78.623346859999998</v>
      </c>
      <c r="AB62" s="26">
        <v>78.084384799999995</v>
      </c>
      <c r="AC62" s="26">
        <v>78.643833650000005</v>
      </c>
      <c r="AD62" s="26">
        <v>67.172237550000006</v>
      </c>
      <c r="AE62" s="26">
        <v>74.612760410000007</v>
      </c>
      <c r="AF62" s="26">
        <v>93.888133379999999</v>
      </c>
      <c r="AH62" s="26">
        <v>267</v>
      </c>
      <c r="AI62" s="26">
        <v>36.1815</v>
      </c>
      <c r="AJ62" s="26">
        <v>40.516550000000002</v>
      </c>
      <c r="AK62" s="26">
        <v>36.181502139999999</v>
      </c>
      <c r="AL62" s="26">
        <v>174.57230000000001</v>
      </c>
      <c r="AM62" s="26">
        <v>105.73869999999999</v>
      </c>
      <c r="AN62" s="26">
        <v>241.83179999999999</v>
      </c>
      <c r="AO62" s="26">
        <v>50.200240749999999</v>
      </c>
      <c r="AP62" s="26">
        <v>41.664011600000002</v>
      </c>
      <c r="AQ62" s="26">
        <v>47.748089999999998</v>
      </c>
      <c r="AS62" s="26">
        <v>267</v>
      </c>
      <c r="AT62" s="26">
        <v>30.92991</v>
      </c>
      <c r="AU62" s="26">
        <v>39.004530000000003</v>
      </c>
      <c r="AV62" s="26">
        <v>44.850449660000002</v>
      </c>
      <c r="AW62" s="26">
        <v>626.40809999999999</v>
      </c>
      <c r="AX62" s="26">
        <v>420.1463</v>
      </c>
      <c r="AY62" s="26">
        <v>838.09630000000004</v>
      </c>
      <c r="AZ62" s="26">
        <v>71.043629999999993</v>
      </c>
      <c r="BA62" s="26">
        <v>79.693309999999997</v>
      </c>
      <c r="BB62" s="26">
        <v>65.766750000000002</v>
      </c>
    </row>
    <row r="63" spans="2:54">
      <c r="B63" s="25">
        <v>272</v>
      </c>
      <c r="C63" s="26">
        <v>47.953617610000002</v>
      </c>
      <c r="D63" s="26">
        <v>60.462739419999998</v>
      </c>
      <c r="E63" s="26">
        <v>60.177365340000001</v>
      </c>
      <c r="F63" s="26">
        <v>24.099543050000001</v>
      </c>
      <c r="G63" s="26">
        <v>33.222405180000003</v>
      </c>
      <c r="H63" s="26">
        <v>27.010192020000002</v>
      </c>
      <c r="J63" s="26">
        <v>272</v>
      </c>
      <c r="K63" s="26">
        <v>78.697043449999995</v>
      </c>
      <c r="L63" s="26">
        <v>77.586800240000002</v>
      </c>
      <c r="M63" s="26">
        <v>78.764349420000002</v>
      </c>
      <c r="N63" s="26">
        <v>87.297868039999997</v>
      </c>
      <c r="O63" s="26">
        <v>74.380340380000007</v>
      </c>
      <c r="P63" s="26">
        <v>63.62352035</v>
      </c>
      <c r="R63" s="26">
        <v>272</v>
      </c>
      <c r="S63" s="26">
        <v>47.953617610000002</v>
      </c>
      <c r="T63" s="26">
        <v>60.462739419999998</v>
      </c>
      <c r="U63" s="26">
        <v>60.177365340000001</v>
      </c>
      <c r="V63" s="26">
        <v>38.093443469999997</v>
      </c>
      <c r="W63" s="26">
        <v>62.0563985</v>
      </c>
      <c r="X63" s="26">
        <v>48.03056832</v>
      </c>
      <c r="Z63" s="26">
        <v>272</v>
      </c>
      <c r="AA63" s="26">
        <v>78.697043449999995</v>
      </c>
      <c r="AB63" s="26">
        <v>77.586800240000002</v>
      </c>
      <c r="AC63" s="26">
        <v>78.764349420000002</v>
      </c>
      <c r="AD63" s="26">
        <v>67.032034170000003</v>
      </c>
      <c r="AE63" s="26">
        <v>74.33971459</v>
      </c>
      <c r="AF63" s="26">
        <v>92.328646629999994</v>
      </c>
      <c r="AH63" s="26">
        <v>272</v>
      </c>
      <c r="AI63" s="26">
        <v>36.534959999999998</v>
      </c>
      <c r="AJ63" s="26">
        <v>39.72804</v>
      </c>
      <c r="AK63" s="26">
        <v>36.534962159999999</v>
      </c>
      <c r="AL63" s="26">
        <v>176.3349</v>
      </c>
      <c r="AM63" s="26">
        <v>104.896</v>
      </c>
      <c r="AN63" s="26">
        <v>245.10640000000001</v>
      </c>
      <c r="AO63" s="26">
        <v>49.928679029999998</v>
      </c>
      <c r="AP63" s="26">
        <v>41.348888670000001</v>
      </c>
      <c r="AQ63" s="26">
        <v>46.781350000000003</v>
      </c>
      <c r="AS63" s="26">
        <v>272</v>
      </c>
      <c r="AT63" s="26">
        <v>30.822230000000001</v>
      </c>
      <c r="AU63" s="26">
        <v>38.98715</v>
      </c>
      <c r="AV63" s="26">
        <v>44.27991196</v>
      </c>
      <c r="AW63" s="26">
        <v>621.47239999999999</v>
      </c>
      <c r="AX63" s="26">
        <v>413.95350000000002</v>
      </c>
      <c r="AY63" s="26">
        <v>848.77660000000003</v>
      </c>
      <c r="AZ63" s="26">
        <v>70.309309999999996</v>
      </c>
      <c r="BA63" s="26">
        <v>78.550120000000007</v>
      </c>
      <c r="BB63" s="26">
        <v>65.998639999999995</v>
      </c>
    </row>
    <row r="64" spans="2:54">
      <c r="B64" s="25">
        <v>276</v>
      </c>
      <c r="C64" s="26">
        <v>46.515885140000002</v>
      </c>
      <c r="D64" s="26">
        <v>59.495729670000003</v>
      </c>
      <c r="E64" s="26">
        <v>58.746675439999997</v>
      </c>
      <c r="F64" s="26">
        <v>23.826434949999999</v>
      </c>
      <c r="G64" s="26">
        <v>32.785969649999998</v>
      </c>
      <c r="H64" s="26">
        <v>27.17010934</v>
      </c>
      <c r="J64" s="26">
        <v>276</v>
      </c>
      <c r="K64" s="26">
        <v>77.910425149999995</v>
      </c>
      <c r="L64" s="26">
        <v>77.377219210000007</v>
      </c>
      <c r="M64" s="26">
        <v>78.729545419999994</v>
      </c>
      <c r="N64" s="26">
        <v>89.396806060000003</v>
      </c>
      <c r="O64" s="26">
        <v>74.530144280000002</v>
      </c>
      <c r="P64" s="26">
        <v>64.128156149999995</v>
      </c>
      <c r="R64" s="26">
        <v>276</v>
      </c>
      <c r="S64" s="26">
        <v>46.515885140000002</v>
      </c>
      <c r="T64" s="26">
        <v>59.495729670000003</v>
      </c>
      <c r="U64" s="26">
        <v>58.746675439999997</v>
      </c>
      <c r="V64" s="26">
        <v>37.331363770000003</v>
      </c>
      <c r="W64" s="26">
        <v>60.053214529999998</v>
      </c>
      <c r="X64" s="26">
        <v>46.946419419999998</v>
      </c>
      <c r="Z64" s="26">
        <v>276</v>
      </c>
      <c r="AA64" s="26">
        <v>77.910425149999995</v>
      </c>
      <c r="AB64" s="26">
        <v>77.377219210000007</v>
      </c>
      <c r="AC64" s="26">
        <v>78.729545419999994</v>
      </c>
      <c r="AD64" s="26">
        <v>68.738158200000001</v>
      </c>
      <c r="AE64" s="26">
        <v>75.121943689999995</v>
      </c>
      <c r="AF64" s="26">
        <v>93.618039690000003</v>
      </c>
      <c r="AH64" s="26">
        <v>276</v>
      </c>
      <c r="AI64" s="26">
        <v>37.686979999999998</v>
      </c>
      <c r="AJ64" s="26">
        <v>40.103380000000001</v>
      </c>
      <c r="AK64" s="26">
        <v>37.686984940000002</v>
      </c>
      <c r="AL64" s="26">
        <v>175.44210000000001</v>
      </c>
      <c r="AM64" s="26">
        <v>104.9053</v>
      </c>
      <c r="AN64" s="26">
        <v>245.22020000000001</v>
      </c>
      <c r="AO64" s="26">
        <v>50.248362239999999</v>
      </c>
      <c r="AP64" s="26">
        <v>41.626132849999998</v>
      </c>
      <c r="AQ64" s="26">
        <v>46.309719999999999</v>
      </c>
      <c r="AS64" s="26">
        <v>276</v>
      </c>
      <c r="AT64" s="26">
        <v>30.15841</v>
      </c>
      <c r="AU64" s="26">
        <v>38.80104</v>
      </c>
      <c r="AV64" s="26">
        <v>44.972633870000003</v>
      </c>
      <c r="AW64" s="26">
        <v>621.8365</v>
      </c>
      <c r="AX64" s="26">
        <v>415.16309999999999</v>
      </c>
      <c r="AY64" s="26">
        <v>852.29729999999995</v>
      </c>
      <c r="AZ64" s="26">
        <v>69.219110000000001</v>
      </c>
      <c r="BA64" s="26">
        <v>78.843090000000004</v>
      </c>
      <c r="BB64" s="26">
        <v>68.766279999999995</v>
      </c>
    </row>
    <row r="65" spans="2:54">
      <c r="B65" s="25">
        <v>281</v>
      </c>
      <c r="C65" s="26">
        <v>45.624160269999997</v>
      </c>
      <c r="D65" s="26">
        <v>57.399477509999997</v>
      </c>
      <c r="E65" s="26">
        <v>57.555567089999997</v>
      </c>
      <c r="F65" s="26">
        <v>23.554037480000002</v>
      </c>
      <c r="G65" s="26">
        <v>33.109937870000003</v>
      </c>
      <c r="H65" s="26">
        <v>26.396539090000001</v>
      </c>
      <c r="J65" s="26">
        <v>281</v>
      </c>
      <c r="K65" s="26">
        <v>78.580621410000006</v>
      </c>
      <c r="L65" s="26">
        <v>78.603135879999996</v>
      </c>
      <c r="M65" s="26">
        <v>78.469287300000005</v>
      </c>
      <c r="N65" s="26">
        <v>90.937061110000002</v>
      </c>
      <c r="O65" s="26">
        <v>75.957227619999998</v>
      </c>
      <c r="P65" s="26">
        <v>66.181749589999995</v>
      </c>
      <c r="R65" s="26">
        <v>281</v>
      </c>
      <c r="S65" s="26">
        <v>45.624160269999997</v>
      </c>
      <c r="T65" s="26">
        <v>57.399477509999997</v>
      </c>
      <c r="U65" s="26">
        <v>57.555567089999997</v>
      </c>
      <c r="V65" s="26">
        <v>36.115117519999998</v>
      </c>
      <c r="W65" s="26">
        <v>59.138938709999998</v>
      </c>
      <c r="X65" s="26">
        <v>45.78664998</v>
      </c>
      <c r="Z65" s="26">
        <v>281</v>
      </c>
      <c r="AA65" s="26">
        <v>78.580621410000006</v>
      </c>
      <c r="AB65" s="26">
        <v>78.603135879999996</v>
      </c>
      <c r="AC65" s="26">
        <v>78.469287300000005</v>
      </c>
      <c r="AD65" s="26">
        <v>68.556190139999998</v>
      </c>
      <c r="AE65" s="26">
        <v>76.908205080000002</v>
      </c>
      <c r="AF65" s="26">
        <v>92.870104240000003</v>
      </c>
      <c r="AH65" s="26">
        <v>281</v>
      </c>
      <c r="AI65" s="26">
        <v>37.058250000000001</v>
      </c>
      <c r="AJ65" s="26">
        <v>40.683019999999999</v>
      </c>
      <c r="AK65" s="26">
        <v>37.058252690000003</v>
      </c>
      <c r="AL65" s="26">
        <v>177.08959999999999</v>
      </c>
      <c r="AM65" s="26">
        <v>104.8843</v>
      </c>
      <c r="AN65" s="26">
        <v>244.4091</v>
      </c>
      <c r="AO65" s="26">
        <v>49.670459309999998</v>
      </c>
      <c r="AP65" s="26">
        <v>41.040543739999997</v>
      </c>
      <c r="AQ65" s="26">
        <v>46.572049999999997</v>
      </c>
      <c r="AS65" s="26">
        <v>281</v>
      </c>
      <c r="AT65" s="26">
        <v>31.155760000000001</v>
      </c>
      <c r="AU65" s="26">
        <v>38.110900000000001</v>
      </c>
      <c r="AV65" s="26">
        <v>44.469883199999998</v>
      </c>
      <c r="AW65" s="26">
        <v>618.12639999999999</v>
      </c>
      <c r="AX65" s="26">
        <v>417.1397</v>
      </c>
      <c r="AY65" s="26">
        <v>836.08600000000001</v>
      </c>
      <c r="AZ65" s="26">
        <v>69.795330000000007</v>
      </c>
      <c r="BA65" s="26">
        <v>79.313310000000001</v>
      </c>
      <c r="BB65" s="26">
        <v>67.812389999999994</v>
      </c>
    </row>
    <row r="66" spans="2:54">
      <c r="B66" s="25">
        <v>285</v>
      </c>
      <c r="C66" s="26">
        <v>44.371682960000001</v>
      </c>
      <c r="D66" s="26">
        <v>56.744442139999997</v>
      </c>
      <c r="E66" s="26">
        <v>56.171676429999998</v>
      </c>
      <c r="F66" s="26">
        <v>23.680357359999999</v>
      </c>
      <c r="G66" s="26">
        <v>32.490763899999997</v>
      </c>
      <c r="H66" s="26">
        <v>26.375594299999999</v>
      </c>
      <c r="J66" s="26">
        <v>285</v>
      </c>
      <c r="K66" s="26">
        <v>78.214445580000003</v>
      </c>
      <c r="L66" s="26">
        <v>77.712195440000002</v>
      </c>
      <c r="M66" s="26">
        <v>78.674139620000005</v>
      </c>
      <c r="N66" s="26">
        <v>91.505851739999997</v>
      </c>
      <c r="O66" s="26">
        <v>75.479116529999999</v>
      </c>
      <c r="P66" s="26">
        <v>67.927906949999993</v>
      </c>
      <c r="R66" s="26">
        <v>285</v>
      </c>
      <c r="S66" s="26">
        <v>44.371682960000001</v>
      </c>
      <c r="T66" s="26">
        <v>56.744442139999997</v>
      </c>
      <c r="U66" s="26">
        <v>56.171676429999998</v>
      </c>
      <c r="V66" s="26">
        <v>35.277274339999998</v>
      </c>
      <c r="W66" s="26">
        <v>57.779047050000003</v>
      </c>
      <c r="X66" s="26">
        <v>45.105304429999997</v>
      </c>
      <c r="Z66" s="26">
        <v>285</v>
      </c>
      <c r="AA66" s="26">
        <v>78.214445580000003</v>
      </c>
      <c r="AB66" s="26">
        <v>77.712195440000002</v>
      </c>
      <c r="AC66" s="26">
        <v>78.674139620000005</v>
      </c>
      <c r="AD66" s="26">
        <v>69.80978657</v>
      </c>
      <c r="AE66" s="26">
        <v>77.677209500000004</v>
      </c>
      <c r="AF66" s="26">
        <v>92.949063150000001</v>
      </c>
      <c r="AH66" s="26">
        <v>285</v>
      </c>
      <c r="AI66" s="26">
        <v>36.939979999999998</v>
      </c>
      <c r="AJ66" s="26">
        <v>39.700989999999997</v>
      </c>
      <c r="AK66" s="26">
        <v>36.9399795</v>
      </c>
      <c r="AL66" s="26">
        <v>174.1071</v>
      </c>
      <c r="AM66" s="26">
        <v>104.6391</v>
      </c>
      <c r="AN66" s="26">
        <v>244.27850000000001</v>
      </c>
      <c r="AO66" s="26">
        <v>49.1259023</v>
      </c>
      <c r="AP66" s="26">
        <v>40.537058569999999</v>
      </c>
      <c r="AQ66" s="26">
        <v>45.947690000000001</v>
      </c>
      <c r="AS66" s="26">
        <v>285</v>
      </c>
      <c r="AT66" s="26">
        <v>30.788620000000002</v>
      </c>
      <c r="AU66" s="26">
        <v>39.19444</v>
      </c>
      <c r="AV66" s="26">
        <v>45.007001119999998</v>
      </c>
      <c r="AW66" s="26">
        <v>625.05200000000002</v>
      </c>
      <c r="AX66" s="26">
        <v>418.60570000000001</v>
      </c>
      <c r="AY66" s="26">
        <v>837.09410000000003</v>
      </c>
      <c r="AZ66" s="26">
        <v>71.399500000000003</v>
      </c>
      <c r="BA66" s="26">
        <v>78.516530000000003</v>
      </c>
      <c r="BB66" s="26">
        <v>67.623189999999994</v>
      </c>
    </row>
    <row r="67" spans="2:54">
      <c r="B67" s="25">
        <v>290</v>
      </c>
      <c r="C67" s="26">
        <v>43.202781719999997</v>
      </c>
      <c r="D67" s="26">
        <v>54.676708079999997</v>
      </c>
      <c r="E67" s="26">
        <v>54.83800497</v>
      </c>
      <c r="F67" s="26">
        <v>23.264546360000001</v>
      </c>
      <c r="G67" s="26">
        <v>32.19072018</v>
      </c>
      <c r="H67" s="26">
        <v>26.698983689999999</v>
      </c>
      <c r="J67" s="26">
        <v>290</v>
      </c>
      <c r="K67" s="26">
        <v>78.082143579999993</v>
      </c>
      <c r="L67" s="26">
        <v>78.738951380000003</v>
      </c>
      <c r="M67" s="26">
        <v>79.363224130000006</v>
      </c>
      <c r="N67" s="26">
        <v>94.906863749999999</v>
      </c>
      <c r="O67" s="26">
        <v>77.772182610000002</v>
      </c>
      <c r="P67" s="26">
        <v>70.138847159999997</v>
      </c>
      <c r="R67" s="26">
        <v>290</v>
      </c>
      <c r="S67" s="26">
        <v>43.202781719999997</v>
      </c>
      <c r="T67" s="26">
        <v>54.676708079999997</v>
      </c>
      <c r="U67" s="26">
        <v>54.83800497</v>
      </c>
      <c r="V67" s="26">
        <v>34.971215280000003</v>
      </c>
      <c r="W67" s="26">
        <v>56.394868199999998</v>
      </c>
      <c r="X67" s="26">
        <v>44.584026280000003</v>
      </c>
      <c r="Z67" s="26">
        <v>290</v>
      </c>
      <c r="AA67" s="26">
        <v>78.082143579999993</v>
      </c>
      <c r="AB67" s="26">
        <v>78.738951380000003</v>
      </c>
      <c r="AC67" s="26">
        <v>79.363224130000006</v>
      </c>
      <c r="AD67" s="26">
        <v>69.87903335</v>
      </c>
      <c r="AE67" s="26">
        <v>78.341123240000002</v>
      </c>
      <c r="AF67" s="26">
        <v>92.732068510000005</v>
      </c>
      <c r="AH67" s="26">
        <v>290</v>
      </c>
      <c r="AI67" s="26">
        <v>37.560209999999998</v>
      </c>
      <c r="AJ67" s="26">
        <v>40.571449999999999</v>
      </c>
      <c r="AK67" s="26">
        <v>37.5602126</v>
      </c>
      <c r="AL67" s="26">
        <v>176.8347</v>
      </c>
      <c r="AM67" s="26">
        <v>103.97790000000001</v>
      </c>
      <c r="AN67" s="26">
        <v>242.3536</v>
      </c>
      <c r="AO67" s="26">
        <v>48.816822709999997</v>
      </c>
      <c r="AP67" s="26">
        <v>40.455267460000002</v>
      </c>
      <c r="AQ67" s="26">
        <v>46.040430000000001</v>
      </c>
      <c r="AS67" s="26">
        <v>290</v>
      </c>
      <c r="AT67" s="26">
        <v>30.718679999999999</v>
      </c>
      <c r="AU67" s="26">
        <v>38.477989999999998</v>
      </c>
      <c r="AV67" s="26">
        <v>44.953478459999999</v>
      </c>
      <c r="AW67" s="26">
        <v>627.29060000000004</v>
      </c>
      <c r="AX67" s="26">
        <v>412.46949999999998</v>
      </c>
      <c r="AY67" s="26">
        <v>838.35709999999995</v>
      </c>
      <c r="AZ67" s="26">
        <v>70.459019999999995</v>
      </c>
      <c r="BA67" s="26">
        <v>79.13006</v>
      </c>
      <c r="BB67" s="26">
        <v>66.785120000000006</v>
      </c>
    </row>
    <row r="68" spans="2:54">
      <c r="B68" s="25">
        <v>294</v>
      </c>
      <c r="C68" s="26">
        <v>41.904720189999999</v>
      </c>
      <c r="D68" s="26">
        <v>53.820015599999998</v>
      </c>
      <c r="E68" s="26">
        <v>53.659939909999999</v>
      </c>
      <c r="F68" s="26">
        <v>23.262048050000001</v>
      </c>
      <c r="G68" s="26">
        <v>32.216028770000001</v>
      </c>
      <c r="H68" s="26">
        <v>25.80803113</v>
      </c>
      <c r="J68" s="26">
        <v>294</v>
      </c>
      <c r="K68" s="26">
        <v>78.535219999999995</v>
      </c>
      <c r="L68" s="26">
        <v>79.228839089999994</v>
      </c>
      <c r="M68" s="26">
        <v>79.205336579999994</v>
      </c>
      <c r="N68" s="26">
        <v>98.677309280000003</v>
      </c>
      <c r="O68" s="26">
        <v>77.757541779999997</v>
      </c>
      <c r="P68" s="26">
        <v>70.026382139999996</v>
      </c>
      <c r="R68" s="26">
        <v>294</v>
      </c>
      <c r="S68" s="26">
        <v>41.904720189999999</v>
      </c>
      <c r="T68" s="26">
        <v>53.820015599999998</v>
      </c>
      <c r="U68" s="26">
        <v>53.659939909999999</v>
      </c>
      <c r="V68" s="26">
        <v>34.150157190000002</v>
      </c>
      <c r="W68" s="26">
        <v>55.96866283</v>
      </c>
      <c r="X68" s="26">
        <v>43.144637410000001</v>
      </c>
      <c r="Z68" s="26">
        <v>294</v>
      </c>
      <c r="AA68" s="26">
        <v>78.535219999999995</v>
      </c>
      <c r="AB68" s="26">
        <v>79.228839089999994</v>
      </c>
      <c r="AC68" s="26">
        <v>79.205336579999994</v>
      </c>
      <c r="AD68" s="26">
        <v>70.469999290000004</v>
      </c>
      <c r="AE68" s="26">
        <v>78.087532879999998</v>
      </c>
      <c r="AF68" s="26">
        <v>93.857460470000007</v>
      </c>
      <c r="AH68" s="26">
        <v>294</v>
      </c>
      <c r="AI68" s="26">
        <v>36.472720000000002</v>
      </c>
      <c r="AJ68" s="26">
        <v>40.107889999999998</v>
      </c>
      <c r="AK68" s="26">
        <v>36.472719099999999</v>
      </c>
      <c r="AL68" s="26">
        <v>180.02979999999999</v>
      </c>
      <c r="AM68" s="26">
        <v>103.45780000000001</v>
      </c>
      <c r="AN68" s="26">
        <v>242.38759999999999</v>
      </c>
      <c r="AO68" s="26">
        <v>48.689599090000002</v>
      </c>
      <c r="AP68" s="26">
        <v>40.267833230000001</v>
      </c>
      <c r="AQ68" s="26">
        <v>45.90352</v>
      </c>
      <c r="AS68" s="26">
        <v>294</v>
      </c>
      <c r="AT68" s="26">
        <v>31.6282</v>
      </c>
      <c r="AU68" s="26">
        <v>38.942830000000001</v>
      </c>
      <c r="AV68" s="26">
        <v>45.398858439999998</v>
      </c>
      <c r="AW68" s="26">
        <v>636.68820000000005</v>
      </c>
      <c r="AX68" s="26">
        <v>419.72140000000002</v>
      </c>
      <c r="AY68" s="26">
        <v>846.17229999999995</v>
      </c>
      <c r="AZ68" s="26">
        <v>70.465379999999996</v>
      </c>
      <c r="BA68" s="26">
        <v>79.133510000000001</v>
      </c>
      <c r="BB68" s="26">
        <v>68.647139999999993</v>
      </c>
    </row>
    <row r="69" spans="2:54">
      <c r="B69" s="25">
        <v>299</v>
      </c>
      <c r="C69" s="26">
        <v>41.039224140000002</v>
      </c>
      <c r="D69" s="26">
        <v>52.536660599999998</v>
      </c>
      <c r="E69" s="26">
        <v>52.586953800000003</v>
      </c>
      <c r="F69" s="26">
        <v>23.386011549999999</v>
      </c>
      <c r="G69" s="26">
        <v>31.63477606</v>
      </c>
      <c r="H69" s="26">
        <v>25.862978640000001</v>
      </c>
      <c r="J69" s="26">
        <v>299</v>
      </c>
      <c r="K69" s="26">
        <v>78.12987502</v>
      </c>
      <c r="L69" s="26">
        <v>77.978005139999993</v>
      </c>
      <c r="M69" s="26">
        <v>77.760660479999999</v>
      </c>
      <c r="N69" s="26">
        <v>99.036512250000001</v>
      </c>
      <c r="O69" s="26">
        <v>78.758308279999994</v>
      </c>
      <c r="P69" s="26">
        <v>71.011004979999996</v>
      </c>
      <c r="R69" s="26">
        <v>299</v>
      </c>
      <c r="S69" s="26">
        <v>41.039224140000002</v>
      </c>
      <c r="T69" s="26">
        <v>52.536660599999998</v>
      </c>
      <c r="U69" s="26">
        <v>52.586953800000003</v>
      </c>
      <c r="V69" s="26">
        <v>33.529696430000001</v>
      </c>
      <c r="W69" s="26">
        <v>54.417494169999998</v>
      </c>
      <c r="X69" s="26">
        <v>42.52714537</v>
      </c>
      <c r="Z69" s="26">
        <v>299</v>
      </c>
      <c r="AA69" s="26">
        <v>78.12987502</v>
      </c>
      <c r="AB69" s="26">
        <v>77.978005139999993</v>
      </c>
      <c r="AC69" s="26">
        <v>77.760660479999999</v>
      </c>
      <c r="AD69" s="26">
        <v>71.70463531</v>
      </c>
      <c r="AE69" s="26">
        <v>78.522046610000004</v>
      </c>
      <c r="AF69" s="26">
        <v>94.651190679999999</v>
      </c>
      <c r="AH69" s="26">
        <v>299</v>
      </c>
      <c r="AI69" s="26">
        <v>35.910879999999999</v>
      </c>
      <c r="AJ69" s="26">
        <v>40.623019999999997</v>
      </c>
      <c r="AK69" s="26">
        <v>35.910877739999997</v>
      </c>
      <c r="AL69" s="26">
        <v>174.53809999999999</v>
      </c>
      <c r="AM69" s="26">
        <v>104.217</v>
      </c>
      <c r="AN69" s="26">
        <v>242.37379999999999</v>
      </c>
      <c r="AO69" s="26">
        <v>48.39557654</v>
      </c>
      <c r="AP69" s="26">
        <v>40.264527170000001</v>
      </c>
      <c r="AQ69" s="26">
        <v>44.980589999999999</v>
      </c>
      <c r="AS69" s="26">
        <v>299</v>
      </c>
      <c r="AT69" s="26">
        <v>30.89039</v>
      </c>
      <c r="AU69" s="26">
        <v>40.339460000000003</v>
      </c>
      <c r="AV69" s="26">
        <v>44.243830189999997</v>
      </c>
      <c r="AW69" s="26">
        <v>630.41</v>
      </c>
      <c r="AX69" s="26">
        <v>412.07729999999998</v>
      </c>
      <c r="AY69" s="26">
        <v>847.8107</v>
      </c>
      <c r="AZ69" s="26">
        <v>70.6584</v>
      </c>
      <c r="BA69" s="26">
        <v>79.05677</v>
      </c>
      <c r="BB69" s="26">
        <v>66.468410000000006</v>
      </c>
    </row>
    <row r="70" spans="2:54">
      <c r="B70" s="25">
        <v>303</v>
      </c>
      <c r="C70" s="26">
        <v>40.08142007</v>
      </c>
      <c r="D70" s="26">
        <v>51.299889800000003</v>
      </c>
      <c r="E70" s="26">
        <v>51.729939479999999</v>
      </c>
      <c r="F70" s="26">
        <v>22.774377619999999</v>
      </c>
      <c r="G70" s="26">
        <v>31.367577919999999</v>
      </c>
      <c r="H70" s="26">
        <v>25.415151099999999</v>
      </c>
      <c r="J70" s="26">
        <v>303</v>
      </c>
      <c r="K70" s="26">
        <v>79.832532720000003</v>
      </c>
      <c r="L70" s="26">
        <v>78.798382079999996</v>
      </c>
      <c r="M70" s="26">
        <v>77.953803600000001</v>
      </c>
      <c r="N70" s="26">
        <v>100.6044966</v>
      </c>
      <c r="O70" s="26">
        <v>79.697999060000001</v>
      </c>
      <c r="P70" s="26">
        <v>72.844072769999997</v>
      </c>
      <c r="R70" s="26">
        <v>303</v>
      </c>
      <c r="S70" s="26">
        <v>40.08142007</v>
      </c>
      <c r="T70" s="26">
        <v>51.299889800000003</v>
      </c>
      <c r="U70" s="26">
        <v>51.729939479999999</v>
      </c>
      <c r="V70" s="26">
        <v>33.021624240000001</v>
      </c>
      <c r="W70" s="26">
        <v>53.803299359999997</v>
      </c>
      <c r="X70" s="26">
        <v>41.57583408</v>
      </c>
      <c r="Z70" s="26">
        <v>303</v>
      </c>
      <c r="AA70" s="26">
        <v>79.832532720000003</v>
      </c>
      <c r="AB70" s="26">
        <v>78.798382079999996</v>
      </c>
      <c r="AC70" s="26">
        <v>77.953803600000001</v>
      </c>
      <c r="AD70" s="26">
        <v>72.223983180000005</v>
      </c>
      <c r="AE70" s="26">
        <v>79.088984280000005</v>
      </c>
      <c r="AF70" s="26">
        <v>94.217978410000001</v>
      </c>
      <c r="AH70" s="26">
        <v>303</v>
      </c>
      <c r="AI70" s="26">
        <v>37.445889999999999</v>
      </c>
      <c r="AJ70" s="26">
        <v>40.058750000000003</v>
      </c>
      <c r="AK70" s="26">
        <v>37.445888959999998</v>
      </c>
      <c r="AL70" s="26">
        <v>176.18979999999999</v>
      </c>
      <c r="AM70" s="26">
        <v>104.6088</v>
      </c>
      <c r="AN70" s="26">
        <v>242.53129999999999</v>
      </c>
      <c r="AO70" s="26">
        <v>47.569487799999997</v>
      </c>
      <c r="AP70" s="26">
        <v>39.721327680000002</v>
      </c>
      <c r="AQ70" s="26">
        <v>45.044289999999997</v>
      </c>
      <c r="AS70" s="26">
        <v>303</v>
      </c>
      <c r="AT70" s="26">
        <v>31.39911</v>
      </c>
      <c r="AU70" s="26">
        <v>39.328760000000003</v>
      </c>
      <c r="AV70" s="26">
        <v>43.413386989999999</v>
      </c>
      <c r="AW70" s="26">
        <v>630.49419999999998</v>
      </c>
      <c r="AX70" s="26">
        <v>421.40960000000001</v>
      </c>
      <c r="AY70" s="26">
        <v>851.99950000000001</v>
      </c>
      <c r="AZ70" s="26">
        <v>71.034030000000001</v>
      </c>
      <c r="BA70" s="26">
        <v>79.610709999999997</v>
      </c>
      <c r="BB70" s="26">
        <v>66.331320000000005</v>
      </c>
    </row>
    <row r="71" spans="2:54">
      <c r="B71" s="25">
        <v>308</v>
      </c>
      <c r="C71" s="26">
        <v>39.026015119999997</v>
      </c>
      <c r="D71" s="26">
        <v>50.209089489999997</v>
      </c>
      <c r="E71" s="26">
        <v>51.22635485</v>
      </c>
      <c r="F71" s="26">
        <v>22.938742489999999</v>
      </c>
      <c r="G71" s="26">
        <v>31.155964180000002</v>
      </c>
      <c r="H71" s="26">
        <v>25.150267379999999</v>
      </c>
      <c r="J71" s="26">
        <v>308</v>
      </c>
      <c r="K71" s="26">
        <v>78.979006620000007</v>
      </c>
      <c r="L71" s="26">
        <v>78.272443989999999</v>
      </c>
      <c r="M71" s="26">
        <v>78.023762629999993</v>
      </c>
      <c r="N71" s="26">
        <v>101.54747829999999</v>
      </c>
      <c r="O71" s="26">
        <v>79.815271390000007</v>
      </c>
      <c r="P71" s="26">
        <v>73.726774480000003</v>
      </c>
      <c r="R71" s="26">
        <v>308</v>
      </c>
      <c r="S71" s="26">
        <v>39.026015119999997</v>
      </c>
      <c r="T71" s="26">
        <v>50.209089489999997</v>
      </c>
      <c r="U71" s="26">
        <v>51.22635485</v>
      </c>
      <c r="V71" s="26">
        <v>32.425799230000003</v>
      </c>
      <c r="W71" s="26">
        <v>52.230420029999998</v>
      </c>
      <c r="X71" s="26">
        <v>40.38296167</v>
      </c>
      <c r="Z71" s="26">
        <v>308</v>
      </c>
      <c r="AA71" s="26">
        <v>78.979006620000007</v>
      </c>
      <c r="AB71" s="26">
        <v>78.272443989999999</v>
      </c>
      <c r="AC71" s="26">
        <v>78.023762629999993</v>
      </c>
      <c r="AD71" s="26">
        <v>72.291875250000004</v>
      </c>
      <c r="AE71" s="26">
        <v>79.512012330000005</v>
      </c>
      <c r="AF71" s="26">
        <v>95.749554219999993</v>
      </c>
      <c r="AH71" s="26">
        <v>308</v>
      </c>
      <c r="AI71" s="26">
        <v>36.802329999999998</v>
      </c>
      <c r="AJ71" s="26">
        <v>40.216250000000002</v>
      </c>
      <c r="AK71" s="26">
        <v>36.802329530000002</v>
      </c>
      <c r="AL71" s="26">
        <v>177.37569999999999</v>
      </c>
      <c r="AM71" s="26">
        <v>103.3884</v>
      </c>
      <c r="AN71" s="26">
        <v>243.73390000000001</v>
      </c>
      <c r="AO71" s="26">
        <v>47.933403550000001</v>
      </c>
      <c r="AP71" s="26">
        <v>39.691200680000001</v>
      </c>
      <c r="AQ71" s="26">
        <v>44.690179999999998</v>
      </c>
      <c r="AS71" s="26">
        <v>308</v>
      </c>
      <c r="AT71" s="26">
        <v>31.011320000000001</v>
      </c>
      <c r="AU71" s="26">
        <v>39.19032</v>
      </c>
      <c r="AV71" s="26">
        <v>44.313499659999998</v>
      </c>
      <c r="AW71" s="26">
        <v>631.95950000000005</v>
      </c>
      <c r="AX71" s="26">
        <v>412.5333</v>
      </c>
      <c r="AY71" s="26">
        <v>853.08219999999994</v>
      </c>
      <c r="AZ71" s="26">
        <v>72.170450000000002</v>
      </c>
      <c r="BA71" s="26">
        <v>79.583830000000006</v>
      </c>
      <c r="BB71" s="26">
        <v>67.251679999999993</v>
      </c>
    </row>
    <row r="72" spans="2:54">
      <c r="B72" s="25">
        <v>312</v>
      </c>
      <c r="C72" s="26">
        <v>38.002653379999998</v>
      </c>
      <c r="D72" s="26">
        <v>50.40506216</v>
      </c>
      <c r="E72" s="26">
        <v>49.921081110000003</v>
      </c>
      <c r="F72" s="26">
        <v>22.581883380000001</v>
      </c>
      <c r="G72" s="26">
        <v>30.866053820000001</v>
      </c>
      <c r="H72" s="26">
        <v>25.199182839999999</v>
      </c>
      <c r="J72" s="26">
        <v>312</v>
      </c>
      <c r="K72" s="26">
        <v>78.246951490000001</v>
      </c>
      <c r="L72" s="26">
        <v>80.504383520000005</v>
      </c>
      <c r="M72" s="26">
        <v>78.757371919999997</v>
      </c>
      <c r="N72" s="26">
        <v>101.8327268</v>
      </c>
      <c r="O72" s="26">
        <v>81.790170399999994</v>
      </c>
      <c r="P72" s="26">
        <v>74.61189564</v>
      </c>
      <c r="R72" s="26">
        <v>312</v>
      </c>
      <c r="S72" s="26">
        <v>38.002653379999998</v>
      </c>
      <c r="T72" s="26">
        <v>50.40506216</v>
      </c>
      <c r="U72" s="26">
        <v>49.921081110000003</v>
      </c>
      <c r="V72" s="26">
        <v>32.064427729999998</v>
      </c>
      <c r="W72" s="26">
        <v>51.120742409999998</v>
      </c>
      <c r="X72" s="26">
        <v>39.948615799999999</v>
      </c>
      <c r="Z72" s="26">
        <v>312</v>
      </c>
      <c r="AA72" s="26">
        <v>78.246951490000001</v>
      </c>
      <c r="AB72" s="26">
        <v>80.504383520000005</v>
      </c>
      <c r="AC72" s="26">
        <v>78.757371919999997</v>
      </c>
      <c r="AD72" s="26">
        <v>73.502848069999999</v>
      </c>
      <c r="AE72" s="26">
        <v>80.542421610000005</v>
      </c>
      <c r="AF72" s="26">
        <v>94.464457170000003</v>
      </c>
      <c r="AH72" s="26">
        <v>312</v>
      </c>
      <c r="AI72" s="26">
        <v>36.480600000000003</v>
      </c>
      <c r="AJ72" s="26">
        <v>39.821359999999999</v>
      </c>
      <c r="AK72" s="26">
        <v>36.480601389999997</v>
      </c>
      <c r="AL72" s="26">
        <v>174.32730000000001</v>
      </c>
      <c r="AM72" s="26">
        <v>103.14190000000001</v>
      </c>
      <c r="AN72" s="26">
        <v>239.84299999999999</v>
      </c>
      <c r="AO72" s="26">
        <v>47.702544119999999</v>
      </c>
      <c r="AP72" s="26">
        <v>39.422566889999999</v>
      </c>
      <c r="AQ72" s="26">
        <v>44.245690000000003</v>
      </c>
      <c r="AS72" s="26">
        <v>312</v>
      </c>
      <c r="AT72" s="26">
        <v>31.996300000000002</v>
      </c>
      <c r="AU72" s="26">
        <v>38.871670000000002</v>
      </c>
      <c r="AV72" s="26">
        <v>45.085521610000001</v>
      </c>
      <c r="AW72" s="26">
        <v>631.38340000000005</v>
      </c>
      <c r="AX72" s="26">
        <v>411.78710000000001</v>
      </c>
      <c r="AY72" s="26">
        <v>846.2894</v>
      </c>
      <c r="AZ72" s="26">
        <v>72.525959999999998</v>
      </c>
      <c r="BA72" s="26">
        <v>78.850040000000007</v>
      </c>
      <c r="BB72" s="26">
        <v>67.150739999999999</v>
      </c>
    </row>
    <row r="73" spans="2:54">
      <c r="B73" s="25">
        <v>316</v>
      </c>
      <c r="C73" s="26">
        <v>37.116398519999997</v>
      </c>
      <c r="D73" s="26">
        <v>48.407954060000002</v>
      </c>
      <c r="E73" s="26">
        <v>49.24157786</v>
      </c>
      <c r="F73" s="26">
        <v>22.587293249999998</v>
      </c>
      <c r="G73" s="26">
        <v>30.565070540000001</v>
      </c>
      <c r="H73" s="26">
        <v>25.1481815</v>
      </c>
      <c r="J73" s="26">
        <v>316</v>
      </c>
      <c r="K73" s="26">
        <v>78.987852559999993</v>
      </c>
      <c r="L73" s="26">
        <v>78.808992529999998</v>
      </c>
      <c r="M73" s="26">
        <v>79.938322420000006</v>
      </c>
      <c r="N73" s="26">
        <v>101.96673490000001</v>
      </c>
      <c r="O73" s="26">
        <v>81.783023330000006</v>
      </c>
      <c r="P73" s="26">
        <v>75.778682900000007</v>
      </c>
      <c r="R73" s="26">
        <v>316</v>
      </c>
      <c r="S73" s="26">
        <v>37.116398519999997</v>
      </c>
      <c r="T73" s="26">
        <v>48.407954060000002</v>
      </c>
      <c r="U73" s="26">
        <v>49.24157786</v>
      </c>
      <c r="V73" s="26">
        <v>31.33428125</v>
      </c>
      <c r="W73" s="26">
        <v>50.664481850000001</v>
      </c>
      <c r="X73" s="26">
        <v>39.502922959999999</v>
      </c>
      <c r="Z73" s="26">
        <v>316</v>
      </c>
      <c r="AA73" s="26">
        <v>78.987852559999993</v>
      </c>
      <c r="AB73" s="26">
        <v>78.808992529999998</v>
      </c>
      <c r="AC73" s="26">
        <v>79.938322420000006</v>
      </c>
      <c r="AD73" s="26">
        <v>74.931324500000002</v>
      </c>
      <c r="AE73" s="26">
        <v>80.586535249999997</v>
      </c>
      <c r="AF73" s="26">
        <v>93.913304409999995</v>
      </c>
      <c r="AH73" s="26">
        <v>316</v>
      </c>
      <c r="AI73" s="26">
        <v>37.157020000000003</v>
      </c>
      <c r="AJ73" s="26">
        <v>40.11571</v>
      </c>
      <c r="AK73" s="26">
        <v>37.157018899999997</v>
      </c>
      <c r="AL73" s="26">
        <v>177.60810000000001</v>
      </c>
      <c r="AM73" s="26">
        <v>103.4665</v>
      </c>
      <c r="AN73" s="26">
        <v>244.0147</v>
      </c>
      <c r="AO73" s="26">
        <v>47.940112650000003</v>
      </c>
      <c r="AP73" s="26">
        <v>39.512066539999999</v>
      </c>
      <c r="AQ73" s="26">
        <v>44.580069999999999</v>
      </c>
      <c r="AS73" s="26">
        <v>316</v>
      </c>
      <c r="AT73" s="26">
        <v>31.201450000000001</v>
      </c>
      <c r="AU73" s="26">
        <v>39.394280000000002</v>
      </c>
      <c r="AV73" s="26">
        <v>43.900591839999997</v>
      </c>
      <c r="AW73" s="26">
        <v>636.53070000000002</v>
      </c>
      <c r="AX73" s="26">
        <v>414.71800000000002</v>
      </c>
      <c r="AY73" s="26">
        <v>852.25459999999998</v>
      </c>
      <c r="AZ73" s="26">
        <v>71.488079999999997</v>
      </c>
      <c r="BA73" s="26">
        <v>78.583259999999996</v>
      </c>
      <c r="BB73" s="26">
        <v>64.936949999999996</v>
      </c>
    </row>
    <row r="74" spans="2:54">
      <c r="B74" s="25">
        <v>321</v>
      </c>
      <c r="C74" s="26">
        <v>36.748086069999999</v>
      </c>
      <c r="D74" s="26">
        <v>46.178824220000003</v>
      </c>
      <c r="E74" s="26">
        <v>47.826345009999997</v>
      </c>
      <c r="F74" s="26">
        <v>22.302310420000001</v>
      </c>
      <c r="G74" s="26">
        <v>29.807225509999999</v>
      </c>
      <c r="H74" s="26">
        <v>24.650858719999999</v>
      </c>
      <c r="J74" s="26">
        <v>321</v>
      </c>
      <c r="K74" s="26">
        <v>78.675527489999993</v>
      </c>
      <c r="L74" s="26">
        <v>79.174235269999997</v>
      </c>
      <c r="M74" s="26">
        <v>79.865144540000003</v>
      </c>
      <c r="N74" s="26">
        <v>98.984629220000002</v>
      </c>
      <c r="O74" s="26">
        <v>82.895460630000002</v>
      </c>
      <c r="P74" s="26">
        <v>76.782812590000006</v>
      </c>
      <c r="R74" s="26">
        <v>321</v>
      </c>
      <c r="S74" s="26">
        <v>36.748086069999999</v>
      </c>
      <c r="T74" s="26">
        <v>46.178824220000003</v>
      </c>
      <c r="U74" s="26">
        <v>47.826345009999997</v>
      </c>
      <c r="V74" s="26">
        <v>31.01887692</v>
      </c>
      <c r="W74" s="26">
        <v>49.674505109999998</v>
      </c>
      <c r="X74" s="26">
        <v>38.310523510000003</v>
      </c>
      <c r="Z74" s="26">
        <v>321</v>
      </c>
      <c r="AA74" s="26">
        <v>78.675527489999993</v>
      </c>
      <c r="AB74" s="26">
        <v>79.174235269999997</v>
      </c>
      <c r="AC74" s="26">
        <v>79.865144540000003</v>
      </c>
      <c r="AD74" s="26">
        <v>74.319731529999999</v>
      </c>
      <c r="AE74" s="26">
        <v>81.52290327</v>
      </c>
      <c r="AF74" s="26">
        <v>94.425099419999995</v>
      </c>
      <c r="AH74" s="26">
        <v>321</v>
      </c>
      <c r="AI74" s="26">
        <v>36.962829999999997</v>
      </c>
      <c r="AJ74" s="26">
        <v>39.692920000000001</v>
      </c>
      <c r="AK74" s="26">
        <v>36.962825340000002</v>
      </c>
      <c r="AL74" s="26">
        <v>178.4682</v>
      </c>
      <c r="AM74" s="26">
        <v>102.6645</v>
      </c>
      <c r="AN74" s="26">
        <v>242.61269999999999</v>
      </c>
      <c r="AO74" s="26">
        <v>47.357184279999998</v>
      </c>
      <c r="AP74" s="26">
        <v>39.608918459999998</v>
      </c>
      <c r="AQ74" s="26">
        <v>43.798999999999999</v>
      </c>
      <c r="AS74" s="26">
        <v>321</v>
      </c>
      <c r="AT74" s="26">
        <v>31.57525</v>
      </c>
      <c r="AU74" s="26">
        <v>38.884999999999998</v>
      </c>
      <c r="AV74" s="26">
        <v>44.923132959999997</v>
      </c>
      <c r="AW74" s="26">
        <v>644.30499999999995</v>
      </c>
      <c r="AX74" s="26">
        <v>412.76220000000001</v>
      </c>
      <c r="AY74" s="26">
        <v>843.10810000000004</v>
      </c>
      <c r="AZ74" s="26">
        <v>70.889899999999997</v>
      </c>
      <c r="BA74" s="26">
        <v>78.753469999999993</v>
      </c>
      <c r="BB74" s="26">
        <v>65.888729999999995</v>
      </c>
    </row>
    <row r="75" spans="2:54">
      <c r="B75" s="25">
        <v>325</v>
      </c>
      <c r="C75" s="26">
        <v>35.547652110000001</v>
      </c>
      <c r="D75" s="26">
        <v>45.953341590000001</v>
      </c>
      <c r="E75" s="26">
        <v>47.199271979999999</v>
      </c>
      <c r="F75" s="26">
        <v>22.678484940000001</v>
      </c>
      <c r="G75" s="26">
        <v>29.596020800000002</v>
      </c>
      <c r="H75" s="26">
        <v>24.43118595</v>
      </c>
      <c r="J75" s="26">
        <v>325</v>
      </c>
      <c r="K75" s="26">
        <v>78.954512230000006</v>
      </c>
      <c r="L75" s="26">
        <v>80.983162539999995</v>
      </c>
      <c r="M75" s="26">
        <v>79.545598780000006</v>
      </c>
      <c r="N75" s="26">
        <v>99.409174440000001</v>
      </c>
      <c r="O75" s="26">
        <v>83.216177160000001</v>
      </c>
      <c r="P75" s="26">
        <v>76.626378489999993</v>
      </c>
      <c r="R75" s="26">
        <v>325</v>
      </c>
      <c r="S75" s="26">
        <v>35.547652110000001</v>
      </c>
      <c r="T75" s="26">
        <v>45.953341590000001</v>
      </c>
      <c r="U75" s="26">
        <v>47.199271979999999</v>
      </c>
      <c r="V75" s="26">
        <v>30.447280289999998</v>
      </c>
      <c r="W75" s="26">
        <v>48.741897139999999</v>
      </c>
      <c r="X75" s="26">
        <v>37.975838850000002</v>
      </c>
      <c r="Z75" s="26">
        <v>325</v>
      </c>
      <c r="AA75" s="26">
        <v>78.954512230000006</v>
      </c>
      <c r="AB75" s="26">
        <v>80.983162539999995</v>
      </c>
      <c r="AC75" s="26">
        <v>79.545598780000006</v>
      </c>
      <c r="AD75" s="26">
        <v>75.345519030000006</v>
      </c>
      <c r="AE75" s="26">
        <v>81.893912159999999</v>
      </c>
      <c r="AF75" s="26">
        <v>94.573471830000003</v>
      </c>
      <c r="AH75" s="26">
        <v>325</v>
      </c>
      <c r="AI75" s="26">
        <v>36.309719999999999</v>
      </c>
      <c r="AJ75" s="26">
        <v>40.105080000000001</v>
      </c>
      <c r="AK75" s="26">
        <v>36.309717190000001</v>
      </c>
      <c r="AL75" s="26">
        <v>177.9529</v>
      </c>
      <c r="AM75" s="26">
        <v>102.51600000000001</v>
      </c>
      <c r="AN75" s="26">
        <v>241.06970000000001</v>
      </c>
      <c r="AO75" s="26">
        <v>46.979440400000001</v>
      </c>
      <c r="AP75" s="26">
        <v>39.249773990000001</v>
      </c>
      <c r="AQ75" s="26">
        <v>43.386679999999998</v>
      </c>
      <c r="AS75" s="26">
        <v>325</v>
      </c>
      <c r="AT75" s="26">
        <v>30.859030000000001</v>
      </c>
      <c r="AU75" s="26">
        <v>39.353700000000003</v>
      </c>
      <c r="AV75" s="26">
        <v>44.080040500000003</v>
      </c>
      <c r="AW75" s="26">
        <v>633.75580000000002</v>
      </c>
      <c r="AX75" s="26">
        <v>409.3125</v>
      </c>
      <c r="AY75" s="26">
        <v>843.89030000000002</v>
      </c>
      <c r="AZ75" s="26">
        <v>71.313040000000001</v>
      </c>
      <c r="BA75" s="26">
        <v>77.97287</v>
      </c>
      <c r="BB75" s="26">
        <v>66.914450000000002</v>
      </c>
    </row>
    <row r="76" spans="2:54">
      <c r="B76" s="25">
        <v>330</v>
      </c>
      <c r="C76" s="26">
        <v>34.215053990000001</v>
      </c>
      <c r="D76" s="26">
        <v>44.707766669999998</v>
      </c>
      <c r="E76" s="26">
        <v>47.01703449</v>
      </c>
      <c r="F76" s="26">
        <v>22.30047029</v>
      </c>
      <c r="G76" s="26">
        <v>29.674843060000001</v>
      </c>
      <c r="H76" s="26">
        <v>24.425372060000001</v>
      </c>
      <c r="J76" s="26">
        <v>330</v>
      </c>
      <c r="K76" s="26">
        <v>80.140654530000006</v>
      </c>
      <c r="L76" s="26">
        <v>80.375690570000003</v>
      </c>
      <c r="M76" s="26">
        <v>80.776159340000007</v>
      </c>
      <c r="N76" s="26">
        <v>101.0793838</v>
      </c>
      <c r="O76" s="26">
        <v>83.433775920000002</v>
      </c>
      <c r="P76" s="26">
        <v>77.829121720000003</v>
      </c>
      <c r="R76" s="26">
        <v>330</v>
      </c>
      <c r="S76" s="26">
        <v>34.215053990000001</v>
      </c>
      <c r="T76" s="26">
        <v>44.707766669999998</v>
      </c>
      <c r="U76" s="26">
        <v>47.01703449</v>
      </c>
      <c r="V76" s="26">
        <v>30.205173930000001</v>
      </c>
      <c r="W76" s="26">
        <v>47.969986800000001</v>
      </c>
      <c r="X76" s="26">
        <v>37.075241120000001</v>
      </c>
      <c r="Z76" s="26">
        <v>330</v>
      </c>
      <c r="AA76" s="26">
        <v>80.140654530000006</v>
      </c>
      <c r="AB76" s="26">
        <v>80.375690570000003</v>
      </c>
      <c r="AC76" s="26">
        <v>80.776159340000007</v>
      </c>
      <c r="AD76" s="26">
        <v>74.953193900000002</v>
      </c>
      <c r="AE76" s="26">
        <v>82.989525</v>
      </c>
      <c r="AF76" s="26">
        <v>95.497584459999999</v>
      </c>
      <c r="AH76" s="26">
        <v>330</v>
      </c>
      <c r="AI76" s="26">
        <v>37.057879999999997</v>
      </c>
      <c r="AJ76" s="26">
        <v>40.961880000000001</v>
      </c>
      <c r="AK76" s="26">
        <v>37.057875459999998</v>
      </c>
      <c r="AL76" s="26">
        <v>175.77029999999999</v>
      </c>
      <c r="AM76" s="26">
        <v>102.81399999999999</v>
      </c>
      <c r="AN76" s="26">
        <v>244.88890000000001</v>
      </c>
      <c r="AO76" s="26">
        <v>47.094642329999999</v>
      </c>
      <c r="AP76" s="26">
        <v>39.391192029999999</v>
      </c>
      <c r="AQ76" s="26">
        <v>43.252740000000003</v>
      </c>
      <c r="AS76" s="26">
        <v>330</v>
      </c>
      <c r="AT76" s="26">
        <v>32.057670000000002</v>
      </c>
      <c r="AU76" s="26">
        <v>39.524769999999997</v>
      </c>
      <c r="AV76" s="26">
        <v>44.59501161</v>
      </c>
      <c r="AW76" s="26">
        <v>641.25490000000002</v>
      </c>
      <c r="AX76" s="26">
        <v>411.26080000000002</v>
      </c>
      <c r="AY76" s="26">
        <v>848.49310000000003</v>
      </c>
      <c r="AZ76" s="26">
        <v>73.240139999999997</v>
      </c>
      <c r="BA76" s="26">
        <v>78.756569999999996</v>
      </c>
      <c r="BB76" s="26">
        <v>66.26191</v>
      </c>
    </row>
    <row r="77" spans="2:54">
      <c r="B77" s="25">
        <v>334</v>
      </c>
      <c r="C77" s="26">
        <v>34.250676570000003</v>
      </c>
      <c r="D77" s="26">
        <v>43.666510600000002</v>
      </c>
      <c r="E77" s="26">
        <v>46.729646340000002</v>
      </c>
      <c r="F77" s="26">
        <v>22.15521833</v>
      </c>
      <c r="G77" s="26">
        <v>29.10084938</v>
      </c>
      <c r="H77" s="26">
        <v>24.426138179999999</v>
      </c>
      <c r="J77" s="26">
        <v>334</v>
      </c>
      <c r="K77" s="26">
        <v>80.091198370000001</v>
      </c>
      <c r="L77" s="26">
        <v>78.909262479999995</v>
      </c>
      <c r="M77" s="26">
        <v>80.428315470000001</v>
      </c>
      <c r="N77" s="26">
        <v>102.3830413</v>
      </c>
      <c r="O77" s="26">
        <v>84.062937599999998</v>
      </c>
      <c r="P77" s="26">
        <v>78.864914830000004</v>
      </c>
      <c r="R77" s="26">
        <v>334</v>
      </c>
      <c r="S77" s="26">
        <v>34.250676570000003</v>
      </c>
      <c r="T77" s="26">
        <v>43.666510600000002</v>
      </c>
      <c r="U77" s="26">
        <v>46.729646340000002</v>
      </c>
      <c r="V77" s="26">
        <v>29.009359700000001</v>
      </c>
      <c r="W77" s="26">
        <v>47.371688280000001</v>
      </c>
      <c r="X77" s="26">
        <v>36.707777499999999</v>
      </c>
      <c r="Z77" s="26">
        <v>334</v>
      </c>
      <c r="AA77" s="26">
        <v>80.091198370000001</v>
      </c>
      <c r="AB77" s="26">
        <v>78.909262479999995</v>
      </c>
      <c r="AC77" s="26">
        <v>80.428315470000001</v>
      </c>
      <c r="AD77" s="26">
        <v>75.213086840000003</v>
      </c>
      <c r="AE77" s="26">
        <v>82.284429650000007</v>
      </c>
      <c r="AF77" s="26">
        <v>95.438168300000001</v>
      </c>
      <c r="AH77" s="26">
        <v>334</v>
      </c>
      <c r="AI77" s="26">
        <v>37.170229999999997</v>
      </c>
      <c r="AJ77" s="26">
        <v>40.397239999999996</v>
      </c>
      <c r="AK77" s="26">
        <v>37.170228899999998</v>
      </c>
      <c r="AL77" s="26">
        <v>179.42060000000001</v>
      </c>
      <c r="AM77" s="26">
        <v>102.3544</v>
      </c>
      <c r="AN77" s="26">
        <v>239.03729999999999</v>
      </c>
      <c r="AO77" s="26">
        <v>47.106755849999999</v>
      </c>
      <c r="AP77" s="26">
        <v>39.39323752</v>
      </c>
      <c r="AQ77" s="26">
        <v>42.80348</v>
      </c>
      <c r="AS77" s="26">
        <v>334</v>
      </c>
      <c r="AT77" s="26">
        <v>32.129260000000002</v>
      </c>
      <c r="AU77" s="26">
        <v>39.317689999999999</v>
      </c>
      <c r="AV77" s="26">
        <v>44.492437559999999</v>
      </c>
      <c r="AW77" s="26">
        <v>634.70550000000003</v>
      </c>
      <c r="AX77" s="26">
        <v>417.6318</v>
      </c>
      <c r="AY77" s="26">
        <v>857.97590000000002</v>
      </c>
      <c r="AZ77" s="26">
        <v>71.427869999999999</v>
      </c>
      <c r="BA77" s="26">
        <v>79.995620000000002</v>
      </c>
      <c r="BB77" s="26">
        <v>65.345770000000002</v>
      </c>
    </row>
    <row r="78" spans="2:54">
      <c r="B78" s="25">
        <v>339</v>
      </c>
      <c r="C78" s="26">
        <v>32.923516450000001</v>
      </c>
      <c r="D78" s="26">
        <v>42.8505416</v>
      </c>
      <c r="E78" s="26">
        <v>46.280935640000003</v>
      </c>
      <c r="F78" s="26">
        <v>21.909549340000002</v>
      </c>
      <c r="G78" s="26">
        <v>28.840812549999999</v>
      </c>
      <c r="H78" s="26">
        <v>23.823669689999999</v>
      </c>
      <c r="J78" s="26">
        <v>339</v>
      </c>
      <c r="K78" s="26">
        <v>80.196173920000007</v>
      </c>
      <c r="L78" s="26">
        <v>80.653558619999998</v>
      </c>
      <c r="M78" s="26">
        <v>81.718521260000003</v>
      </c>
      <c r="N78" s="26">
        <v>100.6187542</v>
      </c>
      <c r="O78" s="26">
        <v>84.558257960000006</v>
      </c>
      <c r="P78" s="26">
        <v>79.929673739999998</v>
      </c>
      <c r="R78" s="26">
        <v>339</v>
      </c>
      <c r="S78" s="26">
        <v>32.923516450000001</v>
      </c>
      <c r="T78" s="26">
        <v>42.8505416</v>
      </c>
      <c r="U78" s="26">
        <v>46.280935640000003</v>
      </c>
      <c r="V78" s="26">
        <v>28.88316408</v>
      </c>
      <c r="W78" s="26">
        <v>46.197130199999997</v>
      </c>
      <c r="X78" s="26">
        <v>36.178942659999997</v>
      </c>
      <c r="Z78" s="26">
        <v>339</v>
      </c>
      <c r="AA78" s="26">
        <v>80.196173920000007</v>
      </c>
      <c r="AB78" s="26">
        <v>80.653558619999998</v>
      </c>
      <c r="AC78" s="26">
        <v>81.718521260000003</v>
      </c>
      <c r="AD78" s="26">
        <v>76.536345310000002</v>
      </c>
      <c r="AE78" s="26">
        <v>82.301518599999994</v>
      </c>
      <c r="AF78" s="26">
        <v>95.709915809999998</v>
      </c>
      <c r="AH78" s="26">
        <v>339</v>
      </c>
      <c r="AI78" s="26">
        <v>37.125509999999998</v>
      </c>
      <c r="AJ78" s="26">
        <v>39.494199999999999</v>
      </c>
      <c r="AK78" s="26">
        <v>37.125511119999999</v>
      </c>
      <c r="AL78" s="26">
        <v>177.86590000000001</v>
      </c>
      <c r="AM78" s="26">
        <v>102.8878</v>
      </c>
      <c r="AN78" s="26">
        <v>242.3852</v>
      </c>
      <c r="AO78" s="26">
        <v>46.572653029999998</v>
      </c>
      <c r="AP78" s="26">
        <v>38.777801660000002</v>
      </c>
      <c r="AQ78" s="26">
        <v>42.935650000000003</v>
      </c>
      <c r="AS78" s="26">
        <v>339</v>
      </c>
      <c r="AT78" s="26">
        <v>31.7331</v>
      </c>
      <c r="AU78" s="26">
        <v>39.275399999999998</v>
      </c>
      <c r="AV78" s="26">
        <v>44.722020749999999</v>
      </c>
      <c r="AW78" s="26">
        <v>637.97810000000004</v>
      </c>
      <c r="AX78" s="26">
        <v>414.82580000000002</v>
      </c>
      <c r="AY78" s="26">
        <v>848.22919999999999</v>
      </c>
      <c r="AZ78" s="26">
        <v>72.342089999999999</v>
      </c>
      <c r="BA78" s="26">
        <v>79.715779999999995</v>
      </c>
      <c r="BB78" s="26">
        <v>66.589200000000005</v>
      </c>
    </row>
    <row r="79" spans="2:54">
      <c r="B79" s="25">
        <v>343</v>
      </c>
      <c r="C79" s="26">
        <v>32.32655931</v>
      </c>
      <c r="D79" s="26">
        <v>41.757105260000003</v>
      </c>
      <c r="E79" s="26">
        <v>45.106695309999999</v>
      </c>
      <c r="F79" s="26">
        <v>22.50174402</v>
      </c>
      <c r="G79" s="26">
        <v>28.911263510000001</v>
      </c>
      <c r="H79" s="26">
        <v>23.777115439999999</v>
      </c>
      <c r="J79" s="26">
        <v>343</v>
      </c>
      <c r="K79" s="26">
        <v>79.587277299999997</v>
      </c>
      <c r="L79" s="26">
        <v>80.962746280000005</v>
      </c>
      <c r="M79" s="26">
        <v>80.512023389999996</v>
      </c>
      <c r="N79" s="26">
        <v>102.13888660000001</v>
      </c>
      <c r="O79" s="26">
        <v>85.205120539999996</v>
      </c>
      <c r="P79" s="26">
        <v>80.275866809999997</v>
      </c>
      <c r="R79" s="26">
        <v>343</v>
      </c>
      <c r="S79" s="26">
        <v>32.32655931</v>
      </c>
      <c r="T79" s="26">
        <v>41.757105260000003</v>
      </c>
      <c r="U79" s="26">
        <v>45.106695309999999</v>
      </c>
      <c r="V79" s="26">
        <v>28.484130759999999</v>
      </c>
      <c r="W79" s="26">
        <v>45.987275959999998</v>
      </c>
      <c r="X79" s="26">
        <v>35.519905940000001</v>
      </c>
      <c r="Z79" s="26">
        <v>343</v>
      </c>
      <c r="AA79" s="26">
        <v>79.587277299999997</v>
      </c>
      <c r="AB79" s="26">
        <v>80.962746280000005</v>
      </c>
      <c r="AC79" s="26">
        <v>80.512023389999996</v>
      </c>
      <c r="AD79" s="26">
        <v>76.160811039999999</v>
      </c>
      <c r="AE79" s="26">
        <v>83.371366570000006</v>
      </c>
      <c r="AF79" s="26">
        <v>93.825633100000005</v>
      </c>
      <c r="AH79" s="26">
        <v>343</v>
      </c>
      <c r="AI79" s="26">
        <v>36.809750000000001</v>
      </c>
      <c r="AJ79" s="26">
        <v>40.351979999999998</v>
      </c>
      <c r="AK79" s="26">
        <v>36.80974733</v>
      </c>
      <c r="AL79" s="26">
        <v>176.99359999999999</v>
      </c>
      <c r="AM79" s="26">
        <v>102.7041</v>
      </c>
      <c r="AN79" s="26">
        <v>241.4753</v>
      </c>
      <c r="AO79" s="26">
        <v>47.185825469999997</v>
      </c>
      <c r="AP79" s="26">
        <v>38.95053978</v>
      </c>
      <c r="AQ79" s="26">
        <v>42.238280000000003</v>
      </c>
      <c r="AS79" s="26">
        <v>343</v>
      </c>
      <c r="AT79" s="26">
        <v>32.237720000000003</v>
      </c>
      <c r="AU79" s="26">
        <v>39.158459999999998</v>
      </c>
      <c r="AV79" s="26">
        <v>44.967992199999998</v>
      </c>
      <c r="AW79" s="26">
        <v>640.12459999999999</v>
      </c>
      <c r="AX79" s="26">
        <v>412.30849999999998</v>
      </c>
      <c r="AY79" s="26">
        <v>848.68079999999998</v>
      </c>
      <c r="AZ79" s="26">
        <v>72.196479999999994</v>
      </c>
      <c r="BA79" s="26">
        <v>79.699359999999999</v>
      </c>
      <c r="BB79" s="26">
        <v>65.418180000000007</v>
      </c>
    </row>
    <row r="80" spans="2:54">
      <c r="B80" s="25">
        <v>348</v>
      </c>
      <c r="C80" s="26">
        <v>31.679850380000001</v>
      </c>
      <c r="D80" s="26">
        <v>40.22257965</v>
      </c>
      <c r="E80" s="26">
        <v>44.487898170000001</v>
      </c>
      <c r="F80" s="26">
        <v>21.696429630000001</v>
      </c>
      <c r="G80" s="26">
        <v>28.59628726</v>
      </c>
      <c r="H80" s="26">
        <v>23.502052519999999</v>
      </c>
      <c r="J80" s="26">
        <v>348</v>
      </c>
      <c r="K80" s="26">
        <v>81.271225180000002</v>
      </c>
      <c r="L80" s="26">
        <v>81.495766239999995</v>
      </c>
      <c r="M80" s="26">
        <v>82.032888970000002</v>
      </c>
      <c r="N80" s="26">
        <v>99.887980639999995</v>
      </c>
      <c r="O80" s="26">
        <v>85.034461320000005</v>
      </c>
      <c r="P80" s="26">
        <v>81.641051289999993</v>
      </c>
      <c r="R80" s="26">
        <v>348</v>
      </c>
      <c r="S80" s="26">
        <v>31.679850380000001</v>
      </c>
      <c r="T80" s="26">
        <v>40.22257965</v>
      </c>
      <c r="U80" s="26">
        <v>44.487898170000001</v>
      </c>
      <c r="V80" s="26">
        <v>27.78415588</v>
      </c>
      <c r="W80" s="26">
        <v>45.317129919999999</v>
      </c>
      <c r="X80" s="26">
        <v>34.936454329999997</v>
      </c>
      <c r="Z80" s="26">
        <v>348</v>
      </c>
      <c r="AA80" s="26">
        <v>81.271225180000002</v>
      </c>
      <c r="AB80" s="26">
        <v>81.495766239999995</v>
      </c>
      <c r="AC80" s="26">
        <v>82.032888970000002</v>
      </c>
      <c r="AD80" s="26">
        <v>76.757914679999999</v>
      </c>
      <c r="AE80" s="26">
        <v>83.182725700000006</v>
      </c>
      <c r="AF80" s="26">
        <v>95.011948959999998</v>
      </c>
      <c r="AH80" s="26">
        <v>348</v>
      </c>
      <c r="AI80" s="26">
        <v>36.917999999999999</v>
      </c>
      <c r="AJ80" s="26">
        <v>40.632150000000003</v>
      </c>
      <c r="AK80" s="26">
        <v>36.917998449999999</v>
      </c>
      <c r="AL80" s="26">
        <v>180.2715</v>
      </c>
      <c r="AM80" s="26">
        <v>102.8061</v>
      </c>
      <c r="AN80" s="26">
        <v>241.36879999999999</v>
      </c>
      <c r="AO80" s="26">
        <v>46.487870999999998</v>
      </c>
      <c r="AP80" s="26">
        <v>38.947153020000002</v>
      </c>
      <c r="AQ80" s="26">
        <v>42.108460000000001</v>
      </c>
      <c r="AS80" s="26">
        <v>348</v>
      </c>
      <c r="AT80" s="26">
        <v>31.393619999999999</v>
      </c>
      <c r="AU80" s="26">
        <v>39.318899999999999</v>
      </c>
      <c r="AV80" s="26">
        <v>44.055061649999999</v>
      </c>
      <c r="AW80" s="26">
        <v>642.19929999999999</v>
      </c>
      <c r="AX80" s="26">
        <v>415.57690000000002</v>
      </c>
      <c r="AY80" s="26">
        <v>856.00509999999997</v>
      </c>
      <c r="AZ80" s="26">
        <v>72.093770000000006</v>
      </c>
      <c r="BA80" s="26">
        <v>79.555199999999999</v>
      </c>
      <c r="BB80" s="26">
        <v>64.323539999999994</v>
      </c>
    </row>
    <row r="81" spans="2:54">
      <c r="B81" s="25">
        <v>352</v>
      </c>
      <c r="C81" s="26">
        <v>30.880382239999999</v>
      </c>
      <c r="D81" s="26">
        <v>39.241277940000003</v>
      </c>
      <c r="E81" s="26">
        <v>44.156979810000003</v>
      </c>
      <c r="F81" s="26">
        <v>21.70292044</v>
      </c>
      <c r="G81" s="26">
        <v>27.82776252</v>
      </c>
      <c r="H81" s="26">
        <v>23.220819179999999</v>
      </c>
      <c r="J81" s="26">
        <v>352</v>
      </c>
      <c r="K81" s="26">
        <v>80.528184659999994</v>
      </c>
      <c r="L81" s="26">
        <v>80.752444299999993</v>
      </c>
      <c r="M81" s="26">
        <v>81.501844360000007</v>
      </c>
      <c r="N81" s="26">
        <v>99.965886479999995</v>
      </c>
      <c r="O81" s="26">
        <v>85.182967529999999</v>
      </c>
      <c r="P81" s="26">
        <v>82.27763985</v>
      </c>
      <c r="R81" s="26">
        <v>352</v>
      </c>
      <c r="S81" s="26">
        <v>30.880382239999999</v>
      </c>
      <c r="T81" s="26">
        <v>39.241277940000003</v>
      </c>
      <c r="U81" s="26">
        <v>44.156979810000003</v>
      </c>
      <c r="V81" s="26">
        <v>27.265770379999999</v>
      </c>
      <c r="W81" s="26">
        <v>44.107840920000001</v>
      </c>
      <c r="X81" s="26">
        <v>33.457333120000001</v>
      </c>
      <c r="Z81" s="26">
        <v>352</v>
      </c>
      <c r="AA81" s="26">
        <v>80.528184659999994</v>
      </c>
      <c r="AB81" s="26">
        <v>80.752444299999993</v>
      </c>
      <c r="AC81" s="26">
        <v>81.501844360000007</v>
      </c>
      <c r="AD81" s="26">
        <v>77.619438329999994</v>
      </c>
      <c r="AE81" s="26">
        <v>84.042787110000006</v>
      </c>
      <c r="AF81" s="26">
        <v>94.600302760000005</v>
      </c>
      <c r="AH81" s="26">
        <v>352</v>
      </c>
      <c r="AI81" s="26">
        <v>37.563519999999997</v>
      </c>
      <c r="AJ81" s="26">
        <v>41.025559999999999</v>
      </c>
      <c r="AK81" s="26">
        <v>37.563517500000003</v>
      </c>
      <c r="AL81" s="26">
        <v>177.8389</v>
      </c>
      <c r="AM81" s="26">
        <v>103.3456</v>
      </c>
      <c r="AN81" s="26">
        <v>238.99440000000001</v>
      </c>
      <c r="AO81" s="26">
        <v>46.637079479999997</v>
      </c>
      <c r="AP81" s="26">
        <v>38.708629330000001</v>
      </c>
      <c r="AQ81" s="26">
        <v>42.088549999999998</v>
      </c>
      <c r="AS81" s="26">
        <v>352</v>
      </c>
      <c r="AT81" s="26">
        <v>31.557960000000001</v>
      </c>
      <c r="AU81" s="26">
        <v>39.298139999999997</v>
      </c>
      <c r="AV81" s="26">
        <v>44.766348350000001</v>
      </c>
      <c r="AW81" s="26">
        <v>637.43230000000005</v>
      </c>
      <c r="AX81" s="26">
        <v>409.72770000000003</v>
      </c>
      <c r="AY81" s="26">
        <v>854.02229999999997</v>
      </c>
      <c r="AZ81" s="26">
        <v>71.62312</v>
      </c>
      <c r="BA81" s="26">
        <v>77.991709999999998</v>
      </c>
      <c r="BB81" s="26">
        <v>66.102050000000006</v>
      </c>
    </row>
    <row r="82" spans="2:54">
      <c r="B82" s="25">
        <v>357</v>
      </c>
      <c r="C82" s="26">
        <v>30.610422410000002</v>
      </c>
      <c r="D82" s="26">
        <v>38.420482939999999</v>
      </c>
      <c r="E82" s="26">
        <v>43.639579320000003</v>
      </c>
      <c r="F82" s="26">
        <v>21.860562040000001</v>
      </c>
      <c r="G82" s="26">
        <v>27.926864630000001</v>
      </c>
      <c r="H82" s="26">
        <v>23.237904489999998</v>
      </c>
      <c r="J82" s="26">
        <v>357</v>
      </c>
      <c r="K82" s="26">
        <v>81.329456690000001</v>
      </c>
      <c r="L82" s="26">
        <v>82.107663950000003</v>
      </c>
      <c r="M82" s="26">
        <v>81.479246849999996</v>
      </c>
      <c r="N82" s="26">
        <v>98.105148</v>
      </c>
      <c r="O82" s="26">
        <v>85.817097029999999</v>
      </c>
      <c r="P82" s="26">
        <v>82.647010739999999</v>
      </c>
      <c r="R82" s="26">
        <v>357</v>
      </c>
      <c r="S82" s="26">
        <v>30.610422410000002</v>
      </c>
      <c r="T82" s="26">
        <v>38.420482939999999</v>
      </c>
      <c r="U82" s="26">
        <v>43.639579320000003</v>
      </c>
      <c r="V82" s="26">
        <v>26.87412024</v>
      </c>
      <c r="W82" s="26">
        <v>43.685127280000003</v>
      </c>
      <c r="X82" s="26">
        <v>33.078226030000003</v>
      </c>
      <c r="Z82" s="26">
        <v>357</v>
      </c>
      <c r="AA82" s="26">
        <v>81.329456690000001</v>
      </c>
      <c r="AB82" s="26">
        <v>82.107663950000003</v>
      </c>
      <c r="AC82" s="26">
        <v>81.479246849999996</v>
      </c>
      <c r="AD82" s="26">
        <v>78.352264649999995</v>
      </c>
      <c r="AE82" s="26">
        <v>84.334053429999997</v>
      </c>
      <c r="AF82" s="26">
        <v>94.732620089999998</v>
      </c>
      <c r="AH82" s="26">
        <v>357</v>
      </c>
      <c r="AI82" s="26">
        <v>37.412999999999997</v>
      </c>
      <c r="AJ82" s="26">
        <v>40.940849999999998</v>
      </c>
      <c r="AK82" s="26">
        <v>37.41299764</v>
      </c>
      <c r="AL82" s="26">
        <v>179.58029999999999</v>
      </c>
      <c r="AM82" s="26">
        <v>103.27460000000001</v>
      </c>
      <c r="AN82" s="26">
        <v>241.93770000000001</v>
      </c>
      <c r="AO82" s="26">
        <v>46.51701757</v>
      </c>
      <c r="AP82" s="26">
        <v>38.462144459999998</v>
      </c>
      <c r="AQ82" s="26">
        <v>41.966650000000001</v>
      </c>
      <c r="AS82" s="26">
        <v>357</v>
      </c>
      <c r="AT82" s="26">
        <v>31.9499</v>
      </c>
      <c r="AU82" s="26">
        <v>39.02073</v>
      </c>
      <c r="AV82" s="26">
        <v>44.39466728</v>
      </c>
      <c r="AW82" s="26">
        <v>642.85630000000003</v>
      </c>
      <c r="AX82" s="26">
        <v>407.88639999999998</v>
      </c>
      <c r="AY82" s="26">
        <v>857.3777</v>
      </c>
      <c r="AZ82" s="26">
        <v>73.401489999999995</v>
      </c>
      <c r="BA82" s="26">
        <v>79.720339999999993</v>
      </c>
      <c r="BB82" s="26">
        <v>66.007649999999998</v>
      </c>
    </row>
    <row r="83" spans="2:54">
      <c r="B83" s="25">
        <v>361</v>
      </c>
      <c r="C83" s="26">
        <v>29.685173989999999</v>
      </c>
      <c r="D83" s="26">
        <v>37.021508509999997</v>
      </c>
      <c r="E83" s="26">
        <v>43.158898069999999</v>
      </c>
      <c r="F83" s="26">
        <v>21.113578879999999</v>
      </c>
      <c r="G83" s="26">
        <v>27.719926130000001</v>
      </c>
      <c r="H83" s="26">
        <v>22.767917959999998</v>
      </c>
      <c r="J83" s="26">
        <v>361</v>
      </c>
      <c r="K83" s="26">
        <v>81.010483390000005</v>
      </c>
      <c r="L83" s="26">
        <v>81.759659850000006</v>
      </c>
      <c r="M83" s="26">
        <v>81.644219210000003</v>
      </c>
      <c r="N83" s="26">
        <v>96.828337880000007</v>
      </c>
      <c r="O83" s="26">
        <v>86.376130689999997</v>
      </c>
      <c r="P83" s="26">
        <v>83.451291240000003</v>
      </c>
      <c r="R83" s="26">
        <v>361</v>
      </c>
      <c r="S83" s="26">
        <v>29.685173989999999</v>
      </c>
      <c r="T83" s="26">
        <v>37.021508509999997</v>
      </c>
      <c r="U83" s="26">
        <v>43.158898069999999</v>
      </c>
      <c r="V83" s="26">
        <v>27.15223958</v>
      </c>
      <c r="W83" s="26">
        <v>42.92427842</v>
      </c>
      <c r="X83" s="26">
        <v>32.760400560000001</v>
      </c>
      <c r="Z83" s="26">
        <v>361</v>
      </c>
      <c r="AA83" s="26">
        <v>81.010483390000005</v>
      </c>
      <c r="AB83" s="26">
        <v>81.759659850000006</v>
      </c>
      <c r="AC83" s="26">
        <v>81.644219210000003</v>
      </c>
      <c r="AD83" s="26">
        <v>79.169943549999999</v>
      </c>
      <c r="AE83" s="26">
        <v>85.047137939999999</v>
      </c>
      <c r="AF83" s="26">
        <v>94.403961710000004</v>
      </c>
      <c r="AH83" s="26">
        <v>361</v>
      </c>
      <c r="AI83" s="26">
        <v>37.147150000000003</v>
      </c>
      <c r="AJ83" s="26">
        <v>41.019840000000002</v>
      </c>
      <c r="AK83" s="26">
        <v>37.147154350000001</v>
      </c>
      <c r="AL83" s="26">
        <v>178.20419999999999</v>
      </c>
      <c r="AM83" s="26">
        <v>102.0029</v>
      </c>
      <c r="AN83" s="26">
        <v>245.0806</v>
      </c>
      <c r="AO83" s="26">
        <v>46.250606089999998</v>
      </c>
      <c r="AP83" s="26">
        <v>38.570029630000001</v>
      </c>
      <c r="AQ83" s="26">
        <v>42.005740000000003</v>
      </c>
      <c r="AS83" s="26">
        <v>361</v>
      </c>
      <c r="AT83" s="26">
        <v>31.70327</v>
      </c>
      <c r="AU83" s="26">
        <v>40.134120000000003</v>
      </c>
      <c r="AV83" s="26">
        <v>43.756803220000002</v>
      </c>
      <c r="AW83" s="26">
        <v>641.81619999999998</v>
      </c>
      <c r="AX83" s="26">
        <v>406.25049999999999</v>
      </c>
      <c r="AY83" s="26">
        <v>855.45540000000005</v>
      </c>
      <c r="AZ83" s="26">
        <v>71.383619999999993</v>
      </c>
      <c r="BA83" s="26">
        <v>78.370779999999996</v>
      </c>
      <c r="BB83" s="26">
        <v>65.904089999999997</v>
      </c>
    </row>
    <row r="84" spans="2:54">
      <c r="B84" s="25">
        <v>366</v>
      </c>
      <c r="C84" s="26">
        <v>29.233853239999998</v>
      </c>
      <c r="D84" s="26">
        <v>37.153810460000003</v>
      </c>
      <c r="E84" s="26">
        <v>42.270673940000002</v>
      </c>
      <c r="F84" s="26">
        <v>21.613759760000001</v>
      </c>
      <c r="G84" s="26">
        <v>27.4424025</v>
      </c>
      <c r="H84" s="26">
        <v>23.004688340000001</v>
      </c>
      <c r="J84" s="26">
        <v>366</v>
      </c>
      <c r="K84" s="26">
        <v>82.124367829999997</v>
      </c>
      <c r="L84" s="26">
        <v>81.81997973</v>
      </c>
      <c r="M84" s="26">
        <v>82.87884305</v>
      </c>
      <c r="N84" s="26">
        <v>95.019337280000002</v>
      </c>
      <c r="O84" s="26">
        <v>87.008573920000003</v>
      </c>
      <c r="P84" s="26">
        <v>84.128787410000001</v>
      </c>
      <c r="R84" s="26">
        <v>366</v>
      </c>
      <c r="S84" s="26">
        <v>29.233853239999998</v>
      </c>
      <c r="T84" s="26">
        <v>37.153810460000003</v>
      </c>
      <c r="U84" s="26">
        <v>42.270673940000002</v>
      </c>
      <c r="V84" s="26">
        <v>26.520012699999999</v>
      </c>
      <c r="W84" s="26">
        <v>42.138108099999997</v>
      </c>
      <c r="X84" s="26">
        <v>31.914276310000002</v>
      </c>
      <c r="Z84" s="26">
        <v>366</v>
      </c>
      <c r="AA84" s="26">
        <v>82.124367829999997</v>
      </c>
      <c r="AB84" s="26">
        <v>81.81997973</v>
      </c>
      <c r="AC84" s="26">
        <v>82.87884305</v>
      </c>
      <c r="AD84" s="26">
        <v>78.832737320000007</v>
      </c>
      <c r="AE84" s="26">
        <v>83.548573279999999</v>
      </c>
      <c r="AF84" s="26">
        <v>94.899445099999994</v>
      </c>
      <c r="AH84" s="26">
        <v>366</v>
      </c>
      <c r="AI84" s="26">
        <v>37.508699999999997</v>
      </c>
      <c r="AJ84" s="26">
        <v>40.989469999999997</v>
      </c>
      <c r="AK84" s="26">
        <v>37.508695959999997</v>
      </c>
      <c r="AL84" s="26">
        <v>178.59559999999999</v>
      </c>
      <c r="AM84" s="26">
        <v>101.9329</v>
      </c>
      <c r="AN84" s="26">
        <v>243.33949999999999</v>
      </c>
      <c r="AO84" s="26">
        <v>46.648306730000002</v>
      </c>
      <c r="AP84" s="26">
        <v>38.132650310000002</v>
      </c>
      <c r="AQ84" s="26">
        <v>41.519599999999997</v>
      </c>
      <c r="AS84" s="26">
        <v>366</v>
      </c>
      <c r="AT84" s="26">
        <v>32.109870000000001</v>
      </c>
      <c r="AU84" s="26">
        <v>40.83672</v>
      </c>
      <c r="AV84" s="26">
        <v>44.579139720000001</v>
      </c>
      <c r="AW84" s="26">
        <v>649.49829999999997</v>
      </c>
      <c r="AX84" s="26">
        <v>412.37569999999999</v>
      </c>
      <c r="AY84" s="26">
        <v>846.90260000000001</v>
      </c>
      <c r="AZ84" s="26">
        <v>73.584760000000003</v>
      </c>
      <c r="BA84" s="26">
        <v>79.104159999999993</v>
      </c>
      <c r="BB84" s="26">
        <v>65.852580000000003</v>
      </c>
    </row>
    <row r="85" spans="2:54">
      <c r="B85" s="25">
        <v>370</v>
      </c>
      <c r="C85" s="26">
        <v>28.39751618</v>
      </c>
      <c r="D85" s="26">
        <v>35.977158430000003</v>
      </c>
      <c r="E85" s="26">
        <v>41.706919499999998</v>
      </c>
      <c r="F85" s="26">
        <v>20.763716949999999</v>
      </c>
      <c r="G85" s="26">
        <v>26.991733870000001</v>
      </c>
      <c r="H85" s="26">
        <v>22.946570470000001</v>
      </c>
      <c r="J85" s="26">
        <v>370</v>
      </c>
      <c r="K85" s="26">
        <v>81.867969169999995</v>
      </c>
      <c r="L85" s="26">
        <v>83.377308679999999</v>
      </c>
      <c r="M85" s="26">
        <v>82.276016810000002</v>
      </c>
      <c r="N85" s="26">
        <v>94.873416469999995</v>
      </c>
      <c r="O85" s="26">
        <v>86.990865920000005</v>
      </c>
      <c r="P85" s="26">
        <v>84.328618930000005</v>
      </c>
      <c r="R85" s="26">
        <v>370</v>
      </c>
      <c r="S85" s="26">
        <v>28.39751618</v>
      </c>
      <c r="T85" s="26">
        <v>35.977158430000003</v>
      </c>
      <c r="U85" s="26">
        <v>41.706919499999998</v>
      </c>
      <c r="V85" s="26">
        <v>26.072617990000001</v>
      </c>
      <c r="W85" s="26">
        <v>41.141022229999997</v>
      </c>
      <c r="X85" s="26">
        <v>31.447349370000001</v>
      </c>
      <c r="Z85" s="26">
        <v>370</v>
      </c>
      <c r="AA85" s="26">
        <v>81.867969169999995</v>
      </c>
      <c r="AB85" s="26">
        <v>83.377308679999999</v>
      </c>
      <c r="AC85" s="26">
        <v>82.276016810000002</v>
      </c>
      <c r="AD85" s="26">
        <v>79.130826709999994</v>
      </c>
      <c r="AE85" s="26">
        <v>83.571696169999996</v>
      </c>
      <c r="AF85" s="26">
        <v>95.091166599999994</v>
      </c>
      <c r="AH85" s="26">
        <v>370</v>
      </c>
      <c r="AI85" s="26">
        <v>37.173099999999998</v>
      </c>
      <c r="AJ85" s="26">
        <v>40.992939999999997</v>
      </c>
      <c r="AK85" s="26">
        <v>37.173096549999997</v>
      </c>
      <c r="AL85" s="26">
        <v>179.17869999999999</v>
      </c>
      <c r="AM85" s="26">
        <v>102.7166</v>
      </c>
      <c r="AN85" s="26">
        <v>242.32419999999999</v>
      </c>
      <c r="AO85" s="26">
        <v>46.249898309999999</v>
      </c>
      <c r="AP85" s="26">
        <v>38.35375775</v>
      </c>
      <c r="AQ85" s="26">
        <v>41.358899999999998</v>
      </c>
      <c r="AS85" s="26">
        <v>370</v>
      </c>
      <c r="AT85" s="26">
        <v>32.29665</v>
      </c>
      <c r="AU85" s="26">
        <v>39.999670000000002</v>
      </c>
      <c r="AV85" s="26">
        <v>44.786654830000003</v>
      </c>
      <c r="AW85" s="26">
        <v>649.74860000000001</v>
      </c>
      <c r="AX85" s="26">
        <v>406.93970000000002</v>
      </c>
      <c r="AY85" s="26">
        <v>865.26210000000003</v>
      </c>
      <c r="AZ85" s="26">
        <v>74.679000000000002</v>
      </c>
      <c r="BA85" s="26">
        <v>78.048940000000002</v>
      </c>
      <c r="BB85" s="26">
        <v>64.353160000000003</v>
      </c>
    </row>
    <row r="86" spans="2:54">
      <c r="B86" s="25">
        <v>374</v>
      </c>
      <c r="C86" s="26">
        <v>27.928981279999999</v>
      </c>
      <c r="D86" s="26">
        <v>35.234182019999999</v>
      </c>
      <c r="E86" s="26">
        <v>41.503741269999999</v>
      </c>
      <c r="F86" s="26">
        <v>21.30032323</v>
      </c>
      <c r="G86" s="26">
        <v>26.74082782</v>
      </c>
      <c r="H86" s="26">
        <v>22.6011226</v>
      </c>
      <c r="J86" s="26">
        <v>374</v>
      </c>
      <c r="K86" s="26">
        <v>81.489680890000002</v>
      </c>
      <c r="L86" s="26">
        <v>83.974146529999999</v>
      </c>
      <c r="M86" s="26">
        <v>83.801104199999997</v>
      </c>
      <c r="N86" s="26">
        <v>92.544089139999997</v>
      </c>
      <c r="O86" s="26">
        <v>86.983618860000007</v>
      </c>
      <c r="P86" s="26">
        <v>83.678277539999996</v>
      </c>
      <c r="R86" s="26">
        <v>374</v>
      </c>
      <c r="S86" s="26">
        <v>27.928981279999999</v>
      </c>
      <c r="T86" s="26">
        <v>35.234182019999999</v>
      </c>
      <c r="U86" s="26">
        <v>41.503741269999999</v>
      </c>
      <c r="V86" s="26">
        <v>25.402732180000001</v>
      </c>
      <c r="W86" s="26">
        <v>40.994682339999997</v>
      </c>
      <c r="X86" s="26">
        <v>30.91681565</v>
      </c>
      <c r="Z86" s="26">
        <v>374</v>
      </c>
      <c r="AA86" s="26">
        <v>81.489680890000002</v>
      </c>
      <c r="AB86" s="26">
        <v>83.974146529999999</v>
      </c>
      <c r="AC86" s="26">
        <v>83.801104199999997</v>
      </c>
      <c r="AD86" s="26">
        <v>79.371372859999994</v>
      </c>
      <c r="AE86" s="26">
        <v>84.234407610000005</v>
      </c>
      <c r="AF86" s="26">
        <v>94.597423059999997</v>
      </c>
      <c r="AH86" s="26">
        <v>374</v>
      </c>
      <c r="AI86" s="26">
        <v>36.80218</v>
      </c>
      <c r="AJ86" s="26">
        <v>40.266570000000002</v>
      </c>
      <c r="AK86" s="26">
        <v>36.802178759999997</v>
      </c>
      <c r="AL86" s="26">
        <v>180.99289999999999</v>
      </c>
      <c r="AM86" s="26">
        <v>101.9204</v>
      </c>
      <c r="AN86" s="26">
        <v>239.29640000000001</v>
      </c>
      <c r="AO86" s="26">
        <v>45.577615510000001</v>
      </c>
      <c r="AP86" s="26">
        <v>38.095137260000001</v>
      </c>
      <c r="AQ86" s="26">
        <v>41.208460000000002</v>
      </c>
      <c r="AS86" s="26">
        <v>374</v>
      </c>
      <c r="AT86" s="26">
        <v>32.506590000000003</v>
      </c>
      <c r="AU86" s="26">
        <v>39.40869</v>
      </c>
      <c r="AV86" s="26">
        <v>45.193905139999998</v>
      </c>
      <c r="AW86" s="26">
        <v>644.33140000000003</v>
      </c>
      <c r="AX86" s="26">
        <v>411.19670000000002</v>
      </c>
      <c r="AY86" s="26">
        <v>866.30690000000004</v>
      </c>
      <c r="AZ86" s="26">
        <v>72.989949999999993</v>
      </c>
      <c r="BA86" s="26">
        <v>79.58869</v>
      </c>
      <c r="BB86" s="26">
        <v>66.812330000000003</v>
      </c>
    </row>
    <row r="87" spans="2:54">
      <c r="B87" s="25">
        <v>379</v>
      </c>
      <c r="C87" s="26">
        <v>27.173571559999999</v>
      </c>
      <c r="D87" s="26">
        <v>35.005471329999999</v>
      </c>
      <c r="E87" s="26">
        <v>41.499745799999999</v>
      </c>
      <c r="F87" s="26">
        <v>20.953387169999999</v>
      </c>
      <c r="G87" s="26">
        <v>26.331067489999999</v>
      </c>
      <c r="H87" s="26">
        <v>22.17399867</v>
      </c>
      <c r="J87" s="26">
        <v>379</v>
      </c>
      <c r="K87" s="26">
        <v>82.987403259999994</v>
      </c>
      <c r="L87" s="26">
        <v>83.891278670000005</v>
      </c>
      <c r="M87" s="26">
        <v>83.721867689999996</v>
      </c>
      <c r="N87" s="26">
        <v>93.155034950000001</v>
      </c>
      <c r="O87" s="26">
        <v>88.193908239999999</v>
      </c>
      <c r="P87" s="26">
        <v>84.849446610000001</v>
      </c>
      <c r="R87" s="26">
        <v>379</v>
      </c>
      <c r="S87" s="26">
        <v>27.173571559999999</v>
      </c>
      <c r="T87" s="26">
        <v>35.005471329999999</v>
      </c>
      <c r="U87" s="26">
        <v>41.499745799999999</v>
      </c>
      <c r="V87" s="26">
        <v>25.315884279999999</v>
      </c>
      <c r="W87" s="26">
        <v>40.340757609999997</v>
      </c>
      <c r="X87" s="26">
        <v>30.340592990000001</v>
      </c>
      <c r="Z87" s="26">
        <v>379</v>
      </c>
      <c r="AA87" s="26">
        <v>82.987403259999994</v>
      </c>
      <c r="AB87" s="26">
        <v>83.891278670000005</v>
      </c>
      <c r="AC87" s="26">
        <v>83.721867689999996</v>
      </c>
      <c r="AD87" s="26">
        <v>78.388599600000006</v>
      </c>
      <c r="AE87" s="26">
        <v>84.928162760000006</v>
      </c>
      <c r="AF87" s="26">
        <v>93.596849180000007</v>
      </c>
      <c r="AH87" s="26">
        <v>379</v>
      </c>
      <c r="AI87" s="26">
        <v>37.97372</v>
      </c>
      <c r="AJ87" s="26">
        <v>41.023670000000003</v>
      </c>
      <c r="AK87" s="26">
        <v>37.973722969999997</v>
      </c>
      <c r="AL87" s="26">
        <v>180.18219999999999</v>
      </c>
      <c r="AM87" s="26">
        <v>103.1448</v>
      </c>
      <c r="AN87" s="26">
        <v>240.00069999999999</v>
      </c>
      <c r="AO87" s="26">
        <v>45.919632530000001</v>
      </c>
      <c r="AP87" s="26">
        <v>38.241382549999997</v>
      </c>
      <c r="AQ87" s="26">
        <v>40.800330000000002</v>
      </c>
      <c r="AS87" s="26">
        <v>379</v>
      </c>
      <c r="AT87" s="26">
        <v>31.7395</v>
      </c>
      <c r="AU87" s="26">
        <v>39.630800000000001</v>
      </c>
      <c r="AV87" s="26">
        <v>44.750656599999999</v>
      </c>
      <c r="AW87" s="26">
        <v>650.01</v>
      </c>
      <c r="AX87" s="26">
        <v>411.83530000000002</v>
      </c>
      <c r="AY87" s="26">
        <v>860.03809999999999</v>
      </c>
      <c r="AZ87" s="26">
        <v>72.921710000000004</v>
      </c>
      <c r="BA87" s="26">
        <v>77.884110000000007</v>
      </c>
      <c r="BB87" s="26">
        <v>67.180670000000006</v>
      </c>
    </row>
    <row r="88" spans="2:54">
      <c r="B88" s="25">
        <v>383</v>
      </c>
      <c r="C88" s="26">
        <v>26.662656200000001</v>
      </c>
      <c r="D88" s="26">
        <v>34.04850983</v>
      </c>
      <c r="E88" s="26">
        <v>40.982641219999998</v>
      </c>
      <c r="F88" s="26">
        <v>20.671771249999999</v>
      </c>
      <c r="G88" s="26">
        <v>26.139724560000001</v>
      </c>
      <c r="H88" s="26">
        <v>22.465952000000001</v>
      </c>
      <c r="J88" s="26">
        <v>383</v>
      </c>
      <c r="K88" s="26">
        <v>83.532899920000006</v>
      </c>
      <c r="L88" s="26">
        <v>84.408612899999994</v>
      </c>
      <c r="M88" s="26">
        <v>84.245517469999996</v>
      </c>
      <c r="N88" s="26">
        <v>94.009423530000007</v>
      </c>
      <c r="O88" s="26">
        <v>88.267333649999998</v>
      </c>
      <c r="P88" s="26">
        <v>84.501319929999994</v>
      </c>
      <c r="R88" s="26">
        <v>383</v>
      </c>
      <c r="S88" s="26">
        <v>26.662656200000001</v>
      </c>
      <c r="T88" s="26">
        <v>34.04850983</v>
      </c>
      <c r="U88" s="26">
        <v>40.982641219999998</v>
      </c>
      <c r="V88" s="26">
        <v>25.5613663</v>
      </c>
      <c r="W88" s="26">
        <v>39.551505429999999</v>
      </c>
      <c r="X88" s="26">
        <v>30.05188295</v>
      </c>
      <c r="Z88" s="26">
        <v>383</v>
      </c>
      <c r="AA88" s="26">
        <v>83.532899920000006</v>
      </c>
      <c r="AB88" s="26">
        <v>84.408612899999994</v>
      </c>
      <c r="AC88" s="26">
        <v>84.245517469999996</v>
      </c>
      <c r="AD88" s="26">
        <v>79.168556749999993</v>
      </c>
      <c r="AE88" s="26">
        <v>84.699481550000002</v>
      </c>
      <c r="AF88" s="26">
        <v>95.290274909999994</v>
      </c>
      <c r="AH88" s="26">
        <v>383</v>
      </c>
      <c r="AI88" s="26">
        <v>37.096339999999998</v>
      </c>
      <c r="AJ88" s="26">
        <v>40.514769999999999</v>
      </c>
      <c r="AK88" s="26">
        <v>37.096343869999998</v>
      </c>
      <c r="AL88" s="26">
        <v>180.89359999999999</v>
      </c>
      <c r="AM88" s="26">
        <v>103.9408</v>
      </c>
      <c r="AN88" s="26">
        <v>243.71440000000001</v>
      </c>
      <c r="AO88" s="26">
        <v>45.810314769999998</v>
      </c>
      <c r="AP88" s="26">
        <v>37.998758979999998</v>
      </c>
      <c r="AQ88" s="26">
        <v>41.110709999999997</v>
      </c>
      <c r="AS88" s="26">
        <v>383</v>
      </c>
      <c r="AT88" s="26">
        <v>31.919429999999998</v>
      </c>
      <c r="AU88" s="26">
        <v>40.169739999999997</v>
      </c>
      <c r="AV88" s="26">
        <v>45.081305630000003</v>
      </c>
      <c r="AW88" s="26">
        <v>645.98220000000003</v>
      </c>
      <c r="AX88" s="26">
        <v>407.11790000000002</v>
      </c>
      <c r="AY88" s="26">
        <v>850.56830000000002</v>
      </c>
      <c r="AZ88" s="26">
        <v>73.915899999999993</v>
      </c>
      <c r="BA88" s="26">
        <v>78.773229999999998</v>
      </c>
      <c r="BB88" s="26">
        <v>65.29871</v>
      </c>
    </row>
    <row r="89" spans="2:54">
      <c r="B89" s="25">
        <v>388</v>
      </c>
      <c r="C89" s="26">
        <v>26.253366530000001</v>
      </c>
      <c r="D89" s="26">
        <v>33.190230190000001</v>
      </c>
      <c r="E89" s="26">
        <v>40.668528850000001</v>
      </c>
      <c r="F89" s="26">
        <v>20.977088899999998</v>
      </c>
      <c r="G89" s="26">
        <v>25.886010219999999</v>
      </c>
      <c r="H89" s="26">
        <v>21.995285290000002</v>
      </c>
      <c r="J89" s="26">
        <v>388</v>
      </c>
      <c r="K89" s="26">
        <v>83.417112500000002</v>
      </c>
      <c r="L89" s="26">
        <v>83.122705819999993</v>
      </c>
      <c r="M89" s="26">
        <v>83.668660349999996</v>
      </c>
      <c r="N89" s="26">
        <v>92.620150449999997</v>
      </c>
      <c r="O89" s="26">
        <v>89.491044470000006</v>
      </c>
      <c r="P89" s="26">
        <v>86.286942890000006</v>
      </c>
      <c r="R89" s="26">
        <v>388</v>
      </c>
      <c r="S89" s="26">
        <v>26.253366530000001</v>
      </c>
      <c r="T89" s="26">
        <v>33.190230190000001</v>
      </c>
      <c r="U89" s="26">
        <v>40.668528850000001</v>
      </c>
      <c r="V89" s="26">
        <v>24.694588639999999</v>
      </c>
      <c r="W89" s="26">
        <v>39.1337957</v>
      </c>
      <c r="X89" s="26">
        <v>29.592191029999999</v>
      </c>
      <c r="Z89" s="26">
        <v>388</v>
      </c>
      <c r="AA89" s="26">
        <v>83.417112500000002</v>
      </c>
      <c r="AB89" s="26">
        <v>83.122705819999993</v>
      </c>
      <c r="AC89" s="26">
        <v>83.668660349999996</v>
      </c>
      <c r="AD89" s="26">
        <v>78.878360939999993</v>
      </c>
      <c r="AE89" s="26">
        <v>83.955639110000007</v>
      </c>
      <c r="AF89" s="26">
        <v>96.285553550000003</v>
      </c>
      <c r="AH89" s="26">
        <v>388</v>
      </c>
      <c r="AI89" s="26">
        <v>37.379309999999997</v>
      </c>
      <c r="AJ89" s="26">
        <v>41.034320000000001</v>
      </c>
      <c r="AK89" s="26">
        <v>37.37931493</v>
      </c>
      <c r="AL89" s="26">
        <v>179.29150000000001</v>
      </c>
      <c r="AM89" s="26">
        <v>102.9397</v>
      </c>
      <c r="AN89" s="26">
        <v>238.97569999999999</v>
      </c>
      <c r="AO89" s="26">
        <v>46.206986690000001</v>
      </c>
      <c r="AP89" s="26">
        <v>37.983919479999997</v>
      </c>
      <c r="AQ89" s="26">
        <v>40.533569999999997</v>
      </c>
      <c r="AS89" s="26">
        <v>388</v>
      </c>
      <c r="AT89" s="26">
        <v>31.468109999999999</v>
      </c>
      <c r="AU89" s="26">
        <v>39.338439999999999</v>
      </c>
      <c r="AV89" s="26">
        <v>45.6600745</v>
      </c>
      <c r="AW89" s="26">
        <v>657.46680000000003</v>
      </c>
      <c r="AX89" s="26">
        <v>405.71589999999998</v>
      </c>
      <c r="AY89" s="26">
        <v>849.53020000000004</v>
      </c>
      <c r="AZ89" s="26">
        <v>73.158079999999998</v>
      </c>
      <c r="BA89" s="26">
        <v>78.803479999999993</v>
      </c>
      <c r="BB89" s="26">
        <v>66.055539999999993</v>
      </c>
    </row>
    <row r="90" spans="2:54">
      <c r="B90" s="25">
        <v>392</v>
      </c>
      <c r="C90" s="26">
        <v>26.089663380000001</v>
      </c>
      <c r="D90" s="26">
        <v>32.488427379999997</v>
      </c>
      <c r="E90" s="26">
        <v>39.65400511</v>
      </c>
      <c r="F90" s="26">
        <v>20.401721609999999</v>
      </c>
      <c r="G90" s="26">
        <v>25.481173420000001</v>
      </c>
      <c r="H90" s="26">
        <v>21.84155964</v>
      </c>
      <c r="J90" s="26">
        <v>392</v>
      </c>
      <c r="K90" s="26">
        <v>83.902131850000004</v>
      </c>
      <c r="L90" s="26">
        <v>83.180345119999998</v>
      </c>
      <c r="M90" s="26">
        <v>84.913466900000003</v>
      </c>
      <c r="N90" s="26">
        <v>92.547730740000006</v>
      </c>
      <c r="O90" s="26">
        <v>90.107153370000006</v>
      </c>
      <c r="P90" s="26">
        <v>85.056531629999995</v>
      </c>
      <c r="R90" s="26">
        <v>392</v>
      </c>
      <c r="S90" s="26">
        <v>26.089663380000001</v>
      </c>
      <c r="T90" s="26">
        <v>32.488427379999997</v>
      </c>
      <c r="U90" s="26">
        <v>39.65400511</v>
      </c>
      <c r="V90" s="26">
        <v>24.55528997</v>
      </c>
      <c r="W90" s="26">
        <v>38.341530679999998</v>
      </c>
      <c r="X90" s="26">
        <v>29.106397390000001</v>
      </c>
      <c r="Z90" s="26">
        <v>392</v>
      </c>
      <c r="AA90" s="26">
        <v>83.902131850000004</v>
      </c>
      <c r="AB90" s="26">
        <v>83.180345119999998</v>
      </c>
      <c r="AC90" s="26">
        <v>84.913466900000003</v>
      </c>
      <c r="AD90" s="26">
        <v>78.936516100000006</v>
      </c>
      <c r="AE90" s="26">
        <v>84.610071669999996</v>
      </c>
      <c r="AF90" s="26">
        <v>95.904810549999993</v>
      </c>
      <c r="AH90" s="26">
        <v>392</v>
      </c>
      <c r="AI90" s="26">
        <v>37.428289999999997</v>
      </c>
      <c r="AJ90" s="26">
        <v>40.666600000000003</v>
      </c>
      <c r="AK90" s="26">
        <v>37.428293170000003</v>
      </c>
      <c r="AL90" s="26">
        <v>181.559</v>
      </c>
      <c r="AM90" s="26">
        <v>102.45569999999999</v>
      </c>
      <c r="AN90" s="26">
        <v>240.35300000000001</v>
      </c>
      <c r="AO90" s="26">
        <v>45.599715619999998</v>
      </c>
      <c r="AP90" s="26">
        <v>37.703705769999999</v>
      </c>
      <c r="AQ90" s="26">
        <v>40.959490000000002</v>
      </c>
      <c r="AS90" s="26">
        <v>392</v>
      </c>
      <c r="AT90" s="26">
        <v>31.927070000000001</v>
      </c>
      <c r="AU90" s="26">
        <v>40.166930000000001</v>
      </c>
      <c r="AV90" s="26">
        <v>45.18784771</v>
      </c>
      <c r="AW90" s="26">
        <v>647.46040000000005</v>
      </c>
      <c r="AX90" s="26">
        <v>408.93680000000001</v>
      </c>
      <c r="AY90" s="26">
        <v>851.3451</v>
      </c>
      <c r="AZ90" s="26">
        <v>74.728009999999998</v>
      </c>
      <c r="BA90" s="26">
        <v>79.360209999999995</v>
      </c>
      <c r="BB90" s="26">
        <v>66.613029999999995</v>
      </c>
    </row>
    <row r="91" spans="2:54">
      <c r="B91" s="25">
        <v>397</v>
      </c>
      <c r="C91" s="26">
        <v>25.141870990000001</v>
      </c>
      <c r="D91" s="26">
        <v>31.722854909999999</v>
      </c>
      <c r="E91" s="26">
        <v>39.159143839999999</v>
      </c>
      <c r="F91" s="26">
        <v>20.482434390000002</v>
      </c>
      <c r="G91" s="26">
        <v>25.59298394</v>
      </c>
      <c r="H91" s="26">
        <v>21.64615074</v>
      </c>
      <c r="J91" s="26">
        <v>397</v>
      </c>
      <c r="K91" s="26">
        <v>86.08761251</v>
      </c>
      <c r="L91" s="26">
        <v>84.394058049999998</v>
      </c>
      <c r="M91" s="26">
        <v>84.935101540000005</v>
      </c>
      <c r="N91" s="26">
        <v>92.125530119999993</v>
      </c>
      <c r="O91" s="26">
        <v>88.956560120000006</v>
      </c>
      <c r="P91" s="26">
        <v>86.908957470000004</v>
      </c>
      <c r="R91" s="26">
        <v>397</v>
      </c>
      <c r="S91" s="26">
        <v>25.141870990000001</v>
      </c>
      <c r="T91" s="26">
        <v>31.722854909999999</v>
      </c>
      <c r="U91" s="26">
        <v>39.159143839999999</v>
      </c>
      <c r="V91" s="26">
        <v>24.39220164</v>
      </c>
      <c r="W91" s="26">
        <v>38.191439279999997</v>
      </c>
      <c r="X91" s="26">
        <v>28.593666169999999</v>
      </c>
      <c r="Z91" s="26">
        <v>397</v>
      </c>
      <c r="AA91" s="26">
        <v>86.08761251</v>
      </c>
      <c r="AB91" s="26">
        <v>84.394058049999998</v>
      </c>
      <c r="AC91" s="26">
        <v>84.935101540000005</v>
      </c>
      <c r="AD91" s="26">
        <v>79.368447630000006</v>
      </c>
      <c r="AE91" s="26">
        <v>85.333351719999996</v>
      </c>
      <c r="AF91" s="26">
        <v>96.102999359999998</v>
      </c>
      <c r="AH91" s="26">
        <v>397</v>
      </c>
      <c r="AI91" s="26">
        <v>38.135590000000001</v>
      </c>
      <c r="AJ91" s="26">
        <v>42.259929999999997</v>
      </c>
      <c r="AK91" s="26">
        <v>38.135590409999999</v>
      </c>
      <c r="AL91" s="26">
        <v>181.40950000000001</v>
      </c>
      <c r="AM91" s="26">
        <v>101.8955</v>
      </c>
      <c r="AN91" s="26">
        <v>239.47489999999999</v>
      </c>
      <c r="AO91" s="26">
        <v>45.775115620000001</v>
      </c>
      <c r="AP91" s="26">
        <v>37.972249840000003</v>
      </c>
      <c r="AQ91" s="26">
        <v>40.481949999999998</v>
      </c>
      <c r="AS91" s="26">
        <v>397</v>
      </c>
      <c r="AT91" s="26">
        <v>32.157299999999999</v>
      </c>
      <c r="AU91" s="26">
        <v>40.040649999999999</v>
      </c>
      <c r="AV91" s="26">
        <v>44.954916490000002</v>
      </c>
      <c r="AW91" s="26">
        <v>657.09190000000001</v>
      </c>
      <c r="AX91" s="26">
        <v>409.68529999999998</v>
      </c>
      <c r="AY91" s="26">
        <v>856.2704</v>
      </c>
      <c r="AZ91" s="26">
        <v>74.68544</v>
      </c>
      <c r="BA91" s="26">
        <v>78.345669999999998</v>
      </c>
      <c r="BB91" s="26">
        <v>67.421930000000003</v>
      </c>
    </row>
    <row r="92" spans="2:54">
      <c r="B92" s="25">
        <v>401</v>
      </c>
      <c r="C92" s="26">
        <v>24.65600624</v>
      </c>
      <c r="D92" s="26">
        <v>31.325530090000001</v>
      </c>
      <c r="E92" s="26">
        <v>38.457671070000004</v>
      </c>
      <c r="F92" s="26">
        <v>20.45722593</v>
      </c>
      <c r="G92" s="26">
        <v>25.193068459999999</v>
      </c>
      <c r="H92" s="26">
        <v>21.529446579999998</v>
      </c>
      <c r="J92" s="26">
        <v>401</v>
      </c>
      <c r="K92" s="26">
        <v>85.033395130000002</v>
      </c>
      <c r="L92" s="26">
        <v>84.959853870000003</v>
      </c>
      <c r="M92" s="26">
        <v>85.654183029999999</v>
      </c>
      <c r="N92" s="26">
        <v>90.577173290000005</v>
      </c>
      <c r="O92" s="26">
        <v>89.098074209999993</v>
      </c>
      <c r="P92" s="26">
        <v>86.440017600000004</v>
      </c>
      <c r="R92" s="26">
        <v>401</v>
      </c>
      <c r="S92" s="26">
        <v>24.65600624</v>
      </c>
      <c r="T92" s="26">
        <v>31.325530090000001</v>
      </c>
      <c r="U92" s="26">
        <v>38.457671070000004</v>
      </c>
      <c r="V92" s="26">
        <v>24.03662658</v>
      </c>
      <c r="W92" s="26">
        <v>37.170703199999998</v>
      </c>
      <c r="X92" s="26">
        <v>28.46964908</v>
      </c>
      <c r="Z92" s="26">
        <v>401</v>
      </c>
      <c r="AA92" s="26">
        <v>85.033395130000002</v>
      </c>
      <c r="AB92" s="26">
        <v>84.959853870000003</v>
      </c>
      <c r="AC92" s="26">
        <v>85.654183029999999</v>
      </c>
      <c r="AD92" s="26">
        <v>79.530119310000003</v>
      </c>
      <c r="AE92" s="26">
        <v>85.012007120000007</v>
      </c>
      <c r="AF92" s="26">
        <v>96.902905450000006</v>
      </c>
      <c r="AH92" s="26">
        <v>401</v>
      </c>
      <c r="AI92" s="26">
        <v>37.114049999999999</v>
      </c>
      <c r="AJ92" s="26">
        <v>41.226779999999998</v>
      </c>
      <c r="AK92" s="26">
        <v>37.11404632</v>
      </c>
      <c r="AL92" s="26">
        <v>179.2338</v>
      </c>
      <c r="AM92" s="26">
        <v>102.3583</v>
      </c>
      <c r="AN92" s="26">
        <v>238.31469999999999</v>
      </c>
      <c r="AO92" s="26">
        <v>45.774956320000001</v>
      </c>
      <c r="AP92" s="26">
        <v>37.792191099999997</v>
      </c>
      <c r="AQ92" s="26">
        <v>40.257309999999997</v>
      </c>
      <c r="AS92" s="26">
        <v>401</v>
      </c>
      <c r="AT92" s="26">
        <v>31.530629999999999</v>
      </c>
      <c r="AU92" s="26">
        <v>40.357849999999999</v>
      </c>
      <c r="AV92" s="26">
        <v>46.241275459999997</v>
      </c>
      <c r="AW92" s="26">
        <v>649.58690000000001</v>
      </c>
      <c r="AX92" s="26">
        <v>410.25420000000003</v>
      </c>
      <c r="AY92" s="26">
        <v>872.00109999999995</v>
      </c>
      <c r="AZ92" s="26">
        <v>73.716200000000001</v>
      </c>
      <c r="BA92" s="26">
        <v>79.952610000000007</v>
      </c>
      <c r="BB92" s="26">
        <v>64.624020000000002</v>
      </c>
    </row>
    <row r="93" spans="2:54">
      <c r="B93" s="25">
        <v>406</v>
      </c>
      <c r="C93" s="26">
        <v>24.22223254</v>
      </c>
      <c r="D93" s="26">
        <v>30.198212649999999</v>
      </c>
      <c r="E93" s="26">
        <v>37.592658049999997</v>
      </c>
      <c r="F93" s="26">
        <v>20.63141637</v>
      </c>
      <c r="G93" s="26">
        <v>25.315729879999999</v>
      </c>
      <c r="H93" s="26">
        <v>21.746490619999999</v>
      </c>
      <c r="J93" s="26">
        <v>406</v>
      </c>
      <c r="K93" s="26">
        <v>85.329920329999993</v>
      </c>
      <c r="L93" s="26">
        <v>84.956740699999997</v>
      </c>
      <c r="M93" s="26">
        <v>85.238655489999999</v>
      </c>
      <c r="N93" s="26">
        <v>92.121773899999994</v>
      </c>
      <c r="O93" s="26">
        <v>88.729751280000002</v>
      </c>
      <c r="P93" s="26">
        <v>86.393467310000005</v>
      </c>
      <c r="R93" s="26">
        <v>406</v>
      </c>
      <c r="S93" s="26">
        <v>24.22223254</v>
      </c>
      <c r="T93" s="26">
        <v>30.198212649999999</v>
      </c>
      <c r="U93" s="26">
        <v>37.592658049999997</v>
      </c>
      <c r="V93" s="26">
        <v>24.201695130000001</v>
      </c>
      <c r="W93" s="26">
        <v>36.669003189999998</v>
      </c>
      <c r="X93" s="26">
        <v>27.672190050000001</v>
      </c>
      <c r="Z93" s="26">
        <v>406</v>
      </c>
      <c r="AA93" s="26">
        <v>85.329920329999993</v>
      </c>
      <c r="AB93" s="26">
        <v>84.956740699999997</v>
      </c>
      <c r="AC93" s="26">
        <v>85.238655489999999</v>
      </c>
      <c r="AD93" s="26">
        <v>80.428839229999994</v>
      </c>
      <c r="AE93" s="26">
        <v>84.570631700000007</v>
      </c>
      <c r="AF93" s="26">
        <v>96.943191229999996</v>
      </c>
      <c r="AH93" s="26">
        <v>406</v>
      </c>
      <c r="AI93" s="26">
        <v>37.637180000000001</v>
      </c>
      <c r="AJ93" s="26">
        <v>42.046610000000001</v>
      </c>
      <c r="AK93" s="26">
        <v>37.637181759999997</v>
      </c>
      <c r="AL93" s="26">
        <v>182.6575</v>
      </c>
      <c r="AM93" s="26">
        <v>102.2437</v>
      </c>
      <c r="AN93" s="26">
        <v>240.64150000000001</v>
      </c>
      <c r="AO93" s="26">
        <v>45.560359519999999</v>
      </c>
      <c r="AP93" s="26">
        <v>37.878441219999999</v>
      </c>
      <c r="AQ93" s="26">
        <v>40.071469999999998</v>
      </c>
      <c r="AS93" s="26">
        <v>406</v>
      </c>
      <c r="AT93" s="26">
        <v>33.555750000000003</v>
      </c>
      <c r="AU93" s="26">
        <v>39.599829999999997</v>
      </c>
      <c r="AV93" s="26">
        <v>45.606908730000001</v>
      </c>
      <c r="AW93" s="26">
        <v>649.41459999999995</v>
      </c>
      <c r="AX93" s="26">
        <v>412.28449999999998</v>
      </c>
      <c r="AY93" s="26">
        <v>848.83320000000003</v>
      </c>
      <c r="AZ93" s="26">
        <v>75.608940000000004</v>
      </c>
      <c r="BA93" s="26">
        <v>78.776290000000003</v>
      </c>
      <c r="BB93" s="26">
        <v>65.14855</v>
      </c>
    </row>
    <row r="94" spans="2:54">
      <c r="B94" s="25">
        <v>410</v>
      </c>
      <c r="C94" s="26">
        <v>23.960827999999999</v>
      </c>
      <c r="D94" s="26">
        <v>29.778862230000001</v>
      </c>
      <c r="E94" s="26">
        <v>36.434847730000001</v>
      </c>
      <c r="F94" s="26">
        <v>20.352552330000002</v>
      </c>
      <c r="G94" s="26">
        <v>24.79730863</v>
      </c>
      <c r="H94" s="26">
        <v>21.31227573</v>
      </c>
      <c r="J94" s="26">
        <v>410</v>
      </c>
      <c r="K94" s="26">
        <v>86.584527089999995</v>
      </c>
      <c r="L94" s="26">
        <v>86.519876030000006</v>
      </c>
      <c r="M94" s="26">
        <v>86.041466369999995</v>
      </c>
      <c r="N94" s="26">
        <v>91.47892204</v>
      </c>
      <c r="O94" s="26">
        <v>89.092261809999997</v>
      </c>
      <c r="P94" s="26">
        <v>86.635575779999996</v>
      </c>
      <c r="R94" s="26">
        <v>410</v>
      </c>
      <c r="S94" s="26">
        <v>23.960827999999999</v>
      </c>
      <c r="T94" s="26">
        <v>29.778862230000001</v>
      </c>
      <c r="U94" s="26">
        <v>36.434847730000001</v>
      </c>
      <c r="V94" s="26">
        <v>23.545960709999999</v>
      </c>
      <c r="W94" s="26">
        <v>36.794426110000003</v>
      </c>
      <c r="X94" s="26">
        <v>26.78102247</v>
      </c>
      <c r="Z94" s="26">
        <v>410</v>
      </c>
      <c r="AA94" s="26">
        <v>86.584527089999995</v>
      </c>
      <c r="AB94" s="26">
        <v>86.519876030000006</v>
      </c>
      <c r="AC94" s="26">
        <v>86.041466369999995</v>
      </c>
      <c r="AD94" s="26">
        <v>80.378245100000001</v>
      </c>
      <c r="AE94" s="26">
        <v>85.425526939999997</v>
      </c>
      <c r="AF94" s="26">
        <v>95.556196709999995</v>
      </c>
      <c r="AH94" s="26">
        <v>410</v>
      </c>
      <c r="AI94" s="26">
        <v>38.022359999999999</v>
      </c>
      <c r="AJ94" s="26">
        <v>41.295650000000002</v>
      </c>
      <c r="AK94" s="26">
        <v>38.022358830000002</v>
      </c>
      <c r="AL94" s="26">
        <v>182.88650000000001</v>
      </c>
      <c r="AM94" s="26">
        <v>101.47709999999999</v>
      </c>
      <c r="AN94" s="26">
        <v>238.66409999999999</v>
      </c>
      <c r="AO94" s="26">
        <v>45.23779364</v>
      </c>
      <c r="AP94" s="26">
        <v>38.01560138</v>
      </c>
      <c r="AQ94" s="26">
        <v>39.783180000000002</v>
      </c>
      <c r="AS94" s="26">
        <v>410</v>
      </c>
      <c r="AT94" s="26">
        <v>32.246049999999997</v>
      </c>
      <c r="AU94" s="26">
        <v>40.73901</v>
      </c>
      <c r="AV94" s="26">
        <v>46.096443489999999</v>
      </c>
      <c r="AW94" s="26">
        <v>655.86940000000004</v>
      </c>
      <c r="AX94" s="26">
        <v>410.86689999999999</v>
      </c>
      <c r="AY94" s="26">
        <v>865.1404</v>
      </c>
      <c r="AZ94" s="26">
        <v>73.117410000000007</v>
      </c>
      <c r="BA94" s="26">
        <v>80.431550000000001</v>
      </c>
      <c r="BB94" s="26">
        <v>68.647189999999995</v>
      </c>
    </row>
    <row r="95" spans="2:54">
      <c r="B95" s="25">
        <v>415</v>
      </c>
      <c r="C95" s="26">
        <v>23.565025590000001</v>
      </c>
      <c r="D95" s="26">
        <v>29.749291469999999</v>
      </c>
      <c r="E95" s="26">
        <v>36.604980339999997</v>
      </c>
      <c r="F95" s="26">
        <v>20.462916270000001</v>
      </c>
      <c r="G95" s="26">
        <v>24.812697490000001</v>
      </c>
      <c r="H95" s="26">
        <v>21.045901059999998</v>
      </c>
      <c r="J95" s="26">
        <v>415</v>
      </c>
      <c r="K95" s="26">
        <v>86.324659589999996</v>
      </c>
      <c r="L95" s="26">
        <v>86.441297349999999</v>
      </c>
      <c r="M95" s="26">
        <v>86.300887119999999</v>
      </c>
      <c r="N95" s="26">
        <v>90.676079869999995</v>
      </c>
      <c r="O95" s="26">
        <v>89.049469419999994</v>
      </c>
      <c r="P95" s="26">
        <v>87.894810750000005</v>
      </c>
      <c r="R95" s="26">
        <v>415</v>
      </c>
      <c r="S95" s="26">
        <v>23.565025590000001</v>
      </c>
      <c r="T95" s="26">
        <v>29.749291469999999</v>
      </c>
      <c r="U95" s="26">
        <v>36.604980339999997</v>
      </c>
      <c r="V95" s="26">
        <v>23.515900030000001</v>
      </c>
      <c r="W95" s="26">
        <v>35.190275630000002</v>
      </c>
      <c r="X95" s="26">
        <v>26.936331259999999</v>
      </c>
      <c r="Z95" s="26">
        <v>415</v>
      </c>
      <c r="AA95" s="26">
        <v>86.324659589999996</v>
      </c>
      <c r="AB95" s="26">
        <v>86.441297349999999</v>
      </c>
      <c r="AC95" s="26">
        <v>86.300887119999999</v>
      </c>
      <c r="AD95" s="26">
        <v>80.950323080000004</v>
      </c>
      <c r="AE95" s="26">
        <v>85.666707950000003</v>
      </c>
      <c r="AF95" s="26">
        <v>96.519722380000005</v>
      </c>
      <c r="AH95" s="26">
        <v>415</v>
      </c>
      <c r="AI95" s="26">
        <v>38.205770000000001</v>
      </c>
      <c r="AJ95" s="26">
        <v>41.69811</v>
      </c>
      <c r="AK95" s="26">
        <v>38.205772209999999</v>
      </c>
      <c r="AL95" s="26">
        <v>181.18180000000001</v>
      </c>
      <c r="AM95" s="26">
        <v>102.3595</v>
      </c>
      <c r="AN95" s="26">
        <v>239.02539999999999</v>
      </c>
      <c r="AO95" s="26">
        <v>45.482158060000003</v>
      </c>
      <c r="AP95" s="26">
        <v>37.786763989999997</v>
      </c>
      <c r="AQ95" s="26">
        <v>40.2181</v>
      </c>
      <c r="AS95" s="26">
        <v>415</v>
      </c>
      <c r="AT95" s="26">
        <v>32.210619999999999</v>
      </c>
      <c r="AU95" s="26">
        <v>40.865490000000001</v>
      </c>
      <c r="AV95" s="26">
        <v>45.155142699999999</v>
      </c>
      <c r="AW95" s="26">
        <v>653.31579999999997</v>
      </c>
      <c r="AX95" s="26">
        <v>402.5625</v>
      </c>
      <c r="AY95" s="26">
        <v>861.87249999999995</v>
      </c>
      <c r="AZ95" s="26">
        <v>72.887659999999997</v>
      </c>
      <c r="BA95" s="26">
        <v>78.199600000000004</v>
      </c>
      <c r="BB95" s="26">
        <v>64.682699999999997</v>
      </c>
    </row>
    <row r="96" spans="2:54">
      <c r="B96" s="25">
        <v>419</v>
      </c>
      <c r="C96" s="26">
        <v>22.89798936</v>
      </c>
      <c r="D96" s="26">
        <v>28.697828810000001</v>
      </c>
      <c r="E96" s="26">
        <v>35.618419150000001</v>
      </c>
      <c r="F96" s="26">
        <v>20.731122209999999</v>
      </c>
      <c r="G96" s="26">
        <v>24.69442845</v>
      </c>
      <c r="H96" s="26">
        <v>21.054502710000001</v>
      </c>
      <c r="J96" s="26">
        <v>419</v>
      </c>
      <c r="K96" s="26">
        <v>85.972850280000003</v>
      </c>
      <c r="L96" s="26">
        <v>87.665789759999996</v>
      </c>
      <c r="M96" s="26">
        <v>86.077695460000001</v>
      </c>
      <c r="N96" s="26">
        <v>91.267663949999999</v>
      </c>
      <c r="O96" s="26">
        <v>88.643758419999997</v>
      </c>
      <c r="P96" s="26">
        <v>86.991310810000002</v>
      </c>
      <c r="R96" s="26">
        <v>419</v>
      </c>
      <c r="S96" s="26">
        <v>22.89798936</v>
      </c>
      <c r="T96" s="26">
        <v>28.697828810000001</v>
      </c>
      <c r="U96" s="26">
        <v>35.618419150000001</v>
      </c>
      <c r="V96" s="26">
        <v>22.7796834</v>
      </c>
      <c r="W96" s="26">
        <v>35.551989630000001</v>
      </c>
      <c r="X96" s="26">
        <v>26.32593481</v>
      </c>
      <c r="Z96" s="26">
        <v>419</v>
      </c>
      <c r="AA96" s="26">
        <v>85.972850280000003</v>
      </c>
      <c r="AB96" s="26">
        <v>87.665789759999996</v>
      </c>
      <c r="AC96" s="26">
        <v>86.077695460000001</v>
      </c>
      <c r="AD96" s="26">
        <v>81.414609990000002</v>
      </c>
      <c r="AE96" s="26">
        <v>85.819234910000006</v>
      </c>
      <c r="AF96" s="26">
        <v>95.749617029999996</v>
      </c>
      <c r="AH96" s="26">
        <v>419</v>
      </c>
      <c r="AI96" s="26">
        <v>37.081359999999997</v>
      </c>
      <c r="AJ96" s="26">
        <v>41.754550000000002</v>
      </c>
      <c r="AK96" s="26">
        <v>37.08136142</v>
      </c>
      <c r="AL96" s="26">
        <v>181.51070000000001</v>
      </c>
      <c r="AM96" s="26">
        <v>101.28749999999999</v>
      </c>
      <c r="AN96" s="26">
        <v>236.3058</v>
      </c>
      <c r="AO96" s="26">
        <v>45.485598500000002</v>
      </c>
      <c r="AP96" s="26">
        <v>37.817484720000003</v>
      </c>
      <c r="AQ96" s="26">
        <v>39.959180000000003</v>
      </c>
      <c r="AS96" s="26">
        <v>419</v>
      </c>
      <c r="AT96" s="26">
        <v>32.283209999999997</v>
      </c>
      <c r="AU96" s="26">
        <v>39.741430000000001</v>
      </c>
      <c r="AV96" s="26">
        <v>45.956065039999999</v>
      </c>
      <c r="AW96" s="26">
        <v>660.01080000000002</v>
      </c>
      <c r="AX96" s="26">
        <v>411.7824</v>
      </c>
      <c r="AY96" s="26">
        <v>856.25490000000002</v>
      </c>
      <c r="AZ96" s="26">
        <v>73.231930000000006</v>
      </c>
      <c r="BA96" s="26">
        <v>78.373490000000004</v>
      </c>
      <c r="BB96" s="26">
        <v>64.990939999999995</v>
      </c>
    </row>
    <row r="97" spans="2:54">
      <c r="B97" s="25">
        <v>424</v>
      </c>
      <c r="C97" s="26">
        <v>22.898199720000001</v>
      </c>
      <c r="D97" s="26">
        <v>28.334259880000001</v>
      </c>
      <c r="E97" s="26">
        <v>35.684488930000001</v>
      </c>
      <c r="F97" s="26">
        <v>20.097563210000001</v>
      </c>
      <c r="G97" s="26">
        <v>24.448785789999999</v>
      </c>
      <c r="H97" s="26">
        <v>21.119452379999998</v>
      </c>
      <c r="J97" s="26">
        <v>424</v>
      </c>
      <c r="K97" s="26">
        <v>86.976314189999997</v>
      </c>
      <c r="L97" s="26">
        <v>87.216468719999995</v>
      </c>
      <c r="M97" s="26">
        <v>86.725381740000003</v>
      </c>
      <c r="N97" s="26">
        <v>91.453390650000003</v>
      </c>
      <c r="O97" s="26">
        <v>87.854266390000006</v>
      </c>
      <c r="P97" s="26">
        <v>88.047473479999994</v>
      </c>
      <c r="R97" s="26">
        <v>424</v>
      </c>
      <c r="S97" s="26">
        <v>22.898199720000001</v>
      </c>
      <c r="T97" s="26">
        <v>28.334259880000001</v>
      </c>
      <c r="U97" s="26">
        <v>35.684488930000001</v>
      </c>
      <c r="V97" s="26">
        <v>22.737018630000001</v>
      </c>
      <c r="W97" s="26">
        <v>34.967842359999999</v>
      </c>
      <c r="X97" s="26">
        <v>25.744976520000002</v>
      </c>
      <c r="Z97" s="26">
        <v>424</v>
      </c>
      <c r="AA97" s="26">
        <v>86.976314189999997</v>
      </c>
      <c r="AB97" s="26">
        <v>87.216468719999995</v>
      </c>
      <c r="AC97" s="26">
        <v>86.725381740000003</v>
      </c>
      <c r="AD97" s="26">
        <v>81.415186919999996</v>
      </c>
      <c r="AE97" s="26">
        <v>84.886045449999997</v>
      </c>
      <c r="AF97" s="26">
        <v>96.3709475</v>
      </c>
      <c r="AH97" s="26">
        <v>424</v>
      </c>
      <c r="AI97" s="26">
        <v>39.026179999999997</v>
      </c>
      <c r="AJ97" s="26">
        <v>41.718699999999998</v>
      </c>
      <c r="AK97" s="26">
        <v>39.026182949999999</v>
      </c>
      <c r="AL97" s="26">
        <v>182.3194</v>
      </c>
      <c r="AM97" s="26">
        <v>102.2278</v>
      </c>
      <c r="AN97" s="26">
        <v>239.37620000000001</v>
      </c>
      <c r="AO97" s="26">
        <v>44.799258379999998</v>
      </c>
      <c r="AP97" s="26">
        <v>37.517991719999998</v>
      </c>
      <c r="AQ97" s="26">
        <v>39.488079999999997</v>
      </c>
      <c r="AS97" s="26">
        <v>424</v>
      </c>
      <c r="AT97" s="26">
        <v>32.135590000000001</v>
      </c>
      <c r="AU97" s="26">
        <v>39.489130000000003</v>
      </c>
      <c r="AV97" s="26">
        <v>45.12614224</v>
      </c>
      <c r="AW97" s="26">
        <v>655.99260000000004</v>
      </c>
      <c r="AX97" s="26">
        <v>408.10680000000002</v>
      </c>
      <c r="AY97" s="26">
        <v>863.78689999999995</v>
      </c>
      <c r="AZ97" s="26">
        <v>74.776120000000006</v>
      </c>
      <c r="BA97" s="26">
        <v>79.126549999999995</v>
      </c>
      <c r="BB97" s="26">
        <v>67.419740000000004</v>
      </c>
    </row>
    <row r="98" spans="2:54">
      <c r="B98" s="25">
        <v>428</v>
      </c>
      <c r="C98" s="26">
        <v>22.03783662</v>
      </c>
      <c r="D98" s="26">
        <v>27.97776898</v>
      </c>
      <c r="E98" s="26">
        <v>34.775504460000001</v>
      </c>
      <c r="F98" s="26">
        <v>19.764963300000002</v>
      </c>
      <c r="G98" s="26">
        <v>24.006994500000001</v>
      </c>
      <c r="H98" s="26">
        <v>20.35573626</v>
      </c>
      <c r="J98" s="26">
        <v>428</v>
      </c>
      <c r="K98" s="26">
        <v>88.460681199999996</v>
      </c>
      <c r="L98" s="26">
        <v>88.261927180000001</v>
      </c>
      <c r="M98" s="26">
        <v>88.271616429999995</v>
      </c>
      <c r="N98" s="26">
        <v>92.841044830000001</v>
      </c>
      <c r="O98" s="26">
        <v>86.987397110000003</v>
      </c>
      <c r="P98" s="26">
        <v>87.88604832</v>
      </c>
      <c r="R98" s="26">
        <v>428</v>
      </c>
      <c r="S98" s="26">
        <v>22.03783662</v>
      </c>
      <c r="T98" s="26">
        <v>27.97776898</v>
      </c>
      <c r="U98" s="26">
        <v>34.775504460000001</v>
      </c>
      <c r="V98" s="26">
        <v>22.56337018</v>
      </c>
      <c r="W98" s="26">
        <v>35.29195043</v>
      </c>
      <c r="X98" s="26">
        <v>25.770301369999999</v>
      </c>
      <c r="Z98" s="26">
        <v>428</v>
      </c>
      <c r="AA98" s="26">
        <v>88.460681199999996</v>
      </c>
      <c r="AB98" s="26">
        <v>88.261927180000001</v>
      </c>
      <c r="AC98" s="26">
        <v>88.271616429999995</v>
      </c>
      <c r="AD98" s="26">
        <v>81.493721870000002</v>
      </c>
      <c r="AE98" s="26">
        <v>86.520597230000007</v>
      </c>
      <c r="AF98" s="26">
        <v>96.643649060000001</v>
      </c>
      <c r="AH98" s="26">
        <v>428</v>
      </c>
      <c r="AI98" s="26">
        <v>37.20908</v>
      </c>
      <c r="AJ98" s="26">
        <v>42.089579999999998</v>
      </c>
      <c r="AK98" s="26">
        <v>37.209084420000003</v>
      </c>
      <c r="AL98" s="26">
        <v>181.0959</v>
      </c>
      <c r="AM98" s="26">
        <v>101.7829</v>
      </c>
      <c r="AN98" s="26">
        <v>239.50989999999999</v>
      </c>
      <c r="AO98" s="26">
        <v>45.154414209999999</v>
      </c>
      <c r="AP98" s="26">
        <v>37.07561647</v>
      </c>
      <c r="AQ98" s="26">
        <v>39.320509999999999</v>
      </c>
      <c r="AS98" s="26">
        <v>428</v>
      </c>
      <c r="AT98" s="26">
        <v>32.13729</v>
      </c>
      <c r="AU98" s="26">
        <v>40.8889</v>
      </c>
      <c r="AV98" s="26">
        <v>46.068605140000003</v>
      </c>
      <c r="AW98" s="26">
        <v>656.19169999999997</v>
      </c>
      <c r="AX98" s="26">
        <v>410.6191</v>
      </c>
      <c r="AY98" s="26">
        <v>860.45489999999995</v>
      </c>
      <c r="AZ98" s="26">
        <v>75.125380000000007</v>
      </c>
      <c r="BA98" s="26">
        <v>79.01491</v>
      </c>
      <c r="BB98" s="26">
        <v>64.927430000000001</v>
      </c>
    </row>
    <row r="99" spans="2:54">
      <c r="B99" s="25">
        <v>432</v>
      </c>
      <c r="C99" s="26">
        <v>22.013234239999999</v>
      </c>
      <c r="D99" s="26">
        <v>26.969500499999999</v>
      </c>
      <c r="E99" s="26">
        <v>34.305522840000002</v>
      </c>
      <c r="F99" s="26">
        <v>19.823667270000001</v>
      </c>
      <c r="G99" s="26">
        <v>23.865446429999999</v>
      </c>
      <c r="H99" s="26">
        <v>20.625728240000001</v>
      </c>
      <c r="J99" s="26">
        <v>432</v>
      </c>
      <c r="K99" s="26">
        <v>89.205839670000003</v>
      </c>
      <c r="L99" s="26">
        <v>88.47581117</v>
      </c>
      <c r="M99" s="26">
        <v>88.216634720000002</v>
      </c>
      <c r="N99" s="26">
        <v>92.948743219999997</v>
      </c>
      <c r="O99" s="26">
        <v>86.554461140000001</v>
      </c>
      <c r="P99" s="26">
        <v>89.172424120000002</v>
      </c>
      <c r="R99" s="26">
        <v>432</v>
      </c>
      <c r="S99" s="26">
        <v>22.013234239999999</v>
      </c>
      <c r="T99" s="26">
        <v>26.969500499999999</v>
      </c>
      <c r="U99" s="26">
        <v>34.305522840000002</v>
      </c>
      <c r="V99" s="26">
        <v>22.748262239999999</v>
      </c>
      <c r="W99" s="26">
        <v>34.348621119999997</v>
      </c>
      <c r="X99" s="26">
        <v>25.626918790000001</v>
      </c>
      <c r="Z99" s="26">
        <v>432</v>
      </c>
      <c r="AA99" s="26">
        <v>89.205839670000003</v>
      </c>
      <c r="AB99" s="26">
        <v>88.47581117</v>
      </c>
      <c r="AC99" s="26">
        <v>88.216634720000002</v>
      </c>
      <c r="AD99" s="26">
        <v>82.264257959999995</v>
      </c>
      <c r="AE99" s="26">
        <v>86.443781459999997</v>
      </c>
      <c r="AF99" s="26">
        <v>96.848866049999998</v>
      </c>
      <c r="AH99" s="26">
        <v>432</v>
      </c>
      <c r="AI99" s="26">
        <v>37.768920000000001</v>
      </c>
      <c r="AJ99" s="26">
        <v>41.306429999999999</v>
      </c>
      <c r="AK99" s="26">
        <v>37.768915419999999</v>
      </c>
      <c r="AL99" s="26">
        <v>184.6413</v>
      </c>
      <c r="AM99" s="26">
        <v>101.2102</v>
      </c>
      <c r="AN99" s="26">
        <v>237.9828</v>
      </c>
      <c r="AO99" s="26">
        <v>45.547514939999999</v>
      </c>
      <c r="AP99" s="26">
        <v>37.446659539999999</v>
      </c>
      <c r="AQ99" s="26">
        <v>40.001280000000001</v>
      </c>
      <c r="AS99" s="26">
        <v>432</v>
      </c>
      <c r="AT99" s="26">
        <v>32.048119999999997</v>
      </c>
      <c r="AU99" s="26">
        <v>39.981470000000002</v>
      </c>
      <c r="AV99" s="26">
        <v>45.100252169999997</v>
      </c>
      <c r="AW99" s="26">
        <v>669.84299999999996</v>
      </c>
      <c r="AX99" s="26">
        <v>407.75749999999999</v>
      </c>
      <c r="AY99" s="26">
        <v>854.32799999999997</v>
      </c>
      <c r="AZ99" s="26">
        <v>74.719930000000005</v>
      </c>
      <c r="BA99" s="26">
        <v>79.147970000000001</v>
      </c>
      <c r="BB99" s="26">
        <v>66.756330000000005</v>
      </c>
    </row>
    <row r="100" spans="2:54">
      <c r="B100" s="25">
        <v>437</v>
      </c>
      <c r="C100" s="26">
        <v>21.36988612</v>
      </c>
      <c r="D100" s="26">
        <v>26.271560180000002</v>
      </c>
      <c r="E100" s="26">
        <v>33.590923119999999</v>
      </c>
      <c r="F100" s="26">
        <v>19.909636949999999</v>
      </c>
      <c r="G100" s="26">
        <v>23.415868270000001</v>
      </c>
      <c r="H100" s="26">
        <v>20.617484229999999</v>
      </c>
      <c r="J100" s="26">
        <v>437</v>
      </c>
      <c r="K100" s="26">
        <v>88.323881479999997</v>
      </c>
      <c r="L100" s="26">
        <v>89.308564410000002</v>
      </c>
      <c r="M100" s="26">
        <v>87.648111729999997</v>
      </c>
      <c r="N100" s="26">
        <v>92.967667950000006</v>
      </c>
      <c r="O100" s="26">
        <v>87.45781959</v>
      </c>
      <c r="P100" s="26">
        <v>89.236825019999998</v>
      </c>
      <c r="R100" s="26">
        <v>437</v>
      </c>
      <c r="S100" s="26">
        <v>21.36988612</v>
      </c>
      <c r="T100" s="26">
        <v>26.271560180000002</v>
      </c>
      <c r="U100" s="26">
        <v>33.590923119999999</v>
      </c>
      <c r="V100" s="26">
        <v>22.0107365</v>
      </c>
      <c r="W100" s="26">
        <v>33.746605500000001</v>
      </c>
      <c r="X100" s="26">
        <v>24.672401180000001</v>
      </c>
      <c r="Z100" s="26">
        <v>437</v>
      </c>
      <c r="AA100" s="26">
        <v>88.323881479999997</v>
      </c>
      <c r="AB100" s="26">
        <v>89.308564410000002</v>
      </c>
      <c r="AC100" s="26">
        <v>87.648111729999997</v>
      </c>
      <c r="AD100" s="26">
        <v>83.529022560000001</v>
      </c>
      <c r="AE100" s="26">
        <v>86.728405190000004</v>
      </c>
      <c r="AF100" s="26">
        <v>95.917639600000001</v>
      </c>
      <c r="AH100" s="26">
        <v>437</v>
      </c>
      <c r="AI100" s="26">
        <v>38.15643</v>
      </c>
      <c r="AJ100" s="26">
        <v>41.846139999999998</v>
      </c>
      <c r="AK100" s="26">
        <v>38.15642562</v>
      </c>
      <c r="AL100" s="26">
        <v>183.22110000000001</v>
      </c>
      <c r="AM100" s="26">
        <v>101.1461</v>
      </c>
      <c r="AN100" s="26">
        <v>238.40309999999999</v>
      </c>
      <c r="AO100" s="26">
        <v>45.332324210000003</v>
      </c>
      <c r="AP100" s="26">
        <v>37.538886410000003</v>
      </c>
      <c r="AQ100" s="26">
        <v>39.026989999999998</v>
      </c>
      <c r="AS100" s="26">
        <v>437</v>
      </c>
      <c r="AT100" s="26">
        <v>33.154719999999998</v>
      </c>
      <c r="AU100" s="26">
        <v>39.623139999999999</v>
      </c>
      <c r="AV100" s="26">
        <v>45.482866370000004</v>
      </c>
      <c r="AW100" s="26">
        <v>650.34609999999998</v>
      </c>
      <c r="AX100" s="26">
        <v>411.95159999999998</v>
      </c>
      <c r="AY100" s="26">
        <v>850.58699999999999</v>
      </c>
      <c r="AZ100" s="26">
        <v>73.762749999999997</v>
      </c>
      <c r="BA100" s="26">
        <v>79.062049999999999</v>
      </c>
      <c r="BB100" s="26">
        <v>66.305440000000004</v>
      </c>
    </row>
    <row r="101" spans="2:54">
      <c r="B101" s="25">
        <v>441</v>
      </c>
      <c r="C101" s="26">
        <v>21.127101020000001</v>
      </c>
      <c r="D101" s="26">
        <v>26.048100130000002</v>
      </c>
      <c r="E101" s="26">
        <v>33.185302700000001</v>
      </c>
      <c r="F101" s="26">
        <v>19.59505128</v>
      </c>
      <c r="G101" s="26">
        <v>23.37332859</v>
      </c>
      <c r="H101" s="26">
        <v>20.597728929999999</v>
      </c>
      <c r="J101" s="26">
        <v>441</v>
      </c>
      <c r="K101" s="26">
        <v>89.56520089</v>
      </c>
      <c r="L101" s="26">
        <v>89.549879680000004</v>
      </c>
      <c r="M101" s="26">
        <v>87.518901790000001</v>
      </c>
      <c r="N101" s="26">
        <v>93.257247899999996</v>
      </c>
      <c r="O101" s="26">
        <v>86.176577050000006</v>
      </c>
      <c r="P101" s="26">
        <v>88.970776380000004</v>
      </c>
      <c r="R101" s="26">
        <v>441</v>
      </c>
      <c r="S101" s="26">
        <v>21.127101020000001</v>
      </c>
      <c r="T101" s="26">
        <v>26.048100130000002</v>
      </c>
      <c r="U101" s="26">
        <v>33.185302700000001</v>
      </c>
      <c r="V101" s="26">
        <v>21.808426350000001</v>
      </c>
      <c r="W101" s="26">
        <v>32.92515598</v>
      </c>
      <c r="X101" s="26">
        <v>23.950346960000001</v>
      </c>
      <c r="Z101" s="26">
        <v>441</v>
      </c>
      <c r="AA101" s="26">
        <v>89.56520089</v>
      </c>
      <c r="AB101" s="26">
        <v>89.549879680000004</v>
      </c>
      <c r="AC101" s="26">
        <v>87.518901790000001</v>
      </c>
      <c r="AD101" s="26">
        <v>83.591846989999993</v>
      </c>
      <c r="AE101" s="26">
        <v>87.144778930000001</v>
      </c>
      <c r="AF101" s="26">
        <v>95.356612960000007</v>
      </c>
      <c r="AH101" s="26">
        <v>441</v>
      </c>
      <c r="AI101" s="26">
        <v>38.327939999999998</v>
      </c>
      <c r="AJ101" s="26">
        <v>41.075589999999998</v>
      </c>
      <c r="AK101" s="26">
        <v>38.327938789999997</v>
      </c>
      <c r="AL101" s="26">
        <v>180.94980000000001</v>
      </c>
      <c r="AM101" s="26">
        <v>102.5428</v>
      </c>
      <c r="AN101" s="26">
        <v>239.53399999999999</v>
      </c>
      <c r="AO101" s="26">
        <v>45.12020768</v>
      </c>
      <c r="AP101" s="26">
        <v>37.000726919999998</v>
      </c>
      <c r="AQ101" s="26">
        <v>39.399970000000003</v>
      </c>
      <c r="AS101" s="26">
        <v>441</v>
      </c>
      <c r="AT101" s="26">
        <v>32.256630000000001</v>
      </c>
      <c r="AU101" s="26">
        <v>40.008809999999997</v>
      </c>
      <c r="AV101" s="26">
        <v>45.770615499999998</v>
      </c>
      <c r="AW101" s="26">
        <v>656.80259999999998</v>
      </c>
      <c r="AX101" s="26">
        <v>409.48860000000002</v>
      </c>
      <c r="AY101" s="26">
        <v>871.98530000000005</v>
      </c>
      <c r="AZ101" s="26">
        <v>75.048559999999995</v>
      </c>
      <c r="BA101" s="26">
        <v>80.756249999999994</v>
      </c>
      <c r="BB101" s="26">
        <v>65.824889999999996</v>
      </c>
    </row>
    <row r="102" spans="2:54">
      <c r="B102" s="25">
        <v>446</v>
      </c>
      <c r="C102" s="26">
        <v>20.811253990000001</v>
      </c>
      <c r="D102" s="26">
        <v>25.276235150000002</v>
      </c>
      <c r="E102" s="26">
        <v>32.931255149999998</v>
      </c>
      <c r="F102" s="26">
        <v>19.874736519999999</v>
      </c>
      <c r="G102" s="26">
        <v>23.307516289999999</v>
      </c>
      <c r="H102" s="26">
        <v>20.049136730000001</v>
      </c>
      <c r="J102" s="26">
        <v>446</v>
      </c>
      <c r="K102" s="26">
        <v>89.926902369999993</v>
      </c>
      <c r="L102" s="26">
        <v>89.831387219999996</v>
      </c>
      <c r="M102" s="26">
        <v>87.252108820000004</v>
      </c>
      <c r="N102" s="26">
        <v>93.421497849999994</v>
      </c>
      <c r="O102" s="26">
        <v>87.136271919999999</v>
      </c>
      <c r="P102" s="26">
        <v>88.556921610000003</v>
      </c>
      <c r="R102" s="26">
        <v>446</v>
      </c>
      <c r="S102" s="26">
        <v>20.811253990000001</v>
      </c>
      <c r="T102" s="26">
        <v>25.276235150000002</v>
      </c>
      <c r="U102" s="26">
        <v>32.931255149999998</v>
      </c>
      <c r="V102" s="26">
        <v>21.781835340000001</v>
      </c>
      <c r="W102" s="26">
        <v>32.511209049999998</v>
      </c>
      <c r="X102" s="26">
        <v>24.280565030000002</v>
      </c>
      <c r="Z102" s="26">
        <v>446</v>
      </c>
      <c r="AA102" s="26">
        <v>89.926902369999993</v>
      </c>
      <c r="AB102" s="26">
        <v>89.831387219999996</v>
      </c>
      <c r="AC102" s="26">
        <v>87.252108820000004</v>
      </c>
      <c r="AD102" s="26">
        <v>84.481667029999997</v>
      </c>
      <c r="AE102" s="26">
        <v>88.178714900000003</v>
      </c>
      <c r="AF102" s="26">
        <v>96.615783050000005</v>
      </c>
      <c r="AH102" s="26">
        <v>446</v>
      </c>
      <c r="AI102" s="26">
        <v>37.56362</v>
      </c>
      <c r="AJ102" s="26">
        <v>42.124029999999998</v>
      </c>
      <c r="AK102" s="26">
        <v>37.563621650000002</v>
      </c>
      <c r="AL102" s="26">
        <v>182.85470000000001</v>
      </c>
      <c r="AM102" s="26">
        <v>102.6097</v>
      </c>
      <c r="AN102" s="26">
        <v>240.63630000000001</v>
      </c>
      <c r="AO102" s="26">
        <v>44.755209919999999</v>
      </c>
      <c r="AP102" s="26">
        <v>37.033943409999999</v>
      </c>
      <c r="AQ102" s="26">
        <v>38.655839999999998</v>
      </c>
      <c r="AS102" s="26">
        <v>446</v>
      </c>
      <c r="AT102" s="26">
        <v>32.965789999999998</v>
      </c>
      <c r="AU102" s="26">
        <v>40.646149999999999</v>
      </c>
      <c r="AV102" s="26">
        <v>45.321661900000002</v>
      </c>
      <c r="AW102" s="26">
        <v>664.90409999999997</v>
      </c>
      <c r="AX102" s="26">
        <v>409.70530000000002</v>
      </c>
      <c r="AY102" s="26">
        <v>865.31129999999996</v>
      </c>
      <c r="AZ102" s="26">
        <v>75.070400000000006</v>
      </c>
      <c r="BA102" s="26">
        <v>78.810270000000003</v>
      </c>
      <c r="BB102" s="26">
        <v>65.524690000000007</v>
      </c>
    </row>
    <row r="103" spans="2:54">
      <c r="B103" s="25">
        <v>450</v>
      </c>
      <c r="C103" s="26">
        <v>20.519077150000001</v>
      </c>
      <c r="D103" s="26">
        <v>25.3774753</v>
      </c>
      <c r="E103" s="26">
        <v>32.05636689</v>
      </c>
      <c r="F103" s="26">
        <v>19.505481840000002</v>
      </c>
      <c r="G103" s="26">
        <v>22.81371613</v>
      </c>
      <c r="H103" s="26">
        <v>20.15204043</v>
      </c>
      <c r="J103" s="26">
        <v>450</v>
      </c>
      <c r="K103" s="26">
        <v>89.846683490000004</v>
      </c>
      <c r="L103" s="26">
        <v>90.006750030000006</v>
      </c>
      <c r="M103" s="26">
        <v>88.124953289999993</v>
      </c>
      <c r="N103" s="26">
        <v>94.197372799999997</v>
      </c>
      <c r="O103" s="26">
        <v>87.590661269999998</v>
      </c>
      <c r="P103" s="26">
        <v>88.335708030000006</v>
      </c>
      <c r="R103" s="26">
        <v>450</v>
      </c>
      <c r="S103" s="26">
        <v>20.519077150000001</v>
      </c>
      <c r="T103" s="26">
        <v>25.3774753</v>
      </c>
      <c r="U103" s="26">
        <v>32.05636689</v>
      </c>
      <c r="V103" s="26">
        <v>21.503577060000001</v>
      </c>
      <c r="W103" s="26">
        <v>32.447177869999997</v>
      </c>
      <c r="X103" s="26">
        <v>23.93996774</v>
      </c>
      <c r="Z103" s="26">
        <v>450</v>
      </c>
      <c r="AA103" s="26">
        <v>89.846683490000004</v>
      </c>
      <c r="AB103" s="26">
        <v>90.006750030000006</v>
      </c>
      <c r="AC103" s="26">
        <v>88.124953289999993</v>
      </c>
      <c r="AD103" s="26">
        <v>83.88517813</v>
      </c>
      <c r="AE103" s="26">
        <v>88.325359419999998</v>
      </c>
      <c r="AF103" s="26">
        <v>97.445718740000004</v>
      </c>
      <c r="AH103" s="26">
        <v>450</v>
      </c>
      <c r="AI103" s="26">
        <v>37.487319999999997</v>
      </c>
      <c r="AJ103" s="26">
        <v>42.265039999999999</v>
      </c>
      <c r="AK103" s="26">
        <v>37.487323859999997</v>
      </c>
      <c r="AL103" s="26">
        <v>184.1558</v>
      </c>
      <c r="AM103" s="26">
        <v>101.2688</v>
      </c>
      <c r="AN103" s="26">
        <v>237.3997</v>
      </c>
      <c r="AO103" s="26">
        <v>44.851746859999999</v>
      </c>
      <c r="AP103" s="26">
        <v>37.029329879999999</v>
      </c>
      <c r="AQ103" s="26">
        <v>38.694890000000001</v>
      </c>
      <c r="AS103" s="26">
        <v>450</v>
      </c>
      <c r="AT103" s="26">
        <v>33.253869999999999</v>
      </c>
      <c r="AU103" s="26">
        <v>40.411349999999999</v>
      </c>
      <c r="AV103" s="26">
        <v>45.424778070000002</v>
      </c>
      <c r="AW103" s="26">
        <v>664.94839999999999</v>
      </c>
      <c r="AX103" s="26">
        <v>409.43720000000002</v>
      </c>
      <c r="AY103" s="26">
        <v>863.6087</v>
      </c>
      <c r="AZ103" s="26">
        <v>75.351010000000002</v>
      </c>
      <c r="BA103" s="26">
        <v>78.926240000000007</v>
      </c>
      <c r="BB103" s="26">
        <v>68.521820000000005</v>
      </c>
    </row>
    <row r="104" spans="2:54">
      <c r="B104" s="25">
        <v>455</v>
      </c>
      <c r="C104" s="26">
        <v>19.918271109999999</v>
      </c>
      <c r="D104" s="26">
        <v>25.077751129999999</v>
      </c>
      <c r="E104" s="26">
        <v>32.158436569999999</v>
      </c>
      <c r="F104" s="26">
        <v>19.658443890000001</v>
      </c>
      <c r="G104" s="26">
        <v>23.083097899999999</v>
      </c>
      <c r="H104" s="26">
        <v>19.772527830000001</v>
      </c>
      <c r="J104" s="26">
        <v>455</v>
      </c>
      <c r="K104" s="26">
        <v>90.369479279999993</v>
      </c>
      <c r="L104" s="26">
        <v>89.796006480000003</v>
      </c>
      <c r="M104" s="26">
        <v>88.462045720000006</v>
      </c>
      <c r="N104" s="26">
        <v>94.7647525</v>
      </c>
      <c r="O104" s="26">
        <v>86.693753169999994</v>
      </c>
      <c r="P104" s="26">
        <v>89.843185349999999</v>
      </c>
      <c r="R104" s="26">
        <v>455</v>
      </c>
      <c r="S104" s="26">
        <v>19.918271109999999</v>
      </c>
      <c r="T104" s="26">
        <v>25.077751129999999</v>
      </c>
      <c r="U104" s="26">
        <v>32.158436569999999</v>
      </c>
      <c r="V104" s="26">
        <v>21.29171281</v>
      </c>
      <c r="W104" s="26">
        <v>32.115518049999999</v>
      </c>
      <c r="X104" s="26">
        <v>23.289190120000001</v>
      </c>
      <c r="Z104" s="26">
        <v>455</v>
      </c>
      <c r="AA104" s="26">
        <v>90.369479279999993</v>
      </c>
      <c r="AB104" s="26">
        <v>89.796006480000003</v>
      </c>
      <c r="AC104" s="26">
        <v>88.462045720000006</v>
      </c>
      <c r="AD104" s="26">
        <v>84.962897089999998</v>
      </c>
      <c r="AE104" s="26">
        <v>88.757032690000003</v>
      </c>
      <c r="AF104" s="26">
        <v>96.992202390000003</v>
      </c>
      <c r="AH104" s="26">
        <v>455</v>
      </c>
      <c r="AI104" s="26">
        <v>38.716209999999997</v>
      </c>
      <c r="AJ104" s="26">
        <v>41.579889999999999</v>
      </c>
      <c r="AK104" s="26">
        <v>38.716212769999998</v>
      </c>
      <c r="AL104" s="26">
        <v>180.6551</v>
      </c>
      <c r="AM104" s="26">
        <v>102.6015</v>
      </c>
      <c r="AN104" s="26">
        <v>239.99170000000001</v>
      </c>
      <c r="AO104" s="26">
        <v>45.038041960000001</v>
      </c>
      <c r="AP104" s="26">
        <v>37.228341579999999</v>
      </c>
      <c r="AQ104" s="26">
        <v>38.811149999999998</v>
      </c>
      <c r="AS104" s="26">
        <v>455</v>
      </c>
      <c r="AT104" s="26">
        <v>32.469349999999999</v>
      </c>
      <c r="AU104" s="26">
        <v>39.725009999999997</v>
      </c>
      <c r="AV104" s="26">
        <v>45.941498639999999</v>
      </c>
      <c r="AW104" s="26">
        <v>661.21659999999997</v>
      </c>
      <c r="AX104" s="26">
        <v>407.57560000000001</v>
      </c>
      <c r="AY104" s="26">
        <v>871.08249999999998</v>
      </c>
      <c r="AZ104" s="26">
        <v>74.993549999999999</v>
      </c>
      <c r="BA104" s="26">
        <v>78.234359999999995</v>
      </c>
      <c r="BB104" s="26">
        <v>68.032349999999994</v>
      </c>
    </row>
    <row r="105" spans="2:54">
      <c r="B105" s="25">
        <v>459</v>
      </c>
      <c r="C105" s="26">
        <v>19.600466430000001</v>
      </c>
      <c r="D105" s="26">
        <v>24.211202579999998</v>
      </c>
      <c r="E105" s="26">
        <v>31.713587950000001</v>
      </c>
      <c r="F105" s="26">
        <v>19.37007169</v>
      </c>
      <c r="G105" s="26">
        <v>22.774324190000002</v>
      </c>
      <c r="H105" s="26">
        <v>19.70838161</v>
      </c>
      <c r="J105" s="26">
        <v>459</v>
      </c>
      <c r="K105" s="26">
        <v>89.911671350000006</v>
      </c>
      <c r="L105" s="26">
        <v>89.090947470000003</v>
      </c>
      <c r="M105" s="26">
        <v>89.801756670000003</v>
      </c>
      <c r="N105" s="26">
        <v>94.741472549999997</v>
      </c>
      <c r="O105" s="26">
        <v>86.674577150000005</v>
      </c>
      <c r="P105" s="26">
        <v>89.183521659999997</v>
      </c>
      <c r="R105" s="26">
        <v>459</v>
      </c>
      <c r="S105" s="26">
        <v>19.600466430000001</v>
      </c>
      <c r="T105" s="26">
        <v>24.211202579999998</v>
      </c>
      <c r="U105" s="26">
        <v>31.713587950000001</v>
      </c>
      <c r="V105" s="26">
        <v>21.124921100000002</v>
      </c>
      <c r="W105" s="26">
        <v>31.452510849999999</v>
      </c>
      <c r="X105" s="26">
        <v>23.086210090000002</v>
      </c>
      <c r="Z105" s="26">
        <v>459</v>
      </c>
      <c r="AA105" s="26">
        <v>89.911671350000006</v>
      </c>
      <c r="AB105" s="26">
        <v>89.090947470000003</v>
      </c>
      <c r="AC105" s="26">
        <v>89.801756670000003</v>
      </c>
      <c r="AD105" s="26">
        <v>85.037785569999997</v>
      </c>
      <c r="AE105" s="26">
        <v>89.243429629999994</v>
      </c>
      <c r="AF105" s="26">
        <v>95.586005209999996</v>
      </c>
      <c r="AH105" s="26">
        <v>459</v>
      </c>
      <c r="AI105" s="26">
        <v>38.156489999999998</v>
      </c>
      <c r="AJ105" s="26">
        <v>42.42841</v>
      </c>
      <c r="AK105" s="26">
        <v>38.156488109999998</v>
      </c>
      <c r="AL105" s="26">
        <v>183.44159999999999</v>
      </c>
      <c r="AM105" s="26">
        <v>102.09910000000001</v>
      </c>
      <c r="AN105" s="26">
        <v>238.1866</v>
      </c>
      <c r="AO105" s="26">
        <v>44.455411580000003</v>
      </c>
      <c r="AP105" s="26">
        <v>37.068448340000003</v>
      </c>
      <c r="AQ105" s="26">
        <v>38.667479999999998</v>
      </c>
      <c r="AS105" s="26">
        <v>459</v>
      </c>
      <c r="AT105" s="26">
        <v>32.74776</v>
      </c>
      <c r="AU105" s="26">
        <v>40.618729999999999</v>
      </c>
      <c r="AV105" s="26">
        <v>46.212056349999997</v>
      </c>
      <c r="AW105" s="26">
        <v>666.20690000000002</v>
      </c>
      <c r="AX105" s="26">
        <v>410.64789999999999</v>
      </c>
      <c r="AY105" s="26">
        <v>859.38419999999996</v>
      </c>
      <c r="AZ105" s="26">
        <v>74.028220000000005</v>
      </c>
      <c r="BA105" s="26">
        <v>78.193219999999997</v>
      </c>
      <c r="BB105" s="26">
        <v>67.638009999999994</v>
      </c>
    </row>
    <row r="106" spans="2:54">
      <c r="B106" s="25">
        <v>464</v>
      </c>
      <c r="C106" s="26">
        <v>19.155485290000001</v>
      </c>
      <c r="D106" s="26">
        <v>23.798706469999999</v>
      </c>
      <c r="E106" s="26">
        <v>31.053367869999999</v>
      </c>
      <c r="F106" s="26">
        <v>19.406832640000001</v>
      </c>
      <c r="G106" s="26">
        <v>22.437905780000001</v>
      </c>
      <c r="H106" s="26">
        <v>19.558456280000001</v>
      </c>
      <c r="J106" s="26">
        <v>464</v>
      </c>
      <c r="K106" s="26">
        <v>91.636564759999999</v>
      </c>
      <c r="L106" s="26">
        <v>91.892518190000004</v>
      </c>
      <c r="M106" s="26">
        <v>89.377924710000002</v>
      </c>
      <c r="N106" s="26">
        <v>93.916916610000001</v>
      </c>
      <c r="O106" s="26">
        <v>89.43397186</v>
      </c>
      <c r="P106" s="26">
        <v>89.490919000000005</v>
      </c>
      <c r="R106" s="26">
        <v>464</v>
      </c>
      <c r="S106" s="26">
        <v>19.155485290000001</v>
      </c>
      <c r="T106" s="26">
        <v>23.798706469999999</v>
      </c>
      <c r="U106" s="26">
        <v>31.053367869999999</v>
      </c>
      <c r="V106" s="26">
        <v>20.976916370000001</v>
      </c>
      <c r="W106" s="26">
        <v>31.449303369999999</v>
      </c>
      <c r="X106" s="26">
        <v>23.31543804</v>
      </c>
      <c r="Z106" s="26">
        <v>464</v>
      </c>
      <c r="AA106" s="26">
        <v>91.636564759999999</v>
      </c>
      <c r="AB106" s="26">
        <v>91.892518190000004</v>
      </c>
      <c r="AC106" s="26">
        <v>89.377924710000002</v>
      </c>
      <c r="AD106" s="26">
        <v>85.891387379999998</v>
      </c>
      <c r="AE106" s="26">
        <v>89.548837710000001</v>
      </c>
      <c r="AF106" s="26">
        <v>97.586739429999994</v>
      </c>
      <c r="AH106" s="26">
        <v>464</v>
      </c>
      <c r="AI106" s="26">
        <v>37.859769999999997</v>
      </c>
      <c r="AJ106" s="26">
        <v>41.417670000000001</v>
      </c>
      <c r="AK106" s="26">
        <v>37.859770429999998</v>
      </c>
      <c r="AL106" s="26">
        <v>184.52719999999999</v>
      </c>
      <c r="AM106" s="26">
        <v>101.81180000000001</v>
      </c>
      <c r="AN106" s="26">
        <v>233.89940000000001</v>
      </c>
      <c r="AO106" s="26">
        <v>45.470500350000002</v>
      </c>
      <c r="AP106" s="26">
        <v>37.121796840000002</v>
      </c>
      <c r="AQ106" s="26">
        <v>38.684040000000003</v>
      </c>
      <c r="AS106" s="26">
        <v>464</v>
      </c>
      <c r="AT106" s="26">
        <v>33.55265</v>
      </c>
      <c r="AU106" s="26">
        <v>40.41037</v>
      </c>
      <c r="AV106" s="26">
        <v>45.35945169</v>
      </c>
      <c r="AW106" s="26">
        <v>672.50040000000001</v>
      </c>
      <c r="AX106" s="26">
        <v>406.8218</v>
      </c>
      <c r="AY106" s="26">
        <v>856.14059999999995</v>
      </c>
      <c r="AZ106" s="26">
        <v>74.973230000000001</v>
      </c>
      <c r="BA106" s="26">
        <v>79.461039999999997</v>
      </c>
      <c r="BB106" s="26">
        <v>65.947990000000004</v>
      </c>
    </row>
    <row r="107" spans="2:54">
      <c r="B107" s="25">
        <v>468</v>
      </c>
      <c r="C107" s="26">
        <v>18.94101315</v>
      </c>
      <c r="D107" s="26">
        <v>23.510589070000002</v>
      </c>
      <c r="E107" s="26">
        <v>30.653279699999999</v>
      </c>
      <c r="F107" s="26">
        <v>19.11521763</v>
      </c>
      <c r="G107" s="26">
        <v>22.32478287</v>
      </c>
      <c r="H107" s="26">
        <v>19.55262815</v>
      </c>
      <c r="J107" s="26">
        <v>468</v>
      </c>
      <c r="K107" s="26">
        <v>92.049971889999995</v>
      </c>
      <c r="L107" s="26">
        <v>90.69923541</v>
      </c>
      <c r="M107" s="26">
        <v>88.989617390000006</v>
      </c>
      <c r="N107" s="26">
        <v>94.981203829999998</v>
      </c>
      <c r="O107" s="26">
        <v>92.176088629999995</v>
      </c>
      <c r="P107" s="26">
        <v>90.588728709999998</v>
      </c>
      <c r="R107" s="26">
        <v>468</v>
      </c>
      <c r="S107" s="26">
        <v>18.94101315</v>
      </c>
      <c r="T107" s="26">
        <v>23.510589070000002</v>
      </c>
      <c r="U107" s="26">
        <v>30.653279699999999</v>
      </c>
      <c r="V107" s="26">
        <v>20.985440520000001</v>
      </c>
      <c r="W107" s="26">
        <v>31.221691790000001</v>
      </c>
      <c r="X107" s="26">
        <v>22.594873750000001</v>
      </c>
      <c r="Z107" s="26">
        <v>468</v>
      </c>
      <c r="AA107" s="26">
        <v>92.049971889999995</v>
      </c>
      <c r="AB107" s="26">
        <v>90.69923541</v>
      </c>
      <c r="AC107" s="26">
        <v>88.989617390000006</v>
      </c>
      <c r="AD107" s="26">
        <v>85.397842789999999</v>
      </c>
      <c r="AE107" s="26">
        <v>90.197829279999993</v>
      </c>
      <c r="AF107" s="26">
        <v>96.885864990000002</v>
      </c>
      <c r="AH107" s="26">
        <v>468</v>
      </c>
      <c r="AI107" s="26">
        <v>38.670409999999997</v>
      </c>
      <c r="AJ107" s="26">
        <v>42.127130000000001</v>
      </c>
      <c r="AK107" s="26">
        <v>38.670412380000002</v>
      </c>
      <c r="AL107" s="26">
        <v>181.41540000000001</v>
      </c>
      <c r="AM107" s="26">
        <v>102.07470000000001</v>
      </c>
      <c r="AN107" s="26">
        <v>236.3312</v>
      </c>
      <c r="AO107" s="26">
        <v>44.861135709999999</v>
      </c>
      <c r="AP107" s="26">
        <v>36.647115980000002</v>
      </c>
      <c r="AQ107" s="26">
        <v>38.258719999999997</v>
      </c>
      <c r="AS107" s="26">
        <v>468</v>
      </c>
      <c r="AT107" s="26">
        <v>32.622729999999997</v>
      </c>
      <c r="AU107" s="26">
        <v>40.422510000000003</v>
      </c>
      <c r="AV107" s="26">
        <v>46.33980579</v>
      </c>
      <c r="AW107" s="26">
        <v>669.78800000000001</v>
      </c>
      <c r="AX107" s="26">
        <v>406.1884</v>
      </c>
      <c r="AY107" s="26">
        <v>852.39959999999996</v>
      </c>
      <c r="AZ107" s="26">
        <v>76.392679999999999</v>
      </c>
      <c r="BA107" s="26">
        <v>78.95814</v>
      </c>
      <c r="BB107" s="26">
        <v>65.181389999999993</v>
      </c>
    </row>
    <row r="108" spans="2:54">
      <c r="B108" s="25">
        <v>473</v>
      </c>
      <c r="C108" s="26">
        <v>18.76008697</v>
      </c>
      <c r="D108" s="26">
        <v>23.336324600000001</v>
      </c>
      <c r="E108" s="26">
        <v>30.32346364</v>
      </c>
      <c r="F108" s="26">
        <v>19.60741573</v>
      </c>
      <c r="G108" s="26">
        <v>22.176781009999999</v>
      </c>
      <c r="H108" s="26">
        <v>19.671703579999999</v>
      </c>
      <c r="J108" s="26">
        <v>473</v>
      </c>
      <c r="K108" s="26">
        <v>91.918268370000007</v>
      </c>
      <c r="L108" s="26">
        <v>91.807037059999999</v>
      </c>
      <c r="M108" s="26">
        <v>89.937167990000006</v>
      </c>
      <c r="N108" s="26">
        <v>95.79321607</v>
      </c>
      <c r="O108" s="26">
        <v>96.100068579999999</v>
      </c>
      <c r="P108" s="26">
        <v>89.918010050000007</v>
      </c>
      <c r="R108" s="26">
        <v>473</v>
      </c>
      <c r="S108" s="26">
        <v>18.76008697</v>
      </c>
      <c r="T108" s="26">
        <v>23.336324600000001</v>
      </c>
      <c r="U108" s="26">
        <v>30.32346364</v>
      </c>
      <c r="V108" s="26">
        <v>20.626692800000001</v>
      </c>
      <c r="W108" s="26">
        <v>30.317646979999999</v>
      </c>
      <c r="X108" s="26">
        <v>22.81520896</v>
      </c>
      <c r="Z108" s="26">
        <v>473</v>
      </c>
      <c r="AA108" s="26">
        <v>91.918268370000007</v>
      </c>
      <c r="AB108" s="26">
        <v>91.807037059999999</v>
      </c>
      <c r="AC108" s="26">
        <v>89.937167990000006</v>
      </c>
      <c r="AD108" s="26">
        <v>86.322168959999999</v>
      </c>
      <c r="AE108" s="26">
        <v>91.937538110000006</v>
      </c>
      <c r="AF108" s="26">
        <v>97.706671830000005</v>
      </c>
      <c r="AH108" s="26">
        <v>473</v>
      </c>
      <c r="AI108" s="26">
        <v>38.070149999999998</v>
      </c>
      <c r="AJ108" s="26">
        <v>42.235239999999997</v>
      </c>
      <c r="AK108" s="26">
        <v>38.070145930000002</v>
      </c>
      <c r="AL108" s="26">
        <v>184.68129999999999</v>
      </c>
      <c r="AM108" s="26">
        <v>102.1765</v>
      </c>
      <c r="AN108" s="26">
        <v>236.42140000000001</v>
      </c>
      <c r="AO108" s="26">
        <v>44.747885969999999</v>
      </c>
      <c r="AP108" s="26">
        <v>36.716744370000001</v>
      </c>
      <c r="AQ108" s="26">
        <v>37.986759999999997</v>
      </c>
      <c r="AS108" s="26">
        <v>473</v>
      </c>
      <c r="AT108" s="26">
        <v>32.789760000000001</v>
      </c>
      <c r="AU108" s="26">
        <v>41.398150000000001</v>
      </c>
      <c r="AV108" s="26">
        <v>45.920953910000001</v>
      </c>
      <c r="AW108" s="26">
        <v>675.42790000000002</v>
      </c>
      <c r="AX108" s="26">
        <v>408.298</v>
      </c>
      <c r="AY108" s="26">
        <v>853.95550000000003</v>
      </c>
      <c r="AZ108" s="26">
        <v>77.530699999999996</v>
      </c>
      <c r="BA108" s="26">
        <v>78.673559999999995</v>
      </c>
      <c r="BB108" s="26">
        <v>66.706540000000004</v>
      </c>
    </row>
    <row r="109" spans="2:54">
      <c r="B109" s="25">
        <v>477</v>
      </c>
      <c r="C109" s="26">
        <v>18.349130330000001</v>
      </c>
      <c r="D109" s="26">
        <v>22.805781400000001</v>
      </c>
      <c r="E109" s="26">
        <v>29.800329420000001</v>
      </c>
      <c r="F109" s="26">
        <v>19.829941600000002</v>
      </c>
      <c r="G109" s="26">
        <v>22.011841950000001</v>
      </c>
      <c r="H109" s="26">
        <v>19.459477740000001</v>
      </c>
      <c r="J109" s="26">
        <v>477</v>
      </c>
      <c r="K109" s="26">
        <v>91.968595579999999</v>
      </c>
      <c r="L109" s="26">
        <v>91.555013299999999</v>
      </c>
      <c r="M109" s="26">
        <v>89.362065319999999</v>
      </c>
      <c r="N109" s="26">
        <v>96.423732430000001</v>
      </c>
      <c r="O109" s="26">
        <v>100.33446600000001</v>
      </c>
      <c r="P109" s="26">
        <v>89.654924210000004</v>
      </c>
      <c r="R109" s="26">
        <v>477</v>
      </c>
      <c r="S109" s="26">
        <v>18.349130330000001</v>
      </c>
      <c r="T109" s="26">
        <v>22.805781400000001</v>
      </c>
      <c r="U109" s="26">
        <v>29.800329420000001</v>
      </c>
      <c r="V109" s="26">
        <v>20.58604622</v>
      </c>
      <c r="W109" s="26">
        <v>30.13753719</v>
      </c>
      <c r="X109" s="26">
        <v>22.592879100000001</v>
      </c>
      <c r="Z109" s="26">
        <v>477</v>
      </c>
      <c r="AA109" s="26">
        <v>91.968595579999999</v>
      </c>
      <c r="AB109" s="26">
        <v>91.555013299999999</v>
      </c>
      <c r="AC109" s="26">
        <v>89.362065319999999</v>
      </c>
      <c r="AD109" s="26">
        <v>86.481561060000004</v>
      </c>
      <c r="AE109" s="26">
        <v>91.187618369999996</v>
      </c>
      <c r="AF109" s="26">
        <v>96.729399000000001</v>
      </c>
      <c r="AH109" s="26">
        <v>477</v>
      </c>
      <c r="AI109" s="26">
        <v>38.653399999999998</v>
      </c>
      <c r="AJ109" s="26">
        <v>42.225160000000002</v>
      </c>
      <c r="AK109" s="26">
        <v>38.653396489999999</v>
      </c>
      <c r="AL109" s="26">
        <v>182.834</v>
      </c>
      <c r="AM109" s="26">
        <v>101.0433</v>
      </c>
      <c r="AN109" s="26">
        <v>238.1499</v>
      </c>
      <c r="AO109" s="26">
        <v>44.864902129999997</v>
      </c>
      <c r="AP109" s="26">
        <v>36.816608469999998</v>
      </c>
      <c r="AQ109" s="26">
        <v>38.001779999999997</v>
      </c>
      <c r="AS109" s="26">
        <v>477</v>
      </c>
      <c r="AT109" s="26">
        <v>32.856720000000003</v>
      </c>
      <c r="AU109" s="26">
        <v>40.852080000000001</v>
      </c>
      <c r="AV109" s="26">
        <v>44.979543849999999</v>
      </c>
      <c r="AW109" s="26">
        <v>659.65549999999996</v>
      </c>
      <c r="AX109" s="26">
        <v>403.75639999999999</v>
      </c>
      <c r="AY109" s="26">
        <v>857.20309999999995</v>
      </c>
      <c r="AZ109" s="26">
        <v>75.084100000000007</v>
      </c>
      <c r="BA109" s="26">
        <v>78.963899999999995</v>
      </c>
      <c r="BB109" s="26">
        <v>64.971159999999998</v>
      </c>
    </row>
    <row r="110" spans="2:54">
      <c r="B110" s="25">
        <v>481</v>
      </c>
      <c r="C110" s="26">
        <v>18.132674099999999</v>
      </c>
      <c r="D110" s="26">
        <v>22.333533429999999</v>
      </c>
      <c r="E110" s="26">
        <v>29.516247589999999</v>
      </c>
      <c r="F110" s="26">
        <v>19.3660161</v>
      </c>
      <c r="G110" s="26">
        <v>21.464188279999998</v>
      </c>
      <c r="H110" s="26">
        <v>19.679202719999999</v>
      </c>
      <c r="J110" s="26">
        <v>481</v>
      </c>
      <c r="K110" s="26">
        <v>91.700026910000005</v>
      </c>
      <c r="L110" s="26">
        <v>91.408426109999994</v>
      </c>
      <c r="M110" s="26">
        <v>90.547381560000005</v>
      </c>
      <c r="N110" s="26">
        <v>97.930642460000001</v>
      </c>
      <c r="O110" s="26">
        <v>100.9928452</v>
      </c>
      <c r="P110" s="26">
        <v>89.859603280000002</v>
      </c>
      <c r="R110" s="26">
        <v>481</v>
      </c>
      <c r="S110" s="26">
        <v>18.132674099999999</v>
      </c>
      <c r="T110" s="26">
        <v>22.333533429999999</v>
      </c>
      <c r="U110" s="26">
        <v>29.516247589999999</v>
      </c>
      <c r="V110" s="26">
        <v>20.647489929999999</v>
      </c>
      <c r="W110" s="26">
        <v>30.39541191</v>
      </c>
      <c r="X110" s="26">
        <v>22.209787080000002</v>
      </c>
      <c r="Z110" s="26">
        <v>481</v>
      </c>
      <c r="AA110" s="26">
        <v>91.700026910000005</v>
      </c>
      <c r="AB110" s="26">
        <v>91.408426109999994</v>
      </c>
      <c r="AC110" s="26">
        <v>90.547381560000005</v>
      </c>
      <c r="AD110" s="26">
        <v>87.018343709999996</v>
      </c>
      <c r="AE110" s="26">
        <v>91.551500219999994</v>
      </c>
      <c r="AF110" s="26">
        <v>97.933063300000001</v>
      </c>
      <c r="AH110" s="26">
        <v>481</v>
      </c>
      <c r="AI110" s="26">
        <v>38.778750000000002</v>
      </c>
      <c r="AJ110" s="26">
        <v>41.494970000000002</v>
      </c>
      <c r="AK110" s="26">
        <v>38.778752310000002</v>
      </c>
      <c r="AL110" s="26">
        <v>185.2192</v>
      </c>
      <c r="AM110" s="26">
        <v>102.81570000000001</v>
      </c>
      <c r="AN110" s="26">
        <v>238.82830000000001</v>
      </c>
      <c r="AO110" s="26">
        <v>44.432329639999999</v>
      </c>
      <c r="AP110" s="26">
        <v>36.33610221</v>
      </c>
      <c r="AQ110" s="26">
        <v>38.240389999999998</v>
      </c>
      <c r="AS110" s="26">
        <v>481</v>
      </c>
      <c r="AT110" s="26">
        <v>33.325310000000002</v>
      </c>
      <c r="AU110" s="26">
        <v>39.599690000000002</v>
      </c>
      <c r="AV110" s="26">
        <v>46.07348666</v>
      </c>
      <c r="AW110" s="26">
        <v>669.4144</v>
      </c>
      <c r="AX110" s="26">
        <v>409.83420000000001</v>
      </c>
      <c r="AY110" s="26">
        <v>856.30349999999999</v>
      </c>
      <c r="AZ110" s="26">
        <v>75.505769999999998</v>
      </c>
      <c r="BA110" s="26">
        <v>78.799580000000006</v>
      </c>
      <c r="BB110" s="26">
        <v>65.896649999999994</v>
      </c>
    </row>
    <row r="111" spans="2:54">
      <c r="B111" s="25">
        <v>486</v>
      </c>
      <c r="C111" s="26">
        <v>18.039241700000002</v>
      </c>
      <c r="D111" s="26">
        <v>22.17407364</v>
      </c>
      <c r="E111" s="26">
        <v>29.531934440000001</v>
      </c>
      <c r="F111" s="26">
        <v>19.682765490000001</v>
      </c>
      <c r="G111" s="26">
        <v>21.404531899999999</v>
      </c>
      <c r="H111" s="26">
        <v>19.257530989999999</v>
      </c>
      <c r="J111" s="26">
        <v>486</v>
      </c>
      <c r="K111" s="26">
        <v>93.114385159999998</v>
      </c>
      <c r="L111" s="26">
        <v>90.899385699999996</v>
      </c>
      <c r="M111" s="26">
        <v>90.378911990000006</v>
      </c>
      <c r="N111" s="26">
        <v>98.317359319999994</v>
      </c>
      <c r="O111" s="26">
        <v>101.7660443</v>
      </c>
      <c r="P111" s="26">
        <v>90.469930149999996</v>
      </c>
      <c r="R111" s="26">
        <v>486</v>
      </c>
      <c r="S111" s="26">
        <v>18.039241700000002</v>
      </c>
      <c r="T111" s="26">
        <v>22.17407364</v>
      </c>
      <c r="U111" s="26">
        <v>29.531934440000001</v>
      </c>
      <c r="V111" s="26">
        <v>19.796244040000001</v>
      </c>
      <c r="W111" s="26">
        <v>29.243079309999999</v>
      </c>
      <c r="X111" s="26">
        <v>21.941477840000001</v>
      </c>
      <c r="Z111" s="26">
        <v>486</v>
      </c>
      <c r="AA111" s="26">
        <v>93.114385159999998</v>
      </c>
      <c r="AB111" s="26">
        <v>90.899385699999996</v>
      </c>
      <c r="AC111" s="26">
        <v>90.378911990000006</v>
      </c>
      <c r="AD111" s="26">
        <v>86.897372110000006</v>
      </c>
      <c r="AE111" s="26">
        <v>92.240286479999995</v>
      </c>
      <c r="AF111" s="26">
        <v>98.151162479999996</v>
      </c>
      <c r="AH111" s="26">
        <v>486</v>
      </c>
      <c r="AI111" s="26">
        <v>38.619700000000002</v>
      </c>
      <c r="AJ111" s="26">
        <v>41.956099999999999</v>
      </c>
      <c r="AK111" s="26">
        <v>38.619695589999999</v>
      </c>
      <c r="AL111" s="26">
        <v>184.11879999999999</v>
      </c>
      <c r="AM111" s="26">
        <v>102.9482</v>
      </c>
      <c r="AN111" s="26">
        <v>237.5403</v>
      </c>
      <c r="AO111" s="26">
        <v>44.536833639999998</v>
      </c>
      <c r="AP111" s="26">
        <v>36.957701139999998</v>
      </c>
      <c r="AQ111" s="26">
        <v>37.43938</v>
      </c>
      <c r="AS111" s="26">
        <v>486</v>
      </c>
      <c r="AT111" s="26">
        <v>33.117919999999998</v>
      </c>
      <c r="AU111" s="26">
        <v>40.90654</v>
      </c>
      <c r="AV111" s="26">
        <v>45.667409509999999</v>
      </c>
      <c r="AW111" s="26">
        <v>659.48069999999996</v>
      </c>
      <c r="AX111" s="26">
        <v>403.81139999999999</v>
      </c>
      <c r="AY111" s="26">
        <v>863.42690000000005</v>
      </c>
      <c r="AZ111" s="26">
        <v>75.968580000000003</v>
      </c>
      <c r="BA111" s="26">
        <v>79.15549</v>
      </c>
      <c r="BB111" s="26">
        <v>66.896379999999994</v>
      </c>
    </row>
    <row r="112" spans="2:54">
      <c r="B112" s="25">
        <v>490</v>
      </c>
      <c r="C112" s="26">
        <v>17.54598824</v>
      </c>
      <c r="D112" s="26">
        <v>21.880730920000001</v>
      </c>
      <c r="E112" s="26">
        <v>28.544885870000002</v>
      </c>
      <c r="F112" s="26">
        <v>19.323513040000002</v>
      </c>
      <c r="G112" s="26">
        <v>21.23915569</v>
      </c>
      <c r="H112" s="26">
        <v>19.331659070000001</v>
      </c>
      <c r="J112" s="26">
        <v>490</v>
      </c>
      <c r="K112" s="26">
        <v>91.812654359999996</v>
      </c>
      <c r="L112" s="26">
        <v>90.967067689999993</v>
      </c>
      <c r="M112" s="26">
        <v>89.688162439999999</v>
      </c>
      <c r="N112" s="26">
        <v>98.768684280000002</v>
      </c>
      <c r="O112" s="26">
        <v>99.943246860000002</v>
      </c>
      <c r="P112" s="26">
        <v>91.21882549</v>
      </c>
      <c r="R112" s="26">
        <v>490</v>
      </c>
      <c r="S112" s="26">
        <v>17.54598824</v>
      </c>
      <c r="T112" s="26">
        <v>21.880730920000001</v>
      </c>
      <c r="U112" s="26">
        <v>28.544885870000002</v>
      </c>
      <c r="V112" s="26">
        <v>20.085453080000001</v>
      </c>
      <c r="W112" s="26">
        <v>29.309263420000001</v>
      </c>
      <c r="X112" s="26">
        <v>22.144621350000001</v>
      </c>
      <c r="Z112" s="26">
        <v>490</v>
      </c>
      <c r="AA112" s="26">
        <v>91.812654359999996</v>
      </c>
      <c r="AB112" s="26">
        <v>90.967067689999993</v>
      </c>
      <c r="AC112" s="26">
        <v>89.688162439999999</v>
      </c>
      <c r="AD112" s="26">
        <v>87.522073730000002</v>
      </c>
      <c r="AE112" s="26">
        <v>92.595661809999996</v>
      </c>
      <c r="AF112" s="26">
        <v>97.470657660000001</v>
      </c>
      <c r="AH112" s="26">
        <v>490</v>
      </c>
      <c r="AI112" s="26">
        <v>38.424790000000002</v>
      </c>
      <c r="AJ112" s="26">
        <v>42.469560000000001</v>
      </c>
      <c r="AK112" s="26">
        <v>38.424794890000001</v>
      </c>
      <c r="AL112" s="26">
        <v>185.9083</v>
      </c>
      <c r="AM112" s="26">
        <v>104.3561</v>
      </c>
      <c r="AN112" s="26">
        <v>238.40770000000001</v>
      </c>
      <c r="AO112" s="26">
        <v>44.431750979999997</v>
      </c>
      <c r="AP112" s="26">
        <v>36.537546489999997</v>
      </c>
      <c r="AQ112" s="26">
        <v>37.723059999999997</v>
      </c>
      <c r="AS112" s="26">
        <v>490</v>
      </c>
      <c r="AT112" s="26">
        <v>33.04074</v>
      </c>
      <c r="AU112" s="26">
        <v>40.070599999999999</v>
      </c>
      <c r="AV112" s="26">
        <v>45.645998470000002</v>
      </c>
      <c r="AW112" s="26">
        <v>669.08230000000003</v>
      </c>
      <c r="AX112" s="26">
        <v>404.7971</v>
      </c>
      <c r="AY112" s="26">
        <v>856.24279999999999</v>
      </c>
      <c r="AZ112" s="26">
        <v>76.212289999999996</v>
      </c>
      <c r="BA112" s="26">
        <v>77.501249999999999</v>
      </c>
      <c r="BB112" s="26">
        <v>68.997500000000002</v>
      </c>
    </row>
    <row r="113" spans="2:54">
      <c r="B113" s="25">
        <v>495</v>
      </c>
      <c r="C113" s="26">
        <v>17.53692749</v>
      </c>
      <c r="D113" s="26">
        <v>21.613301119999999</v>
      </c>
      <c r="E113" s="26">
        <v>27.79473059</v>
      </c>
      <c r="F113" s="26">
        <v>18.941583659999999</v>
      </c>
      <c r="G113" s="26">
        <v>21.595520310000001</v>
      </c>
      <c r="H113" s="26">
        <v>19.179118389999999</v>
      </c>
      <c r="J113" s="26">
        <v>495</v>
      </c>
      <c r="K113" s="26">
        <v>92.58488629</v>
      </c>
      <c r="L113" s="26">
        <v>91.471299999999999</v>
      </c>
      <c r="M113" s="26">
        <v>90.242100379999997</v>
      </c>
      <c r="N113" s="26">
        <v>99.898977470000005</v>
      </c>
      <c r="O113" s="26">
        <v>99.014748839999996</v>
      </c>
      <c r="P113" s="26">
        <v>90.853673790000002</v>
      </c>
      <c r="R113" s="26">
        <v>495</v>
      </c>
      <c r="S113" s="26">
        <v>17.53692749</v>
      </c>
      <c r="T113" s="26">
        <v>21.613301119999999</v>
      </c>
      <c r="U113" s="26">
        <v>27.79473059</v>
      </c>
      <c r="V113" s="26">
        <v>19.831515960000001</v>
      </c>
      <c r="W113" s="26">
        <v>28.809223129999999</v>
      </c>
      <c r="X113" s="26">
        <v>21.941580559999998</v>
      </c>
      <c r="Z113" s="26">
        <v>495</v>
      </c>
      <c r="AA113" s="26">
        <v>92.58488629</v>
      </c>
      <c r="AB113" s="26">
        <v>91.471299999999999</v>
      </c>
      <c r="AC113" s="26">
        <v>90.242100379999997</v>
      </c>
      <c r="AD113" s="26">
        <v>88.339885809999998</v>
      </c>
      <c r="AE113" s="26">
        <v>92.063197160000001</v>
      </c>
      <c r="AF113" s="26">
        <v>100.09378890000001</v>
      </c>
      <c r="AH113" s="26">
        <v>495</v>
      </c>
      <c r="AI113" s="26">
        <v>38.63644</v>
      </c>
      <c r="AJ113" s="26">
        <v>42.77534</v>
      </c>
      <c r="AK113" s="26">
        <v>38.63644429</v>
      </c>
      <c r="AL113" s="26">
        <v>185.77269999999999</v>
      </c>
      <c r="AM113" s="26">
        <v>102.9661</v>
      </c>
      <c r="AN113" s="26">
        <v>234.8623</v>
      </c>
      <c r="AO113" s="26">
        <v>44.932533280000001</v>
      </c>
      <c r="AP113" s="26">
        <v>36.002520079999996</v>
      </c>
      <c r="AQ113" s="26">
        <v>37.882849999999998</v>
      </c>
      <c r="AS113" s="26">
        <v>495</v>
      </c>
      <c r="AT113" s="26">
        <v>33.341340000000002</v>
      </c>
      <c r="AU113" s="26">
        <v>41.22916</v>
      </c>
      <c r="AV113" s="26">
        <v>45.606905699999999</v>
      </c>
      <c r="AW113" s="26">
        <v>666.20759999999996</v>
      </c>
      <c r="AX113" s="26">
        <v>403.02859999999998</v>
      </c>
      <c r="AY113" s="26">
        <v>853.79229999999995</v>
      </c>
      <c r="AZ113" s="26">
        <v>74.420940000000002</v>
      </c>
      <c r="BA113" s="26">
        <v>79.510570000000001</v>
      </c>
      <c r="BB113" s="26">
        <v>64.546250000000001</v>
      </c>
    </row>
    <row r="114" spans="2:54">
      <c r="B114" s="25">
        <v>499</v>
      </c>
      <c r="C114" s="26">
        <v>17.314309130000002</v>
      </c>
      <c r="D114" s="26">
        <v>21.09371586</v>
      </c>
      <c r="E114" s="26">
        <v>27.643231239999999</v>
      </c>
      <c r="F114" s="26">
        <v>18.862135290000001</v>
      </c>
      <c r="G114" s="26">
        <v>20.98872983</v>
      </c>
      <c r="H114" s="26">
        <v>18.83750964</v>
      </c>
      <c r="J114" s="26">
        <v>499</v>
      </c>
      <c r="K114" s="26">
        <v>92.957559939999996</v>
      </c>
      <c r="L114" s="26">
        <v>92.453042150000002</v>
      </c>
      <c r="M114" s="26">
        <v>90.622273230000005</v>
      </c>
      <c r="N114" s="26">
        <v>99.923091600000006</v>
      </c>
      <c r="O114" s="26">
        <v>99.337336239999999</v>
      </c>
      <c r="P114" s="26">
        <v>91.761224490000004</v>
      </c>
      <c r="R114" s="26">
        <v>499</v>
      </c>
      <c r="S114" s="26">
        <v>17.314309130000002</v>
      </c>
      <c r="T114" s="26">
        <v>21.09371586</v>
      </c>
      <c r="U114" s="26">
        <v>27.643231239999999</v>
      </c>
      <c r="V114" s="26">
        <v>19.644622900000002</v>
      </c>
      <c r="W114" s="26">
        <v>29.018824200000001</v>
      </c>
      <c r="X114" s="26">
        <v>21.28567571</v>
      </c>
      <c r="Z114" s="26">
        <v>499</v>
      </c>
      <c r="AA114" s="26">
        <v>92.957559939999996</v>
      </c>
      <c r="AB114" s="26">
        <v>92.453042150000002</v>
      </c>
      <c r="AC114" s="26">
        <v>90.622273230000005</v>
      </c>
      <c r="AD114" s="26">
        <v>88.606199570000001</v>
      </c>
      <c r="AE114" s="26">
        <v>92.412118629999995</v>
      </c>
      <c r="AF114" s="26">
        <v>99.529679909999999</v>
      </c>
      <c r="AH114" s="26">
        <v>499</v>
      </c>
      <c r="AI114" s="26">
        <v>38.908189999999998</v>
      </c>
      <c r="AJ114" s="26">
        <v>42.518540000000002</v>
      </c>
      <c r="AK114" s="26">
        <v>38.908186630000003</v>
      </c>
      <c r="AL114" s="26">
        <v>183.9915</v>
      </c>
      <c r="AM114" s="26">
        <v>102.1271</v>
      </c>
      <c r="AN114" s="26">
        <v>236.84370000000001</v>
      </c>
      <c r="AO114" s="26">
        <v>44.511130280000003</v>
      </c>
      <c r="AP114" s="26">
        <v>36.391847849999998</v>
      </c>
      <c r="AQ114" s="26">
        <v>37.24588</v>
      </c>
      <c r="AS114" s="26">
        <v>499</v>
      </c>
      <c r="AT114" s="26">
        <v>33.230319999999999</v>
      </c>
      <c r="AU114" s="26">
        <v>40.842610000000001</v>
      </c>
      <c r="AV114" s="26">
        <v>45.465405580000002</v>
      </c>
      <c r="AW114" s="26">
        <v>671.6712</v>
      </c>
      <c r="AX114" s="26">
        <v>407.66489999999999</v>
      </c>
      <c r="AY114" s="26">
        <v>856.13160000000005</v>
      </c>
      <c r="AZ114" s="26">
        <v>75.979870000000005</v>
      </c>
      <c r="BA114" s="26">
        <v>78.991749999999996</v>
      </c>
      <c r="BB114" s="26">
        <v>67.885890000000003</v>
      </c>
    </row>
    <row r="115" spans="2:54">
      <c r="B115" s="25">
        <v>504</v>
      </c>
      <c r="C115" s="26">
        <v>16.977852179999999</v>
      </c>
      <c r="D115" s="26">
        <v>21.180214899999999</v>
      </c>
      <c r="E115" s="26">
        <v>26.823662280000001</v>
      </c>
      <c r="F115" s="26">
        <v>18.79096006</v>
      </c>
      <c r="G115" s="26">
        <v>20.85178033</v>
      </c>
      <c r="H115" s="26">
        <v>18.584370969999998</v>
      </c>
      <c r="J115" s="26">
        <v>504</v>
      </c>
      <c r="K115" s="26">
        <v>93.265286700000004</v>
      </c>
      <c r="L115" s="26">
        <v>91.780694990000001</v>
      </c>
      <c r="M115" s="26">
        <v>91.206015269999995</v>
      </c>
      <c r="N115" s="26">
        <v>100.3343108</v>
      </c>
      <c r="O115" s="26">
        <v>99.240778770000006</v>
      </c>
      <c r="P115" s="26">
        <v>91.061716160000003</v>
      </c>
      <c r="R115" s="26">
        <v>504</v>
      </c>
      <c r="S115" s="26">
        <v>16.977852179999999</v>
      </c>
      <c r="T115" s="26">
        <v>21.180214899999999</v>
      </c>
      <c r="U115" s="26">
        <v>26.823662280000001</v>
      </c>
      <c r="V115" s="26">
        <v>19.660376589999998</v>
      </c>
      <c r="W115" s="26">
        <v>28.08752849</v>
      </c>
      <c r="X115" s="26">
        <v>21.956734770000001</v>
      </c>
      <c r="Z115" s="26">
        <v>504</v>
      </c>
      <c r="AA115" s="26">
        <v>93.265286700000004</v>
      </c>
      <c r="AB115" s="26">
        <v>91.780694990000001</v>
      </c>
      <c r="AC115" s="26">
        <v>91.206015269999995</v>
      </c>
      <c r="AD115" s="26">
        <v>87.971832460000002</v>
      </c>
      <c r="AE115" s="26">
        <v>92.541100700000001</v>
      </c>
      <c r="AF115" s="26">
        <v>97.957481639999997</v>
      </c>
      <c r="AH115" s="26">
        <v>504</v>
      </c>
      <c r="AI115" s="26">
        <v>38.620480000000001</v>
      </c>
      <c r="AJ115" s="26">
        <v>42.82488</v>
      </c>
      <c r="AK115" s="26">
        <v>38.620480710000002</v>
      </c>
      <c r="AL115" s="26">
        <v>186.04220000000001</v>
      </c>
      <c r="AM115" s="26">
        <v>104.38039999999999</v>
      </c>
      <c r="AN115" s="26">
        <v>238.80420000000001</v>
      </c>
      <c r="AO115" s="26">
        <v>44.450208140000001</v>
      </c>
      <c r="AP115" s="26">
        <v>36.48783487</v>
      </c>
      <c r="AQ115" s="26">
        <v>37.534320000000001</v>
      </c>
      <c r="AS115" s="26">
        <v>504</v>
      </c>
      <c r="AT115" s="26">
        <v>33.4191</v>
      </c>
      <c r="AU115" s="26">
        <v>41.099609999999998</v>
      </c>
      <c r="AV115" s="26">
        <v>46.498973640000003</v>
      </c>
      <c r="AW115" s="26">
        <v>662.6952</v>
      </c>
      <c r="AX115" s="26">
        <v>404.79950000000002</v>
      </c>
      <c r="AY115" s="26">
        <v>864.06449999999995</v>
      </c>
      <c r="AZ115" s="26">
        <v>75.527469999999994</v>
      </c>
      <c r="BA115" s="26">
        <v>78.611660000000001</v>
      </c>
      <c r="BB115" s="26">
        <v>66.470259999999996</v>
      </c>
    </row>
    <row r="116" spans="2:54">
      <c r="B116" s="25">
        <v>508</v>
      </c>
      <c r="C116" s="26">
        <v>16.719942419999999</v>
      </c>
      <c r="D116" s="26">
        <v>21.022193089999998</v>
      </c>
      <c r="E116" s="26">
        <v>26.845694989999998</v>
      </c>
      <c r="F116" s="26">
        <v>18.883283710000001</v>
      </c>
      <c r="G116" s="26">
        <v>20.65607206</v>
      </c>
      <c r="H116" s="26">
        <v>18.872201069999999</v>
      </c>
      <c r="J116" s="26">
        <v>508</v>
      </c>
      <c r="K116" s="26">
        <v>93.298865960000001</v>
      </c>
      <c r="L116" s="26">
        <v>92.955064379999996</v>
      </c>
      <c r="M116" s="26">
        <v>90.275524480000001</v>
      </c>
      <c r="N116" s="26">
        <v>101.26340709999999</v>
      </c>
      <c r="O116" s="26">
        <v>100.09903439999999</v>
      </c>
      <c r="P116" s="26">
        <v>91.801953299999994</v>
      </c>
      <c r="R116" s="26">
        <v>508</v>
      </c>
      <c r="S116" s="26">
        <v>16.719942419999999</v>
      </c>
      <c r="T116" s="26">
        <v>21.022193089999998</v>
      </c>
      <c r="U116" s="26">
        <v>26.845694989999998</v>
      </c>
      <c r="V116" s="26">
        <v>19.61592357</v>
      </c>
      <c r="W116" s="26">
        <v>28.344838249999999</v>
      </c>
      <c r="X116" s="26">
        <v>20.990339890000001</v>
      </c>
      <c r="Z116" s="26">
        <v>508</v>
      </c>
      <c r="AA116" s="26">
        <v>93.298865960000001</v>
      </c>
      <c r="AB116" s="26">
        <v>92.955064379999996</v>
      </c>
      <c r="AC116" s="26">
        <v>90.275524480000001</v>
      </c>
      <c r="AD116" s="26">
        <v>89.041004090000001</v>
      </c>
      <c r="AE116" s="26">
        <v>91.512116399999996</v>
      </c>
      <c r="AF116" s="26">
        <v>99.525616099999993</v>
      </c>
      <c r="AH116" s="26">
        <v>508</v>
      </c>
      <c r="AI116" s="26">
        <v>38.661929999999998</v>
      </c>
      <c r="AJ116" s="26">
        <v>42.25929</v>
      </c>
      <c r="AK116" s="26">
        <v>38.661930529999999</v>
      </c>
      <c r="AL116" s="26">
        <v>184.6199</v>
      </c>
      <c r="AM116" s="26">
        <v>103.197</v>
      </c>
      <c r="AN116" s="26">
        <v>237.124</v>
      </c>
      <c r="AO116" s="26">
        <v>43.524687540000002</v>
      </c>
      <c r="AP116" s="26">
        <v>36.287084900000004</v>
      </c>
      <c r="AQ116" s="26">
        <v>37.378779999999999</v>
      </c>
      <c r="AS116" s="26">
        <v>508</v>
      </c>
      <c r="AT116" s="26">
        <v>33.744390000000003</v>
      </c>
      <c r="AU116" s="26">
        <v>41.801519999999996</v>
      </c>
      <c r="AV116" s="26">
        <v>46.069816400000001</v>
      </c>
      <c r="AW116" s="26">
        <v>664.9579</v>
      </c>
      <c r="AX116" s="26">
        <v>407.74829999999997</v>
      </c>
      <c r="AY116" s="26">
        <v>859.04309999999998</v>
      </c>
      <c r="AZ116" s="26">
        <v>75.661609999999996</v>
      </c>
      <c r="BA116" s="26">
        <v>79.45617</v>
      </c>
      <c r="BB116" s="26">
        <v>67.547499999999999</v>
      </c>
    </row>
    <row r="117" spans="2:54">
      <c r="B117" s="25">
        <v>513</v>
      </c>
      <c r="C117" s="26">
        <v>16.324082690000001</v>
      </c>
      <c r="D117" s="26">
        <v>20.223249769999999</v>
      </c>
      <c r="E117" s="26">
        <v>26.539347880000001</v>
      </c>
      <c r="F117" s="26">
        <v>18.844703460000002</v>
      </c>
      <c r="G117" s="26">
        <v>20.686222130000001</v>
      </c>
      <c r="H117" s="26">
        <v>18.680720619999999</v>
      </c>
      <c r="J117" s="26">
        <v>513</v>
      </c>
      <c r="K117" s="26">
        <v>94.897273810000002</v>
      </c>
      <c r="L117" s="26">
        <v>92.582588529999995</v>
      </c>
      <c r="M117" s="26">
        <v>90.122475499999993</v>
      </c>
      <c r="N117" s="26">
        <v>100.33083120000001</v>
      </c>
      <c r="O117" s="26">
        <v>100.2125836</v>
      </c>
      <c r="P117" s="26">
        <v>92.532615289999995</v>
      </c>
      <c r="R117" s="26">
        <v>513</v>
      </c>
      <c r="S117" s="26">
        <v>16.324082690000001</v>
      </c>
      <c r="T117" s="26">
        <v>20.223249769999999</v>
      </c>
      <c r="U117" s="26">
        <v>26.539347880000001</v>
      </c>
      <c r="V117" s="26">
        <v>19.41565984</v>
      </c>
      <c r="W117" s="26">
        <v>27.756752980000002</v>
      </c>
      <c r="X117" s="26">
        <v>20.902887110000002</v>
      </c>
      <c r="Z117" s="26">
        <v>513</v>
      </c>
      <c r="AA117" s="26">
        <v>94.897273810000002</v>
      </c>
      <c r="AB117" s="26">
        <v>92.582588529999995</v>
      </c>
      <c r="AC117" s="26">
        <v>90.122475499999993</v>
      </c>
      <c r="AD117" s="26">
        <v>90.024616589999994</v>
      </c>
      <c r="AE117" s="26">
        <v>92.825677679999998</v>
      </c>
      <c r="AF117" s="26">
        <v>99.234215129999995</v>
      </c>
      <c r="AH117" s="26">
        <v>513</v>
      </c>
      <c r="AI117" s="26">
        <v>39.1828</v>
      </c>
      <c r="AJ117" s="26">
        <v>42.654820000000001</v>
      </c>
      <c r="AK117" s="26">
        <v>39.182798730000002</v>
      </c>
      <c r="AL117" s="26">
        <v>185.5198</v>
      </c>
      <c r="AM117" s="26">
        <v>104.1694</v>
      </c>
      <c r="AN117" s="26">
        <v>237.9196</v>
      </c>
      <c r="AO117" s="26">
        <v>44.215356829999998</v>
      </c>
      <c r="AP117" s="26">
        <v>36.054561069999998</v>
      </c>
      <c r="AQ117" s="26">
        <v>37.02572</v>
      </c>
      <c r="AS117" s="26">
        <v>513</v>
      </c>
      <c r="AT117" s="26">
        <v>33.032420000000002</v>
      </c>
      <c r="AU117" s="26">
        <v>40.358080000000001</v>
      </c>
      <c r="AV117" s="26">
        <v>45.236489740000003</v>
      </c>
      <c r="AW117" s="26">
        <v>676.31989999999996</v>
      </c>
      <c r="AX117" s="26">
        <v>404.5505</v>
      </c>
      <c r="AY117" s="26">
        <v>854.76620000000003</v>
      </c>
      <c r="AZ117" s="26">
        <v>76.70684</v>
      </c>
      <c r="BA117" s="26">
        <v>79.206109999999995</v>
      </c>
      <c r="BB117" s="26">
        <v>66.647139999999993</v>
      </c>
    </row>
    <row r="118" spans="2:54">
      <c r="B118" s="25">
        <v>517</v>
      </c>
      <c r="C118" s="26">
        <v>16.316072869999999</v>
      </c>
      <c r="D118" s="26">
        <v>20.690630540000001</v>
      </c>
      <c r="E118" s="26">
        <v>26.253547040000001</v>
      </c>
      <c r="F118" s="26">
        <v>19.235933639999999</v>
      </c>
      <c r="G118" s="26">
        <v>20.59872335</v>
      </c>
      <c r="H118" s="26">
        <v>18.543781639999999</v>
      </c>
      <c r="J118" s="26">
        <v>517</v>
      </c>
      <c r="K118" s="26">
        <v>94.657117769999999</v>
      </c>
      <c r="L118" s="26">
        <v>94.209644030000007</v>
      </c>
      <c r="M118" s="26">
        <v>91.203830800000006</v>
      </c>
      <c r="N118" s="26">
        <v>101.240905</v>
      </c>
      <c r="O118" s="26">
        <v>98.597598730000001</v>
      </c>
      <c r="P118" s="26">
        <v>92.567304289999996</v>
      </c>
      <c r="R118" s="26">
        <v>517</v>
      </c>
      <c r="S118" s="26">
        <v>16.316072869999999</v>
      </c>
      <c r="T118" s="26">
        <v>20.690630540000001</v>
      </c>
      <c r="U118" s="26">
        <v>26.253547040000001</v>
      </c>
      <c r="V118" s="26">
        <v>18.867706949999999</v>
      </c>
      <c r="W118" s="26">
        <v>28.13631049</v>
      </c>
      <c r="X118" s="26">
        <v>20.438296050000002</v>
      </c>
      <c r="Z118" s="26">
        <v>517</v>
      </c>
      <c r="AA118" s="26">
        <v>94.657117769999999</v>
      </c>
      <c r="AB118" s="26">
        <v>94.209644030000007</v>
      </c>
      <c r="AC118" s="26">
        <v>91.203830800000006</v>
      </c>
      <c r="AD118" s="26">
        <v>90.714732710000007</v>
      </c>
      <c r="AE118" s="26">
        <v>91.954050199999998</v>
      </c>
      <c r="AF118" s="26">
        <v>99.129293669999996</v>
      </c>
      <c r="AH118" s="26">
        <v>517</v>
      </c>
      <c r="AI118" s="26">
        <v>38.774990000000003</v>
      </c>
      <c r="AJ118" s="26">
        <v>42.903910000000003</v>
      </c>
      <c r="AK118" s="26">
        <v>38.774988499999999</v>
      </c>
      <c r="AL118" s="26">
        <v>184.06219999999999</v>
      </c>
      <c r="AM118" s="26">
        <v>104.8466</v>
      </c>
      <c r="AN118" s="26">
        <v>232.0778</v>
      </c>
      <c r="AO118" s="26">
        <v>44.279610589999997</v>
      </c>
      <c r="AP118" s="26">
        <v>36.340511460000002</v>
      </c>
      <c r="AQ118" s="26">
        <v>36.334519999999998</v>
      </c>
      <c r="AS118" s="26">
        <v>517</v>
      </c>
      <c r="AT118" s="26">
        <v>33.4024</v>
      </c>
      <c r="AU118" s="26">
        <v>41.253129999999999</v>
      </c>
      <c r="AV118" s="26">
        <v>46.620271850000002</v>
      </c>
      <c r="AW118" s="26">
        <v>666.32209999999998</v>
      </c>
      <c r="AX118" s="26">
        <v>406.27080000000001</v>
      </c>
      <c r="AY118" s="26">
        <v>860.05229999999995</v>
      </c>
      <c r="AZ118" s="26">
        <v>76.290710000000004</v>
      </c>
      <c r="BA118" s="26">
        <v>80.002350000000007</v>
      </c>
      <c r="BB118" s="26">
        <v>63.919449999999998</v>
      </c>
    </row>
    <row r="119" spans="2:54">
      <c r="B119" s="25">
        <v>522</v>
      </c>
      <c r="C119" s="26">
        <v>16.19325516</v>
      </c>
      <c r="D119" s="26">
        <v>20.355528700000001</v>
      </c>
      <c r="E119" s="26">
        <v>26.004345709999999</v>
      </c>
      <c r="F119" s="26">
        <v>18.80498373</v>
      </c>
      <c r="G119" s="26">
        <v>20.393956500000002</v>
      </c>
      <c r="H119" s="26">
        <v>18.553414350000001</v>
      </c>
      <c r="J119" s="26">
        <v>522</v>
      </c>
      <c r="K119" s="26">
        <v>94.103680699999998</v>
      </c>
      <c r="L119" s="26">
        <v>93.973991659999996</v>
      </c>
      <c r="M119" s="26">
        <v>90.871138290000005</v>
      </c>
      <c r="N119" s="26">
        <v>101.1938481</v>
      </c>
      <c r="O119" s="26">
        <v>99.889018190000002</v>
      </c>
      <c r="P119" s="26">
        <v>93.372091620000006</v>
      </c>
      <c r="R119" s="26">
        <v>522</v>
      </c>
      <c r="S119" s="26">
        <v>16.19325516</v>
      </c>
      <c r="T119" s="26">
        <v>20.355528700000001</v>
      </c>
      <c r="U119" s="26">
        <v>26.004345709999999</v>
      </c>
      <c r="V119" s="26">
        <v>19.32142769</v>
      </c>
      <c r="W119" s="26">
        <v>27.767421649999999</v>
      </c>
      <c r="X119" s="26">
        <v>20.48041727</v>
      </c>
      <c r="Z119" s="26">
        <v>522</v>
      </c>
      <c r="AA119" s="26">
        <v>94.103680699999998</v>
      </c>
      <c r="AB119" s="26">
        <v>93.973991659999996</v>
      </c>
      <c r="AC119" s="26">
        <v>90.871138290000005</v>
      </c>
      <c r="AD119" s="26">
        <v>90.525579429999993</v>
      </c>
      <c r="AE119" s="26">
        <v>91.973460639999999</v>
      </c>
      <c r="AF119" s="26">
        <v>99.695975320000002</v>
      </c>
      <c r="AH119" s="26">
        <v>522</v>
      </c>
      <c r="AI119" s="26">
        <v>39.131360000000001</v>
      </c>
      <c r="AJ119" s="26">
        <v>42.851599999999998</v>
      </c>
      <c r="AK119" s="26">
        <v>39.131356189999998</v>
      </c>
      <c r="AL119" s="26">
        <v>183.7081</v>
      </c>
      <c r="AM119" s="26">
        <v>104.1747</v>
      </c>
      <c r="AN119" s="26">
        <v>238.99700000000001</v>
      </c>
      <c r="AO119" s="26">
        <v>43.751871199999997</v>
      </c>
      <c r="AP119" s="26">
        <v>36.049658719999996</v>
      </c>
      <c r="AQ119" s="26">
        <v>36.562060000000002</v>
      </c>
      <c r="AS119" s="26">
        <v>522</v>
      </c>
      <c r="AT119" s="26">
        <v>33.035409999999999</v>
      </c>
      <c r="AU119" s="26">
        <v>40.679690000000001</v>
      </c>
      <c r="AV119" s="26">
        <v>46.81010723</v>
      </c>
      <c r="AW119" s="26">
        <v>670.59140000000002</v>
      </c>
      <c r="AX119" s="26">
        <v>405.84339999999997</v>
      </c>
      <c r="AY119" s="26">
        <v>854.60829999999999</v>
      </c>
      <c r="AZ119" s="26">
        <v>76.300309999999996</v>
      </c>
      <c r="BA119" s="26">
        <v>79.365989999999996</v>
      </c>
      <c r="BB119" s="26">
        <v>66.619309999999999</v>
      </c>
    </row>
    <row r="120" spans="2:54">
      <c r="B120" s="25">
        <v>526</v>
      </c>
      <c r="C120" s="26">
        <v>15.7839814</v>
      </c>
      <c r="D120" s="26">
        <v>19.762555769999999</v>
      </c>
      <c r="E120" s="26">
        <v>25.873545650000001</v>
      </c>
      <c r="F120" s="26">
        <v>18.49049377</v>
      </c>
      <c r="G120" s="26">
        <v>20.356596039999999</v>
      </c>
      <c r="H120" s="26">
        <v>18.324585320000001</v>
      </c>
      <c r="J120" s="26">
        <v>526</v>
      </c>
      <c r="K120" s="26">
        <v>94.629019159999999</v>
      </c>
      <c r="L120" s="26">
        <v>93.302784810000006</v>
      </c>
      <c r="M120" s="26">
        <v>90.63512326</v>
      </c>
      <c r="N120" s="26">
        <v>100.02727969999999</v>
      </c>
      <c r="O120" s="26">
        <v>100.2586244</v>
      </c>
      <c r="P120" s="26">
        <v>92.391777730000001</v>
      </c>
      <c r="R120" s="26">
        <v>526</v>
      </c>
      <c r="S120" s="26">
        <v>15.7839814</v>
      </c>
      <c r="T120" s="26">
        <v>19.762555769999999</v>
      </c>
      <c r="U120" s="26">
        <v>25.873545650000001</v>
      </c>
      <c r="V120" s="26">
        <v>19.09381965</v>
      </c>
      <c r="W120" s="26">
        <v>27.21865743</v>
      </c>
      <c r="X120" s="26">
        <v>20.525676829999998</v>
      </c>
      <c r="Z120" s="26">
        <v>526</v>
      </c>
      <c r="AA120" s="26">
        <v>94.629019159999999</v>
      </c>
      <c r="AB120" s="26">
        <v>93.302784810000006</v>
      </c>
      <c r="AC120" s="26">
        <v>90.63512326</v>
      </c>
      <c r="AD120" s="26">
        <v>89.217699499999995</v>
      </c>
      <c r="AE120" s="26">
        <v>92.33982804</v>
      </c>
      <c r="AF120" s="26">
        <v>99.292051169999993</v>
      </c>
      <c r="AH120" s="26">
        <v>526</v>
      </c>
      <c r="AI120" s="26">
        <v>38.30827</v>
      </c>
      <c r="AJ120" s="26">
        <v>42.658880000000003</v>
      </c>
      <c r="AK120" s="26">
        <v>38.308270039999996</v>
      </c>
      <c r="AL120" s="26">
        <v>186.1508</v>
      </c>
      <c r="AM120" s="26">
        <v>104.07429999999999</v>
      </c>
      <c r="AN120" s="26">
        <v>236.72030000000001</v>
      </c>
      <c r="AO120" s="26">
        <v>43.726353269999997</v>
      </c>
      <c r="AP120" s="26">
        <v>36.189290249999999</v>
      </c>
      <c r="AQ120" s="26">
        <v>36.714320000000001</v>
      </c>
      <c r="AS120" s="26">
        <v>526</v>
      </c>
      <c r="AT120" s="26">
        <v>33.126269999999998</v>
      </c>
      <c r="AU120" s="26">
        <v>41.05959</v>
      </c>
      <c r="AV120" s="26">
        <v>46.270427259999998</v>
      </c>
      <c r="AW120" s="26">
        <v>678.36040000000003</v>
      </c>
      <c r="AX120" s="26">
        <v>403.92579999999998</v>
      </c>
      <c r="AY120" s="26">
        <v>850.72209999999995</v>
      </c>
      <c r="AZ120" s="26">
        <v>75.886070000000004</v>
      </c>
      <c r="BA120" s="26">
        <v>79.785120000000006</v>
      </c>
      <c r="BB120" s="26">
        <v>67.372690000000006</v>
      </c>
    </row>
    <row r="121" spans="2:54">
      <c r="B121" s="25">
        <v>531</v>
      </c>
      <c r="C121" s="26">
        <v>15.58395818</v>
      </c>
      <c r="D121" s="26">
        <v>19.314618670000002</v>
      </c>
      <c r="E121" s="26">
        <v>25.620948039999998</v>
      </c>
      <c r="F121" s="26">
        <v>18.39248577</v>
      </c>
      <c r="G121" s="26">
        <v>20.10967097</v>
      </c>
      <c r="H121" s="26">
        <v>18.463740959999999</v>
      </c>
      <c r="J121" s="26">
        <v>531</v>
      </c>
      <c r="K121" s="26">
        <v>95.643022819999999</v>
      </c>
      <c r="L121" s="26">
        <v>94.07797712</v>
      </c>
      <c r="M121" s="26">
        <v>92.642881130000006</v>
      </c>
      <c r="N121" s="26">
        <v>99.075960890000005</v>
      </c>
      <c r="O121" s="26">
        <v>98.213521459999995</v>
      </c>
      <c r="P121" s="26">
        <v>93.11243829</v>
      </c>
      <c r="R121" s="26">
        <v>531</v>
      </c>
      <c r="S121" s="26">
        <v>15.58395818</v>
      </c>
      <c r="T121" s="26">
        <v>19.314618670000002</v>
      </c>
      <c r="U121" s="26">
        <v>25.620948039999998</v>
      </c>
      <c r="V121" s="26">
        <v>19.011282059999999</v>
      </c>
      <c r="W121" s="26">
        <v>26.794133710000001</v>
      </c>
      <c r="X121" s="26">
        <v>20.370674319999999</v>
      </c>
      <c r="Z121" s="26">
        <v>531</v>
      </c>
      <c r="AA121" s="26">
        <v>95.643022819999999</v>
      </c>
      <c r="AB121" s="26">
        <v>94.07797712</v>
      </c>
      <c r="AC121" s="26">
        <v>92.642881130000006</v>
      </c>
      <c r="AD121" s="26">
        <v>90.176832919999995</v>
      </c>
      <c r="AE121" s="26">
        <v>91.113557920000005</v>
      </c>
      <c r="AF121" s="26">
        <v>98.930756250000002</v>
      </c>
      <c r="AH121" s="26">
        <v>531</v>
      </c>
      <c r="AI121" s="26">
        <v>39.047969999999999</v>
      </c>
      <c r="AJ121" s="26">
        <v>42.107729999999997</v>
      </c>
      <c r="AK121" s="26">
        <v>39.047965259999998</v>
      </c>
      <c r="AL121" s="26">
        <v>184.06440000000001</v>
      </c>
      <c r="AM121" s="26">
        <v>103.5783</v>
      </c>
      <c r="AN121" s="26">
        <v>233.22460000000001</v>
      </c>
      <c r="AO121" s="26">
        <v>43.802180079999999</v>
      </c>
      <c r="AP121" s="26">
        <v>35.614928040000002</v>
      </c>
      <c r="AQ121" s="26">
        <v>36.35342</v>
      </c>
      <c r="AS121" s="26">
        <v>531</v>
      </c>
      <c r="AT121" s="26">
        <v>33.532809999999998</v>
      </c>
      <c r="AU121" s="26">
        <v>41.461320000000001</v>
      </c>
      <c r="AV121" s="26">
        <v>46.688700539999999</v>
      </c>
      <c r="AW121" s="26">
        <v>679.60590000000002</v>
      </c>
      <c r="AX121" s="26">
        <v>402.61970000000002</v>
      </c>
      <c r="AY121" s="26">
        <v>846.84450000000004</v>
      </c>
      <c r="AZ121" s="26">
        <v>76.046300000000002</v>
      </c>
      <c r="BA121" s="26">
        <v>79.94359</v>
      </c>
      <c r="BB121" s="26">
        <v>66.774569999999997</v>
      </c>
    </row>
    <row r="122" spans="2:54">
      <c r="B122" s="25">
        <v>535</v>
      </c>
      <c r="C122" s="26">
        <v>15.6243561</v>
      </c>
      <c r="D122" s="26">
        <v>19.105313209999998</v>
      </c>
      <c r="E122" s="26">
        <v>25.606705980000001</v>
      </c>
      <c r="F122" s="26">
        <v>18.451022810000001</v>
      </c>
      <c r="G122" s="26">
        <v>19.863886130000001</v>
      </c>
      <c r="H122" s="26">
        <v>18.137317249999999</v>
      </c>
      <c r="J122" s="26">
        <v>535</v>
      </c>
      <c r="K122" s="26">
        <v>94.396487649999997</v>
      </c>
      <c r="L122" s="26">
        <v>93.441081589999996</v>
      </c>
      <c r="M122" s="26">
        <v>91.014720960000005</v>
      </c>
      <c r="N122" s="26">
        <v>100.6442359</v>
      </c>
      <c r="O122" s="26">
        <v>98.093087280000006</v>
      </c>
      <c r="P122" s="26">
        <v>92.470428209999994</v>
      </c>
      <c r="R122" s="26">
        <v>535</v>
      </c>
      <c r="S122" s="26">
        <v>15.6243561</v>
      </c>
      <c r="T122" s="26">
        <v>19.105313209999998</v>
      </c>
      <c r="U122" s="26">
        <v>25.606705980000001</v>
      </c>
      <c r="V122" s="26">
        <v>19.016239590000001</v>
      </c>
      <c r="W122" s="26">
        <v>26.66515442</v>
      </c>
      <c r="X122" s="26">
        <v>20.63592319</v>
      </c>
      <c r="Z122" s="26">
        <v>535</v>
      </c>
      <c r="AA122" s="26">
        <v>94.396487649999997</v>
      </c>
      <c r="AB122" s="26">
        <v>93.441081589999996</v>
      </c>
      <c r="AC122" s="26">
        <v>91.014720960000005</v>
      </c>
      <c r="AD122" s="26">
        <v>90.573302609999999</v>
      </c>
      <c r="AE122" s="26">
        <v>91.567899319999995</v>
      </c>
      <c r="AF122" s="26">
        <v>100.075683</v>
      </c>
      <c r="AH122" s="26">
        <v>535</v>
      </c>
      <c r="AI122" s="26">
        <v>38.95675</v>
      </c>
      <c r="AJ122" s="26">
        <v>43.219239999999999</v>
      </c>
      <c r="AK122" s="26">
        <v>38.956746500000001</v>
      </c>
      <c r="AL122" s="26">
        <v>188.7732</v>
      </c>
      <c r="AM122" s="26">
        <v>103.3189</v>
      </c>
      <c r="AN122" s="26">
        <v>237.4795</v>
      </c>
      <c r="AO122" s="26">
        <v>44.15745364</v>
      </c>
      <c r="AP122" s="26">
        <v>35.397096560000001</v>
      </c>
      <c r="AQ122" s="26">
        <v>36.4572</v>
      </c>
      <c r="AS122" s="26">
        <v>535</v>
      </c>
      <c r="AT122" s="26">
        <v>33.315269999999998</v>
      </c>
      <c r="AU122" s="26">
        <v>40.297820000000002</v>
      </c>
      <c r="AV122" s="26">
        <v>46.954662040000002</v>
      </c>
      <c r="AW122" s="26">
        <v>677.79380000000003</v>
      </c>
      <c r="AX122" s="26">
        <v>409.04289999999997</v>
      </c>
      <c r="AY122" s="26">
        <v>853.73990000000003</v>
      </c>
      <c r="AZ122" s="26">
        <v>74.751189999999994</v>
      </c>
      <c r="BA122" s="26">
        <v>80.887309999999999</v>
      </c>
      <c r="BB122" s="26">
        <v>65.864490000000004</v>
      </c>
    </row>
    <row r="123" spans="2:54">
      <c r="B123" s="25">
        <v>539</v>
      </c>
      <c r="C123" s="26">
        <v>15.20186442</v>
      </c>
      <c r="D123" s="26">
        <v>18.994231320000001</v>
      </c>
      <c r="E123" s="26">
        <v>24.989218189999999</v>
      </c>
      <c r="F123" s="26">
        <v>18.633489709999999</v>
      </c>
      <c r="G123" s="26">
        <v>20.102423869999999</v>
      </c>
      <c r="H123" s="26">
        <v>18.34031221</v>
      </c>
      <c r="J123" s="26">
        <v>539</v>
      </c>
      <c r="K123" s="26">
        <v>95.354144180000006</v>
      </c>
      <c r="L123" s="26">
        <v>92.330929409999996</v>
      </c>
      <c r="M123" s="26">
        <v>90.633456319999993</v>
      </c>
      <c r="N123" s="26">
        <v>101.0081936</v>
      </c>
      <c r="O123" s="26">
        <v>98.331382820000002</v>
      </c>
      <c r="P123" s="26">
        <v>93.366790839999993</v>
      </c>
      <c r="R123" s="26">
        <v>539</v>
      </c>
      <c r="S123" s="26">
        <v>15.20186442</v>
      </c>
      <c r="T123" s="26">
        <v>18.994231320000001</v>
      </c>
      <c r="U123" s="26">
        <v>24.989218189999999</v>
      </c>
      <c r="V123" s="26">
        <v>18.648320770000002</v>
      </c>
      <c r="W123" s="26">
        <v>26.620486440000001</v>
      </c>
      <c r="X123" s="26">
        <v>20.239904930000002</v>
      </c>
      <c r="Z123" s="26">
        <v>539</v>
      </c>
      <c r="AA123" s="26">
        <v>95.354144180000006</v>
      </c>
      <c r="AB123" s="26">
        <v>92.330929409999996</v>
      </c>
      <c r="AC123" s="26">
        <v>90.633456319999993</v>
      </c>
      <c r="AD123" s="26">
        <v>91.375203170000006</v>
      </c>
      <c r="AE123" s="26">
        <v>92.838766079999999</v>
      </c>
      <c r="AF123" s="26">
        <v>100.8801045</v>
      </c>
      <c r="AH123" s="26">
        <v>539</v>
      </c>
      <c r="AI123" s="26">
        <v>39.488019999999999</v>
      </c>
      <c r="AJ123" s="26">
        <v>43.599850000000004</v>
      </c>
      <c r="AK123" s="26">
        <v>39.488022450000003</v>
      </c>
      <c r="AL123" s="26">
        <v>186.4684</v>
      </c>
      <c r="AM123" s="26">
        <v>104.1139</v>
      </c>
      <c r="AN123" s="26">
        <v>235.70009999999999</v>
      </c>
      <c r="AO123" s="26">
        <v>43.558888070000002</v>
      </c>
      <c r="AP123" s="26">
        <v>36.281935949999998</v>
      </c>
      <c r="AQ123" s="26">
        <v>36.392200000000003</v>
      </c>
      <c r="AS123" s="26">
        <v>539</v>
      </c>
      <c r="AT123" s="26">
        <v>34.28172</v>
      </c>
      <c r="AU123" s="26">
        <v>40.72119</v>
      </c>
      <c r="AV123" s="26">
        <v>47.604172839999997</v>
      </c>
      <c r="AW123" s="26">
        <v>671.54849999999999</v>
      </c>
      <c r="AX123" s="26">
        <v>403.96409999999997</v>
      </c>
      <c r="AY123" s="26">
        <v>851.25030000000004</v>
      </c>
      <c r="AZ123" s="26">
        <v>76.071799999999996</v>
      </c>
      <c r="BA123" s="26">
        <v>79.661630000000002</v>
      </c>
      <c r="BB123" s="26">
        <v>65.712329999999994</v>
      </c>
    </row>
    <row r="124" spans="2:54">
      <c r="B124" s="25">
        <v>544</v>
      </c>
      <c r="C124" s="26">
        <v>14.963131779999999</v>
      </c>
      <c r="D124" s="26">
        <v>18.977509560000001</v>
      </c>
      <c r="E124" s="26">
        <v>24.667950229999999</v>
      </c>
      <c r="F124" s="26">
        <v>18.713176130000001</v>
      </c>
      <c r="G124" s="26">
        <v>19.618451199999999</v>
      </c>
      <c r="H124" s="26">
        <v>18.142421460000001</v>
      </c>
      <c r="J124" s="26">
        <v>544</v>
      </c>
      <c r="K124" s="26">
        <v>94.940821650000004</v>
      </c>
      <c r="L124" s="26">
        <v>93.844701189999995</v>
      </c>
      <c r="M124" s="26">
        <v>90.303877040000003</v>
      </c>
      <c r="N124" s="26">
        <v>102.34603009999999</v>
      </c>
      <c r="O124" s="26">
        <v>99.873276219999994</v>
      </c>
      <c r="P124" s="26">
        <v>94.270004729999997</v>
      </c>
      <c r="R124" s="26">
        <v>544</v>
      </c>
      <c r="S124" s="26">
        <v>14.963131779999999</v>
      </c>
      <c r="T124" s="26">
        <v>18.977509560000001</v>
      </c>
      <c r="U124" s="26">
        <v>24.667950229999999</v>
      </c>
      <c r="V124" s="26">
        <v>18.382415630000001</v>
      </c>
      <c r="W124" s="26">
        <v>26.150216409999999</v>
      </c>
      <c r="X124" s="26">
        <v>19.927219839999999</v>
      </c>
      <c r="Z124" s="26">
        <v>544</v>
      </c>
      <c r="AA124" s="26">
        <v>94.940821650000004</v>
      </c>
      <c r="AB124" s="26">
        <v>93.844701189999995</v>
      </c>
      <c r="AC124" s="26">
        <v>90.303877040000003</v>
      </c>
      <c r="AD124" s="26">
        <v>91.604665690000004</v>
      </c>
      <c r="AE124" s="26">
        <v>93.083913800000005</v>
      </c>
      <c r="AF124" s="26">
        <v>100.230059</v>
      </c>
      <c r="AH124" s="26">
        <v>544</v>
      </c>
      <c r="AI124" s="26">
        <v>39.20523</v>
      </c>
      <c r="AJ124" s="26">
        <v>43.13879</v>
      </c>
      <c r="AK124" s="26">
        <v>39.205229969999998</v>
      </c>
      <c r="AL124" s="26">
        <v>187.98349999999999</v>
      </c>
      <c r="AM124" s="26">
        <v>104.6688</v>
      </c>
      <c r="AN124" s="26">
        <v>235.1651</v>
      </c>
      <c r="AO124" s="26">
        <v>43.370019020000001</v>
      </c>
      <c r="AP124" s="26">
        <v>35.634029200000001</v>
      </c>
      <c r="AQ124" s="26">
        <v>36.446179999999998</v>
      </c>
      <c r="AS124" s="26">
        <v>544</v>
      </c>
      <c r="AT124" s="26">
        <v>33.671300000000002</v>
      </c>
      <c r="AU124" s="26">
        <v>41.270859999999999</v>
      </c>
      <c r="AV124" s="26">
        <v>45.907200279999998</v>
      </c>
      <c r="AW124" s="26">
        <v>666.81759999999997</v>
      </c>
      <c r="AX124" s="26">
        <v>406.0401</v>
      </c>
      <c r="AY124" s="26">
        <v>838.49919999999997</v>
      </c>
      <c r="AZ124" s="26">
        <v>78.011859999999999</v>
      </c>
      <c r="BA124" s="26">
        <v>80.004909999999995</v>
      </c>
      <c r="BB124" s="26">
        <v>66.647620000000003</v>
      </c>
    </row>
    <row r="125" spans="2:54">
      <c r="B125" s="25">
        <v>548</v>
      </c>
      <c r="C125" s="26">
        <v>14.586049729999999</v>
      </c>
      <c r="D125" s="26">
        <v>18.63628464</v>
      </c>
      <c r="E125" s="26">
        <v>24.815244079999999</v>
      </c>
      <c r="F125" s="26">
        <v>18.762370900000001</v>
      </c>
      <c r="G125" s="26">
        <v>19.61188434</v>
      </c>
      <c r="H125" s="26">
        <v>17.7583576</v>
      </c>
      <c r="J125" s="26">
        <v>548</v>
      </c>
      <c r="K125" s="26">
        <v>94.370745339999999</v>
      </c>
      <c r="L125" s="26">
        <v>93.584715000000003</v>
      </c>
      <c r="M125" s="26">
        <v>90.702204030000004</v>
      </c>
      <c r="N125" s="26">
        <v>104.2308847</v>
      </c>
      <c r="O125" s="26">
        <v>101.4133344</v>
      </c>
      <c r="P125" s="26">
        <v>93.602544809999998</v>
      </c>
      <c r="R125" s="26">
        <v>548</v>
      </c>
      <c r="S125" s="26">
        <v>14.586049729999999</v>
      </c>
      <c r="T125" s="26">
        <v>18.63628464</v>
      </c>
      <c r="U125" s="26">
        <v>24.815244079999999</v>
      </c>
      <c r="V125" s="26">
        <v>18.663663320000001</v>
      </c>
      <c r="W125" s="26">
        <v>25.703643459999999</v>
      </c>
      <c r="X125" s="26">
        <v>19.695956030000001</v>
      </c>
      <c r="Z125" s="26">
        <v>548</v>
      </c>
      <c r="AA125" s="26">
        <v>94.370745339999999</v>
      </c>
      <c r="AB125" s="26">
        <v>93.584715000000003</v>
      </c>
      <c r="AC125" s="26">
        <v>90.702204030000004</v>
      </c>
      <c r="AD125" s="26">
        <v>91.726116959999999</v>
      </c>
      <c r="AE125" s="26">
        <v>93.145905560000003</v>
      </c>
      <c r="AF125" s="26">
        <v>99.796798789999997</v>
      </c>
      <c r="AH125" s="26">
        <v>548</v>
      </c>
      <c r="AI125" s="26">
        <v>38.998550000000002</v>
      </c>
      <c r="AJ125" s="26">
        <v>43.176340000000003</v>
      </c>
      <c r="AK125" s="26">
        <v>38.998549199999999</v>
      </c>
      <c r="AL125" s="26">
        <v>185.26859999999999</v>
      </c>
      <c r="AM125" s="26">
        <v>106.33499999999999</v>
      </c>
      <c r="AN125" s="26">
        <v>234.83519999999999</v>
      </c>
      <c r="AO125" s="26">
        <v>42.691999119999998</v>
      </c>
      <c r="AP125" s="26">
        <v>35.644599200000002</v>
      </c>
      <c r="AQ125" s="26">
        <v>35.931440000000002</v>
      </c>
      <c r="AS125" s="26">
        <v>548</v>
      </c>
      <c r="AT125" s="26">
        <v>33.888330000000003</v>
      </c>
      <c r="AU125" s="26">
        <v>41.66901</v>
      </c>
      <c r="AV125" s="26">
        <v>46.117639390000001</v>
      </c>
      <c r="AW125" s="26">
        <v>681.92600000000004</v>
      </c>
      <c r="AX125" s="26">
        <v>404.40289999999999</v>
      </c>
      <c r="AY125" s="26">
        <v>837.06859999999995</v>
      </c>
      <c r="AZ125" s="26">
        <v>77.440659999999994</v>
      </c>
      <c r="BA125" s="26">
        <v>79.973879999999994</v>
      </c>
      <c r="BB125" s="26">
        <v>66.402460000000005</v>
      </c>
    </row>
    <row r="126" spans="2:54">
      <c r="B126" s="25">
        <v>553</v>
      </c>
      <c r="C126" s="26">
        <v>14.70358283</v>
      </c>
      <c r="D126" s="26">
        <v>18.240871009999999</v>
      </c>
      <c r="E126" s="26">
        <v>24.748009459999999</v>
      </c>
      <c r="F126" s="26">
        <v>18.226643500000002</v>
      </c>
      <c r="G126" s="26">
        <v>19.40422324</v>
      </c>
      <c r="H126" s="26">
        <v>17.781612339999999</v>
      </c>
      <c r="J126" s="26">
        <v>553</v>
      </c>
      <c r="K126" s="26">
        <v>95.29605755</v>
      </c>
      <c r="L126" s="26">
        <v>94.620601980000004</v>
      </c>
      <c r="M126" s="26">
        <v>92.014532930000001</v>
      </c>
      <c r="N126" s="26">
        <v>102.89150739999999</v>
      </c>
      <c r="O126" s="26">
        <v>101.6197933</v>
      </c>
      <c r="P126" s="26">
        <v>93.416045830000002</v>
      </c>
      <c r="R126" s="26">
        <v>553</v>
      </c>
      <c r="S126" s="26">
        <v>14.70358283</v>
      </c>
      <c r="T126" s="26">
        <v>18.240871009999999</v>
      </c>
      <c r="U126" s="26">
        <v>24.748009459999999</v>
      </c>
      <c r="V126" s="26">
        <v>18.521778179999998</v>
      </c>
      <c r="W126" s="26">
        <v>25.367258799999998</v>
      </c>
      <c r="X126" s="26">
        <v>19.31597112</v>
      </c>
      <c r="Z126" s="26">
        <v>553</v>
      </c>
      <c r="AA126" s="26">
        <v>95.29605755</v>
      </c>
      <c r="AB126" s="26">
        <v>94.620601980000004</v>
      </c>
      <c r="AC126" s="26">
        <v>92.014532930000001</v>
      </c>
      <c r="AD126" s="26">
        <v>92.189241809999999</v>
      </c>
      <c r="AE126" s="26">
        <v>94.857138399999997</v>
      </c>
      <c r="AF126" s="26">
        <v>100.56178199999999</v>
      </c>
      <c r="AH126" s="26">
        <v>553</v>
      </c>
      <c r="AI126" s="26">
        <v>39.236809999999998</v>
      </c>
      <c r="AJ126" s="26">
        <v>42.795879999999997</v>
      </c>
      <c r="AK126" s="26">
        <v>39.236809970000003</v>
      </c>
      <c r="AL126" s="26">
        <v>184.3724</v>
      </c>
      <c r="AM126" s="26">
        <v>104.1</v>
      </c>
      <c r="AN126" s="26">
        <v>234.8331</v>
      </c>
      <c r="AO126" s="26">
        <v>43.583736819999999</v>
      </c>
      <c r="AP126" s="26">
        <v>35.455498820000003</v>
      </c>
      <c r="AQ126" s="26">
        <v>35.909390000000002</v>
      </c>
      <c r="AS126" s="26">
        <v>553</v>
      </c>
      <c r="AT126" s="26">
        <v>34.041060000000002</v>
      </c>
      <c r="AU126" s="26">
        <v>40.295079999999999</v>
      </c>
      <c r="AV126" s="26">
        <v>47.179175489999999</v>
      </c>
      <c r="AW126" s="26">
        <v>679.74620000000004</v>
      </c>
      <c r="AX126" s="26">
        <v>407.50779999999997</v>
      </c>
      <c r="AY126" s="26">
        <v>845.38059999999996</v>
      </c>
      <c r="AZ126" s="26">
        <v>77.278080000000003</v>
      </c>
      <c r="BA126" s="26">
        <v>80.272220000000004</v>
      </c>
      <c r="BB126" s="26">
        <v>70.300340000000006</v>
      </c>
    </row>
    <row r="127" spans="2:54">
      <c r="B127" s="25">
        <v>557</v>
      </c>
      <c r="C127" s="26">
        <v>14.53300058</v>
      </c>
      <c r="D127" s="26">
        <v>18.337067350000002</v>
      </c>
      <c r="E127" s="26">
        <v>24.59370199</v>
      </c>
      <c r="F127" s="26">
        <v>18.432370120000002</v>
      </c>
      <c r="G127" s="26">
        <v>19.37860027</v>
      </c>
      <c r="H127" s="26">
        <v>17.74668264</v>
      </c>
      <c r="J127" s="26">
        <v>557</v>
      </c>
      <c r="K127" s="26">
        <v>95.470714139999998</v>
      </c>
      <c r="L127" s="26">
        <v>94.586053410000005</v>
      </c>
      <c r="M127" s="26">
        <v>91.880038709999994</v>
      </c>
      <c r="N127" s="26">
        <v>106.1718087</v>
      </c>
      <c r="O127" s="26">
        <v>102.26431820000001</v>
      </c>
      <c r="P127" s="26">
        <v>93.191096770000001</v>
      </c>
      <c r="R127" s="26">
        <v>557</v>
      </c>
      <c r="S127" s="26">
        <v>14.53300058</v>
      </c>
      <c r="T127" s="26">
        <v>18.337067350000002</v>
      </c>
      <c r="U127" s="26">
        <v>24.59370199</v>
      </c>
      <c r="V127" s="26">
        <v>18.281764419999998</v>
      </c>
      <c r="W127" s="26">
        <v>25.034083039999999</v>
      </c>
      <c r="X127" s="26">
        <v>19.48129007</v>
      </c>
      <c r="Z127" s="26">
        <v>557</v>
      </c>
      <c r="AA127" s="26">
        <v>95.470714139999998</v>
      </c>
      <c r="AB127" s="26">
        <v>94.586053410000005</v>
      </c>
      <c r="AC127" s="26">
        <v>91.880038709999994</v>
      </c>
      <c r="AD127" s="26">
        <v>91.503697040000006</v>
      </c>
      <c r="AE127" s="26">
        <v>96.441992839999997</v>
      </c>
      <c r="AF127" s="26">
        <v>100.6810318</v>
      </c>
      <c r="AH127" s="26">
        <v>557</v>
      </c>
      <c r="AI127" s="26">
        <v>39.245339999999999</v>
      </c>
      <c r="AJ127" s="26">
        <v>43.497929999999997</v>
      </c>
      <c r="AK127" s="26">
        <v>39.245339190000003</v>
      </c>
      <c r="AL127" s="26">
        <v>188.25309999999999</v>
      </c>
      <c r="AM127" s="26">
        <v>104.4102</v>
      </c>
      <c r="AN127" s="26">
        <v>236.98769999999999</v>
      </c>
      <c r="AO127" s="26">
        <v>43.380502399999997</v>
      </c>
      <c r="AP127" s="26">
        <v>35.09424052</v>
      </c>
      <c r="AQ127" s="26">
        <v>36.164389999999997</v>
      </c>
      <c r="AS127" s="26">
        <v>557</v>
      </c>
      <c r="AT127" s="26">
        <v>34.442729999999997</v>
      </c>
      <c r="AU127" s="26">
        <v>41.53322</v>
      </c>
      <c r="AV127" s="26">
        <v>47.379053419999998</v>
      </c>
      <c r="AW127" s="26">
        <v>680.97810000000004</v>
      </c>
      <c r="AX127" s="26">
        <v>410.2011</v>
      </c>
      <c r="AY127" s="26">
        <v>851.47479999999996</v>
      </c>
      <c r="AZ127" s="26">
        <v>77.860439999999997</v>
      </c>
      <c r="BA127" s="26">
        <v>79.365549999999999</v>
      </c>
      <c r="BB127" s="26">
        <v>67.761470000000003</v>
      </c>
    </row>
    <row r="128" spans="2:54">
      <c r="B128" s="25">
        <v>562</v>
      </c>
      <c r="C128" s="26">
        <v>14.31297498</v>
      </c>
      <c r="D128" s="26">
        <v>17.990613539999998</v>
      </c>
      <c r="E128" s="26">
        <v>24.11316665</v>
      </c>
      <c r="F128" s="26">
        <v>18.54924011</v>
      </c>
      <c r="G128" s="26">
        <v>19.609250509999999</v>
      </c>
      <c r="H128" s="26">
        <v>17.967933290000001</v>
      </c>
      <c r="J128" s="26">
        <v>562</v>
      </c>
      <c r="K128" s="26">
        <v>96.198842369999994</v>
      </c>
      <c r="L128" s="26">
        <v>95.284798550000005</v>
      </c>
      <c r="M128" s="26">
        <v>91.525984440000002</v>
      </c>
      <c r="N128" s="26">
        <v>105.20843189999999</v>
      </c>
      <c r="O128" s="26">
        <v>101.9553937</v>
      </c>
      <c r="P128" s="26">
        <v>93.528361200000006</v>
      </c>
      <c r="R128" s="26">
        <v>562</v>
      </c>
      <c r="S128" s="26">
        <v>14.31297498</v>
      </c>
      <c r="T128" s="26">
        <v>17.990613539999998</v>
      </c>
      <c r="U128" s="26">
        <v>24.11316665</v>
      </c>
      <c r="V128" s="26">
        <v>17.66197172</v>
      </c>
      <c r="W128" s="26">
        <v>24.909106260000001</v>
      </c>
      <c r="X128" s="26">
        <v>19.544258670000001</v>
      </c>
      <c r="Z128" s="26">
        <v>562</v>
      </c>
      <c r="AA128" s="26">
        <v>96.198842369999994</v>
      </c>
      <c r="AB128" s="26">
        <v>95.284798550000005</v>
      </c>
      <c r="AC128" s="26">
        <v>91.525984440000002</v>
      </c>
      <c r="AD128" s="26">
        <v>92.86052746</v>
      </c>
      <c r="AE128" s="26">
        <v>97.801392030000002</v>
      </c>
      <c r="AF128" s="26">
        <v>100.94872460000001</v>
      </c>
      <c r="AH128" s="26">
        <v>562</v>
      </c>
      <c r="AI128" s="26">
        <v>39.813040000000001</v>
      </c>
      <c r="AJ128" s="26">
        <v>43.287849999999999</v>
      </c>
      <c r="AK128" s="26">
        <v>39.813041249999998</v>
      </c>
      <c r="AL128" s="26">
        <v>186.0771</v>
      </c>
      <c r="AM128" s="26">
        <v>103.5997</v>
      </c>
      <c r="AN128" s="26">
        <v>233.9956</v>
      </c>
      <c r="AO128" s="26">
        <v>43.061389290000001</v>
      </c>
      <c r="AP128" s="26">
        <v>35.577740740000003</v>
      </c>
      <c r="AQ128" s="26">
        <v>36.018500000000003</v>
      </c>
      <c r="AS128" s="26">
        <v>562</v>
      </c>
      <c r="AT128" s="26">
        <v>33.512979999999999</v>
      </c>
      <c r="AU128" s="26">
        <v>40.974919999999997</v>
      </c>
      <c r="AV128" s="26">
        <v>46.317887540000001</v>
      </c>
      <c r="AW128" s="26">
        <v>679.29070000000002</v>
      </c>
      <c r="AX128" s="26">
        <v>403.64030000000002</v>
      </c>
      <c r="AY128" s="26">
        <v>854.12350000000004</v>
      </c>
      <c r="AZ128" s="26">
        <v>77.308760000000007</v>
      </c>
      <c r="BA128" s="26">
        <v>80.410939999999997</v>
      </c>
      <c r="BB128" s="26">
        <v>67.582419999999999</v>
      </c>
    </row>
    <row r="129" spans="2:54">
      <c r="B129" s="25">
        <v>566</v>
      </c>
      <c r="C129" s="26">
        <v>14.34889924</v>
      </c>
      <c r="D129" s="26">
        <v>17.814011350000001</v>
      </c>
      <c r="E129" s="26">
        <v>24.213640269999999</v>
      </c>
      <c r="F129" s="26">
        <v>18.306354979999998</v>
      </c>
      <c r="G129" s="26">
        <v>19.032265809999998</v>
      </c>
      <c r="H129" s="26">
        <v>17.823464229999999</v>
      </c>
      <c r="J129" s="26">
        <v>566</v>
      </c>
      <c r="K129" s="26">
        <v>95.331425800000005</v>
      </c>
      <c r="L129" s="26">
        <v>94.681995499999999</v>
      </c>
      <c r="M129" s="26">
        <v>91.614699259999995</v>
      </c>
      <c r="N129" s="26">
        <v>104.4156718</v>
      </c>
      <c r="O129" s="26">
        <v>102.91267139999999</v>
      </c>
      <c r="P129" s="26">
        <v>93.397682450000005</v>
      </c>
      <c r="R129" s="26">
        <v>566</v>
      </c>
      <c r="S129" s="26">
        <v>14.34889924</v>
      </c>
      <c r="T129" s="26">
        <v>17.814011350000001</v>
      </c>
      <c r="U129" s="26">
        <v>24.213640269999999</v>
      </c>
      <c r="V129" s="26">
        <v>18.016732690000001</v>
      </c>
      <c r="W129" s="26">
        <v>24.567124270000001</v>
      </c>
      <c r="X129" s="26">
        <v>19.316944370000002</v>
      </c>
      <c r="Z129" s="26">
        <v>566</v>
      </c>
      <c r="AA129" s="26">
        <v>95.331425800000005</v>
      </c>
      <c r="AB129" s="26">
        <v>94.681995499999999</v>
      </c>
      <c r="AC129" s="26">
        <v>91.614699259999995</v>
      </c>
      <c r="AD129" s="26">
        <v>92.259299279999993</v>
      </c>
      <c r="AE129" s="26">
        <v>98.535690810000006</v>
      </c>
      <c r="AF129" s="26">
        <v>102.9363359</v>
      </c>
      <c r="AH129" s="26">
        <v>566</v>
      </c>
      <c r="AI129" s="26">
        <v>39.434840000000001</v>
      </c>
      <c r="AJ129" s="26">
        <v>42.819450000000003</v>
      </c>
      <c r="AK129" s="26">
        <v>39.43483999</v>
      </c>
      <c r="AL129" s="26">
        <v>186.9545</v>
      </c>
      <c r="AM129" s="26">
        <v>105.6902</v>
      </c>
      <c r="AN129" s="26">
        <v>236.59739999999999</v>
      </c>
      <c r="AO129" s="26">
        <v>42.918675180000001</v>
      </c>
      <c r="AP129" s="26">
        <v>35.458695839999997</v>
      </c>
      <c r="AQ129" s="26">
        <v>35.405889999999999</v>
      </c>
      <c r="AS129" s="26">
        <v>566</v>
      </c>
      <c r="AT129" s="26">
        <v>32.833379999999998</v>
      </c>
      <c r="AU129" s="26">
        <v>40.925519999999999</v>
      </c>
      <c r="AV129" s="26">
        <v>46.103137609999997</v>
      </c>
      <c r="AW129" s="26">
        <v>671.48760000000004</v>
      </c>
      <c r="AX129" s="26">
        <v>404.78109999999998</v>
      </c>
      <c r="AY129" s="26">
        <v>845.50450000000001</v>
      </c>
      <c r="AZ129" s="26">
        <v>77.370540000000005</v>
      </c>
      <c r="BA129" s="26">
        <v>79.748869999999997</v>
      </c>
      <c r="BB129" s="26">
        <v>67.714179999999999</v>
      </c>
    </row>
    <row r="130" spans="2:54">
      <c r="B130" s="25">
        <v>571</v>
      </c>
      <c r="C130" s="26">
        <v>14.04982586</v>
      </c>
      <c r="D130" s="26">
        <v>17.5581827</v>
      </c>
      <c r="E130" s="26">
        <v>23.668283779999999</v>
      </c>
      <c r="F130" s="26">
        <v>18.45785119</v>
      </c>
      <c r="G130" s="26">
        <v>19.10000629</v>
      </c>
      <c r="H130" s="26">
        <v>17.9078181</v>
      </c>
      <c r="J130" s="26">
        <v>571</v>
      </c>
      <c r="K130" s="26">
        <v>95.662467109999994</v>
      </c>
      <c r="L130" s="26">
        <v>95.739522719999997</v>
      </c>
      <c r="M130" s="26">
        <v>91.293293019999993</v>
      </c>
      <c r="N130" s="26">
        <v>105.60082010000001</v>
      </c>
      <c r="O130" s="26">
        <v>102.6928332</v>
      </c>
      <c r="P130" s="26">
        <v>94.383865670000006</v>
      </c>
      <c r="R130" s="26">
        <v>571</v>
      </c>
      <c r="S130" s="26">
        <v>14.04982586</v>
      </c>
      <c r="T130" s="26">
        <v>17.5581827</v>
      </c>
      <c r="U130" s="26">
        <v>23.668283779999999</v>
      </c>
      <c r="V130" s="26">
        <v>17.94754047</v>
      </c>
      <c r="W130" s="26">
        <v>24.288445029999998</v>
      </c>
      <c r="X130" s="26">
        <v>19.14259397</v>
      </c>
      <c r="Z130" s="26">
        <v>571</v>
      </c>
      <c r="AA130" s="26">
        <v>95.662467109999994</v>
      </c>
      <c r="AB130" s="26">
        <v>95.739522719999997</v>
      </c>
      <c r="AC130" s="26">
        <v>91.293293019999993</v>
      </c>
      <c r="AD130" s="26">
        <v>92.349129439999999</v>
      </c>
      <c r="AE130" s="26">
        <v>99.020248350000003</v>
      </c>
      <c r="AF130" s="26">
        <v>101.661299</v>
      </c>
      <c r="AH130" s="26">
        <v>571</v>
      </c>
      <c r="AI130" s="26">
        <v>39.570070000000001</v>
      </c>
      <c r="AJ130" s="26">
        <v>44.51088</v>
      </c>
      <c r="AK130" s="26">
        <v>39.570072600000003</v>
      </c>
      <c r="AL130" s="26">
        <v>186.57419999999999</v>
      </c>
      <c r="AM130" s="26">
        <v>104.4833</v>
      </c>
      <c r="AN130" s="26">
        <v>232.80510000000001</v>
      </c>
      <c r="AO130" s="26">
        <v>42.780015730000002</v>
      </c>
      <c r="AP130" s="26">
        <v>35.308175210000002</v>
      </c>
      <c r="AQ130" s="26">
        <v>35.594430000000003</v>
      </c>
      <c r="AS130" s="26">
        <v>571</v>
      </c>
      <c r="AT130" s="26">
        <v>34.027239999999999</v>
      </c>
      <c r="AU130" s="26">
        <v>41.104109999999999</v>
      </c>
      <c r="AV130" s="26">
        <v>47.116221119999999</v>
      </c>
      <c r="AW130" s="26">
        <v>674.57420000000002</v>
      </c>
      <c r="AX130" s="26">
        <v>404.19450000000001</v>
      </c>
      <c r="AY130" s="26">
        <v>851.47720000000004</v>
      </c>
      <c r="AZ130" s="26">
        <v>77.358019999999996</v>
      </c>
      <c r="BA130" s="26">
        <v>80.054689999999994</v>
      </c>
      <c r="BB130" s="26">
        <v>68.979179999999999</v>
      </c>
    </row>
    <row r="131" spans="2:54">
      <c r="B131" s="25">
        <v>575</v>
      </c>
      <c r="C131" s="26">
        <v>13.96165963</v>
      </c>
      <c r="D131" s="26">
        <v>17.64210791</v>
      </c>
      <c r="E131" s="26">
        <v>23.65370154</v>
      </c>
      <c r="F131" s="26">
        <v>18.157978490000001</v>
      </c>
      <c r="G131" s="26">
        <v>19.014769229999999</v>
      </c>
      <c r="H131" s="26">
        <v>17.918578060000002</v>
      </c>
      <c r="J131" s="26">
        <v>575</v>
      </c>
      <c r="K131" s="26">
        <v>96.526940139999994</v>
      </c>
      <c r="L131" s="26">
        <v>96.137380899999997</v>
      </c>
      <c r="M131" s="26">
        <v>91.480385490000003</v>
      </c>
      <c r="N131" s="26">
        <v>107.40162410000001</v>
      </c>
      <c r="O131" s="26">
        <v>104.0139367</v>
      </c>
      <c r="P131" s="26">
        <v>94.681675040000002</v>
      </c>
      <c r="R131" s="26">
        <v>575</v>
      </c>
      <c r="S131" s="26">
        <v>13.96165963</v>
      </c>
      <c r="T131" s="26">
        <v>17.64210791</v>
      </c>
      <c r="U131" s="26">
        <v>23.65370154</v>
      </c>
      <c r="V131" s="26">
        <v>18.072126879999999</v>
      </c>
      <c r="W131" s="26">
        <v>24.312594270000002</v>
      </c>
      <c r="X131" s="26">
        <v>19.499485910000001</v>
      </c>
      <c r="Z131" s="26">
        <v>575</v>
      </c>
      <c r="AA131" s="26">
        <v>96.526940139999994</v>
      </c>
      <c r="AB131" s="26">
        <v>96.137380899999997</v>
      </c>
      <c r="AC131" s="26">
        <v>91.480385490000003</v>
      </c>
      <c r="AD131" s="26">
        <v>91.678782940000005</v>
      </c>
      <c r="AE131" s="26">
        <v>98.497604749999994</v>
      </c>
      <c r="AF131" s="26">
        <v>101.6420732</v>
      </c>
      <c r="AH131" s="26">
        <v>575</v>
      </c>
      <c r="AI131" s="26">
        <v>38.879669999999997</v>
      </c>
      <c r="AJ131" s="26">
        <v>43.981949999999998</v>
      </c>
      <c r="AK131" s="26">
        <v>38.879674110000003</v>
      </c>
      <c r="AL131" s="26">
        <v>185.83680000000001</v>
      </c>
      <c r="AM131" s="26">
        <v>104.05249999999999</v>
      </c>
      <c r="AN131" s="26">
        <v>233.57040000000001</v>
      </c>
      <c r="AO131" s="26">
        <v>42.78832843</v>
      </c>
      <c r="AP131" s="26">
        <v>35.313548040000001</v>
      </c>
      <c r="AQ131" s="26">
        <v>35.628390000000003</v>
      </c>
      <c r="AS131" s="26">
        <v>575</v>
      </c>
      <c r="AT131" s="26">
        <v>34.357250000000001</v>
      </c>
      <c r="AU131" s="26">
        <v>41.954770000000003</v>
      </c>
      <c r="AV131" s="26">
        <v>46.212449640000003</v>
      </c>
      <c r="AW131" s="26">
        <v>680.30110000000002</v>
      </c>
      <c r="AX131" s="26">
        <v>404.5444</v>
      </c>
      <c r="AY131" s="26">
        <v>846.74239999999998</v>
      </c>
      <c r="AZ131" s="26">
        <v>79.251459999999994</v>
      </c>
      <c r="BA131" s="26">
        <v>80.017809999999997</v>
      </c>
      <c r="BB131" s="26">
        <v>66.383510000000001</v>
      </c>
    </row>
    <row r="132" spans="2:54">
      <c r="B132" s="25">
        <v>580</v>
      </c>
      <c r="C132" s="26">
        <v>13.56115917</v>
      </c>
      <c r="D132" s="26">
        <v>17.224377910000001</v>
      </c>
      <c r="E132" s="26">
        <v>23.4277598</v>
      </c>
      <c r="F132" s="26">
        <v>18.443369610000001</v>
      </c>
      <c r="G132" s="26">
        <v>18.828802570000001</v>
      </c>
      <c r="H132" s="26">
        <v>17.789161249999999</v>
      </c>
      <c r="J132" s="26">
        <v>580</v>
      </c>
      <c r="K132" s="26">
        <v>96.267238419999998</v>
      </c>
      <c r="L132" s="26">
        <v>94.945037009999993</v>
      </c>
      <c r="M132" s="26">
        <v>92.783842480000004</v>
      </c>
      <c r="N132" s="26">
        <v>105.8392941</v>
      </c>
      <c r="O132" s="26">
        <v>104.03404639999999</v>
      </c>
      <c r="P132" s="26">
        <v>95.395310969999997</v>
      </c>
      <c r="R132" s="26">
        <v>580</v>
      </c>
      <c r="S132" s="26">
        <v>13.56115917</v>
      </c>
      <c r="T132" s="26">
        <v>17.224377910000001</v>
      </c>
      <c r="U132" s="26">
        <v>23.4277598</v>
      </c>
      <c r="V132" s="26">
        <v>17.977243219999998</v>
      </c>
      <c r="W132" s="26">
        <v>24.34784921</v>
      </c>
      <c r="X132" s="26">
        <v>19.182162030000001</v>
      </c>
      <c r="Z132" s="26">
        <v>580</v>
      </c>
      <c r="AA132" s="26">
        <v>96.267238419999998</v>
      </c>
      <c r="AB132" s="26">
        <v>94.945037009999993</v>
      </c>
      <c r="AC132" s="26">
        <v>92.783842480000004</v>
      </c>
      <c r="AD132" s="26">
        <v>92.809835050000004</v>
      </c>
      <c r="AE132" s="26">
        <v>100.86511059999999</v>
      </c>
      <c r="AF132" s="26">
        <v>103.0287381</v>
      </c>
      <c r="AH132" s="26">
        <v>580</v>
      </c>
      <c r="AI132" s="26">
        <v>39.482340000000001</v>
      </c>
      <c r="AJ132" s="26">
        <v>44.089919999999999</v>
      </c>
      <c r="AK132" s="26">
        <v>39.482341900000002</v>
      </c>
      <c r="AL132" s="26">
        <v>188.77889999999999</v>
      </c>
      <c r="AM132" s="26">
        <v>104.3763</v>
      </c>
      <c r="AN132" s="26">
        <v>231.1284</v>
      </c>
      <c r="AO132" s="26">
        <v>43.1582407</v>
      </c>
      <c r="AP132" s="26">
        <v>34.542701780000002</v>
      </c>
      <c r="AQ132" s="26">
        <v>36.275620000000004</v>
      </c>
      <c r="AS132" s="26">
        <v>580</v>
      </c>
      <c r="AT132" s="26">
        <v>34.603540000000002</v>
      </c>
      <c r="AU132" s="26">
        <v>42.214149999999997</v>
      </c>
      <c r="AV132" s="26">
        <v>46.796627829999998</v>
      </c>
      <c r="AW132" s="26">
        <v>678.54079999999999</v>
      </c>
      <c r="AX132" s="26">
        <v>403.78870000000001</v>
      </c>
      <c r="AY132" s="26">
        <v>845.41340000000002</v>
      </c>
      <c r="AZ132" s="26">
        <v>78.358109999999996</v>
      </c>
      <c r="BA132" s="26">
        <v>79.339309999999998</v>
      </c>
      <c r="BB132" s="26">
        <v>67.401740000000004</v>
      </c>
    </row>
    <row r="133" spans="2:54">
      <c r="B133" s="25">
        <v>584</v>
      </c>
      <c r="C133" s="26">
        <v>13.685033150000001</v>
      </c>
      <c r="D133" s="26">
        <v>17.748803219999999</v>
      </c>
      <c r="E133" s="26">
        <v>22.978839399999998</v>
      </c>
      <c r="F133" s="26">
        <v>18.28125112</v>
      </c>
      <c r="G133" s="26">
        <v>18.86616987</v>
      </c>
      <c r="H133" s="26">
        <v>17.41425525</v>
      </c>
      <c r="J133" s="26">
        <v>584</v>
      </c>
      <c r="K133" s="26">
        <v>97.127798619999993</v>
      </c>
      <c r="L133" s="26">
        <v>95.632094609999996</v>
      </c>
      <c r="M133" s="26">
        <v>91.319153700000001</v>
      </c>
      <c r="N133" s="26">
        <v>106.7598946</v>
      </c>
      <c r="O133" s="26">
        <v>103.4706587</v>
      </c>
      <c r="P133" s="26">
        <v>95.542560289999997</v>
      </c>
      <c r="R133" s="26">
        <v>584</v>
      </c>
      <c r="S133" s="26">
        <v>13.685033150000001</v>
      </c>
      <c r="T133" s="26">
        <v>17.748803219999999</v>
      </c>
      <c r="U133" s="26">
        <v>22.978839399999998</v>
      </c>
      <c r="V133" s="26">
        <v>17.871570040000002</v>
      </c>
      <c r="W133" s="26">
        <v>24.299303399999999</v>
      </c>
      <c r="X133" s="26">
        <v>18.947401419999998</v>
      </c>
      <c r="Z133" s="26">
        <v>584</v>
      </c>
      <c r="AA133" s="26">
        <v>97.127798619999993</v>
      </c>
      <c r="AB133" s="26">
        <v>95.632094609999996</v>
      </c>
      <c r="AC133" s="26">
        <v>91.319153700000001</v>
      </c>
      <c r="AD133" s="26">
        <v>92.853779840000001</v>
      </c>
      <c r="AE133" s="26">
        <v>101.4221325</v>
      </c>
      <c r="AF133" s="26">
        <v>102.1129936</v>
      </c>
      <c r="AH133" s="26">
        <v>584</v>
      </c>
      <c r="AI133" s="26">
        <v>39.93139</v>
      </c>
      <c r="AJ133" s="26">
        <v>43.711709999999997</v>
      </c>
      <c r="AK133" s="26">
        <v>39.931392729999999</v>
      </c>
      <c r="AL133" s="26">
        <v>186.60849999999999</v>
      </c>
      <c r="AM133" s="26">
        <v>104.9606</v>
      </c>
      <c r="AN133" s="26">
        <v>234.36410000000001</v>
      </c>
      <c r="AO133" s="26">
        <v>42.895898860000003</v>
      </c>
      <c r="AP133" s="26">
        <v>35.117631539999998</v>
      </c>
      <c r="AQ133" s="26">
        <v>35.552849999999999</v>
      </c>
      <c r="AS133" s="26">
        <v>584</v>
      </c>
      <c r="AT133" s="26">
        <v>34.517560000000003</v>
      </c>
      <c r="AU133" s="26">
        <v>41.354410000000001</v>
      </c>
      <c r="AV133" s="26">
        <v>46.716875250000001</v>
      </c>
      <c r="AW133" s="26">
        <v>672.56769999999995</v>
      </c>
      <c r="AX133" s="26">
        <v>402.36900000000003</v>
      </c>
      <c r="AY133" s="26">
        <v>849.80470000000003</v>
      </c>
      <c r="AZ133" s="26">
        <v>79.181449999999998</v>
      </c>
      <c r="BA133" s="26">
        <v>78.933700000000002</v>
      </c>
      <c r="BB133" s="26">
        <v>67.314459999999997</v>
      </c>
    </row>
    <row r="134" spans="2:54">
      <c r="B134" s="25">
        <v>589</v>
      </c>
      <c r="C134" s="26">
        <v>13.508150730000001</v>
      </c>
      <c r="D134" s="26">
        <v>17.0073811</v>
      </c>
      <c r="E134" s="26">
        <v>22.53938771</v>
      </c>
      <c r="F134" s="26">
        <v>17.928813349999999</v>
      </c>
      <c r="G134" s="26">
        <v>18.630284620000001</v>
      </c>
      <c r="H134" s="26">
        <v>17.436921389999998</v>
      </c>
      <c r="J134" s="26">
        <v>589</v>
      </c>
      <c r="K134" s="26">
        <v>96.329142529999999</v>
      </c>
      <c r="L134" s="26">
        <v>94.612606240000005</v>
      </c>
      <c r="M134" s="26">
        <v>91.962108310000005</v>
      </c>
      <c r="N134" s="26">
        <v>105.4561197</v>
      </c>
      <c r="O134" s="26">
        <v>104.6649144</v>
      </c>
      <c r="P134" s="26">
        <v>95.344093060000006</v>
      </c>
      <c r="R134" s="26">
        <v>589</v>
      </c>
      <c r="S134" s="26">
        <v>13.508150730000001</v>
      </c>
      <c r="T134" s="26">
        <v>17.0073811</v>
      </c>
      <c r="U134" s="26">
        <v>22.53938771</v>
      </c>
      <c r="V134" s="26">
        <v>17.496346079999999</v>
      </c>
      <c r="W134" s="26">
        <v>23.99762204</v>
      </c>
      <c r="X134" s="26">
        <v>19.195924550000001</v>
      </c>
      <c r="Z134" s="26">
        <v>589</v>
      </c>
      <c r="AA134" s="26">
        <v>96.329142529999999</v>
      </c>
      <c r="AB134" s="26">
        <v>94.612606240000005</v>
      </c>
      <c r="AC134" s="26">
        <v>91.962108310000005</v>
      </c>
      <c r="AD134" s="26">
        <v>94.584300580000004</v>
      </c>
      <c r="AE134" s="26">
        <v>100.51496</v>
      </c>
      <c r="AF134" s="26">
        <v>100.6388252</v>
      </c>
      <c r="AH134" s="26">
        <v>589</v>
      </c>
      <c r="AI134" s="26">
        <v>39.316859999999998</v>
      </c>
      <c r="AJ134" s="26">
        <v>43.66357</v>
      </c>
      <c r="AK134" s="26">
        <v>39.316863439999999</v>
      </c>
      <c r="AL134" s="26">
        <v>184.22370000000001</v>
      </c>
      <c r="AM134" s="26">
        <v>105.06870000000001</v>
      </c>
      <c r="AN134" s="26">
        <v>233.92359999999999</v>
      </c>
      <c r="AO134" s="26">
        <v>42.088443550000001</v>
      </c>
      <c r="AP134" s="26">
        <v>35.124216169999997</v>
      </c>
      <c r="AQ134" s="26">
        <v>35.710349999999998</v>
      </c>
      <c r="AS134" s="26">
        <v>589</v>
      </c>
      <c r="AT134" s="26">
        <v>34.335700000000003</v>
      </c>
      <c r="AU134" s="26">
        <v>42.172460000000001</v>
      </c>
      <c r="AV134" s="26">
        <v>46.560784230000003</v>
      </c>
      <c r="AW134" s="26">
        <v>675.99980000000005</v>
      </c>
      <c r="AX134" s="26">
        <v>400.73050000000001</v>
      </c>
      <c r="AY134" s="26">
        <v>840.21699999999998</v>
      </c>
      <c r="AZ134" s="26">
        <v>77.703429999999997</v>
      </c>
      <c r="BA134" s="26">
        <v>80.156630000000007</v>
      </c>
      <c r="BB134" s="26">
        <v>69.684830000000005</v>
      </c>
    </row>
    <row r="135" spans="2:54">
      <c r="B135" s="25">
        <v>593</v>
      </c>
      <c r="C135" s="26">
        <v>13.33690434</v>
      </c>
      <c r="D135" s="26">
        <v>17.049715460000002</v>
      </c>
      <c r="E135" s="26">
        <v>22.821821</v>
      </c>
      <c r="F135" s="26">
        <v>18.664567129999998</v>
      </c>
      <c r="G135" s="26">
        <v>18.73390903</v>
      </c>
      <c r="H135" s="26">
        <v>17.799962109999999</v>
      </c>
      <c r="J135" s="26">
        <v>593</v>
      </c>
      <c r="K135" s="26">
        <v>96.597483749999995</v>
      </c>
      <c r="L135" s="26">
        <v>95.349043179999995</v>
      </c>
      <c r="M135" s="26">
        <v>91.562970149999998</v>
      </c>
      <c r="N135" s="26">
        <v>105.0561775</v>
      </c>
      <c r="O135" s="26">
        <v>104.02549620000001</v>
      </c>
      <c r="P135" s="26">
        <v>95.335075860000003</v>
      </c>
      <c r="R135" s="26">
        <v>593</v>
      </c>
      <c r="S135" s="26">
        <v>13.33690434</v>
      </c>
      <c r="T135" s="26">
        <v>17.049715460000002</v>
      </c>
      <c r="U135" s="26">
        <v>22.821821</v>
      </c>
      <c r="V135" s="26">
        <v>17.63186245</v>
      </c>
      <c r="W135" s="26">
        <v>24.060830599999999</v>
      </c>
      <c r="X135" s="26">
        <v>18.910399909999999</v>
      </c>
      <c r="Z135" s="26">
        <v>593</v>
      </c>
      <c r="AA135" s="26">
        <v>96.597483749999995</v>
      </c>
      <c r="AB135" s="26">
        <v>95.349043179999995</v>
      </c>
      <c r="AC135" s="26">
        <v>91.562970149999998</v>
      </c>
      <c r="AD135" s="26">
        <v>93.108167350000002</v>
      </c>
      <c r="AE135" s="26">
        <v>101.3053908</v>
      </c>
      <c r="AF135" s="26">
        <v>101.86980079999999</v>
      </c>
      <c r="AH135" s="26">
        <v>593</v>
      </c>
      <c r="AI135" s="26">
        <v>40.269750000000002</v>
      </c>
      <c r="AJ135" s="26">
        <v>43.642580000000002</v>
      </c>
      <c r="AK135" s="26">
        <v>40.269748669999998</v>
      </c>
      <c r="AL135" s="26">
        <v>188.02680000000001</v>
      </c>
      <c r="AM135" s="26">
        <v>105.9254</v>
      </c>
      <c r="AN135" s="26">
        <v>233.9102</v>
      </c>
      <c r="AO135" s="26">
        <v>42.138465910000001</v>
      </c>
      <c r="AP135" s="26">
        <v>34.779601900000003</v>
      </c>
      <c r="AQ135" s="26">
        <v>35.232039999999998</v>
      </c>
      <c r="AS135" s="26">
        <v>593</v>
      </c>
      <c r="AT135" s="26">
        <v>34.270189999999999</v>
      </c>
      <c r="AU135" s="26">
        <v>41.398560000000003</v>
      </c>
      <c r="AV135" s="26">
        <v>46.287422730000003</v>
      </c>
      <c r="AW135" s="26">
        <v>675.50990000000002</v>
      </c>
      <c r="AX135" s="26">
        <v>400.89120000000003</v>
      </c>
      <c r="AY135" s="26">
        <v>843.5317</v>
      </c>
      <c r="AZ135" s="26">
        <v>78.117419999999996</v>
      </c>
      <c r="BA135" s="26">
        <v>79.351889999999997</v>
      </c>
      <c r="BB135" s="26">
        <v>69.837739999999997</v>
      </c>
    </row>
    <row r="136" spans="2:54">
      <c r="B136" s="25">
        <v>598</v>
      </c>
      <c r="C136" s="26">
        <v>13.38310105</v>
      </c>
      <c r="D136" s="26">
        <v>16.39707306</v>
      </c>
      <c r="E136" s="26">
        <v>22.544659899999999</v>
      </c>
      <c r="F136" s="26">
        <v>18.334776260000002</v>
      </c>
      <c r="G136" s="26">
        <v>18.379393619999998</v>
      </c>
      <c r="H136" s="26">
        <v>17.408985730000001</v>
      </c>
      <c r="J136" s="26">
        <v>598</v>
      </c>
      <c r="K136" s="26">
        <v>96.47227058</v>
      </c>
      <c r="L136" s="26">
        <v>95.016714820000004</v>
      </c>
      <c r="M136" s="26">
        <v>91.938870620000003</v>
      </c>
      <c r="N136" s="26">
        <v>103.29653999999999</v>
      </c>
      <c r="O136" s="26">
        <v>104.65196640000001</v>
      </c>
      <c r="P136" s="26">
        <v>95.727065190000005</v>
      </c>
      <c r="R136" s="26">
        <v>598</v>
      </c>
      <c r="S136" s="26">
        <v>13.38310105</v>
      </c>
      <c r="T136" s="26">
        <v>16.39707306</v>
      </c>
      <c r="U136" s="26">
        <v>22.544659899999999</v>
      </c>
      <c r="V136" s="26">
        <v>17.455110950000002</v>
      </c>
      <c r="W136" s="26">
        <v>23.17349767</v>
      </c>
      <c r="X136" s="26">
        <v>18.985878629999998</v>
      </c>
      <c r="Z136" s="26">
        <v>598</v>
      </c>
      <c r="AA136" s="26">
        <v>96.47227058</v>
      </c>
      <c r="AB136" s="26">
        <v>95.016714820000004</v>
      </c>
      <c r="AC136" s="26">
        <v>91.938870620000003</v>
      </c>
      <c r="AD136" s="26">
        <v>94.213404089999997</v>
      </c>
      <c r="AE136" s="26">
        <v>102.1689449</v>
      </c>
      <c r="AF136" s="26">
        <v>101.57048519999999</v>
      </c>
      <c r="AH136" s="26">
        <v>598</v>
      </c>
      <c r="AI136" s="26">
        <v>39.751939999999998</v>
      </c>
      <c r="AJ136" s="26">
        <v>43.612520000000004</v>
      </c>
      <c r="AK136" s="26">
        <v>39.7519384</v>
      </c>
      <c r="AL136" s="26">
        <v>186.0119</v>
      </c>
      <c r="AM136" s="26">
        <v>106.1962</v>
      </c>
      <c r="AN136" s="26">
        <v>233.53639999999999</v>
      </c>
      <c r="AO136" s="26">
        <v>42.401234000000002</v>
      </c>
      <c r="AP136" s="26">
        <v>34.784028599999999</v>
      </c>
      <c r="AQ136" s="26">
        <v>34.98366</v>
      </c>
      <c r="AS136" s="26">
        <v>598</v>
      </c>
      <c r="AT136" s="26">
        <v>33.896459999999998</v>
      </c>
      <c r="AU136" s="26">
        <v>41.265250000000002</v>
      </c>
      <c r="AV136" s="26">
        <v>46.938191340000003</v>
      </c>
      <c r="AW136" s="26">
        <v>684.86890000000005</v>
      </c>
      <c r="AX136" s="26">
        <v>401.42140000000001</v>
      </c>
      <c r="AY136" s="26">
        <v>844.21220000000005</v>
      </c>
      <c r="AZ136" s="26">
        <v>79.065849999999998</v>
      </c>
      <c r="BA136" s="26">
        <v>79.58775</v>
      </c>
      <c r="BB136" s="26">
        <v>67.470709999999997</v>
      </c>
    </row>
    <row r="137" spans="2:54">
      <c r="B137" s="25">
        <v>602</v>
      </c>
      <c r="C137" s="26">
        <v>13.081521540000001</v>
      </c>
      <c r="D137" s="26">
        <v>16.69654414</v>
      </c>
      <c r="E137" s="26">
        <v>22.196385939999999</v>
      </c>
      <c r="F137" s="26">
        <v>18.083961540000001</v>
      </c>
      <c r="G137" s="26">
        <v>18.344188110000001</v>
      </c>
      <c r="H137" s="26">
        <v>17.299280060000001</v>
      </c>
      <c r="J137" s="26">
        <v>602</v>
      </c>
      <c r="K137" s="26">
        <v>96.018231279999995</v>
      </c>
      <c r="L137" s="26">
        <v>95.70501582</v>
      </c>
      <c r="M137" s="26">
        <v>90.592009059999995</v>
      </c>
      <c r="N137" s="26">
        <v>100.81863850000001</v>
      </c>
      <c r="O137" s="26">
        <v>103.4438207</v>
      </c>
      <c r="P137" s="26">
        <v>94.111448920000001</v>
      </c>
      <c r="R137" s="26">
        <v>602</v>
      </c>
      <c r="S137" s="26">
        <v>13.081521540000001</v>
      </c>
      <c r="T137" s="26">
        <v>16.69654414</v>
      </c>
      <c r="U137" s="26">
        <v>22.196385939999999</v>
      </c>
      <c r="V137" s="26">
        <v>17.276548179999999</v>
      </c>
      <c r="W137" s="26">
        <v>23.343775399999998</v>
      </c>
      <c r="X137" s="26">
        <v>18.63619327</v>
      </c>
      <c r="Z137" s="26">
        <v>602</v>
      </c>
      <c r="AA137" s="26">
        <v>96.018231279999995</v>
      </c>
      <c r="AB137" s="26">
        <v>95.70501582</v>
      </c>
      <c r="AC137" s="26">
        <v>90.592009059999995</v>
      </c>
      <c r="AD137" s="26">
        <v>94.063745609999998</v>
      </c>
      <c r="AE137" s="26">
        <v>102.52866899999999</v>
      </c>
      <c r="AF137" s="26">
        <v>101.15643970000001</v>
      </c>
      <c r="AH137" s="26">
        <v>602</v>
      </c>
      <c r="AI137" s="26">
        <v>39.839559999999999</v>
      </c>
      <c r="AJ137" s="26">
        <v>43.836550000000003</v>
      </c>
      <c r="AK137" s="26">
        <v>39.839561699999997</v>
      </c>
      <c r="AL137" s="26">
        <v>189.2843</v>
      </c>
      <c r="AM137" s="26">
        <v>105.52209999999999</v>
      </c>
      <c r="AN137" s="26">
        <v>235.3082</v>
      </c>
      <c r="AO137" s="26">
        <v>42.258089839999997</v>
      </c>
      <c r="AP137" s="26">
        <v>34.056244329999998</v>
      </c>
      <c r="AQ137" s="26">
        <v>34.283360000000002</v>
      </c>
      <c r="AS137" s="26">
        <v>602</v>
      </c>
      <c r="AT137" s="26">
        <v>33.99832</v>
      </c>
      <c r="AU137" s="26">
        <v>41.441940000000002</v>
      </c>
      <c r="AV137" s="26">
        <v>46.095222329999999</v>
      </c>
      <c r="AW137" s="26">
        <v>675.85810000000004</v>
      </c>
      <c r="AX137" s="26">
        <v>403.06529999999998</v>
      </c>
      <c r="AY137" s="26">
        <v>848.88580000000002</v>
      </c>
      <c r="AZ137" s="26">
        <v>78.980279999999993</v>
      </c>
      <c r="BA137" s="26">
        <v>78.664770000000004</v>
      </c>
      <c r="BB137" s="26">
        <v>66.902330000000006</v>
      </c>
    </row>
    <row r="138" spans="2:54">
      <c r="B138" s="25">
        <v>606</v>
      </c>
      <c r="C138" s="26">
        <v>13.212702269999999</v>
      </c>
      <c r="D138" s="26">
        <v>16.73016148</v>
      </c>
      <c r="E138" s="26">
        <v>22.18010846</v>
      </c>
      <c r="F138" s="26">
        <v>18.040642380000001</v>
      </c>
      <c r="G138" s="26">
        <v>18.58321488</v>
      </c>
      <c r="H138" s="26">
        <v>17.051534620000002</v>
      </c>
      <c r="J138" s="26">
        <v>606</v>
      </c>
      <c r="K138" s="26">
        <v>96.130029890000003</v>
      </c>
      <c r="L138" s="26">
        <v>95.385519149999993</v>
      </c>
      <c r="M138" s="26">
        <v>91.580798119999997</v>
      </c>
      <c r="N138" s="26">
        <v>100.8560672</v>
      </c>
      <c r="O138" s="26">
        <v>104.44601489999999</v>
      </c>
      <c r="P138" s="26">
        <v>97.158764509999997</v>
      </c>
      <c r="R138" s="26">
        <v>606</v>
      </c>
      <c r="S138" s="26">
        <v>13.212702269999999</v>
      </c>
      <c r="T138" s="26">
        <v>16.73016148</v>
      </c>
      <c r="U138" s="26">
        <v>22.18010846</v>
      </c>
      <c r="V138" s="26">
        <v>17.400684890000001</v>
      </c>
      <c r="W138" s="26">
        <v>23.104582409999999</v>
      </c>
      <c r="X138" s="26">
        <v>18.664563950000002</v>
      </c>
      <c r="Z138" s="26">
        <v>606</v>
      </c>
      <c r="AA138" s="26">
        <v>96.130029890000003</v>
      </c>
      <c r="AB138" s="26">
        <v>95.385519149999993</v>
      </c>
      <c r="AC138" s="26">
        <v>91.580798119999997</v>
      </c>
      <c r="AD138" s="26">
        <v>94.652849489999994</v>
      </c>
      <c r="AE138" s="26">
        <v>102.51119989999999</v>
      </c>
      <c r="AF138" s="26">
        <v>101.3291107</v>
      </c>
      <c r="AH138" s="26">
        <v>606</v>
      </c>
      <c r="AI138" s="26">
        <v>40.930329999999998</v>
      </c>
      <c r="AJ138" s="26">
        <v>43.696260000000002</v>
      </c>
      <c r="AK138" s="26">
        <v>40.930328760000002</v>
      </c>
      <c r="AL138" s="26">
        <v>186.7037</v>
      </c>
      <c r="AM138" s="26">
        <v>105.5663</v>
      </c>
      <c r="AN138" s="26">
        <v>232.90309999999999</v>
      </c>
      <c r="AO138" s="26">
        <v>41.939711529999997</v>
      </c>
      <c r="AP138" s="26">
        <v>34.431028070000004</v>
      </c>
      <c r="AQ138" s="26">
        <v>34.413939999999997</v>
      </c>
      <c r="AS138" s="26">
        <v>606</v>
      </c>
      <c r="AT138" s="26">
        <v>35.088270000000001</v>
      </c>
      <c r="AU138" s="26">
        <v>42.097340000000003</v>
      </c>
      <c r="AV138" s="26">
        <v>46.536187699999999</v>
      </c>
      <c r="AW138" s="26">
        <v>688.06889999999999</v>
      </c>
      <c r="AX138" s="26">
        <v>402.49430000000001</v>
      </c>
      <c r="AY138" s="26">
        <v>845.32740000000001</v>
      </c>
      <c r="AZ138" s="26">
        <v>77.287840000000003</v>
      </c>
      <c r="BA138" s="26">
        <v>80.723410000000001</v>
      </c>
      <c r="BB138" s="26">
        <v>67.202079999999995</v>
      </c>
    </row>
    <row r="139" spans="2:54">
      <c r="B139" s="25">
        <v>611</v>
      </c>
      <c r="C139" s="26">
        <v>12.65942244</v>
      </c>
      <c r="D139" s="26">
        <v>16.166179440000001</v>
      </c>
      <c r="E139" s="26">
        <v>21.984745449999998</v>
      </c>
      <c r="F139" s="26">
        <v>18.37516858</v>
      </c>
      <c r="G139" s="26">
        <v>18.300116540000001</v>
      </c>
      <c r="H139" s="26">
        <v>17.321941079999998</v>
      </c>
      <c r="J139" s="26">
        <v>611</v>
      </c>
      <c r="K139" s="26">
        <v>96.722701869999995</v>
      </c>
      <c r="L139" s="26">
        <v>95.296192970000007</v>
      </c>
      <c r="M139" s="26">
        <v>91.972775459999994</v>
      </c>
      <c r="N139" s="26">
        <v>102.60758509999999</v>
      </c>
      <c r="O139" s="26">
        <v>104.6989859</v>
      </c>
      <c r="P139" s="26">
        <v>97.422063739999999</v>
      </c>
      <c r="R139" s="26">
        <v>611</v>
      </c>
      <c r="S139" s="26">
        <v>12.65942244</v>
      </c>
      <c r="T139" s="26">
        <v>16.166179440000001</v>
      </c>
      <c r="U139" s="26">
        <v>21.984745449999998</v>
      </c>
      <c r="V139" s="26">
        <v>17.142146690000001</v>
      </c>
      <c r="W139" s="26">
        <v>23.183447309999998</v>
      </c>
      <c r="X139" s="26">
        <v>18.462521899999999</v>
      </c>
      <c r="Z139" s="26">
        <v>611</v>
      </c>
      <c r="AA139" s="26">
        <v>96.722701869999995</v>
      </c>
      <c r="AB139" s="26">
        <v>95.296192970000007</v>
      </c>
      <c r="AC139" s="26">
        <v>91.972775459999994</v>
      </c>
      <c r="AD139" s="26">
        <v>94.636334219999995</v>
      </c>
      <c r="AE139" s="26">
        <v>102.900215</v>
      </c>
      <c r="AF139" s="26">
        <v>103.2823738</v>
      </c>
      <c r="AH139" s="26">
        <v>611</v>
      </c>
      <c r="AI139" s="26">
        <v>40.7453</v>
      </c>
      <c r="AJ139" s="26">
        <v>44.776429999999998</v>
      </c>
      <c r="AK139" s="26">
        <v>40.745295560000002</v>
      </c>
      <c r="AL139" s="26">
        <v>188.22460000000001</v>
      </c>
      <c r="AM139" s="26">
        <v>106.91</v>
      </c>
      <c r="AN139" s="26">
        <v>231.8057</v>
      </c>
      <c r="AO139" s="26">
        <v>41.593921119999997</v>
      </c>
      <c r="AP139" s="26">
        <v>34.485930979999999</v>
      </c>
      <c r="AQ139" s="26">
        <v>34.295209999999997</v>
      </c>
      <c r="AS139" s="26">
        <v>611</v>
      </c>
      <c r="AT139" s="26">
        <v>34.36918</v>
      </c>
      <c r="AU139" s="26">
        <v>41.797600000000003</v>
      </c>
      <c r="AV139" s="26">
        <v>46.782871919999998</v>
      </c>
      <c r="AW139" s="26">
        <v>675.21180000000004</v>
      </c>
      <c r="AX139" s="26">
        <v>399.03710000000001</v>
      </c>
      <c r="AY139" s="26">
        <v>849.45479999999998</v>
      </c>
      <c r="AZ139" s="26">
        <v>78.6447</v>
      </c>
      <c r="BA139" s="26">
        <v>79.805729999999997</v>
      </c>
      <c r="BB139" s="26">
        <v>69.201980000000006</v>
      </c>
    </row>
    <row r="140" spans="2:54">
      <c r="B140" s="25">
        <v>615</v>
      </c>
      <c r="C140" s="26">
        <v>12.79764984</v>
      </c>
      <c r="D140" s="26">
        <v>16.335951219999998</v>
      </c>
      <c r="E140" s="26">
        <v>21.681701189999998</v>
      </c>
      <c r="F140" s="26">
        <v>18.260585119999998</v>
      </c>
      <c r="G140" s="26">
        <v>18.13059368</v>
      </c>
      <c r="H140" s="26">
        <v>17.025272260000001</v>
      </c>
      <c r="J140" s="26">
        <v>615</v>
      </c>
      <c r="K140" s="26">
        <v>96.101695019999994</v>
      </c>
      <c r="L140" s="26">
        <v>96.031917530000001</v>
      </c>
      <c r="M140" s="26">
        <v>91.277237690000007</v>
      </c>
      <c r="N140" s="26">
        <v>104.04681069999999</v>
      </c>
      <c r="O140" s="26">
        <v>105.622981</v>
      </c>
      <c r="P140" s="26">
        <v>96.612362779999998</v>
      </c>
      <c r="R140" s="26">
        <v>615</v>
      </c>
      <c r="S140" s="26">
        <v>12.79764984</v>
      </c>
      <c r="T140" s="26">
        <v>16.335951219999998</v>
      </c>
      <c r="U140" s="26">
        <v>21.681701189999998</v>
      </c>
      <c r="V140" s="26">
        <v>17.27319975</v>
      </c>
      <c r="W140" s="26">
        <v>23.00597093</v>
      </c>
      <c r="X140" s="26">
        <v>18.6691495</v>
      </c>
      <c r="Z140" s="26">
        <v>615</v>
      </c>
      <c r="AA140" s="26">
        <v>96.101695019999994</v>
      </c>
      <c r="AB140" s="26">
        <v>96.031917530000001</v>
      </c>
      <c r="AC140" s="26">
        <v>91.277237690000007</v>
      </c>
      <c r="AD140" s="26">
        <v>95.793567539999998</v>
      </c>
      <c r="AE140" s="26">
        <v>103.73339350000001</v>
      </c>
      <c r="AF140" s="26">
        <v>102.98445580000001</v>
      </c>
      <c r="AH140" s="26">
        <v>615</v>
      </c>
      <c r="AI140" s="26">
        <v>39.975389999999997</v>
      </c>
      <c r="AJ140" s="26">
        <v>44.046109999999999</v>
      </c>
      <c r="AK140" s="26">
        <v>39.975394319999999</v>
      </c>
      <c r="AL140" s="26">
        <v>187.36840000000001</v>
      </c>
      <c r="AM140" s="26">
        <v>105.79600000000001</v>
      </c>
      <c r="AN140" s="26">
        <v>232.61680000000001</v>
      </c>
      <c r="AO140" s="26">
        <v>41.639509320000002</v>
      </c>
      <c r="AP140" s="26">
        <v>34.254086829999999</v>
      </c>
      <c r="AQ140" s="26">
        <v>34.69079</v>
      </c>
      <c r="AS140" s="26">
        <v>615</v>
      </c>
      <c r="AT140" s="26">
        <v>34.230220000000003</v>
      </c>
      <c r="AU140" s="26">
        <v>41.937950000000001</v>
      </c>
      <c r="AV140" s="26">
        <v>47.071920640000002</v>
      </c>
      <c r="AW140" s="26">
        <v>684.45119999999997</v>
      </c>
      <c r="AX140" s="26">
        <v>404.80560000000003</v>
      </c>
      <c r="AY140" s="26">
        <v>837.36260000000004</v>
      </c>
      <c r="AZ140" s="26">
        <v>78.775189999999995</v>
      </c>
      <c r="BA140" s="26">
        <v>79.481269999999995</v>
      </c>
      <c r="BB140" s="26">
        <v>69.040570000000002</v>
      </c>
    </row>
    <row r="141" spans="2:54">
      <c r="B141" s="25">
        <v>620</v>
      </c>
      <c r="C141" s="26">
        <v>12.474051080000001</v>
      </c>
      <c r="D141" s="26">
        <v>15.96831298</v>
      </c>
      <c r="E141" s="26">
        <v>21.228388599999999</v>
      </c>
      <c r="F141" s="26">
        <v>17.84965218</v>
      </c>
      <c r="G141" s="26">
        <v>18.323221849999999</v>
      </c>
      <c r="H141" s="26">
        <v>17.314167300000001</v>
      </c>
      <c r="J141" s="26">
        <v>620</v>
      </c>
      <c r="K141" s="26">
        <v>97.336225650000003</v>
      </c>
      <c r="L141" s="26">
        <v>96.465371230000002</v>
      </c>
      <c r="M141" s="26">
        <v>92.416559190000001</v>
      </c>
      <c r="N141" s="26">
        <v>107.9324082</v>
      </c>
      <c r="O141" s="26">
        <v>106.01075590000001</v>
      </c>
      <c r="P141" s="26">
        <v>97.767699339999993</v>
      </c>
      <c r="R141" s="26">
        <v>620</v>
      </c>
      <c r="S141" s="26">
        <v>12.474051080000001</v>
      </c>
      <c r="T141" s="26">
        <v>15.96831298</v>
      </c>
      <c r="U141" s="26">
        <v>21.228388599999999</v>
      </c>
      <c r="V141" s="26">
        <v>16.884644489999999</v>
      </c>
      <c r="W141" s="26">
        <v>22.226893709999999</v>
      </c>
      <c r="X141" s="26">
        <v>18.41497927</v>
      </c>
      <c r="Z141" s="26">
        <v>620</v>
      </c>
      <c r="AA141" s="26">
        <v>97.336225650000003</v>
      </c>
      <c r="AB141" s="26">
        <v>96.465371230000002</v>
      </c>
      <c r="AC141" s="26">
        <v>92.416559190000001</v>
      </c>
      <c r="AD141" s="26">
        <v>95.233717769999998</v>
      </c>
      <c r="AE141" s="26">
        <v>104.6279188</v>
      </c>
      <c r="AF141" s="26">
        <v>101.98342049999999</v>
      </c>
      <c r="AH141" s="26">
        <v>620</v>
      </c>
      <c r="AI141" s="26">
        <v>39.601799999999997</v>
      </c>
      <c r="AJ141" s="26">
        <v>43.954450000000001</v>
      </c>
      <c r="AK141" s="26">
        <v>39.601804909999998</v>
      </c>
      <c r="AL141" s="26">
        <v>187.6164</v>
      </c>
      <c r="AM141" s="26">
        <v>105.33159999999999</v>
      </c>
      <c r="AN141" s="26">
        <v>232.1063</v>
      </c>
      <c r="AO141" s="26">
        <v>41.448661270000002</v>
      </c>
      <c r="AP141" s="26">
        <v>34.608488180000002</v>
      </c>
      <c r="AQ141" s="26">
        <v>34.202950000000001</v>
      </c>
      <c r="AS141" s="26">
        <v>620</v>
      </c>
      <c r="AT141" s="26">
        <v>35.347999999999999</v>
      </c>
      <c r="AU141" s="26">
        <v>42.279020000000003</v>
      </c>
      <c r="AV141" s="26">
        <v>47.086395680000003</v>
      </c>
      <c r="AW141" s="26">
        <v>674.67280000000005</v>
      </c>
      <c r="AX141" s="26">
        <v>401.63729999999998</v>
      </c>
      <c r="AY141" s="26">
        <v>828.86839999999995</v>
      </c>
      <c r="AZ141" s="26">
        <v>78.696029999999993</v>
      </c>
      <c r="BA141" s="26">
        <v>79.58605</v>
      </c>
      <c r="BB141" s="26">
        <v>69.955709999999996</v>
      </c>
    </row>
    <row r="142" spans="2:54">
      <c r="B142" s="25">
        <v>624</v>
      </c>
      <c r="C142" s="26">
        <v>12.66977144</v>
      </c>
      <c r="D142" s="26">
        <v>16.132411739999998</v>
      </c>
      <c r="E142" s="26">
        <v>21.08008444</v>
      </c>
      <c r="F142" s="26">
        <v>18.00091454</v>
      </c>
      <c r="G142" s="26">
        <v>18.231741070000002</v>
      </c>
      <c r="H142" s="26">
        <v>16.872592449999999</v>
      </c>
      <c r="J142" s="26">
        <v>624</v>
      </c>
      <c r="K142" s="26">
        <v>96.865773309999994</v>
      </c>
      <c r="L142" s="26">
        <v>95.335011750000007</v>
      </c>
      <c r="M142" s="26">
        <v>91.275638700000002</v>
      </c>
      <c r="N142" s="26">
        <v>106.6486367</v>
      </c>
      <c r="O142" s="26">
        <v>106.3846188</v>
      </c>
      <c r="P142" s="26">
        <v>98.010111649999999</v>
      </c>
      <c r="R142" s="26">
        <v>624</v>
      </c>
      <c r="S142" s="26">
        <v>12.66977144</v>
      </c>
      <c r="T142" s="26">
        <v>16.132411739999998</v>
      </c>
      <c r="U142" s="26">
        <v>21.08008444</v>
      </c>
      <c r="V142" s="26">
        <v>16.945872130000001</v>
      </c>
      <c r="W142" s="26">
        <v>22.39371594</v>
      </c>
      <c r="X142" s="26">
        <v>18.388532869999999</v>
      </c>
      <c r="Z142" s="26">
        <v>624</v>
      </c>
      <c r="AA142" s="26">
        <v>96.865773309999994</v>
      </c>
      <c r="AB142" s="26">
        <v>95.335011750000007</v>
      </c>
      <c r="AC142" s="26">
        <v>91.275638700000002</v>
      </c>
      <c r="AD142" s="26">
        <v>96.328695210000006</v>
      </c>
      <c r="AE142" s="26">
        <v>105.30053359999999</v>
      </c>
      <c r="AF142" s="26">
        <v>102.8404913</v>
      </c>
      <c r="AH142" s="26">
        <v>624</v>
      </c>
      <c r="AI142" s="26">
        <v>40.209960000000002</v>
      </c>
      <c r="AJ142" s="26">
        <v>44.646999999999998</v>
      </c>
      <c r="AK142" s="26">
        <v>40.209958190000002</v>
      </c>
      <c r="AL142" s="26">
        <v>189.08340000000001</v>
      </c>
      <c r="AM142" s="26">
        <v>107.15949999999999</v>
      </c>
      <c r="AN142" s="26">
        <v>233.5549</v>
      </c>
      <c r="AO142" s="26">
        <v>41.145321989999999</v>
      </c>
      <c r="AP142" s="26">
        <v>33.947640470000003</v>
      </c>
      <c r="AQ142" s="26">
        <v>34.095219999999998</v>
      </c>
      <c r="AS142" s="26">
        <v>624</v>
      </c>
      <c r="AT142" s="26">
        <v>34.18468</v>
      </c>
      <c r="AU142" s="26">
        <v>41.739910000000002</v>
      </c>
      <c r="AV142" s="26">
        <v>47.067058160000002</v>
      </c>
      <c r="AW142" s="26">
        <v>675.32719999999995</v>
      </c>
      <c r="AX142" s="26">
        <v>398.7996</v>
      </c>
      <c r="AY142" s="26">
        <v>845.73130000000003</v>
      </c>
      <c r="AZ142" s="26">
        <v>77.864720000000005</v>
      </c>
      <c r="BA142" s="26">
        <v>80.239670000000004</v>
      </c>
      <c r="BB142" s="26">
        <v>68.380579999999995</v>
      </c>
    </row>
    <row r="143" spans="2:54">
      <c r="B143" s="25">
        <v>629</v>
      </c>
      <c r="C143" s="26">
        <v>12.40292251</v>
      </c>
      <c r="D143" s="26">
        <v>16.03203169</v>
      </c>
      <c r="E143" s="26">
        <v>20.846201879999999</v>
      </c>
      <c r="F143" s="26">
        <v>17.938236710000002</v>
      </c>
      <c r="G143" s="26">
        <v>18.167532900000001</v>
      </c>
      <c r="H143" s="26">
        <v>17.344527549999999</v>
      </c>
      <c r="J143" s="26">
        <v>629</v>
      </c>
      <c r="K143" s="26">
        <v>96.799583810000001</v>
      </c>
      <c r="L143" s="26">
        <v>97.319903569999994</v>
      </c>
      <c r="M143" s="26">
        <v>91.104837489999994</v>
      </c>
      <c r="N143" s="26">
        <v>104.66228220000001</v>
      </c>
      <c r="O143" s="26">
        <v>108.8253838</v>
      </c>
      <c r="P143" s="26">
        <v>98.655768789999996</v>
      </c>
      <c r="R143" s="26">
        <v>629</v>
      </c>
      <c r="S143" s="26">
        <v>12.40292251</v>
      </c>
      <c r="T143" s="26">
        <v>16.03203169</v>
      </c>
      <c r="U143" s="26">
        <v>20.846201879999999</v>
      </c>
      <c r="V143" s="26">
        <v>16.989227469999999</v>
      </c>
      <c r="W143" s="26">
        <v>22.69000192</v>
      </c>
      <c r="X143" s="26">
        <v>18.60252092</v>
      </c>
      <c r="Z143" s="26">
        <v>629</v>
      </c>
      <c r="AA143" s="26">
        <v>96.799583810000001</v>
      </c>
      <c r="AB143" s="26">
        <v>97.319903569999994</v>
      </c>
      <c r="AC143" s="26">
        <v>91.104837489999994</v>
      </c>
      <c r="AD143" s="26">
        <v>96.443875289999994</v>
      </c>
      <c r="AE143" s="26">
        <v>104.12577779999999</v>
      </c>
      <c r="AF143" s="26">
        <v>104.15604310000001</v>
      </c>
      <c r="AH143" s="26">
        <v>629</v>
      </c>
      <c r="AI143" s="26">
        <v>40.110149999999997</v>
      </c>
      <c r="AJ143" s="26">
        <v>43.68347</v>
      </c>
      <c r="AK143" s="26">
        <v>40.110154319999999</v>
      </c>
      <c r="AL143" s="26">
        <v>187.77619999999999</v>
      </c>
      <c r="AM143" s="26">
        <v>106.48779999999999</v>
      </c>
      <c r="AN143" s="26">
        <v>232.18530000000001</v>
      </c>
      <c r="AO143" s="26">
        <v>41.403588849999998</v>
      </c>
      <c r="AP143" s="26">
        <v>34.12487917</v>
      </c>
      <c r="AQ143" s="26">
        <v>34.439880000000002</v>
      </c>
      <c r="AS143" s="26">
        <v>629</v>
      </c>
      <c r="AT143" s="26">
        <v>34.761989999999997</v>
      </c>
      <c r="AU143" s="26">
        <v>41.971139999999998</v>
      </c>
      <c r="AV143" s="26">
        <v>45.974343390000001</v>
      </c>
      <c r="AW143" s="26">
        <v>673.07820000000004</v>
      </c>
      <c r="AX143" s="26">
        <v>402.04140000000001</v>
      </c>
      <c r="AY143" s="26">
        <v>833.82950000000005</v>
      </c>
      <c r="AZ143" s="26">
        <v>78.37997</v>
      </c>
      <c r="BA143" s="26">
        <v>80.112669999999994</v>
      </c>
      <c r="BB143" s="26">
        <v>69.572069999999997</v>
      </c>
    </row>
    <row r="144" spans="2:54">
      <c r="B144" s="25">
        <v>633</v>
      </c>
      <c r="C144" s="26">
        <v>12.27115725</v>
      </c>
      <c r="D144" s="26">
        <v>15.315435920000001</v>
      </c>
      <c r="E144" s="26">
        <v>21.008949359999999</v>
      </c>
      <c r="F144" s="26">
        <v>17.87009591</v>
      </c>
      <c r="G144" s="26">
        <v>17.941046279999998</v>
      </c>
      <c r="H144" s="26">
        <v>16.891133379999999</v>
      </c>
      <c r="J144" s="26">
        <v>633</v>
      </c>
      <c r="K144" s="26">
        <v>96.608994089999996</v>
      </c>
      <c r="L144" s="26">
        <v>95.879149639999994</v>
      </c>
      <c r="M144" s="26">
        <v>91.557998690000005</v>
      </c>
      <c r="N144" s="26">
        <v>104.94572960000001</v>
      </c>
      <c r="O144" s="26">
        <v>106.8234708</v>
      </c>
      <c r="P144" s="26">
        <v>98.620611710000006</v>
      </c>
      <c r="R144" s="26">
        <v>633</v>
      </c>
      <c r="S144" s="26">
        <v>12.27115725</v>
      </c>
      <c r="T144" s="26">
        <v>15.315435920000001</v>
      </c>
      <c r="U144" s="26">
        <v>21.008949359999999</v>
      </c>
      <c r="V144" s="26">
        <v>17.177310110000001</v>
      </c>
      <c r="W144" s="26">
        <v>22.137532820000001</v>
      </c>
      <c r="X144" s="26">
        <v>18.40508728</v>
      </c>
      <c r="Z144" s="26">
        <v>633</v>
      </c>
      <c r="AA144" s="26">
        <v>96.608994089999996</v>
      </c>
      <c r="AB144" s="26">
        <v>95.879149639999994</v>
      </c>
      <c r="AC144" s="26">
        <v>91.557998690000005</v>
      </c>
      <c r="AD144" s="26">
        <v>96.443708630000003</v>
      </c>
      <c r="AE144" s="26">
        <v>106.0106967</v>
      </c>
      <c r="AF144" s="26">
        <v>103.2390915</v>
      </c>
      <c r="AH144" s="26">
        <v>633</v>
      </c>
      <c r="AI144" s="26">
        <v>38.990690000000001</v>
      </c>
      <c r="AJ144" s="26">
        <v>44.371949999999998</v>
      </c>
      <c r="AK144" s="26">
        <v>38.99069076</v>
      </c>
      <c r="AL144" s="26">
        <v>189.13149999999999</v>
      </c>
      <c r="AM144" s="26">
        <v>105.9371</v>
      </c>
      <c r="AN144" s="26">
        <v>232.62190000000001</v>
      </c>
      <c r="AO144" s="26">
        <v>40.853032130000003</v>
      </c>
      <c r="AP144" s="26">
        <v>33.868102800000003</v>
      </c>
      <c r="AQ144" s="26">
        <v>34.611840000000001</v>
      </c>
      <c r="AS144" s="26">
        <v>633</v>
      </c>
      <c r="AT144" s="26">
        <v>34.813859999999998</v>
      </c>
      <c r="AU144" s="26">
        <v>42.92174</v>
      </c>
      <c r="AV144" s="26">
        <v>46.818299330000002</v>
      </c>
      <c r="AW144" s="26">
        <v>667.00760000000002</v>
      </c>
      <c r="AX144" s="26">
        <v>398.20850000000002</v>
      </c>
      <c r="AY144" s="26">
        <v>835.04669999999999</v>
      </c>
      <c r="AZ144" s="26">
        <v>79.930779999999999</v>
      </c>
      <c r="BA144" s="26">
        <v>79.906540000000007</v>
      </c>
      <c r="BB144" s="26">
        <v>69.567679999999996</v>
      </c>
    </row>
    <row r="145" spans="2:54">
      <c r="B145" s="25">
        <v>638</v>
      </c>
      <c r="C145" s="26">
        <v>12.04507319</v>
      </c>
      <c r="D145" s="26">
        <v>15.56387816</v>
      </c>
      <c r="E145" s="26">
        <v>20.860460010000001</v>
      </c>
      <c r="F145" s="26">
        <v>17.840341630000001</v>
      </c>
      <c r="G145" s="26">
        <v>17.79473183</v>
      </c>
      <c r="H145" s="26">
        <v>16.78400895</v>
      </c>
      <c r="J145" s="26">
        <v>638</v>
      </c>
      <c r="K145" s="26">
        <v>95.625145140000001</v>
      </c>
      <c r="L145" s="26">
        <v>96.392401219999996</v>
      </c>
      <c r="M145" s="26">
        <v>91.677648540000007</v>
      </c>
      <c r="N145" s="26">
        <v>102.51268</v>
      </c>
      <c r="O145" s="26">
        <v>108.8415191</v>
      </c>
      <c r="P145" s="26">
        <v>98.424062039999995</v>
      </c>
      <c r="R145" s="26">
        <v>638</v>
      </c>
      <c r="S145" s="26">
        <v>12.04507319</v>
      </c>
      <c r="T145" s="26">
        <v>15.56387816</v>
      </c>
      <c r="U145" s="26">
        <v>20.860460010000001</v>
      </c>
      <c r="V145" s="26">
        <v>16.951999470000001</v>
      </c>
      <c r="W145" s="26">
        <v>22.533383319999999</v>
      </c>
      <c r="X145" s="26">
        <v>17.84841934</v>
      </c>
      <c r="Z145" s="26">
        <v>638</v>
      </c>
      <c r="AA145" s="26">
        <v>95.625145140000001</v>
      </c>
      <c r="AB145" s="26">
        <v>96.392401219999996</v>
      </c>
      <c r="AC145" s="26">
        <v>91.677648540000007</v>
      </c>
      <c r="AD145" s="26">
        <v>96.893866430000003</v>
      </c>
      <c r="AE145" s="26">
        <v>105.58456750000001</v>
      </c>
      <c r="AF145" s="26">
        <v>104.3580977</v>
      </c>
      <c r="AH145" s="26">
        <v>638</v>
      </c>
      <c r="AI145" s="26">
        <v>40.441769999999998</v>
      </c>
      <c r="AJ145" s="26">
        <v>43.644590000000001</v>
      </c>
      <c r="AK145" s="26">
        <v>40.441771690000003</v>
      </c>
      <c r="AL145" s="26">
        <v>188.3973</v>
      </c>
      <c r="AM145" s="26">
        <v>106.8974</v>
      </c>
      <c r="AN145" s="26">
        <v>231.02619999999999</v>
      </c>
      <c r="AO145" s="26">
        <v>40.774578550000001</v>
      </c>
      <c r="AP145" s="26">
        <v>34.035930329999999</v>
      </c>
      <c r="AQ145" s="26">
        <v>34.383369999999999</v>
      </c>
      <c r="AS145" s="26">
        <v>638</v>
      </c>
      <c r="AT145" s="26">
        <v>35.002780000000001</v>
      </c>
      <c r="AU145" s="26">
        <v>42.877560000000003</v>
      </c>
      <c r="AV145" s="26">
        <v>47.281936309999999</v>
      </c>
      <c r="AW145" s="26">
        <v>681.90560000000005</v>
      </c>
      <c r="AX145" s="26">
        <v>399.92750000000001</v>
      </c>
      <c r="AY145" s="26">
        <v>823.44410000000005</v>
      </c>
      <c r="AZ145" s="26">
        <v>78.11063</v>
      </c>
      <c r="BA145" s="26">
        <v>80.466750000000005</v>
      </c>
      <c r="BB145" s="26">
        <v>71.133009999999999</v>
      </c>
    </row>
    <row r="146" spans="2:54">
      <c r="B146" s="25">
        <v>642</v>
      </c>
      <c r="C146" s="26">
        <v>12.449186859999999</v>
      </c>
      <c r="D146" s="26">
        <v>15.34482989</v>
      </c>
      <c r="E146" s="26">
        <v>20.510825050000001</v>
      </c>
      <c r="F146" s="26">
        <v>17.921569850000001</v>
      </c>
      <c r="G146" s="26">
        <v>18.038893739999999</v>
      </c>
      <c r="H146" s="26">
        <v>17.12155169</v>
      </c>
      <c r="J146" s="26">
        <v>642</v>
      </c>
      <c r="K146" s="26">
        <v>96.011205410000002</v>
      </c>
      <c r="L146" s="26">
        <v>97.588150519999999</v>
      </c>
      <c r="M146" s="26">
        <v>90.733102189999997</v>
      </c>
      <c r="N146" s="26">
        <v>103.2733932</v>
      </c>
      <c r="O146" s="26">
        <v>108.0170194</v>
      </c>
      <c r="P146" s="26">
        <v>97.616461639999997</v>
      </c>
      <c r="R146" s="26">
        <v>642</v>
      </c>
      <c r="S146" s="26">
        <v>12.449186859999999</v>
      </c>
      <c r="T146" s="26">
        <v>15.34482989</v>
      </c>
      <c r="U146" s="26">
        <v>20.510825050000001</v>
      </c>
      <c r="V146" s="26">
        <v>17.026954660000001</v>
      </c>
      <c r="W146" s="26">
        <v>22.26674092</v>
      </c>
      <c r="X146" s="26">
        <v>18.115928350000001</v>
      </c>
      <c r="Z146" s="26">
        <v>642</v>
      </c>
      <c r="AA146" s="26">
        <v>96.011205410000002</v>
      </c>
      <c r="AB146" s="26">
        <v>97.588150519999999</v>
      </c>
      <c r="AC146" s="26">
        <v>90.733102189999997</v>
      </c>
      <c r="AD146" s="26">
        <v>96.794910950000002</v>
      </c>
      <c r="AE146" s="26">
        <v>106.5866583</v>
      </c>
      <c r="AF146" s="26">
        <v>103.633133</v>
      </c>
      <c r="AH146" s="26">
        <v>642</v>
      </c>
      <c r="AI146" s="26">
        <v>40.499479999999998</v>
      </c>
      <c r="AJ146" s="26">
        <v>44.771120000000003</v>
      </c>
      <c r="AK146" s="26">
        <v>40.499482499999999</v>
      </c>
      <c r="AL146" s="26">
        <v>186.5812</v>
      </c>
      <c r="AM146" s="26">
        <v>107.11969999999999</v>
      </c>
      <c r="AN146" s="26">
        <v>229.55109999999999</v>
      </c>
      <c r="AO146" s="26">
        <v>40.542071100000001</v>
      </c>
      <c r="AP146" s="26">
        <v>33.903679609999998</v>
      </c>
      <c r="AQ146" s="26">
        <v>34.188409999999998</v>
      </c>
      <c r="AS146" s="26">
        <v>642</v>
      </c>
      <c r="AT146" s="26">
        <v>34.705680000000001</v>
      </c>
      <c r="AU146" s="26">
        <v>42.350119999999997</v>
      </c>
      <c r="AV146" s="26">
        <v>47.642812880000001</v>
      </c>
      <c r="AW146" s="26">
        <v>683.20370000000003</v>
      </c>
      <c r="AX146" s="26">
        <v>403.93700000000001</v>
      </c>
      <c r="AY146" s="26">
        <v>830.96550000000002</v>
      </c>
      <c r="AZ146" s="26">
        <v>79.441779999999994</v>
      </c>
      <c r="BA146" s="26">
        <v>80.636780000000002</v>
      </c>
      <c r="BB146" s="26">
        <v>67.776259999999994</v>
      </c>
    </row>
    <row r="147" spans="2:54">
      <c r="B147" s="25">
        <v>647</v>
      </c>
      <c r="C147" s="26">
        <v>12.14660737</v>
      </c>
      <c r="D147" s="26">
        <v>15.37857681</v>
      </c>
      <c r="E147" s="26">
        <v>20.174521460000001</v>
      </c>
      <c r="F147" s="26">
        <v>17.70740142</v>
      </c>
      <c r="G147" s="26">
        <v>17.565836430000001</v>
      </c>
      <c r="H147" s="26">
        <v>16.787887300000001</v>
      </c>
      <c r="J147" s="26">
        <v>647</v>
      </c>
      <c r="K147" s="26">
        <v>94.460677889999999</v>
      </c>
      <c r="L147" s="26">
        <v>96.573651589999997</v>
      </c>
      <c r="M147" s="26">
        <v>91.722309679999995</v>
      </c>
      <c r="N147" s="26">
        <v>104.0252772</v>
      </c>
      <c r="O147" s="26">
        <v>109.9641641</v>
      </c>
      <c r="P147" s="26">
        <v>98.393365450000005</v>
      </c>
      <c r="R147" s="26">
        <v>647</v>
      </c>
      <c r="S147" s="26">
        <v>12.14660737</v>
      </c>
      <c r="T147" s="26">
        <v>15.37857681</v>
      </c>
      <c r="U147" s="26">
        <v>20.174521460000001</v>
      </c>
      <c r="V147" s="26">
        <v>16.794343560000002</v>
      </c>
      <c r="W147" s="26">
        <v>21.958833559999999</v>
      </c>
      <c r="X147" s="26">
        <v>17.74630024</v>
      </c>
      <c r="Z147" s="26">
        <v>647</v>
      </c>
      <c r="AA147" s="26">
        <v>94.460677889999999</v>
      </c>
      <c r="AB147" s="26">
        <v>96.573651589999997</v>
      </c>
      <c r="AC147" s="26">
        <v>91.722309679999995</v>
      </c>
      <c r="AD147" s="26">
        <v>98.362308409999997</v>
      </c>
      <c r="AE147" s="26">
        <v>106.0426791</v>
      </c>
      <c r="AF147" s="26">
        <v>104.4406022</v>
      </c>
      <c r="AH147" s="26">
        <v>647</v>
      </c>
      <c r="AI147" s="26">
        <v>41.035179999999997</v>
      </c>
      <c r="AJ147" s="26">
        <v>43.864429999999999</v>
      </c>
      <c r="AK147" s="26">
        <v>41.035176929999999</v>
      </c>
      <c r="AL147" s="26">
        <v>186.7278</v>
      </c>
      <c r="AM147" s="26">
        <v>107.07640000000001</v>
      </c>
      <c r="AN147" s="26">
        <v>233.15049999999999</v>
      </c>
      <c r="AO147" s="26">
        <v>40.490382160000003</v>
      </c>
      <c r="AP147" s="26">
        <v>34.116642460000001</v>
      </c>
      <c r="AQ147" s="26">
        <v>33.652369999999998</v>
      </c>
      <c r="AS147" s="26">
        <v>647</v>
      </c>
      <c r="AT147" s="26">
        <v>34.59131</v>
      </c>
      <c r="AU147" s="26">
        <v>42.024889999999999</v>
      </c>
      <c r="AV147" s="26">
        <v>46.928173379999997</v>
      </c>
      <c r="AW147" s="26">
        <v>679.71140000000003</v>
      </c>
      <c r="AX147" s="26">
        <v>395.68310000000002</v>
      </c>
      <c r="AY147" s="26">
        <v>827.52269999999999</v>
      </c>
      <c r="AZ147" s="26">
        <v>80.784099999999995</v>
      </c>
      <c r="BA147" s="26">
        <v>81.995480000000001</v>
      </c>
      <c r="BB147" s="26">
        <v>69.551969999999997</v>
      </c>
    </row>
    <row r="148" spans="2:54">
      <c r="B148" s="25">
        <v>651</v>
      </c>
      <c r="C148" s="26">
        <v>11.93067257</v>
      </c>
      <c r="D148" s="26">
        <v>15.33259559</v>
      </c>
      <c r="E148" s="26">
        <v>20.29858218</v>
      </c>
      <c r="F148" s="26">
        <v>17.582342539999999</v>
      </c>
      <c r="G148" s="26">
        <v>17.766826120000001</v>
      </c>
      <c r="H148" s="26">
        <v>16.78735404</v>
      </c>
      <c r="J148" s="26">
        <v>651</v>
      </c>
      <c r="K148" s="26">
        <v>95.168295000000001</v>
      </c>
      <c r="L148" s="26">
        <v>97.369298279999995</v>
      </c>
      <c r="M148" s="26">
        <v>91.108435139999997</v>
      </c>
      <c r="N148" s="26">
        <v>106.2836398</v>
      </c>
      <c r="O148" s="26">
        <v>108.9720193</v>
      </c>
      <c r="P148" s="26">
        <v>99.082150850000005</v>
      </c>
      <c r="R148" s="26">
        <v>651</v>
      </c>
      <c r="S148" s="26">
        <v>11.93067257</v>
      </c>
      <c r="T148" s="26">
        <v>15.33259559</v>
      </c>
      <c r="U148" s="26">
        <v>20.29858218</v>
      </c>
      <c r="V148" s="26">
        <v>16.50447724</v>
      </c>
      <c r="W148" s="26">
        <v>21.820375370000001</v>
      </c>
      <c r="X148" s="26">
        <v>17.85776546</v>
      </c>
      <c r="Z148" s="26">
        <v>651</v>
      </c>
      <c r="AA148" s="26">
        <v>95.168295000000001</v>
      </c>
      <c r="AB148" s="26">
        <v>97.369298279999995</v>
      </c>
      <c r="AC148" s="26">
        <v>91.108435139999997</v>
      </c>
      <c r="AD148" s="26">
        <v>97.339792279999998</v>
      </c>
      <c r="AE148" s="26">
        <v>107.5398962</v>
      </c>
      <c r="AF148" s="26">
        <v>103.8535165</v>
      </c>
      <c r="AH148" s="26">
        <v>651</v>
      </c>
      <c r="AI148" s="26">
        <v>40.914169999999999</v>
      </c>
      <c r="AJ148" s="26">
        <v>44.432830000000003</v>
      </c>
      <c r="AK148" s="26">
        <v>40.914173560000002</v>
      </c>
      <c r="AL148" s="26">
        <v>187.88669999999999</v>
      </c>
      <c r="AM148" s="26">
        <v>107.93380000000001</v>
      </c>
      <c r="AN148" s="26">
        <v>230.26130000000001</v>
      </c>
      <c r="AO148" s="26">
        <v>40.289437040000003</v>
      </c>
      <c r="AP148" s="26">
        <v>33.535975030000003</v>
      </c>
      <c r="AQ148" s="26">
        <v>33.966479999999997</v>
      </c>
      <c r="AS148" s="26">
        <v>651</v>
      </c>
      <c r="AT148" s="26">
        <v>34.53622</v>
      </c>
      <c r="AU148" s="26">
        <v>42.268439999999998</v>
      </c>
      <c r="AV148" s="26">
        <v>46.69612849</v>
      </c>
      <c r="AW148" s="26">
        <v>677.62070000000006</v>
      </c>
      <c r="AX148" s="26">
        <v>401.08629999999999</v>
      </c>
      <c r="AY148" s="26">
        <v>822.90629999999999</v>
      </c>
      <c r="AZ148" s="26">
        <v>80.173540000000003</v>
      </c>
      <c r="BA148" s="26">
        <v>80.405609999999996</v>
      </c>
      <c r="BB148" s="26">
        <v>67.465649999999997</v>
      </c>
    </row>
    <row r="149" spans="2:54">
      <c r="B149" s="25">
        <v>655</v>
      </c>
      <c r="C149" s="26">
        <v>12.051273630000001</v>
      </c>
      <c r="D149" s="26">
        <v>14.92343337</v>
      </c>
      <c r="E149" s="26">
        <v>20.126420960000001</v>
      </c>
      <c r="F149" s="26">
        <v>17.513992389999999</v>
      </c>
      <c r="G149" s="26">
        <v>17.624233879999998</v>
      </c>
      <c r="H149" s="26">
        <v>16.61342221</v>
      </c>
      <c r="J149" s="26">
        <v>655</v>
      </c>
      <c r="K149" s="26">
        <v>96.27843446</v>
      </c>
      <c r="L149" s="26">
        <v>96.12046162</v>
      </c>
      <c r="M149" s="26">
        <v>91.732288150000002</v>
      </c>
      <c r="N149" s="26">
        <v>107.1534383</v>
      </c>
      <c r="O149" s="26">
        <v>109.5574397</v>
      </c>
      <c r="P149" s="26">
        <v>97.908586920000005</v>
      </c>
      <c r="R149" s="26">
        <v>655</v>
      </c>
      <c r="S149" s="26">
        <v>12.051273630000001</v>
      </c>
      <c r="T149" s="26">
        <v>14.92343337</v>
      </c>
      <c r="U149" s="26">
        <v>20.126420960000001</v>
      </c>
      <c r="V149" s="26">
        <v>16.684725180000001</v>
      </c>
      <c r="W149" s="26">
        <v>21.630860630000001</v>
      </c>
      <c r="X149" s="26">
        <v>18.043045719999999</v>
      </c>
      <c r="Z149" s="26">
        <v>655</v>
      </c>
      <c r="AA149" s="26">
        <v>96.27843446</v>
      </c>
      <c r="AB149" s="26">
        <v>96.12046162</v>
      </c>
      <c r="AC149" s="26">
        <v>91.732288150000002</v>
      </c>
      <c r="AD149" s="26">
        <v>97.362104990000006</v>
      </c>
      <c r="AE149" s="26">
        <v>106.5053278</v>
      </c>
      <c r="AF149" s="26">
        <v>103.6334112</v>
      </c>
      <c r="AH149" s="26">
        <v>655</v>
      </c>
      <c r="AI149" s="26">
        <v>39.875639999999997</v>
      </c>
      <c r="AJ149" s="26">
        <v>44.254150000000003</v>
      </c>
      <c r="AK149" s="26">
        <v>39.875639</v>
      </c>
      <c r="AL149" s="26">
        <v>189.39670000000001</v>
      </c>
      <c r="AM149" s="26">
        <v>107.52509999999999</v>
      </c>
      <c r="AN149" s="26">
        <v>230.7912</v>
      </c>
      <c r="AO149" s="26">
        <v>40.268308830000002</v>
      </c>
      <c r="AP149" s="26">
        <v>33.644206220000001</v>
      </c>
      <c r="AQ149" s="26">
        <v>33.610770000000002</v>
      </c>
      <c r="AS149" s="26">
        <v>655</v>
      </c>
      <c r="AT149" s="26">
        <v>35.378349999999998</v>
      </c>
      <c r="AU149" s="26">
        <v>42.231340000000003</v>
      </c>
      <c r="AV149" s="26">
        <v>46.908932180000001</v>
      </c>
      <c r="AW149" s="26">
        <v>674.99680000000001</v>
      </c>
      <c r="AX149" s="26">
        <v>402.33249999999998</v>
      </c>
      <c r="AY149" s="26">
        <v>832.34</v>
      </c>
      <c r="AZ149" s="26">
        <v>78.365639999999999</v>
      </c>
      <c r="BA149" s="26">
        <v>80.664050000000003</v>
      </c>
      <c r="BB149" s="26">
        <v>67.793530000000004</v>
      </c>
    </row>
    <row r="150" spans="2:54">
      <c r="B150" s="25">
        <v>660</v>
      </c>
      <c r="C150" s="26">
        <v>11.99458465</v>
      </c>
      <c r="D150" s="26">
        <v>14.95380726</v>
      </c>
      <c r="E150" s="26">
        <v>20.321120319999999</v>
      </c>
      <c r="F150" s="26">
        <v>18.06070343</v>
      </c>
      <c r="G150" s="26">
        <v>17.740019220000001</v>
      </c>
      <c r="H150" s="26">
        <v>16.66409457</v>
      </c>
      <c r="J150" s="26">
        <v>660</v>
      </c>
      <c r="K150" s="26">
        <v>95.586960450000007</v>
      </c>
      <c r="L150" s="26">
        <v>96.530139879999993</v>
      </c>
      <c r="M150" s="26">
        <v>91.634282110000001</v>
      </c>
      <c r="N150" s="26">
        <v>107.8534702</v>
      </c>
      <c r="O150" s="26">
        <v>109.6423406</v>
      </c>
      <c r="P150" s="26">
        <v>97.715583769999995</v>
      </c>
      <c r="R150" s="26">
        <v>660</v>
      </c>
      <c r="S150" s="26">
        <v>11.99458465</v>
      </c>
      <c r="T150" s="26">
        <v>14.95380726</v>
      </c>
      <c r="U150" s="26">
        <v>20.321120319999999</v>
      </c>
      <c r="V150" s="26">
        <v>16.743295190000001</v>
      </c>
      <c r="W150" s="26">
        <v>21.664437379999999</v>
      </c>
      <c r="X150" s="26">
        <v>18.08615026</v>
      </c>
      <c r="Z150" s="26">
        <v>660</v>
      </c>
      <c r="AA150" s="26">
        <v>95.586960450000007</v>
      </c>
      <c r="AB150" s="26">
        <v>96.530139879999993</v>
      </c>
      <c r="AC150" s="26">
        <v>91.634282110000001</v>
      </c>
      <c r="AD150" s="26">
        <v>96.843929849999995</v>
      </c>
      <c r="AE150" s="26">
        <v>106.7582257</v>
      </c>
      <c r="AF150" s="26">
        <v>103.0658773</v>
      </c>
      <c r="AH150" s="26">
        <v>660</v>
      </c>
      <c r="AI150" s="26">
        <v>40.258159999999997</v>
      </c>
      <c r="AJ150" s="26">
        <v>44.467669999999998</v>
      </c>
      <c r="AK150" s="26">
        <v>40.258159149999997</v>
      </c>
      <c r="AL150" s="26">
        <v>189.28550000000001</v>
      </c>
      <c r="AM150" s="26">
        <v>107.6439</v>
      </c>
      <c r="AN150" s="26">
        <v>229.14529999999999</v>
      </c>
      <c r="AO150" s="26">
        <v>40.19545411</v>
      </c>
      <c r="AP150" s="26">
        <v>34.108575279999997</v>
      </c>
      <c r="AQ150" s="26">
        <v>33.182749999999999</v>
      </c>
      <c r="AS150" s="26">
        <v>660</v>
      </c>
      <c r="AT150" s="26">
        <v>34.664850000000001</v>
      </c>
      <c r="AU150" s="26">
        <v>41.969259999999998</v>
      </c>
      <c r="AV150" s="26">
        <v>47.424839050000003</v>
      </c>
      <c r="AW150" s="26">
        <v>683.50099999999998</v>
      </c>
      <c r="AX150" s="26">
        <v>397.01900000000001</v>
      </c>
      <c r="AY150" s="26">
        <v>838.71749999999997</v>
      </c>
      <c r="AZ150" s="26">
        <v>79.874499999999998</v>
      </c>
      <c r="BA150" s="26">
        <v>81.810980000000001</v>
      </c>
      <c r="BB150" s="26">
        <v>70.195629999999994</v>
      </c>
    </row>
    <row r="151" spans="2:54">
      <c r="B151" s="25">
        <v>664</v>
      </c>
      <c r="C151" s="26">
        <v>11.943466020000001</v>
      </c>
      <c r="D151" s="26">
        <v>15.04695791</v>
      </c>
      <c r="E151" s="26">
        <v>19.949602949999999</v>
      </c>
      <c r="F151" s="26">
        <v>18.03857661</v>
      </c>
      <c r="G151" s="26">
        <v>17.58230081</v>
      </c>
      <c r="H151" s="26">
        <v>16.755217439999999</v>
      </c>
      <c r="J151" s="26">
        <v>664</v>
      </c>
      <c r="K151" s="26">
        <v>95.921904190000006</v>
      </c>
      <c r="L151" s="26">
        <v>97.138895289999994</v>
      </c>
      <c r="M151" s="26">
        <v>90.635856489999995</v>
      </c>
      <c r="N151" s="26">
        <v>109.6592284</v>
      </c>
      <c r="O151" s="26">
        <v>111.4376194</v>
      </c>
      <c r="P151" s="26">
        <v>99.069348770000005</v>
      </c>
      <c r="R151" s="26">
        <v>664</v>
      </c>
      <c r="S151" s="26">
        <v>11.943466020000001</v>
      </c>
      <c r="T151" s="26">
        <v>15.04695791</v>
      </c>
      <c r="U151" s="26">
        <v>19.949602949999999</v>
      </c>
      <c r="V151" s="26">
        <v>16.441828749999999</v>
      </c>
      <c r="W151" s="26">
        <v>21.285432459999999</v>
      </c>
      <c r="X151" s="26">
        <v>18.18187769</v>
      </c>
      <c r="Z151" s="26">
        <v>664</v>
      </c>
      <c r="AA151" s="26">
        <v>95.921904190000006</v>
      </c>
      <c r="AB151" s="26">
        <v>97.138895289999994</v>
      </c>
      <c r="AC151" s="26">
        <v>90.635856489999995</v>
      </c>
      <c r="AD151" s="26">
        <v>98.015561480000002</v>
      </c>
      <c r="AE151" s="26">
        <v>107.2738008</v>
      </c>
      <c r="AF151" s="26">
        <v>105.2657529</v>
      </c>
      <c r="AH151" s="26">
        <v>664</v>
      </c>
      <c r="AI151" s="26">
        <v>41.449530000000003</v>
      </c>
      <c r="AJ151" s="26">
        <v>43.972650000000002</v>
      </c>
      <c r="AK151" s="26">
        <v>41.449531200000003</v>
      </c>
      <c r="AL151" s="26">
        <v>187.97190000000001</v>
      </c>
      <c r="AM151" s="26">
        <v>106.74469999999999</v>
      </c>
      <c r="AN151" s="26">
        <v>228.3306</v>
      </c>
      <c r="AO151" s="26">
        <v>39.869435719999998</v>
      </c>
      <c r="AP151" s="26">
        <v>33.322349770000002</v>
      </c>
      <c r="AQ151" s="26">
        <v>33.258310000000002</v>
      </c>
      <c r="AS151" s="26">
        <v>664</v>
      </c>
      <c r="AT151" s="26">
        <v>34.69896</v>
      </c>
      <c r="AU151" s="26">
        <v>41.059699999999999</v>
      </c>
      <c r="AV151" s="26">
        <v>48.25922946</v>
      </c>
      <c r="AW151" s="26">
        <v>670.21699999999998</v>
      </c>
      <c r="AX151" s="26">
        <v>400.67070000000001</v>
      </c>
      <c r="AY151" s="26">
        <v>834.65089999999998</v>
      </c>
      <c r="AZ151" s="26">
        <v>78.748609999999999</v>
      </c>
      <c r="BA151" s="26">
        <v>81.114540000000005</v>
      </c>
      <c r="BB151" s="26">
        <v>69.660769999999999</v>
      </c>
    </row>
    <row r="152" spans="2:54">
      <c r="B152" s="25">
        <v>669</v>
      </c>
      <c r="C152" s="26">
        <v>11.79538183</v>
      </c>
      <c r="D152" s="26">
        <v>14.848953809999999</v>
      </c>
      <c r="E152" s="26">
        <v>19.934725539999999</v>
      </c>
      <c r="F152" s="26">
        <v>17.570297889999999</v>
      </c>
      <c r="G152" s="26">
        <v>17.333476409999999</v>
      </c>
      <c r="H152" s="26">
        <v>16.512875919999999</v>
      </c>
      <c r="J152" s="26">
        <v>669</v>
      </c>
      <c r="K152" s="26">
        <v>94.959017500000002</v>
      </c>
      <c r="L152" s="26">
        <v>98.77715594</v>
      </c>
      <c r="M152" s="26">
        <v>92.055539569999993</v>
      </c>
      <c r="N152" s="26">
        <v>109.9439217</v>
      </c>
      <c r="O152" s="26">
        <v>110.888124</v>
      </c>
      <c r="P152" s="26">
        <v>98.617301909999995</v>
      </c>
      <c r="R152" s="26">
        <v>669</v>
      </c>
      <c r="S152" s="26">
        <v>11.79538183</v>
      </c>
      <c r="T152" s="26">
        <v>14.848953809999999</v>
      </c>
      <c r="U152" s="26">
        <v>19.934725539999999</v>
      </c>
      <c r="V152" s="26">
        <v>16.907472680000001</v>
      </c>
      <c r="W152" s="26">
        <v>22.08590122</v>
      </c>
      <c r="X152" s="26">
        <v>17.685713679999999</v>
      </c>
      <c r="Z152" s="26">
        <v>669</v>
      </c>
      <c r="AA152" s="26">
        <v>94.959017500000002</v>
      </c>
      <c r="AB152" s="26">
        <v>98.77715594</v>
      </c>
      <c r="AC152" s="26">
        <v>92.055539569999993</v>
      </c>
      <c r="AD152" s="26">
        <v>98.635144659999995</v>
      </c>
      <c r="AE152" s="26">
        <v>107.2177932</v>
      </c>
      <c r="AF152" s="26">
        <v>102.76706470000001</v>
      </c>
      <c r="AH152" s="26">
        <v>669</v>
      </c>
      <c r="AI152" s="26">
        <v>40.139760000000003</v>
      </c>
      <c r="AJ152" s="26">
        <v>45.388330000000003</v>
      </c>
      <c r="AK152" s="26">
        <v>40.139757770000003</v>
      </c>
      <c r="AL152" s="26">
        <v>190.5189</v>
      </c>
      <c r="AM152" s="26">
        <v>107.7345</v>
      </c>
      <c r="AN152" s="26">
        <v>232.7714</v>
      </c>
      <c r="AO152" s="26">
        <v>39.632388630000001</v>
      </c>
      <c r="AP152" s="26">
        <v>33.495031900000001</v>
      </c>
      <c r="AQ152" s="26">
        <v>32.765729999999998</v>
      </c>
      <c r="AS152" s="26">
        <v>669</v>
      </c>
      <c r="AT152" s="26">
        <v>34.766089999999998</v>
      </c>
      <c r="AU152" s="26">
        <v>41.892670000000003</v>
      </c>
      <c r="AV152" s="26">
        <v>48.344036979999998</v>
      </c>
      <c r="AW152" s="26">
        <v>676.73779999999999</v>
      </c>
      <c r="AX152" s="26">
        <v>395.96120000000002</v>
      </c>
      <c r="AY152" s="26">
        <v>821.70159999999998</v>
      </c>
      <c r="AZ152" s="26">
        <v>79.738110000000006</v>
      </c>
      <c r="BA152" s="26">
        <v>81.442340000000002</v>
      </c>
      <c r="BB152" s="26">
        <v>71.718720000000005</v>
      </c>
    </row>
    <row r="153" spans="2:54">
      <c r="B153" s="25">
        <v>673</v>
      </c>
      <c r="C153" s="26">
        <v>11.50500029</v>
      </c>
      <c r="D153" s="26">
        <v>14.55519353</v>
      </c>
      <c r="E153" s="26">
        <v>19.68182827</v>
      </c>
      <c r="F153" s="26">
        <v>17.74691108</v>
      </c>
      <c r="G153" s="26">
        <v>17.513443389999999</v>
      </c>
      <c r="H153" s="26">
        <v>16.590262129999999</v>
      </c>
      <c r="J153" s="26">
        <v>673</v>
      </c>
      <c r="K153" s="26">
        <v>95.790770010000003</v>
      </c>
      <c r="L153" s="26">
        <v>97.231670769999994</v>
      </c>
      <c r="M153" s="26">
        <v>91.467921110000006</v>
      </c>
      <c r="N153" s="26">
        <v>109.12898370000001</v>
      </c>
      <c r="O153" s="26">
        <v>111.5058069</v>
      </c>
      <c r="P153" s="26">
        <v>98.367859010000004</v>
      </c>
      <c r="R153" s="26">
        <v>673</v>
      </c>
      <c r="S153" s="26">
        <v>11.50500029</v>
      </c>
      <c r="T153" s="26">
        <v>14.55519353</v>
      </c>
      <c r="U153" s="26">
        <v>19.68182827</v>
      </c>
      <c r="V153" s="26">
        <v>16.539051350000001</v>
      </c>
      <c r="W153" s="26">
        <v>20.886593850000001</v>
      </c>
      <c r="X153" s="26">
        <v>17.635794400000002</v>
      </c>
      <c r="Z153" s="26">
        <v>673</v>
      </c>
      <c r="AA153" s="26">
        <v>95.790770010000003</v>
      </c>
      <c r="AB153" s="26">
        <v>97.231670769999994</v>
      </c>
      <c r="AC153" s="26">
        <v>91.467921110000006</v>
      </c>
      <c r="AD153" s="26">
        <v>98.898408520000004</v>
      </c>
      <c r="AE153" s="26">
        <v>107.6202002</v>
      </c>
      <c r="AF153" s="26">
        <v>104.576258</v>
      </c>
      <c r="AH153" s="26">
        <v>673</v>
      </c>
      <c r="AI153" s="26">
        <v>40.664349999999999</v>
      </c>
      <c r="AJ153" s="26">
        <v>45.335619999999999</v>
      </c>
      <c r="AK153" s="26">
        <v>40.664348969999999</v>
      </c>
      <c r="AL153" s="26">
        <v>190.80199999999999</v>
      </c>
      <c r="AM153" s="26">
        <v>108.53189999999999</v>
      </c>
      <c r="AN153" s="26">
        <v>234.83670000000001</v>
      </c>
      <c r="AO153" s="26">
        <v>39.692845419999998</v>
      </c>
      <c r="AP153" s="26">
        <v>33.14138492</v>
      </c>
      <c r="AQ153" s="26">
        <v>33.10172</v>
      </c>
      <c r="AS153" s="26">
        <v>673</v>
      </c>
      <c r="AT153" s="26">
        <v>34.989879999999999</v>
      </c>
      <c r="AU153" s="26">
        <v>42.44417</v>
      </c>
      <c r="AV153" s="26">
        <v>48.249127260000002</v>
      </c>
      <c r="AW153" s="26">
        <v>684.98249999999996</v>
      </c>
      <c r="AX153" s="26">
        <v>401.89100000000002</v>
      </c>
      <c r="AY153" s="26">
        <v>820.49680000000001</v>
      </c>
      <c r="AZ153" s="26">
        <v>80.504189999999994</v>
      </c>
      <c r="BA153" s="26">
        <v>81.673940000000002</v>
      </c>
      <c r="BB153" s="26">
        <v>69.60078</v>
      </c>
    </row>
    <row r="154" spans="2:54">
      <c r="B154" s="25">
        <v>678</v>
      </c>
      <c r="C154" s="26">
        <v>11.36706944</v>
      </c>
      <c r="D154" s="26">
        <v>14.43201646</v>
      </c>
      <c r="E154" s="26">
        <v>19.43279003</v>
      </c>
      <c r="F154" s="26">
        <v>17.327827129999999</v>
      </c>
      <c r="G154" s="26">
        <v>17.320942030000001</v>
      </c>
      <c r="H154" s="26">
        <v>16.222642889999999</v>
      </c>
      <c r="J154" s="26">
        <v>678</v>
      </c>
      <c r="K154" s="26">
        <v>95.144687750000003</v>
      </c>
      <c r="L154" s="26">
        <v>97.09591494</v>
      </c>
      <c r="M154" s="26">
        <v>91.932989809999995</v>
      </c>
      <c r="N154" s="26">
        <v>109.3629655</v>
      </c>
      <c r="O154" s="26">
        <v>110.6123499</v>
      </c>
      <c r="P154" s="26">
        <v>99.60402449</v>
      </c>
      <c r="R154" s="26">
        <v>678</v>
      </c>
      <c r="S154" s="26">
        <v>11.36706944</v>
      </c>
      <c r="T154" s="26">
        <v>14.43201646</v>
      </c>
      <c r="U154" s="26">
        <v>19.43279003</v>
      </c>
      <c r="V154" s="26">
        <v>16.49658179</v>
      </c>
      <c r="W154" s="26">
        <v>21.170779809999999</v>
      </c>
      <c r="X154" s="26">
        <v>17.39974132</v>
      </c>
      <c r="Z154" s="26">
        <v>678</v>
      </c>
      <c r="AA154" s="26">
        <v>95.144687750000003</v>
      </c>
      <c r="AB154" s="26">
        <v>97.09591494</v>
      </c>
      <c r="AC154" s="26">
        <v>91.932989809999995</v>
      </c>
      <c r="AD154" s="26">
        <v>98.705447620000001</v>
      </c>
      <c r="AE154" s="26">
        <v>108.5445883</v>
      </c>
      <c r="AF154" s="26">
        <v>104.5778043</v>
      </c>
      <c r="AH154" s="26">
        <v>678</v>
      </c>
      <c r="AI154" s="26">
        <v>40.915660000000003</v>
      </c>
      <c r="AJ154" s="26">
        <v>44.831809999999997</v>
      </c>
      <c r="AK154" s="26">
        <v>40.91565816</v>
      </c>
      <c r="AL154" s="26">
        <v>189.84559999999999</v>
      </c>
      <c r="AM154" s="26">
        <v>108.5403</v>
      </c>
      <c r="AN154" s="26">
        <v>232.00239999999999</v>
      </c>
      <c r="AO154" s="26">
        <v>39.552833530000001</v>
      </c>
      <c r="AP154" s="26">
        <v>33.288124979999999</v>
      </c>
      <c r="AQ154" s="26">
        <v>33.355789999999999</v>
      </c>
      <c r="AS154" s="26">
        <v>678</v>
      </c>
      <c r="AT154" s="26">
        <v>35.090269999999997</v>
      </c>
      <c r="AU154" s="26">
        <v>42.043439999999997</v>
      </c>
      <c r="AV154" s="26">
        <v>47.507285500000002</v>
      </c>
      <c r="AW154" s="26">
        <v>673.95129999999995</v>
      </c>
      <c r="AX154" s="26">
        <v>396.54489999999998</v>
      </c>
      <c r="AY154" s="26">
        <v>832.94150000000002</v>
      </c>
      <c r="AZ154" s="26">
        <v>79.548839999999998</v>
      </c>
      <c r="BA154" s="26">
        <v>80.187759999999997</v>
      </c>
      <c r="BB154" s="26">
        <v>68.78828</v>
      </c>
    </row>
    <row r="155" spans="2:54">
      <c r="B155" s="25">
        <v>682</v>
      </c>
      <c r="C155" s="26">
        <v>11.628945480000001</v>
      </c>
      <c r="D155" s="26">
        <v>14.290099189999999</v>
      </c>
      <c r="E155" s="26">
        <v>19.375518370000002</v>
      </c>
      <c r="F155" s="26">
        <v>17.524955559999999</v>
      </c>
      <c r="G155" s="26">
        <v>17.17567566</v>
      </c>
      <c r="H155" s="26">
        <v>16.55507704</v>
      </c>
      <c r="J155" s="26">
        <v>682</v>
      </c>
      <c r="K155" s="26">
        <v>95.729393590000001</v>
      </c>
      <c r="L155" s="26">
        <v>98.526217990000006</v>
      </c>
      <c r="M155" s="26">
        <v>91.241747320000002</v>
      </c>
      <c r="N155" s="26">
        <v>109.1353428</v>
      </c>
      <c r="O155" s="26">
        <v>111.7311509</v>
      </c>
      <c r="P155" s="26">
        <v>99.583475120000003</v>
      </c>
      <c r="R155" s="26">
        <v>682</v>
      </c>
      <c r="S155" s="26">
        <v>11.628945480000001</v>
      </c>
      <c r="T155" s="26">
        <v>14.290099189999999</v>
      </c>
      <c r="U155" s="26">
        <v>19.375518370000002</v>
      </c>
      <c r="V155" s="26">
        <v>16.910863460000002</v>
      </c>
      <c r="W155" s="26">
        <v>20.806879479999999</v>
      </c>
      <c r="X155" s="26">
        <v>17.808553750000002</v>
      </c>
      <c r="Z155" s="26">
        <v>682</v>
      </c>
      <c r="AA155" s="26">
        <v>95.729393590000001</v>
      </c>
      <c r="AB155" s="26">
        <v>98.526217990000006</v>
      </c>
      <c r="AC155" s="26">
        <v>91.241747320000002</v>
      </c>
      <c r="AD155" s="26">
        <v>99.135584929999993</v>
      </c>
      <c r="AE155" s="26">
        <v>107.7787883</v>
      </c>
      <c r="AF155" s="26">
        <v>105.4111358</v>
      </c>
      <c r="AH155" s="26">
        <v>682</v>
      </c>
      <c r="AI155" s="26">
        <v>40.515749999999997</v>
      </c>
      <c r="AJ155" s="26">
        <v>45.337580000000003</v>
      </c>
      <c r="AK155" s="26">
        <v>40.51575398</v>
      </c>
      <c r="AL155" s="26">
        <v>190.43510000000001</v>
      </c>
      <c r="AM155" s="26">
        <v>109.3801</v>
      </c>
      <c r="AN155" s="26">
        <v>232.24180000000001</v>
      </c>
      <c r="AO155" s="26">
        <v>39.181928990000003</v>
      </c>
      <c r="AP155" s="26">
        <v>32.691883709999999</v>
      </c>
      <c r="AQ155" s="26">
        <v>32.576949999999997</v>
      </c>
      <c r="AS155" s="26">
        <v>682</v>
      </c>
      <c r="AT155" s="26">
        <v>35.509309999999999</v>
      </c>
      <c r="AU155" s="26">
        <v>42.642470000000003</v>
      </c>
      <c r="AV155" s="26">
        <v>48.552937059999998</v>
      </c>
      <c r="AW155" s="26">
        <v>682.41750000000002</v>
      </c>
      <c r="AX155" s="26">
        <v>399.46409999999997</v>
      </c>
      <c r="AY155" s="26">
        <v>830.21349999999995</v>
      </c>
      <c r="AZ155" s="26">
        <v>79.961590000000001</v>
      </c>
      <c r="BA155" s="26">
        <v>80.352590000000006</v>
      </c>
      <c r="BB155" s="26">
        <v>70.740099999999998</v>
      </c>
    </row>
    <row r="156" spans="2:54">
      <c r="B156" s="25">
        <v>687</v>
      </c>
      <c r="C156" s="26">
        <v>11.40762346</v>
      </c>
      <c r="D156" s="26">
        <v>14.57120776</v>
      </c>
      <c r="E156" s="26">
        <v>19.17933197</v>
      </c>
      <c r="F156" s="26">
        <v>17.385466820000001</v>
      </c>
      <c r="G156" s="26">
        <v>17.04234516</v>
      </c>
      <c r="H156" s="26">
        <v>16.332706819999999</v>
      </c>
      <c r="J156" s="26">
        <v>687</v>
      </c>
      <c r="K156" s="26">
        <v>94.657159309999997</v>
      </c>
      <c r="L156" s="26">
        <v>97.814951109999996</v>
      </c>
      <c r="M156" s="26">
        <v>92.796951250000006</v>
      </c>
      <c r="N156" s="26">
        <v>109.5842322</v>
      </c>
      <c r="O156" s="26">
        <v>114.52972440000001</v>
      </c>
      <c r="P156" s="26">
        <v>100.35064989999999</v>
      </c>
      <c r="R156" s="26">
        <v>687</v>
      </c>
      <c r="S156" s="26">
        <v>11.40762346</v>
      </c>
      <c r="T156" s="26">
        <v>14.57120776</v>
      </c>
      <c r="U156" s="26">
        <v>19.17933197</v>
      </c>
      <c r="V156" s="26">
        <v>16.775849749999999</v>
      </c>
      <c r="W156" s="26">
        <v>20.800290400000002</v>
      </c>
      <c r="X156" s="26">
        <v>17.660010929999999</v>
      </c>
      <c r="Z156" s="26">
        <v>687</v>
      </c>
      <c r="AA156" s="26">
        <v>94.657159309999997</v>
      </c>
      <c r="AB156" s="26">
        <v>97.814951109999996</v>
      </c>
      <c r="AC156" s="26">
        <v>92.796951250000006</v>
      </c>
      <c r="AD156" s="26">
        <v>100.03164990000001</v>
      </c>
      <c r="AE156" s="26">
        <v>107.89554</v>
      </c>
      <c r="AF156" s="26">
        <v>104.9126777</v>
      </c>
      <c r="AH156" s="26">
        <v>687</v>
      </c>
      <c r="AI156" s="26">
        <v>39.975520000000003</v>
      </c>
      <c r="AJ156" s="26">
        <v>45.478349999999999</v>
      </c>
      <c r="AK156" s="26">
        <v>39.97552357</v>
      </c>
      <c r="AL156" s="26">
        <v>189.89619999999999</v>
      </c>
      <c r="AM156" s="26">
        <v>109.17270000000001</v>
      </c>
      <c r="AN156" s="26">
        <v>231.2088</v>
      </c>
      <c r="AO156" s="26">
        <v>39.285920359999999</v>
      </c>
      <c r="AP156" s="26">
        <v>33.127364919999998</v>
      </c>
      <c r="AQ156" s="26">
        <v>32.904910000000001</v>
      </c>
      <c r="AS156" s="26">
        <v>687</v>
      </c>
      <c r="AT156" s="26">
        <v>36.003160000000001</v>
      </c>
      <c r="AU156" s="26">
        <v>42.568910000000002</v>
      </c>
      <c r="AV156" s="26">
        <v>46.71983625</v>
      </c>
      <c r="AW156" s="26">
        <v>675.07989999999995</v>
      </c>
      <c r="AX156" s="26">
        <v>394.53440000000001</v>
      </c>
      <c r="AY156" s="26">
        <v>825.88670000000002</v>
      </c>
      <c r="AZ156" s="26">
        <v>80.714340000000007</v>
      </c>
      <c r="BA156" s="26">
        <v>80.429000000000002</v>
      </c>
      <c r="BB156" s="26">
        <v>68.977670000000003</v>
      </c>
    </row>
    <row r="157" spans="2:54">
      <c r="B157" s="25">
        <v>691</v>
      </c>
      <c r="C157" s="26">
        <v>11.238726379999999</v>
      </c>
      <c r="D157" s="26">
        <v>14.48559171</v>
      </c>
      <c r="E157" s="26">
        <v>18.76152068</v>
      </c>
      <c r="F157" s="26">
        <v>17.26965418</v>
      </c>
      <c r="G157" s="26">
        <v>17.098906329999998</v>
      </c>
      <c r="H157" s="26">
        <v>16.17195366</v>
      </c>
      <c r="J157" s="26">
        <v>691</v>
      </c>
      <c r="K157" s="26">
        <v>94.847513520000007</v>
      </c>
      <c r="L157" s="26">
        <v>98.428466650000004</v>
      </c>
      <c r="M157" s="26">
        <v>91.918692320000005</v>
      </c>
      <c r="N157" s="26">
        <v>109.47197540000001</v>
      </c>
      <c r="O157" s="26">
        <v>113.06438989999999</v>
      </c>
      <c r="P157" s="26">
        <v>100.81799150000001</v>
      </c>
      <c r="R157" s="26">
        <v>691</v>
      </c>
      <c r="S157" s="26">
        <v>11.238726379999999</v>
      </c>
      <c r="T157" s="26">
        <v>14.48559171</v>
      </c>
      <c r="U157" s="26">
        <v>18.76152068</v>
      </c>
      <c r="V157" s="26">
        <v>16.518211220000001</v>
      </c>
      <c r="W157" s="26">
        <v>20.81608413</v>
      </c>
      <c r="X157" s="26">
        <v>17.11698385</v>
      </c>
      <c r="Z157" s="26">
        <v>691</v>
      </c>
      <c r="AA157" s="26">
        <v>94.847513520000007</v>
      </c>
      <c r="AB157" s="26">
        <v>98.428466650000004</v>
      </c>
      <c r="AC157" s="26">
        <v>91.918692320000005</v>
      </c>
      <c r="AD157" s="26">
        <v>99.075179989999995</v>
      </c>
      <c r="AE157" s="26">
        <v>108.5242487</v>
      </c>
      <c r="AF157" s="26">
        <v>104.1676484</v>
      </c>
      <c r="AH157" s="26">
        <v>691</v>
      </c>
      <c r="AI157" s="26">
        <v>41.122839999999997</v>
      </c>
      <c r="AJ157" s="26">
        <v>45.284700000000001</v>
      </c>
      <c r="AK157" s="26">
        <v>41.122844389999997</v>
      </c>
      <c r="AL157" s="26">
        <v>189.15280000000001</v>
      </c>
      <c r="AM157" s="26">
        <v>108.66930000000001</v>
      </c>
      <c r="AN157" s="26">
        <v>231.81729999999999</v>
      </c>
      <c r="AO157" s="26">
        <v>39.144340939999999</v>
      </c>
      <c r="AP157" s="26">
        <v>32.839899549999998</v>
      </c>
      <c r="AQ157" s="26">
        <v>32.813720000000004</v>
      </c>
      <c r="AS157" s="26">
        <v>691</v>
      </c>
      <c r="AT157" s="26">
        <v>34.842190000000002</v>
      </c>
      <c r="AU157" s="26">
        <v>42.813699999999997</v>
      </c>
      <c r="AV157" s="26">
        <v>47.194855609999998</v>
      </c>
      <c r="AW157" s="26">
        <v>686.26660000000004</v>
      </c>
      <c r="AX157" s="26">
        <v>397.94319999999999</v>
      </c>
      <c r="AY157" s="26">
        <v>816.96029999999996</v>
      </c>
      <c r="AZ157" s="26">
        <v>80.614040000000003</v>
      </c>
      <c r="BA157" s="26">
        <v>78.985659999999996</v>
      </c>
      <c r="BB157" s="26">
        <v>68.5595</v>
      </c>
    </row>
    <row r="158" spans="2:54">
      <c r="B158" s="25">
        <v>696</v>
      </c>
      <c r="C158" s="26">
        <v>11.1983125</v>
      </c>
      <c r="D158" s="26">
        <v>14.20950633</v>
      </c>
      <c r="E158" s="26">
        <v>19.290120259999998</v>
      </c>
      <c r="F158" s="26">
        <v>17.293157220000001</v>
      </c>
      <c r="G158" s="26">
        <v>17.015901419999999</v>
      </c>
      <c r="H158" s="26">
        <v>16.316393000000001</v>
      </c>
      <c r="J158" s="26">
        <v>696</v>
      </c>
      <c r="K158" s="26">
        <v>95.003798750000001</v>
      </c>
      <c r="L158" s="26">
        <v>97.375196020000004</v>
      </c>
      <c r="M158" s="26">
        <v>92.074854599999995</v>
      </c>
      <c r="N158" s="26">
        <v>112.1758313</v>
      </c>
      <c r="O158" s="26">
        <v>111.27090680000001</v>
      </c>
      <c r="P158" s="26">
        <v>99.566029510000007</v>
      </c>
      <c r="R158" s="26">
        <v>696</v>
      </c>
      <c r="S158" s="26">
        <v>11.1983125</v>
      </c>
      <c r="T158" s="26">
        <v>14.20950633</v>
      </c>
      <c r="U158" s="26">
        <v>19.290120259999998</v>
      </c>
      <c r="V158" s="26">
        <v>16.60192133</v>
      </c>
      <c r="W158" s="26">
        <v>20.61334969</v>
      </c>
      <c r="X158" s="26">
        <v>17.01721006</v>
      </c>
      <c r="Z158" s="26">
        <v>696</v>
      </c>
      <c r="AA158" s="26">
        <v>95.003798750000001</v>
      </c>
      <c r="AB158" s="26">
        <v>97.375196020000004</v>
      </c>
      <c r="AC158" s="26">
        <v>92.074854599999995</v>
      </c>
      <c r="AD158" s="26">
        <v>99.696644120000002</v>
      </c>
      <c r="AE158" s="26">
        <v>109.4522346</v>
      </c>
      <c r="AF158" s="26">
        <v>105.28775539999999</v>
      </c>
      <c r="AH158" s="26">
        <v>696</v>
      </c>
      <c r="AI158" s="26">
        <v>40.341880000000003</v>
      </c>
      <c r="AJ158" s="26">
        <v>45.047449999999998</v>
      </c>
      <c r="AK158" s="26">
        <v>40.341880199999999</v>
      </c>
      <c r="AL158" s="26">
        <v>187.21610000000001</v>
      </c>
      <c r="AM158" s="26">
        <v>110.4545</v>
      </c>
      <c r="AN158" s="26">
        <v>229.89400000000001</v>
      </c>
      <c r="AO158" s="26">
        <v>38.519877880000003</v>
      </c>
      <c r="AP158" s="26">
        <v>32.813332150000001</v>
      </c>
      <c r="AQ158" s="26">
        <v>32.394689999999997</v>
      </c>
      <c r="AS158" s="26">
        <v>696</v>
      </c>
      <c r="AT158" s="26">
        <v>35.472230000000003</v>
      </c>
      <c r="AU158" s="26">
        <v>42.54974</v>
      </c>
      <c r="AV158" s="26">
        <v>46.968567499999999</v>
      </c>
      <c r="AW158" s="26">
        <v>686.82119999999998</v>
      </c>
      <c r="AX158" s="26">
        <v>396.4991</v>
      </c>
      <c r="AY158" s="26">
        <v>826.71320000000003</v>
      </c>
      <c r="AZ158" s="26">
        <v>81.412480000000002</v>
      </c>
      <c r="BA158" s="26">
        <v>80.355040000000002</v>
      </c>
      <c r="BB158" s="26">
        <v>69.785640000000001</v>
      </c>
    </row>
    <row r="159" spans="2:54">
      <c r="B159" s="25">
        <v>700</v>
      </c>
      <c r="C159" s="26">
        <v>11.41437861</v>
      </c>
      <c r="D159" s="26">
        <v>14.33338932</v>
      </c>
      <c r="E159" s="26">
        <v>18.998824209999999</v>
      </c>
      <c r="F159" s="26">
        <v>17.431494539999999</v>
      </c>
      <c r="G159" s="26">
        <v>16.915058680000001</v>
      </c>
      <c r="H159" s="26">
        <v>16.220659470000001</v>
      </c>
      <c r="J159" s="26">
        <v>700</v>
      </c>
      <c r="K159" s="26">
        <v>94.356154140000001</v>
      </c>
      <c r="L159" s="26">
        <v>97.707123999999993</v>
      </c>
      <c r="M159" s="26">
        <v>93.216716500000004</v>
      </c>
      <c r="N159" s="26">
        <v>111.14566670000001</v>
      </c>
      <c r="O159" s="26">
        <v>110.2097977</v>
      </c>
      <c r="P159" s="26">
        <v>100.0480027</v>
      </c>
      <c r="R159" s="26">
        <v>700</v>
      </c>
      <c r="S159" s="26">
        <v>11.41437861</v>
      </c>
      <c r="T159" s="26">
        <v>14.33338932</v>
      </c>
      <c r="U159" s="26">
        <v>18.998824209999999</v>
      </c>
      <c r="V159" s="26">
        <v>16.525043440000001</v>
      </c>
      <c r="W159" s="26">
        <v>20.405098970000001</v>
      </c>
      <c r="X159" s="26">
        <v>17.341376690000001</v>
      </c>
      <c r="Z159" s="26">
        <v>700</v>
      </c>
      <c r="AA159" s="26">
        <v>94.356154140000001</v>
      </c>
      <c r="AB159" s="26">
        <v>97.707123999999993</v>
      </c>
      <c r="AC159" s="26">
        <v>93.216716500000004</v>
      </c>
      <c r="AD159" s="26">
        <v>99.30876026</v>
      </c>
      <c r="AE159" s="26">
        <v>108.7881632</v>
      </c>
      <c r="AF159" s="26">
        <v>105.1889608</v>
      </c>
      <c r="AH159" s="26">
        <v>700</v>
      </c>
      <c r="AI159" s="26">
        <v>40.326949999999997</v>
      </c>
      <c r="AJ159" s="26">
        <v>44.761150000000001</v>
      </c>
      <c r="AK159" s="26">
        <v>40.326953340000003</v>
      </c>
      <c r="AL159" s="26">
        <v>188.1832</v>
      </c>
      <c r="AM159" s="26">
        <v>108.8348</v>
      </c>
      <c r="AN159" s="26">
        <v>232.43</v>
      </c>
      <c r="AO159" s="26">
        <v>38.561964459999999</v>
      </c>
      <c r="AP159" s="26">
        <v>32.966210279999999</v>
      </c>
      <c r="AQ159" s="26">
        <v>32.297960000000003</v>
      </c>
      <c r="AS159" s="26">
        <v>700</v>
      </c>
      <c r="AT159" s="26">
        <v>35.878880000000002</v>
      </c>
      <c r="AU159" s="26">
        <v>43.159700000000001</v>
      </c>
      <c r="AV159" s="26">
        <v>47.617823000000001</v>
      </c>
      <c r="AW159" s="26">
        <v>679.03840000000002</v>
      </c>
      <c r="AX159" s="26">
        <v>395.47300000000001</v>
      </c>
      <c r="AY159" s="26">
        <v>825.95209999999997</v>
      </c>
      <c r="AZ159" s="26">
        <v>79.781049999999993</v>
      </c>
      <c r="BA159" s="26">
        <v>82.384379999999993</v>
      </c>
      <c r="BB159" s="26">
        <v>68.858180000000004</v>
      </c>
    </row>
    <row r="160" spans="2:54">
      <c r="B160" s="25">
        <v>705</v>
      </c>
      <c r="C160" s="26">
        <v>10.83864209</v>
      </c>
      <c r="D160" s="26">
        <v>14.28281415</v>
      </c>
      <c r="E160" s="26">
        <v>18.99781772</v>
      </c>
      <c r="F160" s="26">
        <v>17.35926448</v>
      </c>
      <c r="G160" s="26">
        <v>16.923078740000001</v>
      </c>
      <c r="H160" s="26">
        <v>16.3169714</v>
      </c>
      <c r="J160" s="26">
        <v>705</v>
      </c>
      <c r="K160" s="26">
        <v>95.028345689999995</v>
      </c>
      <c r="L160" s="26">
        <v>96.720195700000005</v>
      </c>
      <c r="M160" s="26">
        <v>93.048409520000007</v>
      </c>
      <c r="N160" s="26">
        <v>111.1550033</v>
      </c>
      <c r="O160" s="26">
        <v>108.8693695</v>
      </c>
      <c r="P160" s="26">
        <v>101.5869678</v>
      </c>
      <c r="R160" s="26">
        <v>705</v>
      </c>
      <c r="S160" s="26">
        <v>10.83864209</v>
      </c>
      <c r="T160" s="26">
        <v>14.28281415</v>
      </c>
      <c r="U160" s="26">
        <v>18.99781772</v>
      </c>
      <c r="V160" s="26">
        <v>16.5831236</v>
      </c>
      <c r="W160" s="26">
        <v>20.838463269999998</v>
      </c>
      <c r="X160" s="26">
        <v>17.415683560000002</v>
      </c>
      <c r="Z160" s="26">
        <v>705</v>
      </c>
      <c r="AA160" s="26">
        <v>95.028345689999995</v>
      </c>
      <c r="AB160" s="26">
        <v>96.720195700000005</v>
      </c>
      <c r="AC160" s="26">
        <v>93.048409520000007</v>
      </c>
      <c r="AD160" s="26">
        <v>100.0925027</v>
      </c>
      <c r="AE160" s="26">
        <v>109.20539290000001</v>
      </c>
      <c r="AF160" s="26">
        <v>104.5957521</v>
      </c>
      <c r="AH160" s="26">
        <v>705</v>
      </c>
      <c r="AI160" s="26">
        <v>41.320740000000001</v>
      </c>
      <c r="AJ160" s="26">
        <v>45.106859999999998</v>
      </c>
      <c r="AK160" s="26">
        <v>41.320735050000003</v>
      </c>
      <c r="AL160" s="26">
        <v>189.7852</v>
      </c>
      <c r="AM160" s="26">
        <v>109.34139999999999</v>
      </c>
      <c r="AN160" s="26">
        <v>230.15610000000001</v>
      </c>
      <c r="AO160" s="26">
        <v>38.435900259999997</v>
      </c>
      <c r="AP160" s="26">
        <v>32.775454160000002</v>
      </c>
      <c r="AQ160" s="26">
        <v>32.079830000000001</v>
      </c>
      <c r="AS160" s="26">
        <v>705</v>
      </c>
      <c r="AT160" s="26">
        <v>34.295839999999998</v>
      </c>
      <c r="AU160" s="26">
        <v>42.687060000000002</v>
      </c>
      <c r="AV160" s="26">
        <v>47.619278909999998</v>
      </c>
      <c r="AW160" s="26">
        <v>674.83360000000005</v>
      </c>
      <c r="AX160" s="26">
        <v>399.0822</v>
      </c>
      <c r="AY160" s="26">
        <v>823.91330000000005</v>
      </c>
      <c r="AZ160" s="26">
        <v>80.526269999999997</v>
      </c>
      <c r="BA160" s="26">
        <v>81.367980000000003</v>
      </c>
      <c r="BB160" s="26">
        <v>71.857410000000002</v>
      </c>
    </row>
    <row r="161" spans="2:54">
      <c r="B161" s="25">
        <v>709</v>
      </c>
      <c r="C161" s="26">
        <v>11.305472910000001</v>
      </c>
      <c r="D161" s="26">
        <v>14.059626400000001</v>
      </c>
      <c r="E161" s="26">
        <v>19.17796551</v>
      </c>
      <c r="F161" s="26">
        <v>17.464047239999999</v>
      </c>
      <c r="G161" s="26">
        <v>16.81856106</v>
      </c>
      <c r="H161" s="26">
        <v>16.136820310000001</v>
      </c>
      <c r="J161" s="26">
        <v>709</v>
      </c>
      <c r="K161" s="26">
        <v>96.258684689999995</v>
      </c>
      <c r="L161" s="26">
        <v>97.643425980000004</v>
      </c>
      <c r="M161" s="26">
        <v>91.921648809999994</v>
      </c>
      <c r="N161" s="26">
        <v>111.44003379999999</v>
      </c>
      <c r="O161" s="26">
        <v>110.178573</v>
      </c>
      <c r="P161" s="26">
        <v>100.0464401</v>
      </c>
      <c r="R161" s="26">
        <v>709</v>
      </c>
      <c r="S161" s="26">
        <v>11.305472910000001</v>
      </c>
      <c r="T161" s="26">
        <v>14.059626400000001</v>
      </c>
      <c r="U161" s="26">
        <v>19.17796551</v>
      </c>
      <c r="V161" s="26">
        <v>16.65086698</v>
      </c>
      <c r="W161" s="26">
        <v>20.479501630000001</v>
      </c>
      <c r="X161" s="26">
        <v>17.139675579999999</v>
      </c>
      <c r="Z161" s="26">
        <v>709</v>
      </c>
      <c r="AA161" s="26">
        <v>96.258684689999995</v>
      </c>
      <c r="AB161" s="26">
        <v>97.643425980000004</v>
      </c>
      <c r="AC161" s="26">
        <v>91.921648809999994</v>
      </c>
      <c r="AD161" s="26">
        <v>100.9810815</v>
      </c>
      <c r="AE161" s="26">
        <v>109.3187183</v>
      </c>
      <c r="AF161" s="26">
        <v>104.9826556</v>
      </c>
      <c r="AH161" s="26">
        <v>709</v>
      </c>
      <c r="AI161" s="26">
        <v>40.622079999999997</v>
      </c>
      <c r="AJ161" s="26">
        <v>45.540750000000003</v>
      </c>
      <c r="AK161" s="26">
        <v>40.622084100000002</v>
      </c>
      <c r="AL161" s="26">
        <v>188.86750000000001</v>
      </c>
      <c r="AM161" s="26">
        <v>109.2413</v>
      </c>
      <c r="AN161" s="26">
        <v>231.45740000000001</v>
      </c>
      <c r="AO161" s="26">
        <v>38.389732619999997</v>
      </c>
      <c r="AP161" s="26">
        <v>32.64929377</v>
      </c>
      <c r="AQ161" s="26">
        <v>32.116570000000003</v>
      </c>
      <c r="AS161" s="26">
        <v>709</v>
      </c>
      <c r="AT161" s="26">
        <v>35.2241</v>
      </c>
      <c r="AU161" s="26">
        <v>42.188450000000003</v>
      </c>
      <c r="AV161" s="26">
        <v>48.118402549999999</v>
      </c>
      <c r="AW161" s="26">
        <v>680.39940000000001</v>
      </c>
      <c r="AX161" s="26">
        <v>396.20190000000002</v>
      </c>
      <c r="AY161" s="26">
        <v>824.46370000000002</v>
      </c>
      <c r="AZ161" s="26">
        <v>80.346980000000002</v>
      </c>
      <c r="BA161" s="26">
        <v>81.653540000000007</v>
      </c>
      <c r="BB161" s="26">
        <v>70.211240000000004</v>
      </c>
    </row>
    <row r="162" spans="2:54">
      <c r="B162" s="25">
        <v>713</v>
      </c>
      <c r="C162" s="26">
        <v>10.99618675</v>
      </c>
      <c r="D162" s="26">
        <v>14.20095618</v>
      </c>
      <c r="E162" s="26">
        <v>18.800999449999999</v>
      </c>
      <c r="F162" s="26">
        <v>17.218826249999999</v>
      </c>
      <c r="G162" s="26">
        <v>16.818518439999998</v>
      </c>
      <c r="H162" s="26">
        <v>16.197329830000001</v>
      </c>
      <c r="J162" s="26">
        <v>713</v>
      </c>
      <c r="K162" s="26">
        <v>96.006742689999996</v>
      </c>
      <c r="L162" s="26">
        <v>97.15233594</v>
      </c>
      <c r="M162" s="26">
        <v>93.175358259999996</v>
      </c>
      <c r="N162" s="26">
        <v>112.1361981</v>
      </c>
      <c r="O162" s="26">
        <v>110.2020684</v>
      </c>
      <c r="P162" s="26">
        <v>101.40720210000001</v>
      </c>
      <c r="R162" s="26">
        <v>713</v>
      </c>
      <c r="S162" s="26">
        <v>10.99618675</v>
      </c>
      <c r="T162" s="26">
        <v>14.20095618</v>
      </c>
      <c r="U162" s="26">
        <v>18.800999449999999</v>
      </c>
      <c r="V162" s="26">
        <v>16.363340619999999</v>
      </c>
      <c r="W162" s="26">
        <v>19.88946412</v>
      </c>
      <c r="X162" s="26">
        <v>17.479661310000001</v>
      </c>
      <c r="Z162" s="26">
        <v>713</v>
      </c>
      <c r="AA162" s="26">
        <v>96.006742689999996</v>
      </c>
      <c r="AB162" s="26">
        <v>97.15233594</v>
      </c>
      <c r="AC162" s="26">
        <v>93.175358259999996</v>
      </c>
      <c r="AD162" s="26">
        <v>101.3411406</v>
      </c>
      <c r="AE162" s="26">
        <v>109.76800129999999</v>
      </c>
      <c r="AF162" s="26">
        <v>106.24720979999999</v>
      </c>
      <c r="AH162" s="26">
        <v>713</v>
      </c>
      <c r="AI162" s="26">
        <v>40.587209999999999</v>
      </c>
      <c r="AJ162" s="26">
        <v>45.11459</v>
      </c>
      <c r="AK162" s="26">
        <v>40.587214000000003</v>
      </c>
      <c r="AL162" s="26">
        <v>191.97669999999999</v>
      </c>
      <c r="AM162" s="26">
        <v>111.3879</v>
      </c>
      <c r="AN162" s="26">
        <v>228.80950000000001</v>
      </c>
      <c r="AO162" s="26">
        <v>38.25278952</v>
      </c>
      <c r="AP162" s="26">
        <v>32.66284426</v>
      </c>
      <c r="AQ162" s="26">
        <v>32.249600000000001</v>
      </c>
      <c r="AS162" s="26">
        <v>713</v>
      </c>
      <c r="AT162" s="26">
        <v>36.066670000000002</v>
      </c>
      <c r="AU162" s="26">
        <v>42.987290000000002</v>
      </c>
      <c r="AV162" s="26">
        <v>47.314210299999999</v>
      </c>
      <c r="AW162" s="26">
        <v>677.38599999999997</v>
      </c>
      <c r="AX162" s="26">
        <v>397.32940000000002</v>
      </c>
      <c r="AY162" s="26">
        <v>828.71579999999994</v>
      </c>
      <c r="AZ162" s="26">
        <v>81.061769999999996</v>
      </c>
      <c r="BA162" s="26">
        <v>82.114689999999996</v>
      </c>
      <c r="BB162" s="26">
        <v>70.826849999999993</v>
      </c>
    </row>
    <row r="163" spans="2:54">
      <c r="B163" s="25">
        <v>718</v>
      </c>
      <c r="C163" s="26">
        <v>10.796766180000001</v>
      </c>
      <c r="D163" s="26">
        <v>13.97797986</v>
      </c>
      <c r="E163" s="26">
        <v>18.958316020000002</v>
      </c>
      <c r="F163" s="26">
        <v>17.055975270000001</v>
      </c>
      <c r="G163" s="26">
        <v>16.75459425</v>
      </c>
      <c r="H163" s="26">
        <v>15.96450301</v>
      </c>
      <c r="J163" s="26">
        <v>718</v>
      </c>
      <c r="K163" s="26">
        <v>93.163579889999994</v>
      </c>
      <c r="L163" s="26">
        <v>97.534085540000007</v>
      </c>
      <c r="M163" s="26">
        <v>92.241173279999998</v>
      </c>
      <c r="N163" s="26">
        <v>112.4693322</v>
      </c>
      <c r="O163" s="26">
        <v>111.971791</v>
      </c>
      <c r="P163" s="26">
        <v>101.1846664</v>
      </c>
      <c r="R163" s="26">
        <v>718</v>
      </c>
      <c r="S163" s="26">
        <v>10.796766180000001</v>
      </c>
      <c r="T163" s="26">
        <v>13.97797986</v>
      </c>
      <c r="U163" s="26">
        <v>18.958316020000002</v>
      </c>
      <c r="V163" s="26">
        <v>16.607220779999999</v>
      </c>
      <c r="W163" s="26">
        <v>19.889496309999998</v>
      </c>
      <c r="X163" s="26">
        <v>17.289362959999998</v>
      </c>
      <c r="Z163" s="26">
        <v>718</v>
      </c>
      <c r="AA163" s="26">
        <v>93.163579889999994</v>
      </c>
      <c r="AB163" s="26">
        <v>97.534085540000007</v>
      </c>
      <c r="AC163" s="26">
        <v>92.241173279999998</v>
      </c>
      <c r="AD163" s="26">
        <v>100.0953284</v>
      </c>
      <c r="AE163" s="26">
        <v>109.471864</v>
      </c>
      <c r="AF163" s="26">
        <v>105.9927323</v>
      </c>
      <c r="AH163" s="26">
        <v>718</v>
      </c>
      <c r="AI163" s="26">
        <v>40.582340000000002</v>
      </c>
      <c r="AJ163" s="26">
        <v>45.242660000000001</v>
      </c>
      <c r="AK163" s="26">
        <v>40.582342599999997</v>
      </c>
      <c r="AL163" s="26">
        <v>193.44589999999999</v>
      </c>
      <c r="AM163" s="26">
        <v>109.0317</v>
      </c>
      <c r="AN163" s="26">
        <v>229.65780000000001</v>
      </c>
      <c r="AO163" s="26">
        <v>38.032763559999999</v>
      </c>
      <c r="AP163" s="26">
        <v>32.810100159999998</v>
      </c>
      <c r="AQ163" s="26">
        <v>32.006050000000002</v>
      </c>
      <c r="AS163" s="26">
        <v>718</v>
      </c>
      <c r="AT163" s="26">
        <v>35.901150000000001</v>
      </c>
      <c r="AU163" s="26">
        <v>43.736879999999999</v>
      </c>
      <c r="AV163" s="26">
        <v>48.152051569999998</v>
      </c>
      <c r="AW163" s="26">
        <v>677.45609999999999</v>
      </c>
      <c r="AX163" s="26">
        <v>393.21550000000002</v>
      </c>
      <c r="AY163" s="26">
        <v>819.18280000000004</v>
      </c>
      <c r="AZ163" s="26">
        <v>79.718999999999994</v>
      </c>
      <c r="BA163" s="26">
        <v>81.172619999999995</v>
      </c>
      <c r="BB163" s="26">
        <v>71.350269999999995</v>
      </c>
    </row>
    <row r="164" spans="2:54">
      <c r="B164" s="25">
        <v>722</v>
      </c>
      <c r="C164" s="26">
        <v>10.85467472</v>
      </c>
      <c r="D164" s="26">
        <v>13.93238156</v>
      </c>
      <c r="E164" s="26">
        <v>18.87295027</v>
      </c>
      <c r="F164" s="26">
        <v>17.4448677</v>
      </c>
      <c r="G164" s="26">
        <v>16.813898869999999</v>
      </c>
      <c r="H164" s="26">
        <v>16.125558300000002</v>
      </c>
      <c r="J164" s="26">
        <v>722</v>
      </c>
      <c r="K164" s="26">
        <v>91.028880470000004</v>
      </c>
      <c r="L164" s="26">
        <v>97.300305050000006</v>
      </c>
      <c r="M164" s="26">
        <v>92.540660939999995</v>
      </c>
      <c r="N164" s="26">
        <v>112.9622782</v>
      </c>
      <c r="O164" s="26">
        <v>111.0701502</v>
      </c>
      <c r="P164" s="26">
        <v>100.56271839999999</v>
      </c>
      <c r="R164" s="26">
        <v>722</v>
      </c>
      <c r="S164" s="26">
        <v>10.85467472</v>
      </c>
      <c r="T164" s="26">
        <v>13.93238156</v>
      </c>
      <c r="U164" s="26">
        <v>18.87295027</v>
      </c>
      <c r="V164" s="26">
        <v>16.42470329</v>
      </c>
      <c r="W164" s="26">
        <v>19.980762760000001</v>
      </c>
      <c r="X164" s="26">
        <v>17.295826529999999</v>
      </c>
      <c r="Z164" s="26">
        <v>722</v>
      </c>
      <c r="AA164" s="26">
        <v>91.028880470000004</v>
      </c>
      <c r="AB164" s="26">
        <v>97.300305050000006</v>
      </c>
      <c r="AC164" s="26">
        <v>92.540660939999995</v>
      </c>
      <c r="AD164" s="26">
        <v>101.6294333</v>
      </c>
      <c r="AE164" s="26">
        <v>110.2057464</v>
      </c>
      <c r="AF164" s="26">
        <v>106.0940902</v>
      </c>
      <c r="AH164" s="26">
        <v>722</v>
      </c>
      <c r="AI164" s="26">
        <v>41.50271</v>
      </c>
      <c r="AJ164" s="26">
        <v>45.227890000000002</v>
      </c>
      <c r="AK164" s="26">
        <v>41.502709709999998</v>
      </c>
      <c r="AL164" s="26">
        <v>191.76079999999999</v>
      </c>
      <c r="AM164" s="26">
        <v>110.9871</v>
      </c>
      <c r="AN164" s="26">
        <v>229.79580000000001</v>
      </c>
      <c r="AO164" s="26">
        <v>38.35807767</v>
      </c>
      <c r="AP164" s="26">
        <v>31.968677679999999</v>
      </c>
      <c r="AQ164" s="26">
        <v>32.122639999999997</v>
      </c>
      <c r="AS164" s="26">
        <v>722</v>
      </c>
      <c r="AT164" s="26">
        <v>35.519370000000002</v>
      </c>
      <c r="AU164" s="26">
        <v>43.307920000000003</v>
      </c>
      <c r="AV164" s="26">
        <v>48.84376486</v>
      </c>
      <c r="AW164" s="26">
        <v>670.33960000000002</v>
      </c>
      <c r="AX164" s="26">
        <v>396.81</v>
      </c>
      <c r="AY164" s="26">
        <v>816.44150000000002</v>
      </c>
      <c r="AZ164" s="26">
        <v>80.504080000000002</v>
      </c>
      <c r="BA164" s="26">
        <v>80.163179999999997</v>
      </c>
      <c r="BB164" s="26">
        <v>67.797910000000002</v>
      </c>
    </row>
    <row r="165" spans="2:54">
      <c r="B165" s="25">
        <v>727</v>
      </c>
      <c r="C165" s="26">
        <v>11.042535259999999</v>
      </c>
      <c r="D165" s="26">
        <v>13.94725641</v>
      </c>
      <c r="E165" s="26">
        <v>18.46264918</v>
      </c>
      <c r="F165" s="26">
        <v>17.20998986</v>
      </c>
      <c r="G165" s="26">
        <v>16.660815899999999</v>
      </c>
      <c r="H165" s="26">
        <v>16.093652899999999</v>
      </c>
      <c r="J165" s="26">
        <v>727</v>
      </c>
      <c r="K165" s="26">
        <v>91.12388018</v>
      </c>
      <c r="L165" s="26">
        <v>97.188512540000005</v>
      </c>
      <c r="M165" s="26">
        <v>91.315036210000002</v>
      </c>
      <c r="N165" s="26">
        <v>114.818208</v>
      </c>
      <c r="O165" s="26">
        <v>108.38445539999999</v>
      </c>
      <c r="P165" s="26">
        <v>100.96832430000001</v>
      </c>
      <c r="R165" s="26">
        <v>727</v>
      </c>
      <c r="S165" s="26">
        <v>11.042535259999999</v>
      </c>
      <c r="T165" s="26">
        <v>13.94725641</v>
      </c>
      <c r="U165" s="26">
        <v>18.46264918</v>
      </c>
      <c r="V165" s="26">
        <v>16.715673500000001</v>
      </c>
      <c r="W165" s="26">
        <v>19.544019810000002</v>
      </c>
      <c r="X165" s="26">
        <v>17.478966459999999</v>
      </c>
      <c r="Z165" s="26">
        <v>727</v>
      </c>
      <c r="AA165" s="26">
        <v>91.12388018</v>
      </c>
      <c r="AB165" s="26">
        <v>97.188512540000005</v>
      </c>
      <c r="AC165" s="26">
        <v>91.315036210000002</v>
      </c>
      <c r="AD165" s="26">
        <v>100.7675026</v>
      </c>
      <c r="AE165" s="26">
        <v>109.3226027</v>
      </c>
      <c r="AF165" s="26">
        <v>103.998317</v>
      </c>
      <c r="AH165" s="26">
        <v>727</v>
      </c>
      <c r="AI165" s="26">
        <v>41.740250000000003</v>
      </c>
      <c r="AJ165" s="26">
        <v>45.945369999999997</v>
      </c>
      <c r="AK165" s="26">
        <v>41.740247590000003</v>
      </c>
      <c r="AL165" s="26">
        <v>189.8802</v>
      </c>
      <c r="AM165" s="26">
        <v>110.0668</v>
      </c>
      <c r="AN165" s="26">
        <v>228.39019999999999</v>
      </c>
      <c r="AO165" s="26">
        <v>37.70721219</v>
      </c>
      <c r="AP165" s="26">
        <v>32.378563960000001</v>
      </c>
      <c r="AQ165" s="26">
        <v>31.675180000000001</v>
      </c>
      <c r="AS165" s="26">
        <v>727</v>
      </c>
      <c r="AT165" s="26">
        <v>35.64528</v>
      </c>
      <c r="AU165" s="26">
        <v>43.185389999999998</v>
      </c>
      <c r="AV165" s="26">
        <v>48.018935120000002</v>
      </c>
      <c r="AW165" s="26">
        <v>681.65160000000003</v>
      </c>
      <c r="AX165" s="26">
        <v>393.4948</v>
      </c>
      <c r="AY165" s="26">
        <v>819.08370000000002</v>
      </c>
      <c r="AZ165" s="26">
        <v>79.760069999999999</v>
      </c>
      <c r="BA165" s="26">
        <v>81.204750000000004</v>
      </c>
      <c r="BB165" s="26">
        <v>70.033519999999996</v>
      </c>
    </row>
    <row r="166" spans="2:54">
      <c r="B166" s="25">
        <v>731</v>
      </c>
      <c r="C166" s="26">
        <v>10.831757619999999</v>
      </c>
      <c r="D166" s="26">
        <v>13.67985575</v>
      </c>
      <c r="E166" s="26">
        <v>18.26885068</v>
      </c>
      <c r="F166" s="26">
        <v>17.243936120000001</v>
      </c>
      <c r="G166" s="26">
        <v>16.586151220000001</v>
      </c>
      <c r="H166" s="26">
        <v>16.021076220000001</v>
      </c>
      <c r="J166" s="26">
        <v>731</v>
      </c>
      <c r="K166" s="26">
        <v>90.407856629999998</v>
      </c>
      <c r="L166" s="26">
        <v>96.787808699999999</v>
      </c>
      <c r="M166" s="26">
        <v>91.112758560000003</v>
      </c>
      <c r="N166" s="26">
        <v>117.1354752</v>
      </c>
      <c r="O166" s="26">
        <v>109.5485515</v>
      </c>
      <c r="P166" s="26">
        <v>102.7189034</v>
      </c>
      <c r="R166" s="26">
        <v>731</v>
      </c>
      <c r="S166" s="26">
        <v>10.831757619999999</v>
      </c>
      <c r="T166" s="26">
        <v>13.67985575</v>
      </c>
      <c r="U166" s="26">
        <v>18.26885068</v>
      </c>
      <c r="V166" s="26">
        <v>16.171930710000002</v>
      </c>
      <c r="W166" s="26">
        <v>19.554506880000002</v>
      </c>
      <c r="X166" s="26">
        <v>16.97077951</v>
      </c>
      <c r="Z166" s="26">
        <v>731</v>
      </c>
      <c r="AA166" s="26">
        <v>90.407856629999998</v>
      </c>
      <c r="AB166" s="26">
        <v>96.787808699999999</v>
      </c>
      <c r="AC166" s="26">
        <v>91.112758560000003</v>
      </c>
      <c r="AD166" s="26">
        <v>101.2850507</v>
      </c>
      <c r="AE166" s="26">
        <v>109.6705485</v>
      </c>
      <c r="AF166" s="26">
        <v>104.4743014</v>
      </c>
      <c r="AH166" s="26">
        <v>731</v>
      </c>
      <c r="AI166" s="26">
        <v>40.705970000000001</v>
      </c>
      <c r="AJ166" s="26">
        <v>45.830779999999997</v>
      </c>
      <c r="AK166" s="26">
        <v>40.705972850000002</v>
      </c>
      <c r="AL166" s="26">
        <v>191.38980000000001</v>
      </c>
      <c r="AM166" s="26">
        <v>110.38890000000001</v>
      </c>
      <c r="AN166" s="26">
        <v>230.76990000000001</v>
      </c>
      <c r="AO166" s="26">
        <v>37.40415952</v>
      </c>
      <c r="AP166" s="26">
        <v>32.43103584</v>
      </c>
      <c r="AQ166" s="26">
        <v>32.259819999999998</v>
      </c>
      <c r="AS166" s="26">
        <v>731</v>
      </c>
      <c r="AT166" s="26">
        <v>35.943289999999998</v>
      </c>
      <c r="AU166" s="26">
        <v>43.36891</v>
      </c>
      <c r="AV166" s="26">
        <v>48.643976870000003</v>
      </c>
      <c r="AW166" s="26">
        <v>681.92049999999995</v>
      </c>
      <c r="AX166" s="26">
        <v>393.49209999999999</v>
      </c>
      <c r="AY166" s="26">
        <v>811.0752</v>
      </c>
      <c r="AZ166" s="26">
        <v>81.67653</v>
      </c>
      <c r="BA166" s="26">
        <v>80.86833</v>
      </c>
      <c r="BB166" s="26">
        <v>71.300749999999994</v>
      </c>
    </row>
    <row r="167" spans="2:54">
      <c r="B167" s="25">
        <v>736</v>
      </c>
      <c r="C167" s="26">
        <v>10.768716209999999</v>
      </c>
      <c r="D167" s="26">
        <v>13.630884979999999</v>
      </c>
      <c r="E167" s="26">
        <v>18.60385836</v>
      </c>
      <c r="F167" s="26">
        <v>17.164037159999999</v>
      </c>
      <c r="G167" s="26">
        <v>16.774359220000001</v>
      </c>
      <c r="H167" s="26">
        <v>15.97143161</v>
      </c>
      <c r="J167" s="26">
        <v>736</v>
      </c>
      <c r="K167" s="26">
        <v>92.314791139999997</v>
      </c>
      <c r="L167" s="26">
        <v>97.186719319999995</v>
      </c>
      <c r="M167" s="26">
        <v>91.445409799999993</v>
      </c>
      <c r="N167" s="26">
        <v>118.5652453</v>
      </c>
      <c r="O167" s="26">
        <v>110.49094169999999</v>
      </c>
      <c r="P167" s="26">
        <v>103.1357951</v>
      </c>
      <c r="R167" s="26">
        <v>736</v>
      </c>
      <c r="S167" s="26">
        <v>10.768716209999999</v>
      </c>
      <c r="T167" s="26">
        <v>13.630884979999999</v>
      </c>
      <c r="U167" s="26">
        <v>18.60385836</v>
      </c>
      <c r="V167" s="26">
        <v>15.974163750000001</v>
      </c>
      <c r="W167" s="26">
        <v>19.402363569999999</v>
      </c>
      <c r="X167" s="26">
        <v>17.319290670000001</v>
      </c>
      <c r="Z167" s="26">
        <v>736</v>
      </c>
      <c r="AA167" s="26">
        <v>92.314791139999997</v>
      </c>
      <c r="AB167" s="26">
        <v>97.186719319999995</v>
      </c>
      <c r="AC167" s="26">
        <v>91.445409799999993</v>
      </c>
      <c r="AD167" s="26">
        <v>101.3776885</v>
      </c>
      <c r="AE167" s="26">
        <v>110.1067326</v>
      </c>
      <c r="AF167" s="26">
        <v>106.31634390000001</v>
      </c>
      <c r="AH167" s="26">
        <v>736</v>
      </c>
      <c r="AI167" s="26">
        <v>41.350769999999997</v>
      </c>
      <c r="AJ167" s="26">
        <v>46.555100000000003</v>
      </c>
      <c r="AK167" s="26">
        <v>41.350769960000001</v>
      </c>
      <c r="AL167" s="26">
        <v>189.54069999999999</v>
      </c>
      <c r="AM167" s="26">
        <v>109.6564</v>
      </c>
      <c r="AN167" s="26">
        <v>227.286</v>
      </c>
      <c r="AO167" s="26">
        <v>37.612255040000001</v>
      </c>
      <c r="AP167" s="26">
        <v>32.14496759</v>
      </c>
      <c r="AQ167" s="26">
        <v>31.767189999999999</v>
      </c>
      <c r="AS167" s="26">
        <v>736</v>
      </c>
      <c r="AT167" s="26">
        <v>36.467950000000002</v>
      </c>
      <c r="AU167" s="26">
        <v>42.98903</v>
      </c>
      <c r="AV167" s="26">
        <v>47.643009290000002</v>
      </c>
      <c r="AW167" s="26">
        <v>677.51220000000001</v>
      </c>
      <c r="AX167" s="26">
        <v>387.40289999999999</v>
      </c>
      <c r="AY167" s="26">
        <v>811.36059999999998</v>
      </c>
      <c r="AZ167" s="26">
        <v>80.255849999999995</v>
      </c>
      <c r="BA167" s="26">
        <v>82.694680000000005</v>
      </c>
      <c r="BB167" s="26">
        <v>72.804739999999995</v>
      </c>
    </row>
    <row r="168" spans="2:54">
      <c r="B168" s="25">
        <v>740</v>
      </c>
      <c r="C168" s="26">
        <v>10.69805272</v>
      </c>
      <c r="D168" s="26">
        <v>13.71951554</v>
      </c>
      <c r="E168" s="26">
        <v>18.507619380000001</v>
      </c>
      <c r="F168" s="26">
        <v>17.239988159999999</v>
      </c>
      <c r="G168" s="26">
        <v>16.776563060000001</v>
      </c>
      <c r="H168" s="26">
        <v>16.065230870000001</v>
      </c>
      <c r="J168" s="26">
        <v>740</v>
      </c>
      <c r="K168" s="26">
        <v>91.619920910000005</v>
      </c>
      <c r="L168" s="26">
        <v>97.303735680000003</v>
      </c>
      <c r="M168" s="26">
        <v>92.213800759999998</v>
      </c>
      <c r="N168" s="26">
        <v>116.4976186</v>
      </c>
      <c r="O168" s="26">
        <v>109.9020807</v>
      </c>
      <c r="P168" s="26">
        <v>103.796617</v>
      </c>
      <c r="R168" s="26">
        <v>740</v>
      </c>
      <c r="S168" s="26">
        <v>10.69805272</v>
      </c>
      <c r="T168" s="26">
        <v>13.71951554</v>
      </c>
      <c r="U168" s="26">
        <v>18.507619380000001</v>
      </c>
      <c r="V168" s="26">
        <v>15.73432629</v>
      </c>
      <c r="W168" s="26">
        <v>19.587623789999999</v>
      </c>
      <c r="X168" s="26">
        <v>16.794546700000001</v>
      </c>
      <c r="Z168" s="26">
        <v>740</v>
      </c>
      <c r="AA168" s="26">
        <v>91.619920910000005</v>
      </c>
      <c r="AB168" s="26">
        <v>97.303735680000003</v>
      </c>
      <c r="AC168" s="26">
        <v>92.213800759999998</v>
      </c>
      <c r="AD168" s="26">
        <v>102.9817367</v>
      </c>
      <c r="AE168" s="26">
        <v>109.21632940000001</v>
      </c>
      <c r="AF168" s="26">
        <v>105.8985282</v>
      </c>
      <c r="AH168" s="26">
        <v>740</v>
      </c>
      <c r="AI168" s="26">
        <v>41.872489999999999</v>
      </c>
      <c r="AJ168" s="26">
        <v>46.458419999999997</v>
      </c>
      <c r="AK168" s="26">
        <v>41.872487360000001</v>
      </c>
      <c r="AL168" s="26">
        <v>190.7449</v>
      </c>
      <c r="AM168" s="26">
        <v>111.7131</v>
      </c>
      <c r="AN168" s="26">
        <v>228.15940000000001</v>
      </c>
      <c r="AO168" s="26">
        <v>36.927328369999998</v>
      </c>
      <c r="AP168" s="26">
        <v>32.172601010000001</v>
      </c>
      <c r="AQ168" s="26">
        <v>31.362929999999999</v>
      </c>
      <c r="AS168" s="26">
        <v>740</v>
      </c>
      <c r="AT168" s="26">
        <v>36.243949999999998</v>
      </c>
      <c r="AU168" s="26">
        <v>43.241779999999999</v>
      </c>
      <c r="AV168" s="26">
        <v>48.524901870000001</v>
      </c>
      <c r="AW168" s="26">
        <v>676.48540000000003</v>
      </c>
      <c r="AX168" s="26">
        <v>396.50540000000001</v>
      </c>
      <c r="AY168" s="26">
        <v>827.07600000000002</v>
      </c>
      <c r="AZ168" s="26">
        <v>82.207490000000007</v>
      </c>
      <c r="BA168" s="26">
        <v>80.790790000000001</v>
      </c>
      <c r="BB168" s="26">
        <v>70.658330000000007</v>
      </c>
    </row>
    <row r="169" spans="2:54">
      <c r="B169" s="25">
        <v>745</v>
      </c>
      <c r="C169" s="26">
        <v>10.73869277</v>
      </c>
      <c r="D169" s="26">
        <v>13.537556240000001</v>
      </c>
      <c r="E169" s="26">
        <v>18.288508969999999</v>
      </c>
      <c r="F169" s="26">
        <v>17.330001679999999</v>
      </c>
      <c r="G169" s="26">
        <v>16.602190029999999</v>
      </c>
      <c r="H169" s="26">
        <v>16.107091350000001</v>
      </c>
      <c r="J169" s="26">
        <v>745</v>
      </c>
      <c r="K169" s="26">
        <v>92.397131959999996</v>
      </c>
      <c r="L169" s="26">
        <v>97.332312619999996</v>
      </c>
      <c r="M169" s="26">
        <v>91.441516269999994</v>
      </c>
      <c r="N169" s="26">
        <v>116.7511428</v>
      </c>
      <c r="O169" s="26">
        <v>111.534362</v>
      </c>
      <c r="P169" s="26">
        <v>101.3234226</v>
      </c>
      <c r="R169" s="26">
        <v>745</v>
      </c>
      <c r="S169" s="26">
        <v>10.73869277</v>
      </c>
      <c r="T169" s="26">
        <v>13.537556240000001</v>
      </c>
      <c r="U169" s="26">
        <v>18.288508969999999</v>
      </c>
      <c r="V169" s="26">
        <v>16.080798999999999</v>
      </c>
      <c r="W169" s="26">
        <v>19.511459739999999</v>
      </c>
      <c r="X169" s="26">
        <v>16.774139479999999</v>
      </c>
      <c r="Z169" s="26">
        <v>745</v>
      </c>
      <c r="AA169" s="26">
        <v>92.397131959999996</v>
      </c>
      <c r="AB169" s="26">
        <v>97.332312619999996</v>
      </c>
      <c r="AC169" s="26">
        <v>91.441516269999994</v>
      </c>
      <c r="AD169" s="26">
        <v>101.8489168</v>
      </c>
      <c r="AE169" s="26">
        <v>111.21880400000001</v>
      </c>
      <c r="AF169" s="26">
        <v>106.7799206</v>
      </c>
      <c r="AH169" s="26">
        <v>745</v>
      </c>
      <c r="AI169" s="26">
        <v>41.893859999999997</v>
      </c>
      <c r="AJ169" s="26">
        <v>45.393239999999999</v>
      </c>
      <c r="AK169" s="26">
        <v>41.89386228</v>
      </c>
      <c r="AL169" s="26">
        <v>192.6173</v>
      </c>
      <c r="AM169" s="26">
        <v>111.1853</v>
      </c>
      <c r="AN169" s="26">
        <v>228.82140000000001</v>
      </c>
      <c r="AO169" s="26">
        <v>37.110350400000002</v>
      </c>
      <c r="AP169" s="26">
        <v>32.165686319999999</v>
      </c>
      <c r="AQ169" s="26">
        <v>31.654209999999999</v>
      </c>
      <c r="AS169" s="26">
        <v>745</v>
      </c>
      <c r="AT169" s="26">
        <v>36.150649999999999</v>
      </c>
      <c r="AU169" s="26">
        <v>43.071260000000002</v>
      </c>
      <c r="AV169" s="26">
        <v>47.973645619999999</v>
      </c>
      <c r="AW169" s="26">
        <v>682.41200000000003</v>
      </c>
      <c r="AX169" s="26">
        <v>388.69159999999999</v>
      </c>
      <c r="AY169" s="26">
        <v>814.42129999999997</v>
      </c>
      <c r="AZ169" s="26">
        <v>81.581400000000002</v>
      </c>
      <c r="BA169" s="26">
        <v>81.013229999999993</v>
      </c>
      <c r="BB169" s="26">
        <v>70.134780000000006</v>
      </c>
    </row>
    <row r="170" spans="2:54">
      <c r="B170" s="25">
        <v>749</v>
      </c>
      <c r="C170" s="26">
        <v>10.527837419999999</v>
      </c>
      <c r="D170" s="26">
        <v>13.335810840000001</v>
      </c>
      <c r="E170" s="26">
        <v>18.326424670000002</v>
      </c>
      <c r="F170" s="26">
        <v>17.260873100000001</v>
      </c>
      <c r="G170" s="26">
        <v>16.48018695</v>
      </c>
      <c r="H170" s="26">
        <v>15.927937699999999</v>
      </c>
      <c r="J170" s="26">
        <v>749</v>
      </c>
      <c r="K170" s="26">
        <v>91.061881159999999</v>
      </c>
      <c r="L170" s="26">
        <v>97.191363769999995</v>
      </c>
      <c r="M170" s="26">
        <v>90.816166780000003</v>
      </c>
      <c r="N170" s="26">
        <v>117.3851257</v>
      </c>
      <c r="O170" s="26">
        <v>113.66094990000001</v>
      </c>
      <c r="P170" s="26">
        <v>102.1619645</v>
      </c>
      <c r="R170" s="26">
        <v>749</v>
      </c>
      <c r="S170" s="26">
        <v>10.527837419999999</v>
      </c>
      <c r="T170" s="26">
        <v>13.335810840000001</v>
      </c>
      <c r="U170" s="26">
        <v>18.326424670000002</v>
      </c>
      <c r="V170" s="26">
        <v>16.124660810000002</v>
      </c>
      <c r="W170" s="26">
        <v>19.653528590000001</v>
      </c>
      <c r="X170" s="26">
        <v>16.988232440000001</v>
      </c>
      <c r="Z170" s="26">
        <v>749</v>
      </c>
      <c r="AA170" s="26">
        <v>91.061881159999999</v>
      </c>
      <c r="AB170" s="26">
        <v>97.191363769999995</v>
      </c>
      <c r="AC170" s="26">
        <v>90.816166780000003</v>
      </c>
      <c r="AD170" s="26">
        <v>101.6173732</v>
      </c>
      <c r="AE170" s="26">
        <v>110.5329931</v>
      </c>
      <c r="AF170" s="26">
        <v>105.36939340000001</v>
      </c>
      <c r="AH170" s="26">
        <v>749</v>
      </c>
      <c r="AI170" s="26">
        <v>41.407389999999999</v>
      </c>
      <c r="AJ170" s="26">
        <v>45.944159999999997</v>
      </c>
      <c r="AK170" s="26">
        <v>41.407386199999998</v>
      </c>
      <c r="AL170" s="26">
        <v>192.24449999999999</v>
      </c>
      <c r="AM170" s="26">
        <v>110.12439999999999</v>
      </c>
      <c r="AN170" s="26">
        <v>226.49619999999999</v>
      </c>
      <c r="AO170" s="26">
        <v>36.828588609999997</v>
      </c>
      <c r="AP170" s="26">
        <v>31.357582650000001</v>
      </c>
      <c r="AQ170" s="26">
        <v>31.44398</v>
      </c>
      <c r="AS170" s="26">
        <v>749</v>
      </c>
      <c r="AT170" s="26">
        <v>36.061</v>
      </c>
      <c r="AU170" s="26">
        <v>43.661149999999999</v>
      </c>
      <c r="AV170" s="26">
        <v>48.30730406</v>
      </c>
      <c r="AW170" s="26">
        <v>672.50109999999995</v>
      </c>
      <c r="AX170" s="26">
        <v>391.9135</v>
      </c>
      <c r="AY170" s="26">
        <v>797.87120000000004</v>
      </c>
      <c r="AZ170" s="26">
        <v>80.901300000000006</v>
      </c>
      <c r="BA170" s="26">
        <v>81.720010000000002</v>
      </c>
      <c r="BB170" s="26">
        <v>69.58981</v>
      </c>
    </row>
    <row r="171" spans="2:54">
      <c r="B171" s="25">
        <v>754</v>
      </c>
      <c r="C171" s="26">
        <v>10.77874879</v>
      </c>
      <c r="D171" s="26">
        <v>13.468045460000001</v>
      </c>
      <c r="E171" s="26">
        <v>18.011604510000002</v>
      </c>
      <c r="F171" s="26">
        <v>17.14446688</v>
      </c>
      <c r="G171" s="26">
        <v>16.166326099999999</v>
      </c>
      <c r="H171" s="26">
        <v>15.90986255</v>
      </c>
      <c r="J171" s="26">
        <v>754</v>
      </c>
      <c r="K171" s="26">
        <v>91.863674799999998</v>
      </c>
      <c r="L171" s="26">
        <v>99.294433690000005</v>
      </c>
      <c r="M171" s="26">
        <v>92.882222369999994</v>
      </c>
      <c r="N171" s="26">
        <v>117.08535879999999</v>
      </c>
      <c r="O171" s="26">
        <v>112.4812196</v>
      </c>
      <c r="P171" s="26">
        <v>103.6933446</v>
      </c>
      <c r="R171" s="26">
        <v>754</v>
      </c>
      <c r="S171" s="26">
        <v>10.77874879</v>
      </c>
      <c r="T171" s="26">
        <v>13.468045460000001</v>
      </c>
      <c r="U171" s="26">
        <v>18.011604510000002</v>
      </c>
      <c r="V171" s="26">
        <v>16.221541680000001</v>
      </c>
      <c r="W171" s="26">
        <v>19.106836359999999</v>
      </c>
      <c r="X171" s="26">
        <v>16.899792680000001</v>
      </c>
      <c r="Z171" s="26">
        <v>754</v>
      </c>
      <c r="AA171" s="26">
        <v>91.863674799999998</v>
      </c>
      <c r="AB171" s="26">
        <v>99.294433690000005</v>
      </c>
      <c r="AC171" s="26">
        <v>92.882222369999994</v>
      </c>
      <c r="AD171" s="26">
        <v>102.4421408</v>
      </c>
      <c r="AE171" s="26">
        <v>110.3420393</v>
      </c>
      <c r="AF171" s="26">
        <v>106.52710810000001</v>
      </c>
      <c r="AH171" s="26">
        <v>754</v>
      </c>
      <c r="AI171" s="26">
        <v>41.587029999999999</v>
      </c>
      <c r="AJ171" s="26">
        <v>45.88655</v>
      </c>
      <c r="AK171" s="26">
        <v>41.5870307</v>
      </c>
      <c r="AL171" s="26">
        <v>192.56399999999999</v>
      </c>
      <c r="AM171" s="26">
        <v>111.90049999999999</v>
      </c>
      <c r="AN171" s="26">
        <v>229.23589999999999</v>
      </c>
      <c r="AO171" s="26">
        <v>36.716930140000002</v>
      </c>
      <c r="AP171" s="26">
        <v>31.817803420000001</v>
      </c>
      <c r="AQ171" s="26">
        <v>31.253550000000001</v>
      </c>
      <c r="AS171" s="26">
        <v>754</v>
      </c>
      <c r="AT171" s="26">
        <v>35.793500000000002</v>
      </c>
      <c r="AU171" s="26">
        <v>43.447510000000001</v>
      </c>
      <c r="AV171" s="26">
        <v>48.580929949999998</v>
      </c>
      <c r="AW171" s="26">
        <v>679.04219999999998</v>
      </c>
      <c r="AX171" s="26">
        <v>394.73399999999998</v>
      </c>
      <c r="AY171" s="26">
        <v>814.10519999999997</v>
      </c>
      <c r="AZ171" s="26">
        <v>81.431809999999999</v>
      </c>
      <c r="BA171" s="26">
        <v>82.682060000000007</v>
      </c>
      <c r="BB171" s="26">
        <v>71.31183</v>
      </c>
    </row>
    <row r="172" spans="2:54">
      <c r="B172" s="25">
        <v>758</v>
      </c>
      <c r="C172" s="26">
        <v>10.89080102</v>
      </c>
      <c r="D172" s="26">
        <v>13.71471262</v>
      </c>
      <c r="E172" s="26">
        <v>18.160021489999998</v>
      </c>
      <c r="F172" s="26">
        <v>16.73941563</v>
      </c>
      <c r="G172" s="26">
        <v>16.619829840000001</v>
      </c>
      <c r="H172" s="26">
        <v>15.809074949999999</v>
      </c>
      <c r="J172" s="26">
        <v>758</v>
      </c>
      <c r="K172" s="26">
        <v>90.642330180000002</v>
      </c>
      <c r="L172" s="26">
        <v>98.511920329999995</v>
      </c>
      <c r="M172" s="26">
        <v>91.345382139999998</v>
      </c>
      <c r="N172" s="26">
        <v>117.7138927</v>
      </c>
      <c r="O172" s="26">
        <v>113.52391110000001</v>
      </c>
      <c r="P172" s="26">
        <v>104.0391106</v>
      </c>
      <c r="R172" s="26">
        <v>758</v>
      </c>
      <c r="S172" s="26">
        <v>10.89080102</v>
      </c>
      <c r="T172" s="26">
        <v>13.71471262</v>
      </c>
      <c r="U172" s="26">
        <v>18.160021489999998</v>
      </c>
      <c r="V172" s="26">
        <v>16.174786319999999</v>
      </c>
      <c r="W172" s="26">
        <v>19.020222319999998</v>
      </c>
      <c r="X172" s="26">
        <v>16.969196969999999</v>
      </c>
      <c r="Z172" s="26">
        <v>758</v>
      </c>
      <c r="AA172" s="26">
        <v>90.642330180000002</v>
      </c>
      <c r="AB172" s="26">
        <v>98.511920329999995</v>
      </c>
      <c r="AC172" s="26">
        <v>91.345382139999998</v>
      </c>
      <c r="AD172" s="26">
        <v>102.8786241</v>
      </c>
      <c r="AE172" s="26">
        <v>110.20740739999999</v>
      </c>
      <c r="AF172" s="26">
        <v>106.3588926</v>
      </c>
      <c r="AH172" s="26">
        <v>758</v>
      </c>
      <c r="AI172" s="26">
        <v>41.779339999999998</v>
      </c>
      <c r="AJ172" s="26">
        <v>46.33896</v>
      </c>
      <c r="AK172" s="26">
        <v>41.779342900000003</v>
      </c>
      <c r="AL172" s="26">
        <v>191.13589999999999</v>
      </c>
      <c r="AM172" s="26">
        <v>109.88849999999999</v>
      </c>
      <c r="AN172" s="26">
        <v>229.24180000000001</v>
      </c>
      <c r="AO172" s="26">
        <v>35.980764219999998</v>
      </c>
      <c r="AP172" s="26">
        <v>31.572200649999999</v>
      </c>
      <c r="AQ172" s="26">
        <v>30.653230000000001</v>
      </c>
      <c r="AS172" s="26">
        <v>758</v>
      </c>
      <c r="AT172" s="26">
        <v>35.98948</v>
      </c>
      <c r="AU172" s="26">
        <v>43.581940000000003</v>
      </c>
      <c r="AV172" s="26">
        <v>48.641360560000003</v>
      </c>
      <c r="AW172" s="26">
        <v>676.79560000000004</v>
      </c>
      <c r="AX172" s="26">
        <v>397.18329999999997</v>
      </c>
      <c r="AY172" s="26">
        <v>813.03129999999999</v>
      </c>
      <c r="AZ172" s="26">
        <v>82.210509999999999</v>
      </c>
      <c r="BA172" s="26">
        <v>81.659090000000006</v>
      </c>
      <c r="BB172" s="26">
        <v>69.257800000000003</v>
      </c>
    </row>
    <row r="173" spans="2:54">
      <c r="B173" s="25">
        <v>763</v>
      </c>
      <c r="C173" s="26">
        <v>10.6846266</v>
      </c>
      <c r="D173" s="26">
        <v>13.52372209</v>
      </c>
      <c r="E173" s="26">
        <v>18.051766619999999</v>
      </c>
      <c r="F173" s="26">
        <v>17.044153479999999</v>
      </c>
      <c r="G173" s="26">
        <v>16.322987269999999</v>
      </c>
      <c r="H173" s="26">
        <v>15.86685525</v>
      </c>
      <c r="J173" s="26">
        <v>763</v>
      </c>
      <c r="K173" s="26">
        <v>90.527467759999993</v>
      </c>
      <c r="L173" s="26">
        <v>98.964700500000006</v>
      </c>
      <c r="M173" s="26">
        <v>92.068133070000002</v>
      </c>
      <c r="N173" s="26">
        <v>117.75122519999999</v>
      </c>
      <c r="O173" s="26">
        <v>114.2080297</v>
      </c>
      <c r="P173" s="26">
        <v>102.91401519999999</v>
      </c>
      <c r="R173" s="26">
        <v>763</v>
      </c>
      <c r="S173" s="26">
        <v>10.6846266</v>
      </c>
      <c r="T173" s="26">
        <v>13.52372209</v>
      </c>
      <c r="U173" s="26">
        <v>18.051766619999999</v>
      </c>
      <c r="V173" s="26">
        <v>15.569935259999999</v>
      </c>
      <c r="W173" s="26">
        <v>18.966392899999999</v>
      </c>
      <c r="X173" s="26">
        <v>17.164797020000002</v>
      </c>
      <c r="Z173" s="26">
        <v>763</v>
      </c>
      <c r="AA173" s="26">
        <v>90.527467759999993</v>
      </c>
      <c r="AB173" s="26">
        <v>98.964700500000006</v>
      </c>
      <c r="AC173" s="26">
        <v>92.068133070000002</v>
      </c>
      <c r="AD173" s="26">
        <v>101.5067166</v>
      </c>
      <c r="AE173" s="26">
        <v>109.0936928</v>
      </c>
      <c r="AF173" s="26">
        <v>105.2547497</v>
      </c>
      <c r="AH173" s="26">
        <v>763</v>
      </c>
      <c r="AI173" s="26">
        <v>42.085610000000003</v>
      </c>
      <c r="AJ173" s="26">
        <v>45.689369999999997</v>
      </c>
      <c r="AK173" s="26">
        <v>42.085613119999998</v>
      </c>
      <c r="AL173" s="26">
        <v>190.0692</v>
      </c>
      <c r="AM173" s="26">
        <v>111.5851</v>
      </c>
      <c r="AN173" s="26">
        <v>228.08109999999999</v>
      </c>
      <c r="AO173" s="26">
        <v>35.957013359999998</v>
      </c>
      <c r="AP173" s="26">
        <v>31.478650829999999</v>
      </c>
      <c r="AQ173" s="26">
        <v>31.214310000000001</v>
      </c>
      <c r="AS173" s="26">
        <v>763</v>
      </c>
      <c r="AT173" s="26">
        <v>36.3157</v>
      </c>
      <c r="AU173" s="26">
        <v>43.111710000000002</v>
      </c>
      <c r="AV173" s="26">
        <v>48.2522454</v>
      </c>
      <c r="AW173" s="26">
        <v>684.48810000000003</v>
      </c>
      <c r="AX173" s="26">
        <v>390.00049999999999</v>
      </c>
      <c r="AY173" s="26">
        <v>806.57770000000005</v>
      </c>
      <c r="AZ173" s="26">
        <v>82.224459999999993</v>
      </c>
      <c r="BA173" s="26">
        <v>81.551180000000002</v>
      </c>
      <c r="BB173" s="26">
        <v>71.942409999999995</v>
      </c>
    </row>
    <row r="174" spans="2:54">
      <c r="B174" s="25">
        <v>767</v>
      </c>
      <c r="C174" s="26">
        <v>10.55932969</v>
      </c>
      <c r="D174" s="26">
        <v>13.31552439</v>
      </c>
      <c r="E174" s="26">
        <v>17.937296660000001</v>
      </c>
      <c r="F174" s="26">
        <v>16.904106649999999</v>
      </c>
      <c r="G174" s="26">
        <v>16.557388020000001</v>
      </c>
      <c r="H174" s="26">
        <v>15.79014551</v>
      </c>
      <c r="J174" s="26">
        <v>767</v>
      </c>
      <c r="K174" s="26">
        <v>92.422355769999996</v>
      </c>
      <c r="L174" s="26">
        <v>98.205722859999995</v>
      </c>
      <c r="M174" s="26">
        <v>91.443122880000004</v>
      </c>
      <c r="N174" s="26">
        <v>119.6007771</v>
      </c>
      <c r="O174" s="26">
        <v>115.5189306</v>
      </c>
      <c r="P174" s="26">
        <v>104.013068</v>
      </c>
      <c r="R174" s="26">
        <v>767</v>
      </c>
      <c r="S174" s="26">
        <v>10.55932969</v>
      </c>
      <c r="T174" s="26">
        <v>13.31552439</v>
      </c>
      <c r="U174" s="26">
        <v>17.937296660000001</v>
      </c>
      <c r="V174" s="26">
        <v>16.085650090000001</v>
      </c>
      <c r="W174" s="26">
        <v>19.213455239999998</v>
      </c>
      <c r="X174" s="26">
        <v>17.24819209</v>
      </c>
      <c r="Z174" s="26">
        <v>767</v>
      </c>
      <c r="AA174" s="26">
        <v>92.422355769999996</v>
      </c>
      <c r="AB174" s="26">
        <v>98.205722859999995</v>
      </c>
      <c r="AC174" s="26">
        <v>91.443122880000004</v>
      </c>
      <c r="AD174" s="26">
        <v>102.3770873</v>
      </c>
      <c r="AE174" s="26">
        <v>110.4345424</v>
      </c>
      <c r="AF174" s="26">
        <v>105.8229786</v>
      </c>
      <c r="AH174" s="26">
        <v>767</v>
      </c>
      <c r="AI174" s="26">
        <v>41.544269999999997</v>
      </c>
      <c r="AJ174" s="26">
        <v>46.963610000000003</v>
      </c>
      <c r="AK174" s="26">
        <v>41.544271299999998</v>
      </c>
      <c r="AL174" s="26">
        <v>189.30709999999999</v>
      </c>
      <c r="AM174" s="26">
        <v>111.9554</v>
      </c>
      <c r="AN174" s="26">
        <v>225.68170000000001</v>
      </c>
      <c r="AO174" s="26">
        <v>36.353987940000003</v>
      </c>
      <c r="AP174" s="26">
        <v>31.36434942</v>
      </c>
      <c r="AQ174" s="26">
        <v>30.787279999999999</v>
      </c>
      <c r="AS174" s="26">
        <v>767</v>
      </c>
      <c r="AT174" s="26">
        <v>36.772460000000002</v>
      </c>
      <c r="AU174" s="26">
        <v>42.679569999999998</v>
      </c>
      <c r="AV174" s="26">
        <v>47.733332150000003</v>
      </c>
      <c r="AW174" s="26">
        <v>682.90470000000005</v>
      </c>
      <c r="AX174" s="26">
        <v>390.87029999999999</v>
      </c>
      <c r="AY174" s="26">
        <v>810.8537</v>
      </c>
      <c r="AZ174" s="26">
        <v>82.283209999999997</v>
      </c>
      <c r="BA174" s="26">
        <v>81.265439999999998</v>
      </c>
      <c r="BB174" s="26">
        <v>67.542749999999998</v>
      </c>
    </row>
    <row r="175" spans="2:54">
      <c r="B175" s="25">
        <v>771</v>
      </c>
      <c r="C175" s="26">
        <v>10.32838982</v>
      </c>
      <c r="D175" s="26">
        <v>13.111199109999999</v>
      </c>
      <c r="E175" s="26">
        <v>17.762932039999999</v>
      </c>
      <c r="F175" s="26">
        <v>17.526688490000002</v>
      </c>
      <c r="G175" s="26">
        <v>16.449969110000001</v>
      </c>
      <c r="H175" s="26">
        <v>15.96903479</v>
      </c>
      <c r="J175" s="26">
        <v>771</v>
      </c>
      <c r="K175" s="26">
        <v>92.792313980000003</v>
      </c>
      <c r="L175" s="26">
        <v>98.084146169999997</v>
      </c>
      <c r="M175" s="26">
        <v>92.0340633</v>
      </c>
      <c r="N175" s="26">
        <v>119.23625610000001</v>
      </c>
      <c r="O175" s="26">
        <v>115.88093550000001</v>
      </c>
      <c r="P175" s="26">
        <v>102.72400930000001</v>
      </c>
      <c r="R175" s="26">
        <v>771</v>
      </c>
      <c r="S175" s="26">
        <v>10.32838982</v>
      </c>
      <c r="T175" s="26">
        <v>13.111199109999999</v>
      </c>
      <c r="U175" s="26">
        <v>17.762932039999999</v>
      </c>
      <c r="V175" s="26">
        <v>16.00177957</v>
      </c>
      <c r="W175" s="26">
        <v>18.652124520000001</v>
      </c>
      <c r="X175" s="26">
        <v>17.081666930000001</v>
      </c>
      <c r="Z175" s="26">
        <v>771</v>
      </c>
      <c r="AA175" s="26">
        <v>92.792313980000003</v>
      </c>
      <c r="AB175" s="26">
        <v>98.084146169999997</v>
      </c>
      <c r="AC175" s="26">
        <v>92.0340633</v>
      </c>
      <c r="AD175" s="26">
        <v>103.1189337</v>
      </c>
      <c r="AE175" s="26">
        <v>112.0043336</v>
      </c>
      <c r="AF175" s="26">
        <v>105.53143609999999</v>
      </c>
      <c r="AH175" s="26">
        <v>771</v>
      </c>
      <c r="AI175" s="26">
        <v>41.72916</v>
      </c>
      <c r="AJ175" s="26">
        <v>46.529870000000003</v>
      </c>
      <c r="AK175" s="26">
        <v>41.729160999999998</v>
      </c>
      <c r="AL175" s="26">
        <v>190.81829999999999</v>
      </c>
      <c r="AM175" s="26">
        <v>111.7351</v>
      </c>
      <c r="AN175" s="26">
        <v>225.42609999999999</v>
      </c>
      <c r="AO175" s="26">
        <v>35.92023932</v>
      </c>
      <c r="AP175" s="26">
        <v>31.77374301</v>
      </c>
      <c r="AQ175" s="26">
        <v>30.936199999999999</v>
      </c>
      <c r="AS175" s="26">
        <v>771</v>
      </c>
      <c r="AT175" s="26">
        <v>36.266449999999999</v>
      </c>
      <c r="AU175" s="26">
        <v>42.729030000000002</v>
      </c>
      <c r="AV175" s="26">
        <v>47.5836696</v>
      </c>
      <c r="AW175" s="26">
        <v>683.31979999999999</v>
      </c>
      <c r="AX175" s="26">
        <v>393.64670000000001</v>
      </c>
      <c r="AY175" s="26">
        <v>803.07849999999996</v>
      </c>
      <c r="AZ175" s="26">
        <v>81.875169999999997</v>
      </c>
      <c r="BA175" s="26">
        <v>81.345619999999997</v>
      </c>
      <c r="BB175" s="26">
        <v>68.967309999999998</v>
      </c>
    </row>
    <row r="176" spans="2:54">
      <c r="B176" s="25">
        <v>776</v>
      </c>
      <c r="C176" s="26">
        <v>10.635957810000001</v>
      </c>
      <c r="D176" s="26">
        <v>13.18217902</v>
      </c>
      <c r="E176" s="26">
        <v>17.74708188</v>
      </c>
      <c r="F176" s="26">
        <v>17.42925108</v>
      </c>
      <c r="G176" s="26">
        <v>16.177661709999999</v>
      </c>
      <c r="H176" s="26">
        <v>15.605277620000001</v>
      </c>
      <c r="J176" s="26">
        <v>776</v>
      </c>
      <c r="K176" s="26">
        <v>92.923772880000001</v>
      </c>
      <c r="L176" s="26">
        <v>97.208343439999993</v>
      </c>
      <c r="M176" s="26">
        <v>91.703013720000001</v>
      </c>
      <c r="N176" s="26">
        <v>118.1084704</v>
      </c>
      <c r="O176" s="26">
        <v>117.6282898</v>
      </c>
      <c r="P176" s="26">
        <v>102.43669850000001</v>
      </c>
      <c r="R176" s="26">
        <v>776</v>
      </c>
      <c r="S176" s="26">
        <v>10.635957810000001</v>
      </c>
      <c r="T176" s="26">
        <v>13.18217902</v>
      </c>
      <c r="U176" s="26">
        <v>17.74708188</v>
      </c>
      <c r="V176" s="26">
        <v>16.335625719999999</v>
      </c>
      <c r="W176" s="26">
        <v>18.537052330000002</v>
      </c>
      <c r="X176" s="26">
        <v>16.769118079999998</v>
      </c>
      <c r="Z176" s="26">
        <v>776</v>
      </c>
      <c r="AA176" s="26">
        <v>92.923772880000001</v>
      </c>
      <c r="AB176" s="26">
        <v>97.208343439999993</v>
      </c>
      <c r="AC176" s="26">
        <v>91.703013720000001</v>
      </c>
      <c r="AD176" s="26">
        <v>102.5734788</v>
      </c>
      <c r="AE176" s="26">
        <v>111.8438393</v>
      </c>
      <c r="AF176" s="26">
        <v>105.9357662</v>
      </c>
      <c r="AH176" s="26">
        <v>776</v>
      </c>
      <c r="AI176" s="26">
        <v>41.586799999999997</v>
      </c>
      <c r="AJ176" s="26">
        <v>46.965409999999999</v>
      </c>
      <c r="AK176" s="26">
        <v>41.586797199999999</v>
      </c>
      <c r="AL176" s="26">
        <v>191.05289999999999</v>
      </c>
      <c r="AM176" s="26">
        <v>111.9502</v>
      </c>
      <c r="AN176" s="26">
        <v>226.3252</v>
      </c>
      <c r="AO176" s="26">
        <v>35.965125149999999</v>
      </c>
      <c r="AP176" s="26">
        <v>31.625607309999999</v>
      </c>
      <c r="AQ176" s="26">
        <v>30.35981</v>
      </c>
      <c r="AS176" s="26">
        <v>776</v>
      </c>
      <c r="AT176" s="26">
        <v>36.53539</v>
      </c>
      <c r="AU176" s="26">
        <v>43.299509999999998</v>
      </c>
      <c r="AV176" s="26">
        <v>49.46486779</v>
      </c>
      <c r="AW176" s="26">
        <v>675.31669999999997</v>
      </c>
      <c r="AX176" s="26">
        <v>391.0718</v>
      </c>
      <c r="AY176" s="26">
        <v>814.245</v>
      </c>
      <c r="AZ176" s="26">
        <v>81.416560000000004</v>
      </c>
      <c r="BA176" s="26">
        <v>81.632099999999994</v>
      </c>
      <c r="BB176" s="26">
        <v>71.930040000000005</v>
      </c>
    </row>
    <row r="177" spans="2:54">
      <c r="B177" s="25">
        <v>780</v>
      </c>
      <c r="C177" s="26">
        <v>10.470082420000001</v>
      </c>
      <c r="D177" s="26">
        <v>12.85001669</v>
      </c>
      <c r="E177" s="26">
        <v>17.695846100000001</v>
      </c>
      <c r="F177" s="26">
        <v>17.16290369</v>
      </c>
      <c r="G177" s="26">
        <v>16.187843480000002</v>
      </c>
      <c r="H177" s="26">
        <v>15.63731866</v>
      </c>
      <c r="J177" s="26">
        <v>780</v>
      </c>
      <c r="K177" s="26">
        <v>95.067059220000004</v>
      </c>
      <c r="L177" s="26">
        <v>98.277243729999995</v>
      </c>
      <c r="M177" s="26">
        <v>92.240344680000007</v>
      </c>
      <c r="N177" s="26">
        <v>118.6420407</v>
      </c>
      <c r="O177" s="26">
        <v>116.7688789</v>
      </c>
      <c r="P177" s="26">
        <v>103.59397420000001</v>
      </c>
      <c r="R177" s="26">
        <v>780</v>
      </c>
      <c r="S177" s="26">
        <v>10.470082420000001</v>
      </c>
      <c r="T177" s="26">
        <v>12.85001669</v>
      </c>
      <c r="U177" s="26">
        <v>17.695846100000001</v>
      </c>
      <c r="V177" s="26">
        <v>16.047151960000001</v>
      </c>
      <c r="W177" s="26">
        <v>18.402294260000001</v>
      </c>
      <c r="X177" s="26">
        <v>17.020170700000001</v>
      </c>
      <c r="Z177" s="26">
        <v>780</v>
      </c>
      <c r="AA177" s="26">
        <v>95.067059220000004</v>
      </c>
      <c r="AB177" s="26">
        <v>98.277243729999995</v>
      </c>
      <c r="AC177" s="26">
        <v>92.240344680000007</v>
      </c>
      <c r="AD177" s="26">
        <v>103.1205971</v>
      </c>
      <c r="AE177" s="26">
        <v>111.8022678</v>
      </c>
      <c r="AF177" s="26">
        <v>105.85994580000001</v>
      </c>
      <c r="AH177" s="26">
        <v>780</v>
      </c>
      <c r="AI177" s="26">
        <v>42.140340000000002</v>
      </c>
      <c r="AJ177" s="26">
        <v>45.617939999999997</v>
      </c>
      <c r="AK177" s="26">
        <v>42.140337080000002</v>
      </c>
      <c r="AL177" s="26">
        <v>192.6799</v>
      </c>
      <c r="AM177" s="26">
        <v>111.8442</v>
      </c>
      <c r="AN177" s="26">
        <v>224.9931</v>
      </c>
      <c r="AO177" s="26">
        <v>36.152944249999997</v>
      </c>
      <c r="AP177" s="26">
        <v>31.304348510000001</v>
      </c>
      <c r="AQ177" s="26">
        <v>30.205110000000001</v>
      </c>
      <c r="AS177" s="26">
        <v>780</v>
      </c>
      <c r="AT177" s="26">
        <v>35.715069999999997</v>
      </c>
      <c r="AU177" s="26">
        <v>44.54907</v>
      </c>
      <c r="AV177" s="26">
        <v>49.425765050000003</v>
      </c>
      <c r="AW177" s="26">
        <v>672.49109999999996</v>
      </c>
      <c r="AX177" s="26">
        <v>390.64479999999998</v>
      </c>
      <c r="AY177" s="26">
        <v>808.5421</v>
      </c>
      <c r="AZ177" s="26">
        <v>81.873850000000004</v>
      </c>
      <c r="BA177" s="26">
        <v>80.787220000000005</v>
      </c>
      <c r="BB177" s="26">
        <v>71.411240000000006</v>
      </c>
    </row>
    <row r="178" spans="2:54">
      <c r="B178" s="25">
        <v>785</v>
      </c>
      <c r="C178" s="26">
        <v>10.511959839999999</v>
      </c>
      <c r="D178" s="26">
        <v>13.10719855</v>
      </c>
      <c r="E178" s="26">
        <v>17.632729399999999</v>
      </c>
      <c r="F178" s="26">
        <v>17.207204789999999</v>
      </c>
      <c r="G178" s="26">
        <v>16.005856980000001</v>
      </c>
      <c r="H178" s="26">
        <v>15.7813474</v>
      </c>
      <c r="J178" s="26">
        <v>785</v>
      </c>
      <c r="K178" s="26">
        <v>95.146684410000006</v>
      </c>
      <c r="L178" s="26">
        <v>98.734875430000002</v>
      </c>
      <c r="M178" s="26">
        <v>91.424217330000005</v>
      </c>
      <c r="N178" s="26">
        <v>119.1473414</v>
      </c>
      <c r="O178" s="26">
        <v>118.3073413</v>
      </c>
      <c r="P178" s="26">
        <v>104.50832680000001</v>
      </c>
      <c r="R178" s="26">
        <v>785</v>
      </c>
      <c r="S178" s="26">
        <v>10.511959839999999</v>
      </c>
      <c r="T178" s="26">
        <v>13.10719855</v>
      </c>
      <c r="U178" s="26">
        <v>17.632729399999999</v>
      </c>
      <c r="V178" s="26">
        <v>15.997614009999999</v>
      </c>
      <c r="W178" s="26">
        <v>18.538755729999998</v>
      </c>
      <c r="X178" s="26">
        <v>16.741751050000001</v>
      </c>
      <c r="Z178" s="26">
        <v>785</v>
      </c>
      <c r="AA178" s="26">
        <v>95.146684410000006</v>
      </c>
      <c r="AB178" s="26">
        <v>98.734875430000002</v>
      </c>
      <c r="AC178" s="26">
        <v>91.424217330000005</v>
      </c>
      <c r="AD178" s="26">
        <v>103.86796390000001</v>
      </c>
      <c r="AE178" s="26">
        <v>111.8446392</v>
      </c>
      <c r="AF178" s="26">
        <v>106.372097</v>
      </c>
      <c r="AH178" s="26">
        <v>785</v>
      </c>
      <c r="AI178" s="26">
        <v>42.515450000000001</v>
      </c>
      <c r="AJ178" s="26">
        <v>45.68618</v>
      </c>
      <c r="AK178" s="26">
        <v>42.515452609999997</v>
      </c>
      <c r="AL178" s="26">
        <v>191.34790000000001</v>
      </c>
      <c r="AM178" s="26">
        <v>112.4569</v>
      </c>
      <c r="AN178" s="26">
        <v>227.5932</v>
      </c>
      <c r="AO178" s="26">
        <v>35.657315939999997</v>
      </c>
      <c r="AP178" s="26">
        <v>31.362797069999999</v>
      </c>
      <c r="AQ178" s="26">
        <v>30.527080000000002</v>
      </c>
      <c r="AS178" s="26">
        <v>785</v>
      </c>
      <c r="AT178" s="26">
        <v>35.010069999999999</v>
      </c>
      <c r="AU178" s="26">
        <v>43.490920000000003</v>
      </c>
      <c r="AV178" s="26">
        <v>48.770651909999998</v>
      </c>
      <c r="AW178" s="26">
        <v>676.59559999999999</v>
      </c>
      <c r="AX178" s="26">
        <v>389.54880000000003</v>
      </c>
      <c r="AY178" s="26">
        <v>803.62130000000002</v>
      </c>
      <c r="AZ178" s="26">
        <v>82.793019999999999</v>
      </c>
      <c r="BA178" s="26">
        <v>81.341710000000006</v>
      </c>
      <c r="BB178" s="26">
        <v>71.989840000000001</v>
      </c>
    </row>
    <row r="179" spans="2:54">
      <c r="B179" s="25">
        <v>789</v>
      </c>
      <c r="C179" s="26">
        <v>10.286088899999999</v>
      </c>
      <c r="D179" s="26">
        <v>12.95189032</v>
      </c>
      <c r="E179" s="26">
        <v>17.208715439999999</v>
      </c>
      <c r="F179" s="26">
        <v>17.043717180000002</v>
      </c>
      <c r="G179" s="26">
        <v>16.124110430000002</v>
      </c>
      <c r="H179" s="26">
        <v>15.61090066</v>
      </c>
      <c r="J179" s="26">
        <v>789</v>
      </c>
      <c r="K179" s="26">
        <v>94.921252989999999</v>
      </c>
      <c r="L179" s="26">
        <v>97.791448740000007</v>
      </c>
      <c r="M179" s="26">
        <v>92.444278749999995</v>
      </c>
      <c r="N179" s="26">
        <v>119.6402839</v>
      </c>
      <c r="O179" s="26">
        <v>117.74102259999999</v>
      </c>
      <c r="P179" s="26">
        <v>104.37826269999999</v>
      </c>
      <c r="R179" s="26">
        <v>789</v>
      </c>
      <c r="S179" s="26">
        <v>10.286088899999999</v>
      </c>
      <c r="T179" s="26">
        <v>12.95189032</v>
      </c>
      <c r="U179" s="26">
        <v>17.208715439999999</v>
      </c>
      <c r="V179" s="26">
        <v>15.963177099999999</v>
      </c>
      <c r="W179" s="26">
        <v>18.02810697</v>
      </c>
      <c r="X179" s="26">
        <v>16.890245319999998</v>
      </c>
      <c r="Z179" s="26">
        <v>789</v>
      </c>
      <c r="AA179" s="26">
        <v>94.921252989999999</v>
      </c>
      <c r="AB179" s="26">
        <v>97.791448740000007</v>
      </c>
      <c r="AC179" s="26">
        <v>92.444278749999995</v>
      </c>
      <c r="AD179" s="26">
        <v>103.6304784</v>
      </c>
      <c r="AE179" s="26">
        <v>112.4811371</v>
      </c>
      <c r="AF179" s="26">
        <v>105.5398446</v>
      </c>
      <c r="AH179" s="26">
        <v>789</v>
      </c>
      <c r="AI179" s="26">
        <v>42.464269999999999</v>
      </c>
      <c r="AJ179" s="26">
        <v>45.972999999999999</v>
      </c>
      <c r="AK179" s="26">
        <v>42.464265359999999</v>
      </c>
      <c r="AL179" s="26">
        <v>195.45570000000001</v>
      </c>
      <c r="AM179" s="26">
        <v>111.14409999999999</v>
      </c>
      <c r="AN179" s="26">
        <v>229.14330000000001</v>
      </c>
      <c r="AO179" s="26">
        <v>35.41761589</v>
      </c>
      <c r="AP179" s="26">
        <v>31.397753519999998</v>
      </c>
      <c r="AQ179" s="26">
        <v>30.483820000000001</v>
      </c>
      <c r="AS179" s="26">
        <v>789</v>
      </c>
      <c r="AT179" s="26">
        <v>36.303550000000001</v>
      </c>
      <c r="AU179" s="26">
        <v>43.540869999999998</v>
      </c>
      <c r="AV179" s="26">
        <v>49.256958009999998</v>
      </c>
      <c r="AW179" s="26">
        <v>678.42499999999995</v>
      </c>
      <c r="AX179" s="26">
        <v>391.27980000000002</v>
      </c>
      <c r="AY179" s="26">
        <v>811.24419999999998</v>
      </c>
      <c r="AZ179" s="26">
        <v>83.247420000000005</v>
      </c>
      <c r="BA179" s="26">
        <v>82.018770000000004</v>
      </c>
      <c r="BB179" s="26">
        <v>71.748919999999998</v>
      </c>
    </row>
    <row r="180" spans="2:54">
      <c r="B180" s="25">
        <v>794</v>
      </c>
      <c r="C180" s="26">
        <v>10.47656349</v>
      </c>
      <c r="D180" s="26">
        <v>12.85889409</v>
      </c>
      <c r="E180" s="26">
        <v>17.146040410000001</v>
      </c>
      <c r="F180" s="26">
        <v>17.386257709999999</v>
      </c>
      <c r="G180" s="26">
        <v>15.908017790000001</v>
      </c>
      <c r="H180" s="26">
        <v>15.38422259</v>
      </c>
      <c r="J180" s="26">
        <v>794</v>
      </c>
      <c r="K180" s="26">
        <v>95.428486090000007</v>
      </c>
      <c r="L180" s="26">
        <v>98.26494228</v>
      </c>
      <c r="M180" s="26">
        <v>91.602521260000003</v>
      </c>
      <c r="N180" s="26">
        <v>120.2348514</v>
      </c>
      <c r="O180" s="26">
        <v>118.6854711</v>
      </c>
      <c r="P180" s="26">
        <v>103.3891192</v>
      </c>
      <c r="R180" s="26">
        <v>794</v>
      </c>
      <c r="S180" s="26">
        <v>10.47656349</v>
      </c>
      <c r="T180" s="26">
        <v>12.85889409</v>
      </c>
      <c r="U180" s="26">
        <v>17.146040410000001</v>
      </c>
      <c r="V180" s="26">
        <v>16.17648118</v>
      </c>
      <c r="W180" s="26">
        <v>18.154536149999998</v>
      </c>
      <c r="X180" s="26">
        <v>16.78535737</v>
      </c>
      <c r="Z180" s="26">
        <v>794</v>
      </c>
      <c r="AA180" s="26">
        <v>95.428486090000007</v>
      </c>
      <c r="AB180" s="26">
        <v>98.26494228</v>
      </c>
      <c r="AC180" s="26">
        <v>91.602521260000003</v>
      </c>
      <c r="AD180" s="26">
        <v>103.6791867</v>
      </c>
      <c r="AE180" s="26">
        <v>110.2732664</v>
      </c>
      <c r="AF180" s="26">
        <v>106.1869717</v>
      </c>
      <c r="AH180" s="26">
        <v>794</v>
      </c>
      <c r="AI180" s="26">
        <v>41.665500000000002</v>
      </c>
      <c r="AJ180" s="26">
        <v>46.639859999999999</v>
      </c>
      <c r="AK180" s="26">
        <v>41.665501910000003</v>
      </c>
      <c r="AL180" s="26">
        <v>194.61699999999999</v>
      </c>
      <c r="AM180" s="26">
        <v>112.02419999999999</v>
      </c>
      <c r="AN180" s="26">
        <v>225.2577</v>
      </c>
      <c r="AO180" s="26">
        <v>35.152263099999999</v>
      </c>
      <c r="AP180" s="26">
        <v>31.581278220000002</v>
      </c>
      <c r="AQ180" s="26">
        <v>29.77167</v>
      </c>
      <c r="AS180" s="26">
        <v>794</v>
      </c>
      <c r="AT180" s="26">
        <v>36.360259999999997</v>
      </c>
      <c r="AU180" s="26">
        <v>43.695869999999999</v>
      </c>
      <c r="AV180" s="26">
        <v>48.85993354</v>
      </c>
      <c r="AW180" s="26">
        <v>675.55589999999995</v>
      </c>
      <c r="AX180" s="26">
        <v>387.07639999999998</v>
      </c>
      <c r="AY180" s="26">
        <v>796.07619999999997</v>
      </c>
      <c r="AZ180" s="26">
        <v>83.171940000000006</v>
      </c>
      <c r="BA180" s="26">
        <v>83.136859999999999</v>
      </c>
      <c r="BB180" s="26">
        <v>71.689359999999994</v>
      </c>
    </row>
    <row r="181" spans="2:54">
      <c r="B181" s="25">
        <v>798</v>
      </c>
      <c r="C181" s="26">
        <v>10.275523829999999</v>
      </c>
      <c r="D181" s="26">
        <v>12.689958109999999</v>
      </c>
      <c r="E181" s="26">
        <v>17.195902629999999</v>
      </c>
      <c r="F181" s="26">
        <v>16.809087810000001</v>
      </c>
      <c r="G181" s="26">
        <v>15.863292489999999</v>
      </c>
      <c r="H181" s="26">
        <v>15.381700520000001</v>
      </c>
      <c r="J181" s="26">
        <v>798</v>
      </c>
      <c r="K181" s="26">
        <v>95.770274740000005</v>
      </c>
      <c r="L181" s="26">
        <v>99.665782879999995</v>
      </c>
      <c r="M181" s="26">
        <v>92.620620700000003</v>
      </c>
      <c r="N181" s="26">
        <v>122.59374769999999</v>
      </c>
      <c r="O181" s="26">
        <v>119.0105149</v>
      </c>
      <c r="P181" s="26">
        <v>106.2463333</v>
      </c>
      <c r="R181" s="26">
        <v>798</v>
      </c>
      <c r="S181" s="26">
        <v>10.275523829999999</v>
      </c>
      <c r="T181" s="26">
        <v>12.689958109999999</v>
      </c>
      <c r="U181" s="26">
        <v>17.195902629999999</v>
      </c>
      <c r="V181" s="26">
        <v>16.202902210000001</v>
      </c>
      <c r="W181" s="26">
        <v>17.860739070000001</v>
      </c>
      <c r="X181" s="26">
        <v>16.718356289999999</v>
      </c>
      <c r="Z181" s="26">
        <v>798</v>
      </c>
      <c r="AA181" s="26">
        <v>95.770274740000005</v>
      </c>
      <c r="AB181" s="26">
        <v>99.665782879999995</v>
      </c>
      <c r="AC181" s="26">
        <v>92.620620700000003</v>
      </c>
      <c r="AD181" s="26">
        <v>102.15080039999999</v>
      </c>
      <c r="AE181" s="26">
        <v>110.8223237</v>
      </c>
      <c r="AF181" s="26">
        <v>104.92687050000001</v>
      </c>
      <c r="AH181" s="26">
        <v>798</v>
      </c>
      <c r="AI181" s="26">
        <v>41.974339999999998</v>
      </c>
      <c r="AJ181" s="26">
        <v>45.825119999999998</v>
      </c>
      <c r="AK181" s="26">
        <v>41.974341559999999</v>
      </c>
      <c r="AL181" s="26">
        <v>192.66329999999999</v>
      </c>
      <c r="AM181" s="26">
        <v>111.9105</v>
      </c>
      <c r="AN181" s="26">
        <v>230.59110000000001</v>
      </c>
      <c r="AO181" s="26">
        <v>34.721810320000003</v>
      </c>
      <c r="AP181" s="26">
        <v>31.072561260000001</v>
      </c>
      <c r="AQ181" s="26">
        <v>30.49756</v>
      </c>
      <c r="AS181" s="26">
        <v>798</v>
      </c>
      <c r="AT181" s="26">
        <v>36.779330000000002</v>
      </c>
      <c r="AU181" s="26">
        <v>43.311869999999999</v>
      </c>
      <c r="AV181" s="26">
        <v>48.689814079999998</v>
      </c>
      <c r="AW181" s="26">
        <v>682.49469999999997</v>
      </c>
      <c r="AX181" s="26">
        <v>392.80380000000002</v>
      </c>
      <c r="AY181" s="26">
        <v>807.49059999999997</v>
      </c>
      <c r="AZ181" s="26">
        <v>82.673879999999997</v>
      </c>
      <c r="BA181" s="26">
        <v>82.484579999999994</v>
      </c>
      <c r="BB181" s="26">
        <v>73.828940000000003</v>
      </c>
    </row>
    <row r="182" spans="2:54">
      <c r="B182" s="25">
        <v>803</v>
      </c>
      <c r="C182" s="26">
        <v>10.24881631</v>
      </c>
      <c r="D182" s="26">
        <v>12.86546854</v>
      </c>
      <c r="E182" s="26">
        <v>16.946522850000001</v>
      </c>
      <c r="F182" s="26">
        <v>16.95926678</v>
      </c>
      <c r="G182" s="26">
        <v>15.810107820000001</v>
      </c>
      <c r="H182" s="26">
        <v>15.731338729999999</v>
      </c>
      <c r="J182" s="26">
        <v>803</v>
      </c>
      <c r="K182" s="26">
        <v>95.441863799999993</v>
      </c>
      <c r="L182" s="26">
        <v>98.294287460000007</v>
      </c>
      <c r="M182" s="26">
        <v>90.012311850000003</v>
      </c>
      <c r="N182" s="26">
        <v>121.375478</v>
      </c>
      <c r="O182" s="26">
        <v>119.78439419999999</v>
      </c>
      <c r="P182" s="26">
        <v>104.7488695</v>
      </c>
      <c r="R182" s="26">
        <v>803</v>
      </c>
      <c r="S182" s="26">
        <v>10.24881631</v>
      </c>
      <c r="T182" s="26">
        <v>12.86546854</v>
      </c>
      <c r="U182" s="26">
        <v>16.946522850000001</v>
      </c>
      <c r="V182" s="26">
        <v>16.168699499999999</v>
      </c>
      <c r="W182" s="26">
        <v>17.94030278</v>
      </c>
      <c r="X182" s="26">
        <v>16.771038610000002</v>
      </c>
      <c r="Z182" s="26">
        <v>803</v>
      </c>
      <c r="AA182" s="26">
        <v>95.441863799999993</v>
      </c>
      <c r="AB182" s="26">
        <v>98.294287460000007</v>
      </c>
      <c r="AC182" s="26">
        <v>90.012311850000003</v>
      </c>
      <c r="AD182" s="26">
        <v>104.2455963</v>
      </c>
      <c r="AE182" s="26">
        <v>111.5272415</v>
      </c>
      <c r="AF182" s="26">
        <v>105.02225919999999</v>
      </c>
      <c r="AH182" s="26">
        <v>803</v>
      </c>
      <c r="AI182" s="26">
        <v>41.729050000000001</v>
      </c>
      <c r="AJ182" s="26">
        <v>46.297150000000002</v>
      </c>
      <c r="AK182" s="26">
        <v>41.729045470000003</v>
      </c>
      <c r="AL182" s="26">
        <v>193.221</v>
      </c>
      <c r="AM182" s="26">
        <v>113.2955</v>
      </c>
      <c r="AN182" s="26">
        <v>225.0171</v>
      </c>
      <c r="AO182" s="26">
        <v>34.542438199999999</v>
      </c>
      <c r="AP182" s="26">
        <v>30.902073269999999</v>
      </c>
      <c r="AQ182" s="26">
        <v>29.957850000000001</v>
      </c>
      <c r="AS182" s="26">
        <v>803</v>
      </c>
      <c r="AT182" s="26">
        <v>37.296550000000003</v>
      </c>
      <c r="AU182" s="26">
        <v>43.578090000000003</v>
      </c>
      <c r="AV182" s="26">
        <v>49.832734709999997</v>
      </c>
      <c r="AW182" s="26">
        <v>672.83879999999999</v>
      </c>
      <c r="AX182" s="26">
        <v>389.30070000000001</v>
      </c>
      <c r="AY182" s="26">
        <v>801.226</v>
      </c>
      <c r="AZ182" s="26">
        <v>83.065690000000004</v>
      </c>
      <c r="BA182" s="26">
        <v>82.123019999999997</v>
      </c>
      <c r="BB182" s="26">
        <v>71.312920000000005</v>
      </c>
    </row>
    <row r="183" spans="2:54">
      <c r="B183" s="25">
        <v>807</v>
      </c>
      <c r="C183" s="26">
        <v>10.31431575</v>
      </c>
      <c r="D183" s="26">
        <v>12.69035356</v>
      </c>
      <c r="E183" s="26">
        <v>17.112373779999999</v>
      </c>
      <c r="F183" s="26">
        <v>17.180757419999999</v>
      </c>
      <c r="G183" s="26">
        <v>16.029654780000001</v>
      </c>
      <c r="H183" s="26">
        <v>15.629986629999999</v>
      </c>
      <c r="J183" s="26">
        <v>807</v>
      </c>
      <c r="K183" s="26">
        <v>93.771122809999994</v>
      </c>
      <c r="L183" s="26">
        <v>99.301491990000002</v>
      </c>
      <c r="M183" s="26">
        <v>93.036484200000004</v>
      </c>
      <c r="N183" s="26">
        <v>120.8892855</v>
      </c>
      <c r="O183" s="26">
        <v>119.9068116</v>
      </c>
      <c r="P183" s="26">
        <v>105.07972820000001</v>
      </c>
      <c r="R183" s="26">
        <v>807</v>
      </c>
      <c r="S183" s="26">
        <v>10.31431575</v>
      </c>
      <c r="T183" s="26">
        <v>12.69035356</v>
      </c>
      <c r="U183" s="26">
        <v>17.112373779999999</v>
      </c>
      <c r="V183" s="26">
        <v>16.226896610000001</v>
      </c>
      <c r="W183" s="26">
        <v>17.745809990000001</v>
      </c>
      <c r="X183" s="26">
        <v>16.606323669999998</v>
      </c>
      <c r="Z183" s="26">
        <v>807</v>
      </c>
      <c r="AA183" s="26">
        <v>93.771122809999994</v>
      </c>
      <c r="AB183" s="26">
        <v>99.301491990000002</v>
      </c>
      <c r="AC183" s="26">
        <v>93.036484200000004</v>
      </c>
      <c r="AD183" s="26">
        <v>103.7326072</v>
      </c>
      <c r="AE183" s="26">
        <v>112.20286400000001</v>
      </c>
      <c r="AF183" s="26">
        <v>105.7889811</v>
      </c>
      <c r="AH183" s="26">
        <v>807</v>
      </c>
      <c r="AI183" s="26">
        <v>42.70055</v>
      </c>
      <c r="AJ183" s="26">
        <v>46.438780000000001</v>
      </c>
      <c r="AK183" s="26">
        <v>42.70055309</v>
      </c>
      <c r="AL183" s="26">
        <v>192.47239999999999</v>
      </c>
      <c r="AM183" s="26">
        <v>112.9421</v>
      </c>
      <c r="AN183" s="26">
        <v>225.48560000000001</v>
      </c>
      <c r="AO183" s="26">
        <v>35.072928910000002</v>
      </c>
      <c r="AP183" s="26">
        <v>30.931221560000001</v>
      </c>
      <c r="AQ183" s="26">
        <v>30.242930000000001</v>
      </c>
      <c r="AS183" s="26">
        <v>807</v>
      </c>
      <c r="AT183" s="26">
        <v>36.202210000000001</v>
      </c>
      <c r="AU183" s="26">
        <v>44.239609999999999</v>
      </c>
      <c r="AV183" s="26">
        <v>49.743639850000001</v>
      </c>
      <c r="AW183" s="26">
        <v>677.00789999999995</v>
      </c>
      <c r="AX183" s="26">
        <v>390.99209999999999</v>
      </c>
      <c r="AY183" s="26">
        <v>804.86569999999995</v>
      </c>
      <c r="AZ183" s="26">
        <v>83.685270000000003</v>
      </c>
      <c r="BA183" s="26">
        <v>82.705070000000006</v>
      </c>
      <c r="BB183" s="26">
        <v>73.970280000000002</v>
      </c>
    </row>
    <row r="184" spans="2:54">
      <c r="B184" s="25">
        <v>812</v>
      </c>
      <c r="C184" s="26">
        <v>10.41474155</v>
      </c>
      <c r="D184" s="26">
        <v>13.24414234</v>
      </c>
      <c r="E184" s="26">
        <v>17.337100060000001</v>
      </c>
      <c r="F184" s="26">
        <v>17.032085129999999</v>
      </c>
      <c r="G184" s="26">
        <v>15.910440319999999</v>
      </c>
      <c r="H184" s="26">
        <v>15.518506560000001</v>
      </c>
      <c r="J184" s="26">
        <v>812</v>
      </c>
      <c r="K184" s="26">
        <v>94.845672329999999</v>
      </c>
      <c r="L184" s="26">
        <v>100</v>
      </c>
      <c r="M184" s="26">
        <v>90.795480479999995</v>
      </c>
      <c r="N184" s="26">
        <v>120.1990978</v>
      </c>
      <c r="O184" s="26">
        <v>122.07753630000001</v>
      </c>
      <c r="P184" s="26">
        <v>105.6260959</v>
      </c>
      <c r="R184" s="26">
        <v>812</v>
      </c>
      <c r="S184" s="26">
        <v>10.41474155</v>
      </c>
      <c r="T184" s="26">
        <v>13.24414234</v>
      </c>
      <c r="U184" s="26">
        <v>17.337100060000001</v>
      </c>
      <c r="V184" s="26">
        <v>16.02694821</v>
      </c>
      <c r="W184" s="26">
        <v>18.057147919999998</v>
      </c>
      <c r="X184" s="26">
        <v>16.537227569999999</v>
      </c>
      <c r="Z184" s="26">
        <v>812</v>
      </c>
      <c r="AA184" s="26">
        <v>94.845672329999999</v>
      </c>
      <c r="AB184" s="26">
        <v>100</v>
      </c>
      <c r="AC184" s="26">
        <v>90.795480479999995</v>
      </c>
      <c r="AD184" s="26">
        <v>104.69503659999999</v>
      </c>
      <c r="AE184" s="26">
        <v>109.63574060000001</v>
      </c>
      <c r="AF184" s="26">
        <v>106.60161100000001</v>
      </c>
      <c r="AH184" s="26">
        <v>812</v>
      </c>
      <c r="AI184" s="26">
        <v>42.25497</v>
      </c>
      <c r="AJ184" s="26">
        <v>47.263750000000002</v>
      </c>
      <c r="AK184" s="26">
        <v>42.254974660000002</v>
      </c>
      <c r="AL184" s="26">
        <v>193.48269999999999</v>
      </c>
      <c r="AM184" s="26">
        <v>113.188</v>
      </c>
      <c r="AN184" s="26">
        <v>223.94990000000001</v>
      </c>
      <c r="AO184" s="26">
        <v>34.655550910000002</v>
      </c>
      <c r="AP184" s="26">
        <v>31.069471230000001</v>
      </c>
      <c r="AQ184" s="26">
        <v>29.83409</v>
      </c>
      <c r="AS184" s="26">
        <v>812</v>
      </c>
      <c r="AT184" s="26">
        <v>36.876429999999999</v>
      </c>
      <c r="AU184" s="26">
        <v>45.209969999999998</v>
      </c>
      <c r="AV184" s="26">
        <v>48.89276838</v>
      </c>
      <c r="AW184" s="26">
        <v>675.63810000000001</v>
      </c>
      <c r="AX184" s="26">
        <v>390.07330000000002</v>
      </c>
      <c r="AY184" s="26">
        <v>791.74400000000003</v>
      </c>
      <c r="AZ184" s="26">
        <v>84.133539999999996</v>
      </c>
      <c r="BA184" s="26">
        <v>83.046049999999994</v>
      </c>
      <c r="BB184" s="26">
        <v>70.028829999999999</v>
      </c>
    </row>
    <row r="185" spans="2:54">
      <c r="B185" s="25">
        <v>816</v>
      </c>
      <c r="C185" s="26">
        <v>10.03230984</v>
      </c>
      <c r="D185" s="26">
        <v>12.23607595</v>
      </c>
      <c r="E185" s="26">
        <v>17.461541499999999</v>
      </c>
      <c r="F185" s="26">
        <v>16.73482486</v>
      </c>
      <c r="G185" s="26">
        <v>15.849652559999999</v>
      </c>
      <c r="H185" s="26">
        <v>15.57673114</v>
      </c>
      <c r="J185" s="26">
        <v>816</v>
      </c>
      <c r="K185" s="26">
        <v>95.145671399999998</v>
      </c>
      <c r="L185" s="26">
        <v>98.759259619999995</v>
      </c>
      <c r="M185" s="26">
        <v>91.009436690000001</v>
      </c>
      <c r="N185" s="26">
        <v>122.65091289999999</v>
      </c>
      <c r="O185" s="26">
        <v>121.6277391</v>
      </c>
      <c r="P185" s="26">
        <v>104.1406834</v>
      </c>
      <c r="R185" s="26">
        <v>816</v>
      </c>
      <c r="S185" s="26">
        <v>10.03230984</v>
      </c>
      <c r="T185" s="26">
        <v>12.23607595</v>
      </c>
      <c r="U185" s="26">
        <v>17.461541499999999</v>
      </c>
      <c r="V185" s="26">
        <v>15.894511380000001</v>
      </c>
      <c r="W185" s="26">
        <v>18.07036781</v>
      </c>
      <c r="X185" s="26">
        <v>16.888860829999999</v>
      </c>
      <c r="Z185" s="26">
        <v>816</v>
      </c>
      <c r="AA185" s="26">
        <v>95.145671399999998</v>
      </c>
      <c r="AB185" s="26">
        <v>98.759259619999995</v>
      </c>
      <c r="AC185" s="26">
        <v>91.009436690000001</v>
      </c>
      <c r="AD185" s="26">
        <v>105.5657028</v>
      </c>
      <c r="AE185" s="26">
        <v>110.6013351</v>
      </c>
      <c r="AF185" s="26">
        <v>105.81236680000001</v>
      </c>
      <c r="AH185" s="26">
        <v>816</v>
      </c>
      <c r="AI185" s="26">
        <v>41.761780000000002</v>
      </c>
      <c r="AJ185" s="26">
        <v>46.06615</v>
      </c>
      <c r="AK185" s="26">
        <v>41.761781720000002</v>
      </c>
      <c r="AL185" s="26">
        <v>191.35830000000001</v>
      </c>
      <c r="AM185" s="26">
        <v>113.0104</v>
      </c>
      <c r="AN185" s="26">
        <v>229.04650000000001</v>
      </c>
      <c r="AO185" s="26">
        <v>34.648451110000003</v>
      </c>
      <c r="AP185" s="26">
        <v>31.078475749999999</v>
      </c>
      <c r="AQ185" s="26">
        <v>29.855699999999999</v>
      </c>
      <c r="AS185" s="26">
        <v>816</v>
      </c>
      <c r="AT185" s="26">
        <v>37.353830000000002</v>
      </c>
      <c r="AU185" s="26">
        <v>44.309719999999999</v>
      </c>
      <c r="AV185" s="26">
        <v>49.490082389999998</v>
      </c>
      <c r="AW185" s="26">
        <v>676.66060000000004</v>
      </c>
      <c r="AX185" s="26">
        <v>392.11090000000002</v>
      </c>
      <c r="AY185" s="26">
        <v>791.51760000000002</v>
      </c>
      <c r="AZ185" s="26">
        <v>84.026359999999997</v>
      </c>
      <c r="BA185" s="26">
        <v>81.693659999999994</v>
      </c>
      <c r="BB185" s="26">
        <v>71.113829999999993</v>
      </c>
    </row>
    <row r="186" spans="2:54">
      <c r="B186" s="25">
        <v>821</v>
      </c>
      <c r="C186" s="26">
        <v>10.24721029</v>
      </c>
      <c r="D186" s="26">
        <v>12.56660366</v>
      </c>
      <c r="E186" s="26">
        <v>17.211159139999999</v>
      </c>
      <c r="F186" s="26">
        <v>16.947697489999999</v>
      </c>
      <c r="G186" s="26">
        <v>15.71740512</v>
      </c>
      <c r="H186" s="26">
        <v>15.204967570000001</v>
      </c>
      <c r="J186" s="26">
        <v>821</v>
      </c>
      <c r="K186" s="26">
        <v>95.584951020000005</v>
      </c>
      <c r="L186" s="26">
        <v>98.430196679999995</v>
      </c>
      <c r="M186" s="26">
        <v>92.52847989</v>
      </c>
      <c r="N186" s="26">
        <v>123.37734260000001</v>
      </c>
      <c r="O186" s="26">
        <v>121.3250346</v>
      </c>
      <c r="P186" s="26">
        <v>105.304928</v>
      </c>
      <c r="R186" s="26">
        <v>821</v>
      </c>
      <c r="S186" s="26">
        <v>10.24721029</v>
      </c>
      <c r="T186" s="26">
        <v>12.56660366</v>
      </c>
      <c r="U186" s="26">
        <v>17.211159139999999</v>
      </c>
      <c r="V186" s="26">
        <v>15.869937500000001</v>
      </c>
      <c r="W186" s="26">
        <v>17.724334949999999</v>
      </c>
      <c r="X186" s="26">
        <v>16.830735619999999</v>
      </c>
      <c r="Z186" s="26">
        <v>821</v>
      </c>
      <c r="AA186" s="26">
        <v>95.584951020000005</v>
      </c>
      <c r="AB186" s="26">
        <v>98.430196679999995</v>
      </c>
      <c r="AC186" s="26">
        <v>92.52847989</v>
      </c>
      <c r="AD186" s="26">
        <v>105.0775529</v>
      </c>
      <c r="AE186" s="26">
        <v>110.1904351</v>
      </c>
      <c r="AF186" s="26">
        <v>106.6861383</v>
      </c>
      <c r="AH186" s="26">
        <v>821</v>
      </c>
      <c r="AI186" s="26">
        <v>42.574420000000003</v>
      </c>
      <c r="AJ186" s="26">
        <v>47.71452</v>
      </c>
      <c r="AK186" s="26">
        <v>42.574420979999999</v>
      </c>
      <c r="AL186" s="26">
        <v>196.60419999999999</v>
      </c>
      <c r="AM186" s="26">
        <v>113.1875</v>
      </c>
      <c r="AN186" s="26">
        <v>223.37270000000001</v>
      </c>
      <c r="AO186" s="26">
        <v>34.955790469999997</v>
      </c>
      <c r="AP186" s="26">
        <v>31.03224445</v>
      </c>
      <c r="AQ186" s="26">
        <v>29.623069999999998</v>
      </c>
      <c r="AS186" s="26">
        <v>821</v>
      </c>
      <c r="AT186" s="26">
        <v>36.555909999999997</v>
      </c>
      <c r="AU186" s="26">
        <v>43.40672</v>
      </c>
      <c r="AV186" s="26">
        <v>48.949595899999998</v>
      </c>
      <c r="AW186" s="26">
        <v>670.89340000000004</v>
      </c>
      <c r="AX186" s="26">
        <v>387.78930000000003</v>
      </c>
      <c r="AY186" s="26">
        <v>795.51419999999996</v>
      </c>
      <c r="AZ186" s="26">
        <v>82.686719999999994</v>
      </c>
      <c r="BA186" s="26">
        <v>82.773409999999998</v>
      </c>
      <c r="BB186" s="26">
        <v>71.360249999999994</v>
      </c>
    </row>
    <row r="187" spans="2:54">
      <c r="B187" s="25">
        <v>825</v>
      </c>
      <c r="C187" s="26">
        <v>10.25787585</v>
      </c>
      <c r="D187" s="26">
        <v>12.64229827</v>
      </c>
      <c r="E187" s="26">
        <v>16.860409700000002</v>
      </c>
      <c r="F187" s="26">
        <v>16.942865820000002</v>
      </c>
      <c r="G187" s="26">
        <v>15.583128459999999</v>
      </c>
      <c r="H187" s="26">
        <v>15.43350195</v>
      </c>
      <c r="J187" s="26">
        <v>825</v>
      </c>
      <c r="K187" s="26">
        <v>96.117869630000001</v>
      </c>
      <c r="L187" s="26">
        <v>99.025080090000003</v>
      </c>
      <c r="M187" s="26">
        <v>91.278092560000005</v>
      </c>
      <c r="N187" s="26">
        <v>123.58492270000001</v>
      </c>
      <c r="O187" s="26">
        <v>121.9411953</v>
      </c>
      <c r="P187" s="26">
        <v>106.93092660000001</v>
      </c>
      <c r="R187" s="26">
        <v>825</v>
      </c>
      <c r="S187" s="26">
        <v>10.25787585</v>
      </c>
      <c r="T187" s="26">
        <v>12.64229827</v>
      </c>
      <c r="U187" s="26">
        <v>16.860409700000002</v>
      </c>
      <c r="V187" s="26">
        <v>15.94203534</v>
      </c>
      <c r="W187" s="26">
        <v>17.71137469</v>
      </c>
      <c r="X187" s="26">
        <v>16.89577091</v>
      </c>
      <c r="Z187" s="26">
        <v>825</v>
      </c>
      <c r="AA187" s="26">
        <v>96.117869630000001</v>
      </c>
      <c r="AB187" s="26">
        <v>99.025080090000003</v>
      </c>
      <c r="AC187" s="26">
        <v>91.278092560000005</v>
      </c>
      <c r="AD187" s="26">
        <v>105.0062923</v>
      </c>
      <c r="AE187" s="26">
        <v>111.0335649</v>
      </c>
      <c r="AF187" s="26">
        <v>105.59006119999999</v>
      </c>
      <c r="AH187" s="26">
        <v>825</v>
      </c>
      <c r="AI187" s="26">
        <v>41.868540000000003</v>
      </c>
      <c r="AJ187" s="26">
        <v>47.046759999999999</v>
      </c>
      <c r="AK187" s="26">
        <v>41.868542730000001</v>
      </c>
      <c r="AL187" s="26">
        <v>196.7081</v>
      </c>
      <c r="AM187" s="26">
        <v>113.8473</v>
      </c>
      <c r="AN187" s="26">
        <v>224.0136</v>
      </c>
      <c r="AO187" s="26">
        <v>34.025664089999999</v>
      </c>
      <c r="AP187" s="26">
        <v>31.069519029999999</v>
      </c>
      <c r="AQ187" s="26">
        <v>29.196840000000002</v>
      </c>
      <c r="AS187" s="26">
        <v>825</v>
      </c>
      <c r="AT187" s="26">
        <v>36.80321</v>
      </c>
      <c r="AU187" s="26">
        <v>43.585619999999999</v>
      </c>
      <c r="AV187" s="26">
        <v>48.730700120000002</v>
      </c>
      <c r="AW187" s="26">
        <v>680.28489999999999</v>
      </c>
      <c r="AX187" s="26">
        <v>385.37</v>
      </c>
      <c r="AY187" s="26">
        <v>795.63840000000005</v>
      </c>
      <c r="AZ187" s="26">
        <v>83.711820000000003</v>
      </c>
      <c r="BA187" s="26">
        <v>82.383780000000002</v>
      </c>
      <c r="BB187" s="26">
        <v>72.510369999999995</v>
      </c>
    </row>
    <row r="188" spans="2:54">
      <c r="B188" s="25">
        <v>829</v>
      </c>
      <c r="C188" s="26">
        <v>10.06705232</v>
      </c>
      <c r="D188" s="26">
        <v>12.9732074</v>
      </c>
      <c r="E188" s="26">
        <v>17.17397905</v>
      </c>
      <c r="F188" s="26">
        <v>16.651229860000001</v>
      </c>
      <c r="G188" s="26">
        <v>15.714384340000001</v>
      </c>
      <c r="H188" s="26">
        <v>15.322324480000001</v>
      </c>
      <c r="J188" s="26">
        <v>829</v>
      </c>
      <c r="K188" s="26">
        <v>95.970367820000007</v>
      </c>
      <c r="L188" s="26">
        <v>98.666334169999999</v>
      </c>
      <c r="M188" s="26">
        <v>92.556813379999994</v>
      </c>
      <c r="N188" s="26">
        <v>123.99720309999999</v>
      </c>
      <c r="O188" s="26">
        <v>122.2123455</v>
      </c>
      <c r="P188" s="26">
        <v>105.05344460000001</v>
      </c>
      <c r="R188" s="26">
        <v>829</v>
      </c>
      <c r="S188" s="26">
        <v>10.06705232</v>
      </c>
      <c r="T188" s="26">
        <v>12.9732074</v>
      </c>
      <c r="U188" s="26">
        <v>17.17397905</v>
      </c>
      <c r="V188" s="26">
        <v>16.53816866</v>
      </c>
      <c r="W188" s="26">
        <v>17.436867490000001</v>
      </c>
      <c r="X188" s="26">
        <v>16.78898045</v>
      </c>
      <c r="Z188" s="26">
        <v>829</v>
      </c>
      <c r="AA188" s="26">
        <v>95.970367820000007</v>
      </c>
      <c r="AB188" s="26">
        <v>98.666334169999999</v>
      </c>
      <c r="AC188" s="26">
        <v>92.556813379999994</v>
      </c>
      <c r="AD188" s="26">
        <v>105.521761</v>
      </c>
      <c r="AE188" s="26">
        <v>112.1790894</v>
      </c>
      <c r="AF188" s="26">
        <v>105.358087</v>
      </c>
      <c r="AH188" s="26">
        <v>829</v>
      </c>
      <c r="AI188" s="26">
        <v>41.575560000000003</v>
      </c>
      <c r="AJ188" s="26">
        <v>46.146599999999999</v>
      </c>
      <c r="AK188" s="26">
        <v>41.575557269999997</v>
      </c>
      <c r="AL188" s="26">
        <v>192.42150000000001</v>
      </c>
      <c r="AM188" s="26">
        <v>112.52809999999999</v>
      </c>
      <c r="AN188" s="26">
        <v>226.2938</v>
      </c>
      <c r="AO188" s="26">
        <v>33.722785600000002</v>
      </c>
      <c r="AP188" s="26">
        <v>30.574845969999998</v>
      </c>
      <c r="AQ188" s="26">
        <v>29.367419999999999</v>
      </c>
      <c r="AS188" s="26">
        <v>829</v>
      </c>
      <c r="AT188" s="26">
        <v>37.14217</v>
      </c>
      <c r="AU188" s="26">
        <v>43.824280000000002</v>
      </c>
      <c r="AV188" s="26">
        <v>49.566113520000002</v>
      </c>
      <c r="AW188" s="26">
        <v>676.67240000000004</v>
      </c>
      <c r="AX188" s="26">
        <v>385.87430000000001</v>
      </c>
      <c r="AY188" s="26">
        <v>785.62570000000005</v>
      </c>
      <c r="AZ188" s="26">
        <v>83.96069</v>
      </c>
      <c r="BA188" s="26">
        <v>82.040090000000006</v>
      </c>
      <c r="BB188" s="26">
        <v>71.823340000000002</v>
      </c>
    </row>
    <row r="189" spans="2:54">
      <c r="B189" s="25">
        <v>834</v>
      </c>
      <c r="C189" s="26">
        <v>10.25619886</v>
      </c>
      <c r="D189" s="26">
        <v>12.60925278</v>
      </c>
      <c r="E189" s="26">
        <v>16.87877778</v>
      </c>
      <c r="F189" s="26">
        <v>16.807725919999999</v>
      </c>
      <c r="G189" s="26">
        <v>15.67677451</v>
      </c>
      <c r="H189" s="26">
        <v>15.520666970000001</v>
      </c>
      <c r="J189" s="26">
        <v>834</v>
      </c>
      <c r="K189" s="26">
        <v>95.63841601</v>
      </c>
      <c r="L189" s="26">
        <v>99.653486540000003</v>
      </c>
      <c r="M189" s="26">
        <v>92.207009540000001</v>
      </c>
      <c r="N189" s="26">
        <v>123.2615905</v>
      </c>
      <c r="O189" s="26">
        <v>123.1062592</v>
      </c>
      <c r="P189" s="26">
        <v>105.8069816</v>
      </c>
      <c r="R189" s="26">
        <v>834</v>
      </c>
      <c r="S189" s="26">
        <v>10.25619886</v>
      </c>
      <c r="T189" s="26">
        <v>12.60925278</v>
      </c>
      <c r="U189" s="26">
        <v>16.87877778</v>
      </c>
      <c r="V189" s="26">
        <v>16.061833050000001</v>
      </c>
      <c r="W189" s="26">
        <v>17.756562970000001</v>
      </c>
      <c r="X189" s="26">
        <v>16.594979160000001</v>
      </c>
      <c r="Z189" s="26">
        <v>834</v>
      </c>
      <c r="AA189" s="26">
        <v>95.63841601</v>
      </c>
      <c r="AB189" s="26">
        <v>99.653486540000003</v>
      </c>
      <c r="AC189" s="26">
        <v>92.207009540000001</v>
      </c>
      <c r="AD189" s="26">
        <v>105.1519667</v>
      </c>
      <c r="AE189" s="26">
        <v>110.7707159</v>
      </c>
      <c r="AF189" s="26">
        <v>106.8409295</v>
      </c>
      <c r="AH189" s="26">
        <v>834</v>
      </c>
      <c r="AI189" s="26">
        <v>42.676720000000003</v>
      </c>
      <c r="AJ189" s="26">
        <v>46.664659999999998</v>
      </c>
      <c r="AK189" s="26">
        <v>42.676721370000003</v>
      </c>
      <c r="AL189" s="26">
        <v>193.31020000000001</v>
      </c>
      <c r="AM189" s="26">
        <v>112.8627</v>
      </c>
      <c r="AN189" s="26">
        <v>227.57329999999999</v>
      </c>
      <c r="AO189" s="26">
        <v>33.710058600000004</v>
      </c>
      <c r="AP189" s="26">
        <v>30.565797709999998</v>
      </c>
      <c r="AQ189" s="26">
        <v>29.37285</v>
      </c>
      <c r="AS189" s="26">
        <v>834</v>
      </c>
      <c r="AT189" s="26">
        <v>36.678890000000003</v>
      </c>
      <c r="AU189" s="26">
        <v>44.30939</v>
      </c>
      <c r="AV189" s="26">
        <v>49.947013550000001</v>
      </c>
      <c r="AW189" s="26">
        <v>671.27850000000001</v>
      </c>
      <c r="AX189" s="26">
        <v>388.78579999999999</v>
      </c>
      <c r="AY189" s="26">
        <v>796.58339999999998</v>
      </c>
      <c r="AZ189" s="26">
        <v>83.501859999999994</v>
      </c>
      <c r="BA189" s="26">
        <v>82.416709999999995</v>
      </c>
      <c r="BB189" s="26">
        <v>73.013080000000002</v>
      </c>
    </row>
    <row r="190" spans="2:54">
      <c r="B190" s="25">
        <v>838</v>
      </c>
      <c r="C190" s="26">
        <v>10.044179270000001</v>
      </c>
      <c r="D190" s="26">
        <v>12.740385099999999</v>
      </c>
      <c r="E190" s="26">
        <v>17.083676270000002</v>
      </c>
      <c r="F190" s="26">
        <v>16.985061519999999</v>
      </c>
      <c r="G190" s="26">
        <v>15.539273039999999</v>
      </c>
      <c r="H190" s="26">
        <v>15.266350149999999</v>
      </c>
      <c r="J190" s="26">
        <v>838</v>
      </c>
      <c r="K190" s="26">
        <v>95.086544230000001</v>
      </c>
      <c r="L190" s="26">
        <v>98.640685959999999</v>
      </c>
      <c r="M190" s="26">
        <v>91.359993880000005</v>
      </c>
      <c r="N190" s="26">
        <v>124.10481129999999</v>
      </c>
      <c r="O190" s="26">
        <v>123.0959067</v>
      </c>
      <c r="P190" s="26">
        <v>107.18801139999999</v>
      </c>
      <c r="R190" s="26">
        <v>838</v>
      </c>
      <c r="S190" s="26">
        <v>10.044179270000001</v>
      </c>
      <c r="T190" s="26">
        <v>12.740385099999999</v>
      </c>
      <c r="U190" s="26">
        <v>17.083676270000002</v>
      </c>
      <c r="V190" s="26">
        <v>15.81713278</v>
      </c>
      <c r="W190" s="26">
        <v>17.677182299999998</v>
      </c>
      <c r="X190" s="26">
        <v>16.770695379999999</v>
      </c>
      <c r="Z190" s="26">
        <v>838</v>
      </c>
      <c r="AA190" s="26">
        <v>95.086544230000001</v>
      </c>
      <c r="AB190" s="26">
        <v>98.640685959999999</v>
      </c>
      <c r="AC190" s="26">
        <v>91.359993880000005</v>
      </c>
      <c r="AD190" s="26">
        <v>106.84664669999999</v>
      </c>
      <c r="AE190" s="26">
        <v>110.3409813</v>
      </c>
      <c r="AF190" s="26">
        <v>106.67792970000001</v>
      </c>
      <c r="AH190" s="26">
        <v>838</v>
      </c>
      <c r="AI190" s="26">
        <v>42.366230000000002</v>
      </c>
      <c r="AJ190" s="26">
        <v>47.02834</v>
      </c>
      <c r="AK190" s="26">
        <v>42.36622577</v>
      </c>
      <c r="AL190" s="26">
        <v>195.66030000000001</v>
      </c>
      <c r="AM190" s="26">
        <v>113.9191</v>
      </c>
      <c r="AN190" s="26">
        <v>224.0669</v>
      </c>
      <c r="AO190" s="26">
        <v>33.88786735</v>
      </c>
      <c r="AP190" s="26">
        <v>30.918766219999998</v>
      </c>
      <c r="AQ190" s="26">
        <v>29.43899</v>
      </c>
      <c r="AS190" s="26">
        <v>838</v>
      </c>
      <c r="AT190" s="26">
        <v>36.919249999999998</v>
      </c>
      <c r="AU190" s="26">
        <v>44.171129999999998</v>
      </c>
      <c r="AV190" s="26">
        <v>49.360952500000003</v>
      </c>
      <c r="AW190" s="26">
        <v>674.01490000000001</v>
      </c>
      <c r="AX190" s="26">
        <v>386.41930000000002</v>
      </c>
      <c r="AY190" s="26">
        <v>785.95719999999994</v>
      </c>
      <c r="AZ190" s="26">
        <v>84.661150000000006</v>
      </c>
      <c r="BA190" s="26">
        <v>81.724789999999999</v>
      </c>
      <c r="BB190" s="26">
        <v>73.765420000000006</v>
      </c>
    </row>
    <row r="191" spans="2:54">
      <c r="B191" s="25">
        <v>843</v>
      </c>
      <c r="C191" s="26">
        <v>10.10554866</v>
      </c>
      <c r="D191" s="26">
        <v>12.62569661</v>
      </c>
      <c r="E191" s="26">
        <v>16.491292390000002</v>
      </c>
      <c r="F191" s="26">
        <v>17.10100357</v>
      </c>
      <c r="G191" s="26">
        <v>15.348960659999999</v>
      </c>
      <c r="H191" s="26">
        <v>15.56568339</v>
      </c>
      <c r="J191" s="26">
        <v>843</v>
      </c>
      <c r="K191" s="26">
        <v>98.154936809999995</v>
      </c>
      <c r="L191" s="26">
        <v>98.595051620000007</v>
      </c>
      <c r="M191" s="26">
        <v>92.54256359</v>
      </c>
      <c r="N191" s="26">
        <v>122.7257687</v>
      </c>
      <c r="O191" s="26">
        <v>123.697057</v>
      </c>
      <c r="P191" s="26">
        <v>107.4952526</v>
      </c>
      <c r="R191" s="26">
        <v>843</v>
      </c>
      <c r="S191" s="26">
        <v>10.10554866</v>
      </c>
      <c r="T191" s="26">
        <v>12.62569661</v>
      </c>
      <c r="U191" s="26">
        <v>16.491292390000002</v>
      </c>
      <c r="V191" s="26">
        <v>15.97035638</v>
      </c>
      <c r="W191" s="26">
        <v>17.644889930000001</v>
      </c>
      <c r="X191" s="26">
        <v>16.899501539999999</v>
      </c>
      <c r="Z191" s="26">
        <v>843</v>
      </c>
      <c r="AA191" s="26">
        <v>98.154936809999995</v>
      </c>
      <c r="AB191" s="26">
        <v>98.595051620000007</v>
      </c>
      <c r="AC191" s="26">
        <v>92.54256359</v>
      </c>
      <c r="AD191" s="26">
        <v>105.9814417</v>
      </c>
      <c r="AE191" s="26">
        <v>111.018558</v>
      </c>
      <c r="AF191" s="26">
        <v>104.43447020000001</v>
      </c>
      <c r="AH191" s="26">
        <v>843</v>
      </c>
      <c r="AI191" s="26">
        <v>42.606859999999998</v>
      </c>
      <c r="AJ191" s="26">
        <v>47.022979999999997</v>
      </c>
      <c r="AK191" s="26">
        <v>42.60686407</v>
      </c>
      <c r="AL191" s="26">
        <v>194.90870000000001</v>
      </c>
      <c r="AM191" s="26">
        <v>113.9049</v>
      </c>
      <c r="AN191" s="26">
        <v>223.47329999999999</v>
      </c>
      <c r="AO191" s="26">
        <v>33.33429872</v>
      </c>
      <c r="AP191" s="26">
        <v>30.367680610000001</v>
      </c>
      <c r="AQ191" s="26">
        <v>29.219930000000002</v>
      </c>
      <c r="AS191" s="26">
        <v>843</v>
      </c>
      <c r="AT191" s="26">
        <v>37.376109999999997</v>
      </c>
      <c r="AU191" s="26">
        <v>44.780819999999999</v>
      </c>
      <c r="AV191" s="26">
        <v>50.300276269999998</v>
      </c>
      <c r="AW191" s="26">
        <v>675.52139999999997</v>
      </c>
      <c r="AX191" s="26">
        <v>380.91210000000001</v>
      </c>
      <c r="AY191" s="26">
        <v>794.95090000000005</v>
      </c>
      <c r="AZ191" s="26">
        <v>84.550039999999996</v>
      </c>
      <c r="BA191" s="26">
        <v>82.782359999999997</v>
      </c>
      <c r="BB191" s="26">
        <v>71.659700000000001</v>
      </c>
    </row>
    <row r="192" spans="2:54">
      <c r="B192" s="25">
        <v>847</v>
      </c>
      <c r="C192" s="26">
        <v>9.9648269870000004</v>
      </c>
      <c r="D192" s="26">
        <v>12.600253520000001</v>
      </c>
      <c r="E192" s="26">
        <v>16.7506764</v>
      </c>
      <c r="F192" s="26">
        <v>17.023097270000001</v>
      </c>
      <c r="G192" s="26">
        <v>15.383265870000001</v>
      </c>
      <c r="H192" s="26">
        <v>14.931429919999999</v>
      </c>
      <c r="J192" s="26">
        <v>847</v>
      </c>
      <c r="K192" s="26">
        <v>98.091495620000003</v>
      </c>
      <c r="L192" s="26">
        <v>98.174802760000006</v>
      </c>
      <c r="M192" s="26">
        <v>92.605303910000003</v>
      </c>
      <c r="N192" s="26">
        <v>122.9046228</v>
      </c>
      <c r="O192" s="26">
        <v>123.9154159</v>
      </c>
      <c r="P192" s="26">
        <v>106.0980788</v>
      </c>
      <c r="R192" s="26">
        <v>847</v>
      </c>
      <c r="S192" s="26">
        <v>9.9648269870000004</v>
      </c>
      <c r="T192" s="26">
        <v>12.600253520000001</v>
      </c>
      <c r="U192" s="26">
        <v>16.7506764</v>
      </c>
      <c r="V192" s="26">
        <v>16.406437610000001</v>
      </c>
      <c r="W192" s="26">
        <v>17.39050318</v>
      </c>
      <c r="X192" s="26">
        <v>17.040941629999999</v>
      </c>
      <c r="Z192" s="26">
        <v>847</v>
      </c>
      <c r="AA192" s="26">
        <v>98.091495620000003</v>
      </c>
      <c r="AB192" s="26">
        <v>98.174802760000006</v>
      </c>
      <c r="AC192" s="26">
        <v>92.605303910000003</v>
      </c>
      <c r="AD192" s="26">
        <v>106.38781659999999</v>
      </c>
      <c r="AE192" s="26">
        <v>111.468991</v>
      </c>
      <c r="AF192" s="26">
        <v>106.22629449999999</v>
      </c>
      <c r="AH192" s="26">
        <v>847</v>
      </c>
      <c r="AI192" s="26">
        <v>42.08661</v>
      </c>
      <c r="AJ192" s="26">
        <v>46.705979999999997</v>
      </c>
      <c r="AK192" s="26">
        <v>42.086611249999997</v>
      </c>
      <c r="AL192" s="26">
        <v>193.3888</v>
      </c>
      <c r="AM192" s="26">
        <v>114.5333</v>
      </c>
      <c r="AN192" s="26">
        <v>228.26740000000001</v>
      </c>
      <c r="AO192" s="26">
        <v>33.542440880000001</v>
      </c>
      <c r="AP192" s="26">
        <v>30.155697480000001</v>
      </c>
      <c r="AQ192" s="26">
        <v>29.131489999999999</v>
      </c>
      <c r="AS192" s="26">
        <v>847</v>
      </c>
      <c r="AT192" s="26">
        <v>37.322629999999997</v>
      </c>
      <c r="AU192" s="26">
        <v>44.074759999999998</v>
      </c>
      <c r="AV192" s="26">
        <v>50.600603499999998</v>
      </c>
      <c r="AW192" s="26">
        <v>676.02059999999994</v>
      </c>
      <c r="AX192" s="26">
        <v>386.65730000000002</v>
      </c>
      <c r="AY192" s="26">
        <v>789.80840000000001</v>
      </c>
      <c r="AZ192" s="26">
        <v>83.280249999999995</v>
      </c>
      <c r="BA192" s="26">
        <v>82.899630000000002</v>
      </c>
      <c r="BB192" s="26">
        <v>73.183000000000007</v>
      </c>
    </row>
    <row r="193" spans="2:54">
      <c r="B193" s="25">
        <v>852</v>
      </c>
      <c r="C193" s="26">
        <v>10.024471800000001</v>
      </c>
      <c r="D193" s="26">
        <v>12.74935603</v>
      </c>
      <c r="E193" s="26">
        <v>16.473022189999998</v>
      </c>
      <c r="F193" s="26">
        <v>17.093529010000001</v>
      </c>
      <c r="G193" s="26">
        <v>15.614522839999999</v>
      </c>
      <c r="H193" s="26">
        <v>15.187055640000001</v>
      </c>
      <c r="J193" s="26">
        <v>852</v>
      </c>
      <c r="K193" s="26">
        <v>97.384483669999995</v>
      </c>
      <c r="L193" s="26">
        <v>98.39118947</v>
      </c>
      <c r="M193" s="26">
        <v>93.316414539999997</v>
      </c>
      <c r="N193" s="26">
        <v>125.13456789999999</v>
      </c>
      <c r="O193" s="26">
        <v>123.717015</v>
      </c>
      <c r="P193" s="26">
        <v>106.372826</v>
      </c>
      <c r="R193" s="26">
        <v>852</v>
      </c>
      <c r="S193" s="26">
        <v>10.024471800000001</v>
      </c>
      <c r="T193" s="26">
        <v>12.74935603</v>
      </c>
      <c r="U193" s="26">
        <v>16.473022189999998</v>
      </c>
      <c r="V193" s="26">
        <v>15.98593576</v>
      </c>
      <c r="W193" s="26">
        <v>17.58440779</v>
      </c>
      <c r="X193" s="26">
        <v>16.80462945</v>
      </c>
      <c r="Z193" s="26">
        <v>852</v>
      </c>
      <c r="AA193" s="26">
        <v>97.384483669999995</v>
      </c>
      <c r="AB193" s="26">
        <v>98.39118947</v>
      </c>
      <c r="AC193" s="26">
        <v>93.316414539999997</v>
      </c>
      <c r="AD193" s="26">
        <v>105.93732230000001</v>
      </c>
      <c r="AE193" s="26">
        <v>111.2974059</v>
      </c>
      <c r="AF193" s="26">
        <v>107.0603079</v>
      </c>
      <c r="AH193" s="26">
        <v>852</v>
      </c>
      <c r="AI193" s="26">
        <v>41.949330000000003</v>
      </c>
      <c r="AJ193" s="26">
        <v>47.576259999999998</v>
      </c>
      <c r="AK193" s="26">
        <v>41.949327820000001</v>
      </c>
      <c r="AL193" s="26">
        <v>197.61429999999999</v>
      </c>
      <c r="AM193" s="26">
        <v>114.15430000000001</v>
      </c>
      <c r="AN193" s="26">
        <v>225.08</v>
      </c>
      <c r="AO193" s="26">
        <v>33.271446079999997</v>
      </c>
      <c r="AP193" s="26">
        <v>30.64273476</v>
      </c>
      <c r="AQ193" s="26">
        <v>29.389589999999998</v>
      </c>
      <c r="AS193" s="26">
        <v>852</v>
      </c>
      <c r="AT193" s="26">
        <v>37.310639999999999</v>
      </c>
      <c r="AU193" s="26">
        <v>45.438540000000003</v>
      </c>
      <c r="AV193" s="26">
        <v>49.537895659999997</v>
      </c>
      <c r="AW193" s="26">
        <v>680.45240000000001</v>
      </c>
      <c r="AX193" s="26">
        <v>391.71870000000001</v>
      </c>
      <c r="AY193" s="26">
        <v>783.01859999999999</v>
      </c>
      <c r="AZ193" s="26">
        <v>84.622820000000004</v>
      </c>
      <c r="BA193" s="26">
        <v>83.199969999999993</v>
      </c>
      <c r="BB193" s="26">
        <v>74.288470000000004</v>
      </c>
    </row>
    <row r="194" spans="2:54">
      <c r="B194" s="25">
        <v>856</v>
      </c>
      <c r="C194" s="26">
        <v>10.337831639999999</v>
      </c>
      <c r="D194" s="26">
        <v>12.382219040000001</v>
      </c>
      <c r="E194" s="26">
        <v>16.618659999999998</v>
      </c>
      <c r="F194" s="26">
        <v>16.779522700000001</v>
      </c>
      <c r="G194" s="26">
        <v>15.598930470000001</v>
      </c>
      <c r="H194" s="26">
        <v>15.24297999</v>
      </c>
      <c r="J194" s="26">
        <v>856</v>
      </c>
      <c r="K194" s="26">
        <v>98.424517120000004</v>
      </c>
      <c r="L194" s="26">
        <v>98.218137429999999</v>
      </c>
      <c r="M194" s="26">
        <v>92.13572714</v>
      </c>
      <c r="N194" s="26">
        <v>123.6501501</v>
      </c>
      <c r="O194" s="26">
        <v>124.2353001</v>
      </c>
      <c r="P194" s="26">
        <v>108.9439208</v>
      </c>
      <c r="R194" s="26">
        <v>856</v>
      </c>
      <c r="S194" s="26">
        <v>10.337831639999999</v>
      </c>
      <c r="T194" s="26">
        <v>12.382219040000001</v>
      </c>
      <c r="U194" s="26">
        <v>16.618659999999998</v>
      </c>
      <c r="V194" s="26">
        <v>16.000353440000001</v>
      </c>
      <c r="W194" s="26">
        <v>17.661490910000001</v>
      </c>
      <c r="X194" s="26">
        <v>16.807542210000001</v>
      </c>
      <c r="Z194" s="26">
        <v>856</v>
      </c>
      <c r="AA194" s="26">
        <v>98.424517120000004</v>
      </c>
      <c r="AB194" s="26">
        <v>98.218137429999999</v>
      </c>
      <c r="AC194" s="26">
        <v>92.13572714</v>
      </c>
      <c r="AD194" s="26">
        <v>106.7896485</v>
      </c>
      <c r="AE194" s="26">
        <v>111.4186308</v>
      </c>
      <c r="AF194" s="26">
        <v>106.0972075</v>
      </c>
      <c r="AH194" s="26">
        <v>856</v>
      </c>
      <c r="AI194" s="26">
        <v>42.276009999999999</v>
      </c>
      <c r="AJ194" s="26">
        <v>47.465859999999999</v>
      </c>
      <c r="AK194" s="26">
        <v>42.276013059999997</v>
      </c>
      <c r="AL194" s="26">
        <v>196.74770000000001</v>
      </c>
      <c r="AM194" s="26">
        <v>114.4552</v>
      </c>
      <c r="AN194" s="26">
        <v>225.58269999999999</v>
      </c>
      <c r="AO194" s="26">
        <v>33.34296286</v>
      </c>
      <c r="AP194" s="26">
        <v>30.210923730000001</v>
      </c>
      <c r="AQ194" s="26">
        <v>29.060420000000001</v>
      </c>
      <c r="AS194" s="26">
        <v>856</v>
      </c>
      <c r="AT194" s="26">
        <v>37.810279999999999</v>
      </c>
      <c r="AU194" s="26">
        <v>44.487409999999997</v>
      </c>
      <c r="AV194" s="26">
        <v>49.417405840000001</v>
      </c>
      <c r="AW194" s="26">
        <v>685.52290000000005</v>
      </c>
      <c r="AX194" s="26">
        <v>383.32580000000002</v>
      </c>
      <c r="AY194" s="26">
        <v>798.36</v>
      </c>
      <c r="AZ194" s="26">
        <v>84.574640000000002</v>
      </c>
      <c r="BA194" s="26">
        <v>82.940849999999998</v>
      </c>
      <c r="BB194" s="26">
        <v>72.513549999999995</v>
      </c>
    </row>
    <row r="195" spans="2:54">
      <c r="B195" s="25">
        <v>861</v>
      </c>
      <c r="C195" s="26">
        <v>10.035000419999999</v>
      </c>
      <c r="D195" s="26">
        <v>12.294108080000001</v>
      </c>
      <c r="E195" s="26">
        <v>16.42262955</v>
      </c>
      <c r="F195" s="26">
        <v>16.73351164</v>
      </c>
      <c r="G195" s="26">
        <v>15.35478069</v>
      </c>
      <c r="H195" s="26">
        <v>15.13321242</v>
      </c>
      <c r="J195" s="26">
        <v>861</v>
      </c>
      <c r="K195" s="26">
        <v>97.291252069999999</v>
      </c>
      <c r="L195" s="26">
        <v>98.338675359999996</v>
      </c>
      <c r="M195" s="26">
        <v>92.604501940000006</v>
      </c>
      <c r="N195" s="26">
        <v>126.12673820000001</v>
      </c>
      <c r="O195" s="26">
        <v>124.8731701</v>
      </c>
      <c r="P195" s="26">
        <v>107.44537200000001</v>
      </c>
      <c r="R195" s="26">
        <v>861</v>
      </c>
      <c r="S195" s="26">
        <v>10.035000419999999</v>
      </c>
      <c r="T195" s="26">
        <v>12.294108080000001</v>
      </c>
      <c r="U195" s="26">
        <v>16.42262955</v>
      </c>
      <c r="V195" s="26">
        <v>15.94971204</v>
      </c>
      <c r="W195" s="26">
        <v>17.4139473</v>
      </c>
      <c r="X195" s="26">
        <v>16.419529399999998</v>
      </c>
      <c r="Z195" s="26">
        <v>861</v>
      </c>
      <c r="AA195" s="26">
        <v>97.291252069999999</v>
      </c>
      <c r="AB195" s="26">
        <v>98.338675359999996</v>
      </c>
      <c r="AC195" s="26">
        <v>92.604501940000006</v>
      </c>
      <c r="AD195" s="26">
        <v>105.9489363</v>
      </c>
      <c r="AE195" s="26">
        <v>111.21237960000001</v>
      </c>
      <c r="AF195" s="26">
        <v>107.7687773</v>
      </c>
      <c r="AH195" s="26">
        <v>861</v>
      </c>
      <c r="AI195" s="26">
        <v>43.136949999999999</v>
      </c>
      <c r="AJ195" s="26">
        <v>47.96199</v>
      </c>
      <c r="AK195" s="26">
        <v>43.136950630000001</v>
      </c>
      <c r="AL195" s="26">
        <v>194.2783</v>
      </c>
      <c r="AM195" s="26">
        <v>113.20740000000001</v>
      </c>
      <c r="AN195" s="26">
        <v>222.2852</v>
      </c>
      <c r="AO195" s="26">
        <v>32.793384959999997</v>
      </c>
      <c r="AP195" s="26">
        <v>30.7036652</v>
      </c>
      <c r="AQ195" s="26">
        <v>28.684149999999999</v>
      </c>
      <c r="AS195" s="26">
        <v>861</v>
      </c>
      <c r="AT195" s="26">
        <v>38.268120000000003</v>
      </c>
      <c r="AU195" s="26">
        <v>44.090359999999997</v>
      </c>
      <c r="AV195" s="26">
        <v>50.271752220000003</v>
      </c>
      <c r="AW195" s="26">
        <v>677.82429999999999</v>
      </c>
      <c r="AX195" s="26">
        <v>384.79950000000002</v>
      </c>
      <c r="AY195" s="26">
        <v>791.92449999999997</v>
      </c>
      <c r="AZ195" s="26">
        <v>85.016329999999996</v>
      </c>
      <c r="BA195" s="26">
        <v>82.772099999999995</v>
      </c>
      <c r="BB195" s="26">
        <v>72.303979999999996</v>
      </c>
    </row>
    <row r="196" spans="2:54">
      <c r="B196" s="25">
        <v>865</v>
      </c>
      <c r="C196" s="26">
        <v>9.9973740220000007</v>
      </c>
      <c r="D196" s="26">
        <v>12.347613409999999</v>
      </c>
      <c r="E196" s="26">
        <v>16.49319625</v>
      </c>
      <c r="F196" s="26">
        <v>16.747572229999999</v>
      </c>
      <c r="G196" s="26">
        <v>15.164071420000001</v>
      </c>
      <c r="H196" s="26">
        <v>15.37577067</v>
      </c>
      <c r="J196" s="26">
        <v>865</v>
      </c>
      <c r="K196" s="26">
        <v>97.455350030000005</v>
      </c>
      <c r="L196" s="26">
        <v>99.057329550000006</v>
      </c>
      <c r="M196" s="26">
        <v>92.432080209999995</v>
      </c>
      <c r="N196" s="26">
        <v>124.08107649999999</v>
      </c>
      <c r="O196" s="26">
        <v>125.47710410000001</v>
      </c>
      <c r="P196" s="26">
        <v>108.3635391</v>
      </c>
      <c r="R196" s="26">
        <v>865</v>
      </c>
      <c r="S196" s="26">
        <v>9.9973740220000007</v>
      </c>
      <c r="T196" s="26">
        <v>12.347613409999999</v>
      </c>
      <c r="U196" s="26">
        <v>16.49319625</v>
      </c>
      <c r="V196" s="26">
        <v>16.047920040000001</v>
      </c>
      <c r="W196" s="26">
        <v>17.334881209999999</v>
      </c>
      <c r="X196" s="26">
        <v>16.213667619999999</v>
      </c>
      <c r="Z196" s="26">
        <v>865</v>
      </c>
      <c r="AA196" s="26">
        <v>97.455350030000005</v>
      </c>
      <c r="AB196" s="26">
        <v>99.057329550000006</v>
      </c>
      <c r="AC196" s="26">
        <v>92.432080209999995</v>
      </c>
      <c r="AD196" s="26">
        <v>107.0395745</v>
      </c>
      <c r="AE196" s="26">
        <v>111.30956070000001</v>
      </c>
      <c r="AF196" s="26">
        <v>106.112641</v>
      </c>
      <c r="AH196" s="26">
        <v>865</v>
      </c>
      <c r="AI196" s="26">
        <v>42.248809999999999</v>
      </c>
      <c r="AJ196" s="26">
        <v>46.625100000000003</v>
      </c>
      <c r="AK196" s="26">
        <v>42.248809229999999</v>
      </c>
      <c r="AL196" s="26">
        <v>196.2432</v>
      </c>
      <c r="AM196" s="26">
        <v>114.81529999999999</v>
      </c>
      <c r="AN196" s="26">
        <v>225.33789999999999</v>
      </c>
      <c r="AO196" s="26">
        <v>32.595644389999997</v>
      </c>
      <c r="AP196" s="26">
        <v>29.89909832</v>
      </c>
      <c r="AQ196" s="26">
        <v>28.384219999999999</v>
      </c>
      <c r="AS196" s="26">
        <v>865</v>
      </c>
      <c r="AT196" s="26">
        <v>37.545699999999997</v>
      </c>
      <c r="AU196" s="26">
        <v>44.614690000000003</v>
      </c>
      <c r="AV196" s="26">
        <v>49.87884597</v>
      </c>
      <c r="AW196" s="26">
        <v>677.64189999999996</v>
      </c>
      <c r="AX196" s="26">
        <v>384.9907</v>
      </c>
      <c r="AY196" s="26">
        <v>775.39829999999995</v>
      </c>
      <c r="AZ196" s="26">
        <v>85.534109999999998</v>
      </c>
      <c r="BA196" s="26">
        <v>81.642480000000006</v>
      </c>
      <c r="BB196" s="26">
        <v>73.279020000000003</v>
      </c>
    </row>
    <row r="197" spans="2:54">
      <c r="B197" s="25">
        <v>870</v>
      </c>
      <c r="C197" s="26">
        <v>10.04247941</v>
      </c>
      <c r="D197" s="26">
        <v>12.830156049999999</v>
      </c>
      <c r="E197" s="26">
        <v>16.661659709999999</v>
      </c>
      <c r="F197" s="26">
        <v>16.980833499999999</v>
      </c>
      <c r="G197" s="26">
        <v>15.33974605</v>
      </c>
      <c r="H197" s="26">
        <v>15.044664640000001</v>
      </c>
      <c r="J197" s="26">
        <v>870</v>
      </c>
      <c r="K197" s="26">
        <v>96.741549820000003</v>
      </c>
      <c r="L197" s="26">
        <v>98.249416569999994</v>
      </c>
      <c r="M197" s="26">
        <v>92.788346160000003</v>
      </c>
      <c r="N197" s="26">
        <v>125.59444259999999</v>
      </c>
      <c r="O197" s="26">
        <v>126.50175299999999</v>
      </c>
      <c r="P197" s="26">
        <v>108.4362343</v>
      </c>
      <c r="R197" s="26">
        <v>870</v>
      </c>
      <c r="S197" s="26">
        <v>10.04247941</v>
      </c>
      <c r="T197" s="26">
        <v>12.830156049999999</v>
      </c>
      <c r="U197" s="26">
        <v>16.661659709999999</v>
      </c>
      <c r="V197" s="26">
        <v>15.891486199999999</v>
      </c>
      <c r="W197" s="26">
        <v>17.415177539999998</v>
      </c>
      <c r="X197" s="26">
        <v>16.6490662</v>
      </c>
      <c r="Z197" s="26">
        <v>870</v>
      </c>
      <c r="AA197" s="26">
        <v>96.741549820000003</v>
      </c>
      <c r="AB197" s="26">
        <v>98.249416569999994</v>
      </c>
      <c r="AC197" s="26">
        <v>92.788346160000003</v>
      </c>
      <c r="AD197" s="26">
        <v>107.4705319</v>
      </c>
      <c r="AE197" s="26">
        <v>111.5185336</v>
      </c>
      <c r="AF197" s="26">
        <v>106.931426</v>
      </c>
      <c r="AH197" s="26">
        <v>870</v>
      </c>
      <c r="AI197" s="26">
        <v>43.221739999999997</v>
      </c>
      <c r="AJ197" s="26">
        <v>46.65672</v>
      </c>
      <c r="AK197" s="26">
        <v>43.221736819999997</v>
      </c>
      <c r="AL197" s="26">
        <v>195.5274</v>
      </c>
      <c r="AM197" s="26">
        <v>114.07640000000001</v>
      </c>
      <c r="AN197" s="26">
        <v>222.45400000000001</v>
      </c>
      <c r="AO197" s="26">
        <v>32.977969989999998</v>
      </c>
      <c r="AP197" s="26">
        <v>29.791806210000001</v>
      </c>
      <c r="AQ197" s="26">
        <v>28.76324</v>
      </c>
      <c r="AS197" s="26">
        <v>870</v>
      </c>
      <c r="AT197" s="26">
        <v>38.07902</v>
      </c>
      <c r="AU197" s="26">
        <v>45.020380000000003</v>
      </c>
      <c r="AV197" s="26">
        <v>50.432991110000003</v>
      </c>
      <c r="AW197" s="26">
        <v>677.92819999999995</v>
      </c>
      <c r="AX197" s="26">
        <v>385.93200000000002</v>
      </c>
      <c r="AY197" s="26">
        <v>781.13729999999998</v>
      </c>
      <c r="AZ197" s="26">
        <v>84.589070000000007</v>
      </c>
      <c r="BA197" s="26">
        <v>83.506029999999996</v>
      </c>
      <c r="BB197" s="26">
        <v>72.102099999999993</v>
      </c>
    </row>
    <row r="198" spans="2:54">
      <c r="B198" s="25">
        <v>874</v>
      </c>
      <c r="C198" s="26">
        <v>9.9433399779999991</v>
      </c>
      <c r="D198" s="26">
        <v>12.30423697</v>
      </c>
      <c r="E198" s="26">
        <v>16.477225229999998</v>
      </c>
      <c r="F198" s="26">
        <v>17.051350540000001</v>
      </c>
      <c r="G198" s="26">
        <v>15.220307310000001</v>
      </c>
      <c r="H198" s="26">
        <v>15.231785929999999</v>
      </c>
      <c r="J198" s="26">
        <v>874</v>
      </c>
      <c r="K198" s="26">
        <v>97.087709149999995</v>
      </c>
      <c r="L198" s="26">
        <v>98.741450540000002</v>
      </c>
      <c r="M198" s="26">
        <v>92.103984879999999</v>
      </c>
      <c r="N198" s="26">
        <v>126.3220341</v>
      </c>
      <c r="O198" s="26">
        <v>125.0865338</v>
      </c>
      <c r="P198" s="26">
        <v>107.9386214</v>
      </c>
      <c r="R198" s="26">
        <v>874</v>
      </c>
      <c r="S198" s="26">
        <v>9.9433399779999991</v>
      </c>
      <c r="T198" s="26">
        <v>12.30423697</v>
      </c>
      <c r="U198" s="26">
        <v>16.477225229999998</v>
      </c>
      <c r="V198" s="26">
        <v>16.009630319999999</v>
      </c>
      <c r="W198" s="26">
        <v>16.71781107</v>
      </c>
      <c r="X198" s="26">
        <v>16.25608304</v>
      </c>
      <c r="Z198" s="26">
        <v>874</v>
      </c>
      <c r="AA198" s="26">
        <v>97.087709149999995</v>
      </c>
      <c r="AB198" s="26">
        <v>98.741450540000002</v>
      </c>
      <c r="AC198" s="26">
        <v>92.103984879999999</v>
      </c>
      <c r="AD198" s="26">
        <v>106.9423577</v>
      </c>
      <c r="AE198" s="26">
        <v>112.7454034</v>
      </c>
      <c r="AF198" s="26">
        <v>106.21583029999999</v>
      </c>
      <c r="AH198" s="26">
        <v>874</v>
      </c>
      <c r="AI198" s="26">
        <v>42.655619999999999</v>
      </c>
      <c r="AJ198" s="26">
        <v>47.08623</v>
      </c>
      <c r="AK198" s="26">
        <v>42.655624899999999</v>
      </c>
      <c r="AL198" s="26">
        <v>198.7176</v>
      </c>
      <c r="AM198" s="26">
        <v>115.5911</v>
      </c>
      <c r="AN198" s="26">
        <v>225.73099999999999</v>
      </c>
      <c r="AO198" s="26">
        <v>32.440068830000001</v>
      </c>
      <c r="AP198" s="26">
        <v>30.160789860000001</v>
      </c>
      <c r="AQ198" s="26">
        <v>27.947369999999999</v>
      </c>
      <c r="AS198" s="26">
        <v>874</v>
      </c>
      <c r="AT198" s="26">
        <v>37.283090000000001</v>
      </c>
      <c r="AU198" s="26">
        <v>45.593220000000002</v>
      </c>
      <c r="AV198" s="26">
        <v>50.633210400000003</v>
      </c>
      <c r="AW198" s="26">
        <v>675.7097</v>
      </c>
      <c r="AX198" s="26">
        <v>388.98410000000001</v>
      </c>
      <c r="AY198" s="26">
        <v>778.20119999999997</v>
      </c>
      <c r="AZ198" s="26">
        <v>86.706209999999999</v>
      </c>
      <c r="BA198" s="26">
        <v>82.969329999999999</v>
      </c>
      <c r="BB198" s="26">
        <v>72.080129999999997</v>
      </c>
    </row>
    <row r="199" spans="2:54">
      <c r="B199" s="25">
        <v>878</v>
      </c>
      <c r="C199" s="26">
        <v>9.6732761679999992</v>
      </c>
      <c r="D199" s="26">
        <v>12.377667539999999</v>
      </c>
      <c r="E199" s="26">
        <v>16.490709899999999</v>
      </c>
      <c r="F199" s="26">
        <v>17.014154730000001</v>
      </c>
      <c r="G199" s="26">
        <v>15.354736340000001</v>
      </c>
      <c r="H199" s="26">
        <v>15.11273752</v>
      </c>
      <c r="J199" s="26">
        <v>878</v>
      </c>
      <c r="K199" s="26">
        <v>98.892046320000006</v>
      </c>
      <c r="L199" s="26">
        <v>97.875212809999994</v>
      </c>
      <c r="M199" s="26">
        <v>92.703585869999998</v>
      </c>
      <c r="N199" s="26">
        <v>125.8038538</v>
      </c>
      <c r="O199" s="26">
        <v>125.3008584</v>
      </c>
      <c r="P199" s="26">
        <v>106.6286779</v>
      </c>
      <c r="R199" s="26">
        <v>878</v>
      </c>
      <c r="S199" s="26">
        <v>9.6732761679999992</v>
      </c>
      <c r="T199" s="26">
        <v>12.377667539999999</v>
      </c>
      <c r="U199" s="26">
        <v>16.490709899999999</v>
      </c>
      <c r="V199" s="26">
        <v>16.247032220000001</v>
      </c>
      <c r="W199" s="26">
        <v>17.12895237</v>
      </c>
      <c r="X199" s="26">
        <v>16.40900753</v>
      </c>
      <c r="Z199" s="26">
        <v>878</v>
      </c>
      <c r="AA199" s="26">
        <v>98.892046320000006</v>
      </c>
      <c r="AB199" s="26">
        <v>97.875212809999994</v>
      </c>
      <c r="AC199" s="26">
        <v>92.703585869999998</v>
      </c>
      <c r="AD199" s="26">
        <v>106.2443303</v>
      </c>
      <c r="AE199" s="26">
        <v>110.4237408</v>
      </c>
      <c r="AF199" s="26">
        <v>105.8537666</v>
      </c>
      <c r="AH199" s="26">
        <v>878</v>
      </c>
      <c r="AI199" s="26">
        <v>42.94867</v>
      </c>
      <c r="AJ199" s="26">
        <v>47.611139999999999</v>
      </c>
      <c r="AK199" s="26">
        <v>42.948671240000003</v>
      </c>
      <c r="AL199" s="26">
        <v>196.95830000000001</v>
      </c>
      <c r="AM199" s="26">
        <v>115.08450000000001</v>
      </c>
      <c r="AN199" s="26">
        <v>222.7491</v>
      </c>
      <c r="AO199" s="26">
        <v>32.28366492</v>
      </c>
      <c r="AP199" s="26">
        <v>30.136893449999999</v>
      </c>
      <c r="AQ199" s="26">
        <v>28.461120000000001</v>
      </c>
      <c r="AS199" s="26">
        <v>878</v>
      </c>
      <c r="AT199" s="26">
        <v>37.648380000000003</v>
      </c>
      <c r="AU199" s="26">
        <v>45.201349999999998</v>
      </c>
      <c r="AV199" s="26">
        <v>50.681749250000003</v>
      </c>
      <c r="AW199" s="26">
        <v>682.92319999999995</v>
      </c>
      <c r="AX199" s="26">
        <v>386.38990000000001</v>
      </c>
      <c r="AY199" s="26">
        <v>780.06830000000002</v>
      </c>
      <c r="AZ199" s="26">
        <v>84.913679999999999</v>
      </c>
      <c r="BA199" s="26">
        <v>83.416759999999996</v>
      </c>
      <c r="BB199" s="26">
        <v>72.779929999999993</v>
      </c>
    </row>
    <row r="200" spans="2:54">
      <c r="B200" s="25">
        <v>883</v>
      </c>
      <c r="C200" s="26">
        <v>10.071400949999999</v>
      </c>
      <c r="D200" s="26">
        <v>12.047760050000001</v>
      </c>
      <c r="E200" s="26">
        <v>16.227768170000001</v>
      </c>
      <c r="F200" s="26">
        <v>17.165789579999998</v>
      </c>
      <c r="G200" s="26">
        <v>15.3746715</v>
      </c>
      <c r="H200" s="26">
        <v>15.0804855</v>
      </c>
      <c r="J200" s="26">
        <v>883</v>
      </c>
      <c r="K200" s="26">
        <v>96.633753679999998</v>
      </c>
      <c r="L200" s="26">
        <v>98.591849269999997</v>
      </c>
      <c r="M200" s="26">
        <v>92.65846698</v>
      </c>
      <c r="N200" s="26">
        <v>126.8365493</v>
      </c>
      <c r="O200" s="26">
        <v>125.8305829</v>
      </c>
      <c r="P200" s="26">
        <v>107.8041444</v>
      </c>
      <c r="R200" s="26">
        <v>883</v>
      </c>
      <c r="S200" s="26">
        <v>10.071400949999999</v>
      </c>
      <c r="T200" s="26">
        <v>12.047760050000001</v>
      </c>
      <c r="U200" s="26">
        <v>16.227768170000001</v>
      </c>
      <c r="V200" s="26">
        <v>16.194184509999999</v>
      </c>
      <c r="W200" s="26">
        <v>17.316512830000001</v>
      </c>
      <c r="X200" s="26">
        <v>16.68109767</v>
      </c>
      <c r="Z200" s="26">
        <v>883</v>
      </c>
      <c r="AA200" s="26">
        <v>96.633753679999998</v>
      </c>
      <c r="AB200" s="26">
        <v>98.591849269999997</v>
      </c>
      <c r="AC200" s="26">
        <v>92.65846698</v>
      </c>
      <c r="AD200" s="26">
        <v>106.14112799999999</v>
      </c>
      <c r="AE200" s="26">
        <v>111.2785569</v>
      </c>
      <c r="AF200" s="26">
        <v>105.414686</v>
      </c>
      <c r="AH200" s="26">
        <v>883</v>
      </c>
      <c r="AI200" s="26">
        <v>42.571109999999997</v>
      </c>
      <c r="AJ200" s="26">
        <v>47.81935</v>
      </c>
      <c r="AK200" s="26">
        <v>42.571109909999997</v>
      </c>
      <c r="AL200" s="26">
        <v>197.75030000000001</v>
      </c>
      <c r="AM200" s="26">
        <v>116.3134</v>
      </c>
      <c r="AN200" s="26">
        <v>222.73079999999999</v>
      </c>
      <c r="AO200" s="26">
        <v>32.41388413</v>
      </c>
      <c r="AP200" s="26">
        <v>30.271690939999999</v>
      </c>
      <c r="AQ200" s="26">
        <v>28.56428</v>
      </c>
      <c r="AS200" s="26">
        <v>883</v>
      </c>
      <c r="AT200" s="26">
        <v>37.40061</v>
      </c>
      <c r="AU200" s="26">
        <v>44.425649999999997</v>
      </c>
      <c r="AV200" s="26">
        <v>50.376097180000002</v>
      </c>
      <c r="AW200" s="26">
        <v>672.69709999999998</v>
      </c>
      <c r="AX200" s="26">
        <v>390.35399999999998</v>
      </c>
      <c r="AY200" s="26">
        <v>781.60239999999999</v>
      </c>
      <c r="AZ200" s="26">
        <v>85.123019999999997</v>
      </c>
      <c r="BA200" s="26">
        <v>83.466139999999996</v>
      </c>
      <c r="BB200" s="26">
        <v>73.962010000000006</v>
      </c>
    </row>
    <row r="201" spans="2:54">
      <c r="B201" s="25">
        <v>887</v>
      </c>
      <c r="C201" s="26">
        <v>9.7394804619999995</v>
      </c>
      <c r="D201" s="26">
        <v>12.468674180000001</v>
      </c>
      <c r="E201" s="26">
        <v>16.27009881</v>
      </c>
      <c r="F201" s="26">
        <v>16.671087589999999</v>
      </c>
      <c r="G201" s="26">
        <v>15.000367219999999</v>
      </c>
      <c r="H201" s="26">
        <v>15.06661602</v>
      </c>
      <c r="J201" s="26">
        <v>887</v>
      </c>
      <c r="K201" s="26">
        <v>98.385845399999994</v>
      </c>
      <c r="L201" s="26">
        <v>98.816431809999997</v>
      </c>
      <c r="M201" s="26">
        <v>92.797204039999997</v>
      </c>
      <c r="N201" s="26">
        <v>126.40502739999999</v>
      </c>
      <c r="O201" s="26">
        <v>126.7774699</v>
      </c>
      <c r="P201" s="26">
        <v>108.1537549</v>
      </c>
      <c r="R201" s="26">
        <v>887</v>
      </c>
      <c r="S201" s="26">
        <v>9.7394804619999995</v>
      </c>
      <c r="T201" s="26">
        <v>12.468674180000001</v>
      </c>
      <c r="U201" s="26">
        <v>16.27009881</v>
      </c>
      <c r="V201" s="26">
        <v>16.269676919999998</v>
      </c>
      <c r="W201" s="26">
        <v>16.692988799999998</v>
      </c>
      <c r="X201" s="26">
        <v>16.377403019999999</v>
      </c>
      <c r="Z201" s="26">
        <v>887</v>
      </c>
      <c r="AA201" s="26">
        <v>98.385845399999994</v>
      </c>
      <c r="AB201" s="26">
        <v>98.816431809999997</v>
      </c>
      <c r="AC201" s="26">
        <v>92.797204039999997</v>
      </c>
      <c r="AD201" s="26">
        <v>107.0109925</v>
      </c>
      <c r="AE201" s="26">
        <v>113.6975494</v>
      </c>
      <c r="AF201" s="26">
        <v>107.17834619999999</v>
      </c>
      <c r="AH201" s="26">
        <v>887</v>
      </c>
      <c r="AI201" s="26">
        <v>43.745199999999997</v>
      </c>
      <c r="AJ201" s="26">
        <v>47.220309999999998</v>
      </c>
      <c r="AK201" s="26">
        <v>43.745195270000004</v>
      </c>
      <c r="AL201" s="26">
        <v>196.15600000000001</v>
      </c>
      <c r="AM201" s="26">
        <v>116.2967</v>
      </c>
      <c r="AN201" s="26">
        <v>222.11109999999999</v>
      </c>
      <c r="AO201" s="26">
        <v>32.514669580000003</v>
      </c>
      <c r="AP201" s="26">
        <v>29.878612700000001</v>
      </c>
      <c r="AQ201" s="26">
        <v>28.294309999999999</v>
      </c>
      <c r="AS201" s="26">
        <v>887</v>
      </c>
      <c r="AT201" s="26">
        <v>38.05003</v>
      </c>
      <c r="AU201" s="26">
        <v>45.373690000000003</v>
      </c>
      <c r="AV201" s="26">
        <v>50.636451999999998</v>
      </c>
      <c r="AW201" s="26">
        <v>686.92139999999995</v>
      </c>
      <c r="AX201" s="26">
        <v>382.21199999999999</v>
      </c>
      <c r="AY201" s="26">
        <v>791.33079999999995</v>
      </c>
      <c r="AZ201" s="26">
        <v>85.034660000000002</v>
      </c>
      <c r="BA201" s="26">
        <v>82.720929999999996</v>
      </c>
      <c r="BB201" s="26">
        <v>73.076189999999997</v>
      </c>
    </row>
    <row r="202" spans="2:54">
      <c r="B202" s="25">
        <v>892</v>
      </c>
      <c r="C202" s="26">
        <v>10.02846108</v>
      </c>
      <c r="D202" s="26">
        <v>12.590342789999999</v>
      </c>
      <c r="E202" s="26">
        <v>16.15235036</v>
      </c>
      <c r="F202" s="26">
        <v>16.87776543</v>
      </c>
      <c r="G202" s="26">
        <v>15.20703849</v>
      </c>
      <c r="H202" s="26">
        <v>15.12111359</v>
      </c>
      <c r="J202" s="26">
        <v>892</v>
      </c>
      <c r="K202" s="26">
        <v>98.885619919999996</v>
      </c>
      <c r="L202" s="26">
        <v>98.216956890000006</v>
      </c>
      <c r="M202" s="26">
        <v>92.887734449999996</v>
      </c>
      <c r="N202" s="26">
        <v>127.2164204</v>
      </c>
      <c r="O202" s="26">
        <v>127.78657010000001</v>
      </c>
      <c r="P202" s="26">
        <v>110.2986882</v>
      </c>
      <c r="R202" s="26">
        <v>892</v>
      </c>
      <c r="S202" s="26">
        <v>10.02846108</v>
      </c>
      <c r="T202" s="26">
        <v>12.590342789999999</v>
      </c>
      <c r="U202" s="26">
        <v>16.15235036</v>
      </c>
      <c r="V202" s="26">
        <v>16.169688470000001</v>
      </c>
      <c r="W202" s="26">
        <v>17.27846207</v>
      </c>
      <c r="X202" s="26">
        <v>16.54169482</v>
      </c>
      <c r="Z202" s="26">
        <v>892</v>
      </c>
      <c r="AA202" s="26">
        <v>98.885619919999996</v>
      </c>
      <c r="AB202" s="26">
        <v>98.216956890000006</v>
      </c>
      <c r="AC202" s="26">
        <v>92.887734449999996</v>
      </c>
      <c r="AD202" s="26">
        <v>107.083348</v>
      </c>
      <c r="AE202" s="26">
        <v>111.1096926</v>
      </c>
      <c r="AF202" s="26">
        <v>106.9220375</v>
      </c>
      <c r="AH202" s="26">
        <v>892</v>
      </c>
      <c r="AI202" s="26">
        <v>43.611980000000003</v>
      </c>
      <c r="AJ202" s="26">
        <v>47.376199999999997</v>
      </c>
      <c r="AK202" s="26">
        <v>43.611984820000004</v>
      </c>
      <c r="AL202" s="26">
        <v>202.08519999999999</v>
      </c>
      <c r="AM202" s="26">
        <v>115.509</v>
      </c>
      <c r="AN202" s="26">
        <v>222.89169999999999</v>
      </c>
      <c r="AO202" s="26">
        <v>32.315010200000003</v>
      </c>
      <c r="AP202" s="26">
        <v>29.77541064</v>
      </c>
      <c r="AQ202" s="26">
        <v>28.420860000000001</v>
      </c>
      <c r="AS202" s="26">
        <v>892</v>
      </c>
      <c r="AT202" s="26">
        <v>37.869610000000002</v>
      </c>
      <c r="AU202" s="26">
        <v>44.717660000000002</v>
      </c>
      <c r="AV202" s="26">
        <v>50.774737420000001</v>
      </c>
      <c r="AW202" s="26">
        <v>680.60919999999999</v>
      </c>
      <c r="AX202" s="26">
        <v>389.34050000000002</v>
      </c>
      <c r="AY202" s="26">
        <v>777.57669999999996</v>
      </c>
      <c r="AZ202" s="26">
        <v>85.660420000000002</v>
      </c>
      <c r="BA202" s="26">
        <v>82.92071</v>
      </c>
      <c r="BB202" s="26">
        <v>74.245050000000006</v>
      </c>
    </row>
    <row r="203" spans="2:54">
      <c r="B203" s="25">
        <v>896</v>
      </c>
      <c r="C203" s="26">
        <v>9.7752688820000007</v>
      </c>
      <c r="D203" s="26">
        <v>12.5402079</v>
      </c>
      <c r="E203" s="26">
        <v>16.505943139999999</v>
      </c>
      <c r="F203" s="26">
        <v>17.15387505</v>
      </c>
      <c r="G203" s="26">
        <v>14.86380604</v>
      </c>
      <c r="H203" s="26">
        <v>15.23651869</v>
      </c>
      <c r="J203" s="26">
        <v>896</v>
      </c>
      <c r="K203" s="26">
        <v>98.661844439999996</v>
      </c>
      <c r="L203" s="26">
        <v>98.177299199999993</v>
      </c>
      <c r="M203" s="26">
        <v>93.019315500000005</v>
      </c>
      <c r="N203" s="26">
        <v>125.6551163</v>
      </c>
      <c r="O203" s="26">
        <v>126.39731829999999</v>
      </c>
      <c r="P203" s="26">
        <v>108.3292016</v>
      </c>
      <c r="R203" s="26">
        <v>896</v>
      </c>
      <c r="S203" s="26">
        <v>9.7752688820000007</v>
      </c>
      <c r="T203" s="26">
        <v>12.5402079</v>
      </c>
      <c r="U203" s="26">
        <v>16.505943139999999</v>
      </c>
      <c r="V203" s="26">
        <v>16.135624379999999</v>
      </c>
      <c r="W203" s="26">
        <v>17.284625800000001</v>
      </c>
      <c r="X203" s="26">
        <v>16.857167969999999</v>
      </c>
      <c r="Z203" s="26">
        <v>896</v>
      </c>
      <c r="AA203" s="26">
        <v>98.661844439999996</v>
      </c>
      <c r="AB203" s="26">
        <v>98.177299199999993</v>
      </c>
      <c r="AC203" s="26">
        <v>93.019315500000005</v>
      </c>
      <c r="AD203" s="26">
        <v>107.6936829</v>
      </c>
      <c r="AE203" s="26">
        <v>112.0245494</v>
      </c>
      <c r="AF203" s="26">
        <v>105.7209551</v>
      </c>
      <c r="AH203" s="26">
        <v>896</v>
      </c>
      <c r="AI203" s="26">
        <v>43.217359999999999</v>
      </c>
      <c r="AJ203" s="26">
        <v>47.144039999999997</v>
      </c>
      <c r="AK203" s="26">
        <v>43.217364930000002</v>
      </c>
      <c r="AL203" s="26">
        <v>199.90780000000001</v>
      </c>
      <c r="AM203" s="26">
        <v>115.8708</v>
      </c>
      <c r="AN203" s="26">
        <v>222.69470000000001</v>
      </c>
      <c r="AO203" s="26">
        <v>31.927133120000001</v>
      </c>
      <c r="AP203" s="26">
        <v>29.770038110000002</v>
      </c>
      <c r="AQ203" s="26">
        <v>27.851230000000001</v>
      </c>
      <c r="AS203" s="26">
        <v>896</v>
      </c>
      <c r="AT203" s="26">
        <v>38.647849999999998</v>
      </c>
      <c r="AU203" s="26">
        <v>44.742750000000001</v>
      </c>
      <c r="AV203" s="26">
        <v>50.299922129999999</v>
      </c>
      <c r="AW203" s="26">
        <v>686.55920000000003</v>
      </c>
      <c r="AX203" s="26">
        <v>382.4162</v>
      </c>
      <c r="AY203" s="26">
        <v>777.21249999999998</v>
      </c>
      <c r="AZ203" s="26">
        <v>85.777850000000001</v>
      </c>
      <c r="BA203" s="26">
        <v>83.817689999999999</v>
      </c>
      <c r="BB203" s="26">
        <v>74.958789999999993</v>
      </c>
    </row>
    <row r="204" spans="2:54">
      <c r="B204" s="25">
        <v>901</v>
      </c>
      <c r="C204" s="26">
        <v>9.7920482199999999</v>
      </c>
      <c r="D204" s="26">
        <v>12.355226330000001</v>
      </c>
      <c r="E204" s="26">
        <v>16.23982663</v>
      </c>
      <c r="F204" s="26">
        <v>16.875204759999999</v>
      </c>
      <c r="G204" s="26">
        <v>15.37841781</v>
      </c>
      <c r="H204" s="26">
        <v>14.74981039</v>
      </c>
      <c r="J204" s="26">
        <v>901</v>
      </c>
      <c r="K204" s="26">
        <v>98.935828479999998</v>
      </c>
      <c r="L204" s="26">
        <v>99.982357829999998</v>
      </c>
      <c r="M204" s="26">
        <v>92.769602399999997</v>
      </c>
      <c r="N204" s="26">
        <v>128.69439220000001</v>
      </c>
      <c r="O204" s="26">
        <v>127.24418900000001</v>
      </c>
      <c r="P204" s="26">
        <v>110.7540415</v>
      </c>
      <c r="R204" s="26">
        <v>901</v>
      </c>
      <c r="S204" s="26">
        <v>9.7920482199999999</v>
      </c>
      <c r="T204" s="26">
        <v>12.355226330000001</v>
      </c>
      <c r="U204" s="26">
        <v>16.23982663</v>
      </c>
      <c r="V204" s="26">
        <v>15.9586796</v>
      </c>
      <c r="W204" s="26">
        <v>16.87569641</v>
      </c>
      <c r="X204" s="26">
        <v>16.443345650000001</v>
      </c>
      <c r="Z204" s="26">
        <v>901</v>
      </c>
      <c r="AA204" s="26">
        <v>98.935828479999998</v>
      </c>
      <c r="AB204" s="26">
        <v>99.982357829999998</v>
      </c>
      <c r="AC204" s="26">
        <v>92.769602399999997</v>
      </c>
      <c r="AD204" s="26">
        <v>108.34589510000001</v>
      </c>
      <c r="AE204" s="26">
        <v>112.2604288</v>
      </c>
      <c r="AF204" s="26">
        <v>106.2720423</v>
      </c>
      <c r="AH204" s="26">
        <v>901</v>
      </c>
      <c r="AI204" s="26">
        <v>43.247579999999999</v>
      </c>
      <c r="AJ204" s="26">
        <v>47.750039999999998</v>
      </c>
      <c r="AK204" s="26">
        <v>43.247583030000001</v>
      </c>
      <c r="AL204" s="26">
        <v>199.16159999999999</v>
      </c>
      <c r="AM204" s="26">
        <v>116.6484</v>
      </c>
      <c r="AN204" s="26">
        <v>222.8235</v>
      </c>
      <c r="AO204" s="26">
        <v>32.211359100000003</v>
      </c>
      <c r="AP204" s="26">
        <v>29.882434530000001</v>
      </c>
      <c r="AQ204" s="26">
        <v>27.721720000000001</v>
      </c>
      <c r="AS204" s="26">
        <v>901</v>
      </c>
      <c r="AT204" s="26">
        <v>37.64817</v>
      </c>
      <c r="AU204" s="26">
        <v>45.191989999999997</v>
      </c>
      <c r="AV204" s="26">
        <v>50.498488829999999</v>
      </c>
      <c r="AW204" s="26">
        <v>680.73299999999995</v>
      </c>
      <c r="AX204" s="26">
        <v>386.16230000000002</v>
      </c>
      <c r="AY204" s="26">
        <v>779.32950000000005</v>
      </c>
      <c r="AZ204" s="26">
        <v>85.690870000000004</v>
      </c>
      <c r="BA204" s="26">
        <v>82.593140000000005</v>
      </c>
      <c r="BB204" s="26">
        <v>72.795349999999999</v>
      </c>
    </row>
    <row r="205" spans="2:54">
      <c r="B205" s="25">
        <v>905</v>
      </c>
      <c r="C205" s="26">
        <v>9.8528199759999993</v>
      </c>
      <c r="D205" s="26">
        <v>12.32371629</v>
      </c>
      <c r="E205" s="26">
        <v>15.90309865</v>
      </c>
      <c r="F205" s="26">
        <v>16.853305089999999</v>
      </c>
      <c r="G205" s="26">
        <v>15.135280059999999</v>
      </c>
      <c r="H205" s="26">
        <v>14.919947329999999</v>
      </c>
      <c r="J205" s="26">
        <v>905</v>
      </c>
      <c r="K205" s="26">
        <v>96.936015650000002</v>
      </c>
      <c r="L205" s="26">
        <v>98.097286920000002</v>
      </c>
      <c r="M205" s="26">
        <v>93.050437090000003</v>
      </c>
      <c r="N205" s="26">
        <v>129.32945580000001</v>
      </c>
      <c r="O205" s="26">
        <v>127.50037570000001</v>
      </c>
      <c r="P205" s="26">
        <v>109.7546847</v>
      </c>
      <c r="R205" s="26">
        <v>905</v>
      </c>
      <c r="S205" s="26">
        <v>9.8528199759999993</v>
      </c>
      <c r="T205" s="26">
        <v>12.32371629</v>
      </c>
      <c r="U205" s="26">
        <v>15.90309865</v>
      </c>
      <c r="V205" s="26">
        <v>15.77669796</v>
      </c>
      <c r="W205" s="26">
        <v>16.933088590000001</v>
      </c>
      <c r="X205" s="26">
        <v>16.323582009999999</v>
      </c>
      <c r="Z205" s="26">
        <v>905</v>
      </c>
      <c r="AA205" s="26">
        <v>96.936015650000002</v>
      </c>
      <c r="AB205" s="26">
        <v>98.097286920000002</v>
      </c>
      <c r="AC205" s="26">
        <v>93.050437090000003</v>
      </c>
      <c r="AD205" s="26">
        <v>108.5561482</v>
      </c>
      <c r="AE205" s="26">
        <v>112.0298595</v>
      </c>
      <c r="AF205" s="26">
        <v>105.370104</v>
      </c>
      <c r="AH205" s="26">
        <v>905</v>
      </c>
      <c r="AI205" s="26">
        <v>43.41433</v>
      </c>
      <c r="AJ205" s="26">
        <v>47.87238</v>
      </c>
      <c r="AK205" s="26">
        <v>43.414327069999999</v>
      </c>
      <c r="AL205" s="26">
        <v>200.96879999999999</v>
      </c>
      <c r="AM205" s="26">
        <v>115.4564</v>
      </c>
      <c r="AN205" s="26">
        <v>222.23220000000001</v>
      </c>
      <c r="AO205" s="26">
        <v>32.146948190000003</v>
      </c>
      <c r="AP205" s="26">
        <v>29.659851289999999</v>
      </c>
      <c r="AQ205" s="26">
        <v>28.174340000000001</v>
      </c>
      <c r="AS205" s="26">
        <v>905</v>
      </c>
      <c r="AT205" s="26">
        <v>37.762009999999997</v>
      </c>
      <c r="AU205" s="26">
        <v>45.26446</v>
      </c>
      <c r="AV205" s="26">
        <v>50.862515960000003</v>
      </c>
      <c r="AW205" s="26">
        <v>677.09429999999998</v>
      </c>
      <c r="AX205" s="26">
        <v>386.72359999999998</v>
      </c>
      <c r="AY205" s="26">
        <v>772.77499999999998</v>
      </c>
      <c r="AZ205" s="26">
        <v>85.722020000000001</v>
      </c>
      <c r="BA205" s="26">
        <v>82.909639999999996</v>
      </c>
      <c r="BB205" s="26">
        <v>73.326669999999993</v>
      </c>
    </row>
    <row r="206" spans="2:54">
      <c r="B206" s="25">
        <v>910</v>
      </c>
      <c r="C206" s="26">
        <v>9.8332127650000007</v>
      </c>
      <c r="D206" s="26">
        <v>12.193776379999999</v>
      </c>
      <c r="E206" s="26">
        <v>16.19884158</v>
      </c>
      <c r="F206" s="26">
        <v>16.957971830000002</v>
      </c>
      <c r="G206" s="26">
        <v>15.287657980000001</v>
      </c>
      <c r="H206" s="26">
        <v>14.99139291</v>
      </c>
      <c r="J206" s="26">
        <v>910</v>
      </c>
      <c r="K206" s="26">
        <v>97.630048770000002</v>
      </c>
      <c r="L206" s="26">
        <v>98.65096973</v>
      </c>
      <c r="M206" s="26">
        <v>92.709910289999996</v>
      </c>
      <c r="N206" s="26">
        <v>128.47513259999999</v>
      </c>
      <c r="O206" s="26">
        <v>128.50614429999999</v>
      </c>
      <c r="P206" s="26">
        <v>109.7179173</v>
      </c>
      <c r="R206" s="26">
        <v>910</v>
      </c>
      <c r="S206" s="26">
        <v>9.8332127650000007</v>
      </c>
      <c r="T206" s="26">
        <v>12.193776379999999</v>
      </c>
      <c r="U206" s="26">
        <v>16.19884158</v>
      </c>
      <c r="V206" s="26">
        <v>16.172578640000001</v>
      </c>
      <c r="W206" s="26">
        <v>17.100273789999999</v>
      </c>
      <c r="X206" s="26">
        <v>16.999725730000002</v>
      </c>
      <c r="Z206" s="26">
        <v>910</v>
      </c>
      <c r="AA206" s="26">
        <v>97.630048770000002</v>
      </c>
      <c r="AB206" s="26">
        <v>98.65096973</v>
      </c>
      <c r="AC206" s="26">
        <v>92.709910289999996</v>
      </c>
      <c r="AD206" s="26">
        <v>107.5777739</v>
      </c>
      <c r="AE206" s="26">
        <v>112.42908490000001</v>
      </c>
      <c r="AF206" s="26">
        <v>106.5354006</v>
      </c>
      <c r="AH206" s="26">
        <v>910</v>
      </c>
      <c r="AI206" s="26">
        <v>43.944560000000003</v>
      </c>
      <c r="AJ206" s="26">
        <v>47.960760000000001</v>
      </c>
      <c r="AK206" s="26">
        <v>43.94455645</v>
      </c>
      <c r="AL206" s="26">
        <v>200.14349999999999</v>
      </c>
      <c r="AM206" s="26">
        <v>116.8603</v>
      </c>
      <c r="AN206" s="26">
        <v>227.76750000000001</v>
      </c>
      <c r="AO206" s="26">
        <v>31.562887499999999</v>
      </c>
      <c r="AP206" s="26">
        <v>29.823033769999999</v>
      </c>
      <c r="AQ206" s="26">
        <v>28.32939</v>
      </c>
      <c r="AS206" s="26">
        <v>910</v>
      </c>
      <c r="AT206" s="26">
        <v>37.454079999999998</v>
      </c>
      <c r="AU206" s="26">
        <v>45.467829999999999</v>
      </c>
      <c r="AV206" s="26">
        <v>51.969252079999997</v>
      </c>
      <c r="AW206" s="26">
        <v>683.06029999999998</v>
      </c>
      <c r="AX206" s="26">
        <v>380.95100000000002</v>
      </c>
      <c r="AY206" s="26">
        <v>775.62760000000003</v>
      </c>
      <c r="AZ206" s="26">
        <v>85.942899999999995</v>
      </c>
      <c r="BA206" s="26">
        <v>83.073499999999996</v>
      </c>
      <c r="BB206" s="26">
        <v>75.994349999999997</v>
      </c>
    </row>
    <row r="207" spans="2:54">
      <c r="B207" s="25">
        <v>914</v>
      </c>
      <c r="C207" s="26">
        <v>9.8326928460000005</v>
      </c>
      <c r="D207" s="26">
        <v>12.429963900000001</v>
      </c>
      <c r="E207" s="26">
        <v>15.845092729999999</v>
      </c>
      <c r="F207" s="26">
        <v>16.889233130000001</v>
      </c>
      <c r="G207" s="26">
        <v>15.0383987</v>
      </c>
      <c r="H207" s="26">
        <v>15.03833893</v>
      </c>
      <c r="J207" s="26">
        <v>914</v>
      </c>
      <c r="K207" s="26">
        <v>96.718747899999997</v>
      </c>
      <c r="L207" s="26">
        <v>97.740363470000005</v>
      </c>
      <c r="M207" s="26">
        <v>91.32615595</v>
      </c>
      <c r="N207" s="26">
        <v>129.52344869999999</v>
      </c>
      <c r="O207" s="26">
        <v>127.6395287</v>
      </c>
      <c r="P207" s="26">
        <v>110.1191168</v>
      </c>
      <c r="R207" s="26">
        <v>914</v>
      </c>
      <c r="S207" s="26">
        <v>9.8326928460000005</v>
      </c>
      <c r="T207" s="26">
        <v>12.429963900000001</v>
      </c>
      <c r="U207" s="26">
        <v>15.845092729999999</v>
      </c>
      <c r="V207" s="26">
        <v>15.95926654</v>
      </c>
      <c r="W207" s="26">
        <v>16.759188080000001</v>
      </c>
      <c r="X207" s="26">
        <v>16.983349659999998</v>
      </c>
      <c r="Z207" s="26">
        <v>914</v>
      </c>
      <c r="AA207" s="26">
        <v>96.718747899999997</v>
      </c>
      <c r="AB207" s="26">
        <v>97.740363470000005</v>
      </c>
      <c r="AC207" s="26">
        <v>91.32615595</v>
      </c>
      <c r="AD207" s="26">
        <v>107.9653357</v>
      </c>
      <c r="AE207" s="26">
        <v>111.1309607</v>
      </c>
      <c r="AF207" s="26">
        <v>105.4179886</v>
      </c>
      <c r="AH207" s="26">
        <v>914</v>
      </c>
      <c r="AI207" s="26">
        <v>43.006140000000002</v>
      </c>
      <c r="AJ207" s="26">
        <v>48.228529999999999</v>
      </c>
      <c r="AK207" s="26">
        <v>43.006138810000003</v>
      </c>
      <c r="AL207" s="26">
        <v>199.62520000000001</v>
      </c>
      <c r="AM207" s="26">
        <v>115.4307</v>
      </c>
      <c r="AN207" s="26">
        <v>223.3998</v>
      </c>
      <c r="AO207" s="26">
        <v>31.16594349</v>
      </c>
      <c r="AP207" s="26">
        <v>29.618775509999999</v>
      </c>
      <c r="AQ207" s="26">
        <v>27.385449999999999</v>
      </c>
      <c r="AS207" s="26">
        <v>914</v>
      </c>
      <c r="AT207" s="26">
        <v>37.640549999999998</v>
      </c>
      <c r="AU207" s="26">
        <v>45.38785</v>
      </c>
      <c r="AV207" s="26">
        <v>51.41747342</v>
      </c>
      <c r="AW207" s="26">
        <v>686.74659999999994</v>
      </c>
      <c r="AX207" s="26">
        <v>384.40750000000003</v>
      </c>
      <c r="AY207" s="26">
        <v>775.92460000000005</v>
      </c>
      <c r="AZ207" s="26">
        <v>86.762150000000005</v>
      </c>
      <c r="BA207" s="26">
        <v>83.96302</v>
      </c>
      <c r="BB207" s="26">
        <v>73.831450000000004</v>
      </c>
    </row>
    <row r="208" spans="2:54">
      <c r="B208" s="25">
        <v>919</v>
      </c>
      <c r="C208" s="26">
        <v>9.8412819260000006</v>
      </c>
      <c r="D208" s="26">
        <v>12.40417547</v>
      </c>
      <c r="E208" s="26">
        <v>16.218066820000001</v>
      </c>
      <c r="F208" s="26">
        <v>16.6881016</v>
      </c>
      <c r="G208" s="26">
        <v>15.04063946</v>
      </c>
      <c r="H208" s="26">
        <v>15.02310387</v>
      </c>
      <c r="J208" s="26">
        <v>919</v>
      </c>
      <c r="K208" s="26">
        <v>100</v>
      </c>
      <c r="L208" s="26">
        <v>97.425666609999993</v>
      </c>
      <c r="M208" s="26">
        <v>92.184062170000004</v>
      </c>
      <c r="N208" s="26">
        <v>127.97799569999999</v>
      </c>
      <c r="O208" s="26">
        <v>130.11462080000001</v>
      </c>
      <c r="P208" s="26">
        <v>110.3466172</v>
      </c>
      <c r="R208" s="26">
        <v>919</v>
      </c>
      <c r="S208" s="26">
        <v>9.8412819260000006</v>
      </c>
      <c r="T208" s="26">
        <v>12.40417547</v>
      </c>
      <c r="U208" s="26">
        <v>16.218066820000001</v>
      </c>
      <c r="V208" s="26">
        <v>16.072480349999999</v>
      </c>
      <c r="W208" s="26">
        <v>17.097817930000001</v>
      </c>
      <c r="X208" s="26">
        <v>16.625731890000001</v>
      </c>
      <c r="Z208" s="26">
        <v>919</v>
      </c>
      <c r="AA208" s="26">
        <v>100</v>
      </c>
      <c r="AB208" s="26">
        <v>97.425666609999993</v>
      </c>
      <c r="AC208" s="26">
        <v>92.184062170000004</v>
      </c>
      <c r="AD208" s="26">
        <v>107.13309599999999</v>
      </c>
      <c r="AE208" s="26">
        <v>112.121645</v>
      </c>
      <c r="AF208" s="26">
        <v>107.4651595</v>
      </c>
      <c r="AH208" s="26">
        <v>919</v>
      </c>
      <c r="AI208" s="26">
        <v>43.371099999999998</v>
      </c>
      <c r="AJ208" s="26">
        <v>48.32685</v>
      </c>
      <c r="AK208" s="26">
        <v>43.371098629999999</v>
      </c>
      <c r="AL208" s="26">
        <v>200.28219999999999</v>
      </c>
      <c r="AM208" s="26">
        <v>116.8995</v>
      </c>
      <c r="AN208" s="26">
        <v>223.48500000000001</v>
      </c>
      <c r="AO208" s="26">
        <v>31.584219220000001</v>
      </c>
      <c r="AP208" s="26">
        <v>29.940713800000001</v>
      </c>
      <c r="AQ208" s="26">
        <v>27.900220000000001</v>
      </c>
      <c r="AS208" s="26">
        <v>919</v>
      </c>
      <c r="AT208" s="26">
        <v>38.034120000000001</v>
      </c>
      <c r="AU208" s="26">
        <v>45.962130000000002</v>
      </c>
      <c r="AV208" s="26">
        <v>49.681758289999998</v>
      </c>
      <c r="AW208" s="26">
        <v>682.18679999999995</v>
      </c>
      <c r="AX208" s="26">
        <v>378.53219999999999</v>
      </c>
      <c r="AY208" s="26">
        <v>785.66319999999996</v>
      </c>
      <c r="AZ208" s="26">
        <v>86.580770000000001</v>
      </c>
      <c r="BA208" s="26">
        <v>83.844189999999998</v>
      </c>
      <c r="BB208" s="26">
        <v>72.652810000000002</v>
      </c>
    </row>
    <row r="209" spans="2:54">
      <c r="B209" s="25">
        <v>923</v>
      </c>
      <c r="C209" s="26">
        <v>9.7944672340000007</v>
      </c>
      <c r="D209" s="26">
        <v>12.32982387</v>
      </c>
      <c r="E209" s="26">
        <v>16.127291069999998</v>
      </c>
      <c r="F209" s="26">
        <v>17.068017770000001</v>
      </c>
      <c r="G209" s="26">
        <v>15.151611559999999</v>
      </c>
      <c r="H209" s="26">
        <v>15.29315729</v>
      </c>
      <c r="J209" s="26">
        <v>923</v>
      </c>
      <c r="K209" s="26">
        <v>97.976036620000002</v>
      </c>
      <c r="L209" s="26">
        <v>98.603692100000004</v>
      </c>
      <c r="M209" s="26">
        <v>91.150338039999994</v>
      </c>
      <c r="N209" s="26">
        <v>129.16608210000001</v>
      </c>
      <c r="O209" s="26">
        <v>128.32296579999999</v>
      </c>
      <c r="P209" s="26">
        <v>111.8313792</v>
      </c>
      <c r="R209" s="26">
        <v>923</v>
      </c>
      <c r="S209" s="26">
        <v>9.7944672340000007</v>
      </c>
      <c r="T209" s="26">
        <v>12.32982387</v>
      </c>
      <c r="U209" s="26">
        <v>16.127291069999998</v>
      </c>
      <c r="V209" s="26">
        <v>16.235021079999999</v>
      </c>
      <c r="W209" s="26">
        <v>16.970586239999999</v>
      </c>
      <c r="X209" s="26">
        <v>16.373717679999999</v>
      </c>
      <c r="Z209" s="26">
        <v>923</v>
      </c>
      <c r="AA209" s="26">
        <v>97.976036620000002</v>
      </c>
      <c r="AB209" s="26">
        <v>98.603692100000004</v>
      </c>
      <c r="AC209" s="26">
        <v>91.150338039999994</v>
      </c>
      <c r="AD209" s="26">
        <v>107.3762407</v>
      </c>
      <c r="AE209" s="26">
        <v>112.2734543</v>
      </c>
      <c r="AF209" s="26">
        <v>107.3240808</v>
      </c>
      <c r="AH209" s="26">
        <v>923</v>
      </c>
      <c r="AI209" s="26">
        <v>43.333710000000004</v>
      </c>
      <c r="AJ209" s="26">
        <v>47.812339999999999</v>
      </c>
      <c r="AK209" s="26">
        <v>43.333707339999997</v>
      </c>
      <c r="AL209" s="26">
        <v>198.3289</v>
      </c>
      <c r="AM209" s="26">
        <v>116.8334</v>
      </c>
      <c r="AN209" s="26">
        <v>224.74789999999999</v>
      </c>
      <c r="AO209" s="26">
        <v>31.58445781</v>
      </c>
      <c r="AP209" s="26">
        <v>29.320934050000002</v>
      </c>
      <c r="AQ209" s="26">
        <v>27.572769999999998</v>
      </c>
      <c r="AS209" s="26">
        <v>923</v>
      </c>
      <c r="AT209" s="26">
        <v>38.466610000000003</v>
      </c>
      <c r="AU209" s="26">
        <v>45.88008</v>
      </c>
      <c r="AV209" s="26">
        <v>50.859079000000001</v>
      </c>
      <c r="AW209" s="26">
        <v>677.50829999999996</v>
      </c>
      <c r="AX209" s="26">
        <v>381.17149999999998</v>
      </c>
      <c r="AY209" s="26">
        <v>770.7808</v>
      </c>
      <c r="AZ209" s="26">
        <v>84.530090000000001</v>
      </c>
      <c r="BA209" s="26">
        <v>82.914720000000003</v>
      </c>
      <c r="BB209" s="26">
        <v>74.306200000000004</v>
      </c>
    </row>
    <row r="210" spans="2:54">
      <c r="B210" s="25">
        <v>928</v>
      </c>
      <c r="C210" s="26">
        <v>9.9138622319999996</v>
      </c>
      <c r="D210" s="26">
        <v>12.09676288</v>
      </c>
      <c r="E210" s="26">
        <v>15.90047002</v>
      </c>
      <c r="F210" s="26">
        <v>16.856425999999999</v>
      </c>
      <c r="G210" s="26">
        <v>14.985752700000001</v>
      </c>
      <c r="H210" s="26">
        <v>14.965019509999999</v>
      </c>
      <c r="J210" s="26">
        <v>928</v>
      </c>
      <c r="K210" s="26">
        <v>97.758570390000003</v>
      </c>
      <c r="L210" s="26">
        <v>97.408428970000003</v>
      </c>
      <c r="M210" s="26">
        <v>91.317814229999996</v>
      </c>
      <c r="N210" s="26">
        <v>130.5692315</v>
      </c>
      <c r="O210" s="26">
        <v>128.25274830000001</v>
      </c>
      <c r="P210" s="26">
        <v>111.9761421</v>
      </c>
      <c r="R210" s="26">
        <v>928</v>
      </c>
      <c r="S210" s="26">
        <v>9.9138622319999996</v>
      </c>
      <c r="T210" s="26">
        <v>12.09676288</v>
      </c>
      <c r="U210" s="26">
        <v>15.90047002</v>
      </c>
      <c r="V210" s="26">
        <v>15.87197306</v>
      </c>
      <c r="W210" s="26">
        <v>16.706550719999999</v>
      </c>
      <c r="X210" s="26">
        <v>16.4589462</v>
      </c>
      <c r="Z210" s="26">
        <v>928</v>
      </c>
      <c r="AA210" s="26">
        <v>97.758570390000003</v>
      </c>
      <c r="AB210" s="26">
        <v>97.408428970000003</v>
      </c>
      <c r="AC210" s="26">
        <v>91.317814229999996</v>
      </c>
      <c r="AD210" s="26">
        <v>108.1089691</v>
      </c>
      <c r="AE210" s="26">
        <v>110.6753801</v>
      </c>
      <c r="AF210" s="26">
        <v>106.35744029999999</v>
      </c>
      <c r="AH210" s="26">
        <v>928</v>
      </c>
      <c r="AI210" s="26">
        <v>43.533909999999999</v>
      </c>
      <c r="AJ210" s="26">
        <v>48.591999999999999</v>
      </c>
      <c r="AK210" s="26">
        <v>43.533905060000002</v>
      </c>
      <c r="AL210" s="26">
        <v>199.52809999999999</v>
      </c>
      <c r="AM210" s="26">
        <v>115.7157</v>
      </c>
      <c r="AN210" s="26">
        <v>223.97380000000001</v>
      </c>
      <c r="AO210" s="26">
        <v>31.109204040000002</v>
      </c>
      <c r="AP210" s="26">
        <v>29.24164601</v>
      </c>
      <c r="AQ210" s="26">
        <v>27.497789999999998</v>
      </c>
      <c r="AS210" s="26">
        <v>928</v>
      </c>
      <c r="AT210" s="26">
        <v>38.477069999999998</v>
      </c>
      <c r="AU210" s="26">
        <v>45.11007</v>
      </c>
      <c r="AV210" s="26">
        <v>49.816494759999998</v>
      </c>
      <c r="AW210" s="26">
        <v>686.93880000000001</v>
      </c>
      <c r="AX210" s="26">
        <v>386.19330000000002</v>
      </c>
      <c r="AY210" s="26">
        <v>773.66890000000001</v>
      </c>
      <c r="AZ210" s="26">
        <v>85.965119999999999</v>
      </c>
      <c r="BA210" s="26">
        <v>83.669319999999999</v>
      </c>
      <c r="BB210" s="26">
        <v>75.528480000000002</v>
      </c>
    </row>
    <row r="211" spans="2:54">
      <c r="B211" s="25">
        <v>932</v>
      </c>
      <c r="C211" s="26">
        <v>9.7623642959999994</v>
      </c>
      <c r="D211" s="26">
        <v>12.3312776</v>
      </c>
      <c r="E211" s="26">
        <v>16.077418130000002</v>
      </c>
      <c r="F211" s="26">
        <v>16.70994232</v>
      </c>
      <c r="G211" s="26">
        <v>14.947255139999999</v>
      </c>
      <c r="H211" s="26">
        <v>14.70878986</v>
      </c>
      <c r="J211" s="26">
        <v>932</v>
      </c>
      <c r="K211" s="26">
        <v>97.832575360000007</v>
      </c>
      <c r="L211" s="26">
        <v>97.728889170000002</v>
      </c>
      <c r="M211" s="26">
        <v>89.792473599999994</v>
      </c>
      <c r="N211" s="26">
        <v>128.6068674</v>
      </c>
      <c r="O211" s="26">
        <v>129.49892790000001</v>
      </c>
      <c r="P211" s="26">
        <v>112.1231159</v>
      </c>
      <c r="R211" s="26">
        <v>932</v>
      </c>
      <c r="S211" s="26">
        <v>9.7623642959999994</v>
      </c>
      <c r="T211" s="26">
        <v>12.3312776</v>
      </c>
      <c r="U211" s="26">
        <v>16.077418130000002</v>
      </c>
      <c r="V211" s="26">
        <v>15.81544236</v>
      </c>
      <c r="W211" s="26">
        <v>16.816574639999999</v>
      </c>
      <c r="X211" s="26">
        <v>16.803941160000001</v>
      </c>
      <c r="Z211" s="26">
        <v>932</v>
      </c>
      <c r="AA211" s="26">
        <v>97.832575360000007</v>
      </c>
      <c r="AB211" s="26">
        <v>97.728889170000002</v>
      </c>
      <c r="AC211" s="26">
        <v>89.792473599999994</v>
      </c>
      <c r="AD211" s="26">
        <v>108.0032763</v>
      </c>
      <c r="AE211" s="26">
        <v>112.57020730000001</v>
      </c>
      <c r="AF211" s="26">
        <v>106.262173</v>
      </c>
      <c r="AH211" s="26">
        <v>932</v>
      </c>
      <c r="AI211" s="26">
        <v>43.696219999999997</v>
      </c>
      <c r="AJ211" s="26">
        <v>47.639339999999997</v>
      </c>
      <c r="AK211" s="26">
        <v>43.696221770000001</v>
      </c>
      <c r="AL211" s="26">
        <v>202.86619999999999</v>
      </c>
      <c r="AM211" s="26">
        <v>116.977</v>
      </c>
      <c r="AN211" s="26">
        <v>223.56039999999999</v>
      </c>
      <c r="AO211" s="26">
        <v>31.034483059999999</v>
      </c>
      <c r="AP211" s="26">
        <v>29.425769500000001</v>
      </c>
      <c r="AQ211" s="26">
        <v>27.75169</v>
      </c>
      <c r="AS211" s="26">
        <v>932</v>
      </c>
      <c r="AT211" s="26">
        <v>38.235900000000001</v>
      </c>
      <c r="AU211" s="26">
        <v>45.80903</v>
      </c>
      <c r="AV211" s="26">
        <v>51.02889845</v>
      </c>
      <c r="AW211" s="26">
        <v>683.95180000000005</v>
      </c>
      <c r="AX211" s="26">
        <v>382.84550000000002</v>
      </c>
      <c r="AY211" s="26">
        <v>773.36670000000004</v>
      </c>
      <c r="AZ211" s="26">
        <v>85.804779999999994</v>
      </c>
      <c r="BA211" s="26">
        <v>83.118200000000002</v>
      </c>
      <c r="BB211" s="26">
        <v>75.07535</v>
      </c>
    </row>
    <row r="212" spans="2:54">
      <c r="B212" s="25">
        <v>936</v>
      </c>
      <c r="C212" s="26">
        <v>9.7316856949999995</v>
      </c>
      <c r="D212" s="26">
        <v>12.013189430000001</v>
      </c>
      <c r="E212" s="26">
        <v>15.917149439999999</v>
      </c>
      <c r="F212" s="26">
        <v>16.972877029999999</v>
      </c>
      <c r="G212" s="26">
        <v>15.05808244</v>
      </c>
      <c r="H212" s="26">
        <v>14.99562433</v>
      </c>
      <c r="J212" s="26">
        <v>936</v>
      </c>
      <c r="K212" s="26">
        <v>99.130692409999995</v>
      </c>
      <c r="L212" s="26">
        <v>97.71590578</v>
      </c>
      <c r="M212" s="26">
        <v>91.139051589999994</v>
      </c>
      <c r="N212" s="26">
        <v>130.8898255</v>
      </c>
      <c r="O212" s="26">
        <v>128.98455670000001</v>
      </c>
      <c r="P212" s="26">
        <v>110.99889229999999</v>
      </c>
      <c r="R212" s="26">
        <v>936</v>
      </c>
      <c r="S212" s="26">
        <v>9.7316856949999995</v>
      </c>
      <c r="T212" s="26">
        <v>12.013189430000001</v>
      </c>
      <c r="U212" s="26">
        <v>15.917149439999999</v>
      </c>
      <c r="V212" s="26">
        <v>16.091163529999999</v>
      </c>
      <c r="W212" s="26">
        <v>16.697847970000002</v>
      </c>
      <c r="X212" s="26">
        <v>16.636704309999999</v>
      </c>
      <c r="Z212" s="26">
        <v>936</v>
      </c>
      <c r="AA212" s="26">
        <v>99.130692409999995</v>
      </c>
      <c r="AB212" s="26">
        <v>97.71590578</v>
      </c>
      <c r="AC212" s="26">
        <v>91.139051589999994</v>
      </c>
      <c r="AD212" s="26">
        <v>107.9197764</v>
      </c>
      <c r="AE212" s="26">
        <v>112.4325723</v>
      </c>
      <c r="AF212" s="26">
        <v>106.6344263</v>
      </c>
      <c r="AH212" s="26">
        <v>936</v>
      </c>
      <c r="AI212" s="26">
        <v>43.48319</v>
      </c>
      <c r="AJ212" s="26">
        <v>47.535130000000002</v>
      </c>
      <c r="AK212" s="26">
        <v>43.483188169999998</v>
      </c>
      <c r="AL212" s="26">
        <v>199.52619999999999</v>
      </c>
      <c r="AM212" s="26">
        <v>116.6033</v>
      </c>
      <c r="AN212" s="26">
        <v>222.73679999999999</v>
      </c>
      <c r="AO212" s="26">
        <v>31.16555241</v>
      </c>
      <c r="AP212" s="26">
        <v>29.554189969999999</v>
      </c>
      <c r="AQ212" s="26">
        <v>27.57122</v>
      </c>
      <c r="AS212" s="26">
        <v>936</v>
      </c>
      <c r="AT212" s="26">
        <v>37.701210000000003</v>
      </c>
      <c r="AU212" s="26">
        <v>45.29712</v>
      </c>
      <c r="AV212" s="26">
        <v>50.509742129999999</v>
      </c>
      <c r="AW212" s="26">
        <v>674.87279999999998</v>
      </c>
      <c r="AX212" s="26">
        <v>380.2312</v>
      </c>
      <c r="AY212" s="26">
        <v>769.50279999999998</v>
      </c>
      <c r="AZ212" s="26">
        <v>85.880260000000007</v>
      </c>
      <c r="BA212" s="26">
        <v>83.530540000000002</v>
      </c>
      <c r="BB212" s="26">
        <v>77.512289999999993</v>
      </c>
    </row>
    <row r="213" spans="2:54">
      <c r="B213" s="25">
        <v>941</v>
      </c>
      <c r="C213" s="26">
        <v>9.9090871459999992</v>
      </c>
      <c r="D213" s="26">
        <v>12.05100156</v>
      </c>
      <c r="E213" s="26">
        <v>15.894061600000001</v>
      </c>
      <c r="F213" s="26">
        <v>16.661889729999999</v>
      </c>
      <c r="G213" s="26">
        <v>14.89247772</v>
      </c>
      <c r="H213" s="26">
        <v>14.9781932</v>
      </c>
      <c r="J213" s="26">
        <v>941</v>
      </c>
      <c r="K213" s="26">
        <v>97.595007019999997</v>
      </c>
      <c r="L213" s="26">
        <v>97.763159900000005</v>
      </c>
      <c r="M213" s="26">
        <v>88.977345009999993</v>
      </c>
      <c r="N213" s="26">
        <v>128.95510060000001</v>
      </c>
      <c r="O213" s="26">
        <v>128.95082540000001</v>
      </c>
      <c r="P213" s="26">
        <v>109.8701459</v>
      </c>
      <c r="R213" s="26">
        <v>941</v>
      </c>
      <c r="S213" s="26">
        <v>9.9090871459999992</v>
      </c>
      <c r="T213" s="26">
        <v>12.05100156</v>
      </c>
      <c r="U213" s="26">
        <v>15.894061600000001</v>
      </c>
      <c r="V213" s="26">
        <v>16.336179829999999</v>
      </c>
      <c r="W213" s="26">
        <v>16.486903590000001</v>
      </c>
      <c r="X213" s="26">
        <v>16.195889449999999</v>
      </c>
      <c r="Z213" s="26">
        <v>941</v>
      </c>
      <c r="AA213" s="26">
        <v>97.595007019999997</v>
      </c>
      <c r="AB213" s="26">
        <v>97.763159900000005</v>
      </c>
      <c r="AC213" s="26">
        <v>88.977345009999993</v>
      </c>
      <c r="AD213" s="26">
        <v>108.23155629999999</v>
      </c>
      <c r="AE213" s="26">
        <v>111.0070149</v>
      </c>
      <c r="AF213" s="26">
        <v>105.73103399999999</v>
      </c>
      <c r="AH213" s="26">
        <v>941</v>
      </c>
      <c r="AI213" s="26">
        <v>44.065040000000003</v>
      </c>
      <c r="AJ213" s="26">
        <v>48.570399999999999</v>
      </c>
      <c r="AK213" s="26">
        <v>44.065041489999999</v>
      </c>
      <c r="AL213" s="26">
        <v>201.5703</v>
      </c>
      <c r="AM213" s="26">
        <v>117.4898</v>
      </c>
      <c r="AN213" s="26">
        <v>220.56299999999999</v>
      </c>
      <c r="AO213" s="26">
        <v>30.596972099999999</v>
      </c>
      <c r="AP213" s="26">
        <v>29.557068139999998</v>
      </c>
      <c r="AQ213" s="26">
        <v>26.968430000000001</v>
      </c>
      <c r="AS213" s="26">
        <v>941</v>
      </c>
      <c r="AT213" s="26">
        <v>38.913170000000001</v>
      </c>
      <c r="AU213" s="26">
        <v>45.336930000000002</v>
      </c>
      <c r="AV213" s="26">
        <v>50.940749660000002</v>
      </c>
      <c r="AW213" s="26">
        <v>687.28430000000003</v>
      </c>
      <c r="AX213" s="26">
        <v>382.02370000000002</v>
      </c>
      <c r="AY213" s="26">
        <v>764.74459999999999</v>
      </c>
      <c r="AZ213" s="26">
        <v>85.920910000000006</v>
      </c>
      <c r="BA213" s="26">
        <v>84.874840000000006</v>
      </c>
      <c r="BB213" s="26">
        <v>75.562799999999996</v>
      </c>
    </row>
    <row r="214" spans="2:54">
      <c r="B214" s="25">
        <v>945</v>
      </c>
      <c r="C214" s="26">
        <v>9.6720296010000002</v>
      </c>
      <c r="D214" s="26">
        <v>12.228459730000001</v>
      </c>
      <c r="E214" s="26">
        <v>15.930683480000001</v>
      </c>
      <c r="F214" s="26">
        <v>16.82717311</v>
      </c>
      <c r="G214" s="26">
        <v>14.767997980000001</v>
      </c>
      <c r="H214" s="26">
        <v>14.75502371</v>
      </c>
      <c r="J214" s="26">
        <v>945</v>
      </c>
      <c r="K214" s="26">
        <v>96.530785039999998</v>
      </c>
      <c r="L214" s="26">
        <v>98.318287380000001</v>
      </c>
      <c r="M214" s="26">
        <v>90.397990680000007</v>
      </c>
      <c r="N214" s="26">
        <v>130.41373039999999</v>
      </c>
      <c r="O214" s="26">
        <v>130.76672339999999</v>
      </c>
      <c r="P214" s="26">
        <v>112.06742149999999</v>
      </c>
      <c r="R214" s="26">
        <v>945</v>
      </c>
      <c r="S214" s="26">
        <v>9.6720296010000002</v>
      </c>
      <c r="T214" s="26">
        <v>12.228459730000001</v>
      </c>
      <c r="U214" s="26">
        <v>15.930683480000001</v>
      </c>
      <c r="V214" s="26">
        <v>16.23682526</v>
      </c>
      <c r="W214" s="26">
        <v>16.67119095</v>
      </c>
      <c r="X214" s="26">
        <v>16.25971079</v>
      </c>
      <c r="Z214" s="26">
        <v>945</v>
      </c>
      <c r="AA214" s="26">
        <v>96.530785039999998</v>
      </c>
      <c r="AB214" s="26">
        <v>98.318287380000001</v>
      </c>
      <c r="AC214" s="26">
        <v>90.397990680000007</v>
      </c>
      <c r="AD214" s="26">
        <v>109.25205769999999</v>
      </c>
      <c r="AE214" s="26">
        <v>112.8469621</v>
      </c>
      <c r="AF214" s="26">
        <v>106.13770580000001</v>
      </c>
      <c r="AH214" s="26">
        <v>945</v>
      </c>
      <c r="AI214" s="26">
        <v>43.241520000000001</v>
      </c>
      <c r="AJ214" s="26">
        <v>48.075650000000003</v>
      </c>
      <c r="AK214" s="26">
        <v>43.241517129999998</v>
      </c>
      <c r="AL214" s="26">
        <v>201.65450000000001</v>
      </c>
      <c r="AM214" s="26">
        <v>115.64319999999999</v>
      </c>
      <c r="AN214" s="26">
        <v>221.98419999999999</v>
      </c>
      <c r="AO214" s="26">
        <v>31.089352269999999</v>
      </c>
      <c r="AP214" s="26">
        <v>29.222308129999998</v>
      </c>
      <c r="AQ214" s="26">
        <v>27.337720000000001</v>
      </c>
      <c r="AS214" s="26">
        <v>945</v>
      </c>
      <c r="AT214" s="26">
        <v>38.422280000000001</v>
      </c>
      <c r="AU214" s="26">
        <v>46.22936</v>
      </c>
      <c r="AV214" s="26">
        <v>51.322928009999998</v>
      </c>
      <c r="AW214" s="26">
        <v>680.64</v>
      </c>
      <c r="AX214" s="26">
        <v>383.6789</v>
      </c>
      <c r="AY214" s="26">
        <v>774.8329</v>
      </c>
      <c r="AZ214" s="26">
        <v>85.55668</v>
      </c>
      <c r="BA214" s="26">
        <v>84.224459999999993</v>
      </c>
      <c r="BB214" s="26">
        <v>75.27373</v>
      </c>
    </row>
    <row r="215" spans="2:54">
      <c r="B215" s="25">
        <v>950</v>
      </c>
      <c r="C215" s="26">
        <v>9.6676097189999997</v>
      </c>
      <c r="D215" s="26">
        <v>12.633112089999999</v>
      </c>
      <c r="E215" s="26">
        <v>15.67496452</v>
      </c>
      <c r="F215" s="26">
        <v>16.596299370000001</v>
      </c>
      <c r="G215" s="26">
        <v>14.754389809999999</v>
      </c>
      <c r="H215" s="26">
        <v>14.912597659999999</v>
      </c>
      <c r="J215" s="26">
        <v>950</v>
      </c>
      <c r="K215" s="26">
        <v>98.956844720000007</v>
      </c>
      <c r="L215" s="26">
        <v>98.189130829999996</v>
      </c>
      <c r="M215" s="26">
        <v>89.367537179999999</v>
      </c>
      <c r="N215" s="26">
        <v>130.37461709999999</v>
      </c>
      <c r="O215" s="26">
        <v>129.60173610000001</v>
      </c>
      <c r="P215" s="26">
        <v>113.05422540000001</v>
      </c>
      <c r="R215" s="26">
        <v>950</v>
      </c>
      <c r="S215" s="26">
        <v>9.6676097189999997</v>
      </c>
      <c r="T215" s="26">
        <v>12.633112089999999</v>
      </c>
      <c r="U215" s="26">
        <v>15.67496452</v>
      </c>
      <c r="V215" s="26">
        <v>15.72367785</v>
      </c>
      <c r="W215" s="26">
        <v>16.82513703</v>
      </c>
      <c r="X215" s="26">
        <v>16.674837350000001</v>
      </c>
      <c r="Z215" s="26">
        <v>950</v>
      </c>
      <c r="AA215" s="26">
        <v>98.956844720000007</v>
      </c>
      <c r="AB215" s="26">
        <v>98.189130829999996</v>
      </c>
      <c r="AC215" s="26">
        <v>89.367537179999999</v>
      </c>
      <c r="AD215" s="26">
        <v>108.1142399</v>
      </c>
      <c r="AE215" s="26">
        <v>112.9001353</v>
      </c>
      <c r="AF215" s="26">
        <v>107.349745</v>
      </c>
      <c r="AH215" s="26">
        <v>950</v>
      </c>
      <c r="AI215" s="26">
        <v>43.687010000000001</v>
      </c>
      <c r="AJ215" s="26">
        <v>48.602699999999999</v>
      </c>
      <c r="AK215" s="26">
        <v>43.687009109999998</v>
      </c>
      <c r="AL215" s="26">
        <v>201.16390000000001</v>
      </c>
      <c r="AM215" s="26">
        <v>116.65730000000001</v>
      </c>
      <c r="AN215" s="26">
        <v>224.0591</v>
      </c>
      <c r="AO215" s="26">
        <v>30.791014130000001</v>
      </c>
      <c r="AP215" s="26">
        <v>29.228982380000001</v>
      </c>
      <c r="AQ215" s="26">
        <v>27.085830000000001</v>
      </c>
      <c r="AS215" s="26">
        <v>950</v>
      </c>
      <c r="AT215" s="26">
        <v>38.699579999999997</v>
      </c>
      <c r="AU215" s="26">
        <v>45.735010000000003</v>
      </c>
      <c r="AV215" s="26">
        <v>51.125541890000001</v>
      </c>
      <c r="AW215" s="26">
        <v>689.26400000000001</v>
      </c>
      <c r="AX215" s="26">
        <v>384.56380000000001</v>
      </c>
      <c r="AY215" s="26">
        <v>766.56299999999999</v>
      </c>
      <c r="AZ215" s="26">
        <v>86.588440000000006</v>
      </c>
      <c r="BA215" s="26">
        <v>85.179550000000006</v>
      </c>
      <c r="BB215" s="26">
        <v>74.287859999999995</v>
      </c>
    </row>
    <row r="216" spans="2:54">
      <c r="B216" s="25">
        <v>954</v>
      </c>
      <c r="C216" s="26">
        <v>9.7130480240000008</v>
      </c>
      <c r="D216" s="26">
        <v>11.93330604</v>
      </c>
      <c r="E216" s="26">
        <v>15.672419339999999</v>
      </c>
      <c r="F216" s="26">
        <v>17.054859860000001</v>
      </c>
      <c r="G216" s="26">
        <v>14.62262686</v>
      </c>
      <c r="H216" s="26">
        <v>14.908406579999999</v>
      </c>
      <c r="J216" s="26">
        <v>954</v>
      </c>
      <c r="K216" s="26">
        <v>97.064006469999995</v>
      </c>
      <c r="L216" s="26">
        <v>98.619030309999999</v>
      </c>
      <c r="M216" s="26">
        <v>88.378208569999998</v>
      </c>
      <c r="N216" s="26">
        <v>131.73677509999999</v>
      </c>
      <c r="O216" s="26">
        <v>129.47926749999999</v>
      </c>
      <c r="P216" s="26">
        <v>111.52482929999999</v>
      </c>
      <c r="R216" s="26">
        <v>954</v>
      </c>
      <c r="S216" s="26">
        <v>9.7130480240000008</v>
      </c>
      <c r="T216" s="26">
        <v>11.93330604</v>
      </c>
      <c r="U216" s="26">
        <v>15.672419339999999</v>
      </c>
      <c r="V216" s="26">
        <v>15.885247</v>
      </c>
      <c r="W216" s="26">
        <v>16.555588060000002</v>
      </c>
      <c r="X216" s="26">
        <v>16.427878329999999</v>
      </c>
      <c r="Z216" s="26">
        <v>954</v>
      </c>
      <c r="AA216" s="26">
        <v>97.064006469999995</v>
      </c>
      <c r="AB216" s="26">
        <v>98.619030309999999</v>
      </c>
      <c r="AC216" s="26">
        <v>88.378208569999998</v>
      </c>
      <c r="AD216" s="26">
        <v>108.9613167</v>
      </c>
      <c r="AE216" s="26">
        <v>112.4993668</v>
      </c>
      <c r="AF216" s="26">
        <v>105.9686011</v>
      </c>
      <c r="AH216" s="26">
        <v>954</v>
      </c>
      <c r="AI216" s="26">
        <v>43.576439999999998</v>
      </c>
      <c r="AJ216" s="26">
        <v>48.083930000000002</v>
      </c>
      <c r="AK216" s="26">
        <v>43.576438660000001</v>
      </c>
      <c r="AL216" s="26">
        <v>201.47550000000001</v>
      </c>
      <c r="AM216" s="26">
        <v>115.87869999999999</v>
      </c>
      <c r="AN216" s="26">
        <v>222.38579999999999</v>
      </c>
      <c r="AO216" s="26">
        <v>30.541360990000001</v>
      </c>
      <c r="AP216" s="26">
        <v>29.260674659999999</v>
      </c>
      <c r="AQ216" s="26">
        <v>26.747340000000001</v>
      </c>
      <c r="AS216" s="26">
        <v>954</v>
      </c>
      <c r="AT216" s="26">
        <v>38.294220000000003</v>
      </c>
      <c r="AU216" s="26">
        <v>45.496079999999999</v>
      </c>
      <c r="AV216" s="26">
        <v>50.660430269999999</v>
      </c>
      <c r="AW216" s="26">
        <v>681.29459999999995</v>
      </c>
      <c r="AX216" s="26">
        <v>382.12650000000002</v>
      </c>
      <c r="AY216" s="26">
        <v>758.81629999999996</v>
      </c>
      <c r="AZ216" s="26">
        <v>87.351950000000002</v>
      </c>
      <c r="BA216" s="26">
        <v>83.47766</v>
      </c>
      <c r="BB216" s="26">
        <v>74.773290000000003</v>
      </c>
    </row>
    <row r="217" spans="2:54">
      <c r="B217" s="25">
        <v>959</v>
      </c>
      <c r="C217" s="26">
        <v>9.8685177979999992</v>
      </c>
      <c r="D217" s="26">
        <v>11.90439003</v>
      </c>
      <c r="E217" s="26">
        <v>15.757414669999999</v>
      </c>
      <c r="F217" s="26">
        <v>16.875988159999999</v>
      </c>
      <c r="G217" s="26">
        <v>14.74695373</v>
      </c>
      <c r="H217" s="26">
        <v>14.6842433</v>
      </c>
      <c r="J217" s="26">
        <v>959</v>
      </c>
      <c r="K217" s="26">
        <v>97.517109169999998</v>
      </c>
      <c r="L217" s="26">
        <v>97.261432749999997</v>
      </c>
      <c r="M217" s="26">
        <v>89.782886340000005</v>
      </c>
      <c r="N217" s="26">
        <v>131.6356633</v>
      </c>
      <c r="O217" s="26">
        <v>129.42651849999999</v>
      </c>
      <c r="P217" s="26">
        <v>113.1359241</v>
      </c>
      <c r="R217" s="26">
        <v>959</v>
      </c>
      <c r="S217" s="26">
        <v>9.8685177979999992</v>
      </c>
      <c r="T217" s="26">
        <v>11.90439003</v>
      </c>
      <c r="U217" s="26">
        <v>15.757414669999999</v>
      </c>
      <c r="V217" s="26">
        <v>16.301521990000001</v>
      </c>
      <c r="W217" s="26">
        <v>16.430356719999999</v>
      </c>
      <c r="X217" s="26">
        <v>16.134647579999999</v>
      </c>
      <c r="Z217" s="26">
        <v>959</v>
      </c>
      <c r="AA217" s="26">
        <v>97.517109169999998</v>
      </c>
      <c r="AB217" s="26">
        <v>97.261432749999997</v>
      </c>
      <c r="AC217" s="26">
        <v>89.782886340000005</v>
      </c>
      <c r="AD217" s="26">
        <v>110.0059567</v>
      </c>
      <c r="AE217" s="26">
        <v>111.4137104</v>
      </c>
      <c r="AF217" s="26">
        <v>106.502408</v>
      </c>
      <c r="AH217" s="26">
        <v>959</v>
      </c>
      <c r="AI217" s="26">
        <v>44.366680000000002</v>
      </c>
      <c r="AJ217" s="26">
        <v>48.38897</v>
      </c>
      <c r="AK217" s="26">
        <v>44.366681659999998</v>
      </c>
      <c r="AL217" s="26">
        <v>201.87649999999999</v>
      </c>
      <c r="AM217" s="26">
        <v>116.80329999999999</v>
      </c>
      <c r="AN217" s="26">
        <v>222.12700000000001</v>
      </c>
      <c r="AO217" s="26">
        <v>30.69129233</v>
      </c>
      <c r="AP217" s="26">
        <v>29.151804949999999</v>
      </c>
      <c r="AQ217" s="26">
        <v>27.394159999999999</v>
      </c>
      <c r="AS217" s="26">
        <v>959</v>
      </c>
      <c r="AT217" s="26">
        <v>38.557769999999998</v>
      </c>
      <c r="AU217" s="26">
        <v>45.500309999999999</v>
      </c>
      <c r="AV217" s="26">
        <v>52.143638060000001</v>
      </c>
      <c r="AW217" s="26">
        <v>679.19960000000003</v>
      </c>
      <c r="AX217" s="26">
        <v>380.45409999999998</v>
      </c>
      <c r="AY217" s="26">
        <v>773.32510000000002</v>
      </c>
      <c r="AZ217" s="26">
        <v>86.781620000000004</v>
      </c>
      <c r="BA217" s="26">
        <v>84.351150000000004</v>
      </c>
      <c r="BB217" s="26">
        <v>75.266019999999997</v>
      </c>
    </row>
    <row r="218" spans="2:54">
      <c r="B218" s="25">
        <v>963</v>
      </c>
      <c r="C218" s="26">
        <v>9.6967818480000005</v>
      </c>
      <c r="D218" s="26">
        <v>12.01261626</v>
      </c>
      <c r="E218" s="26">
        <v>15.94111331</v>
      </c>
      <c r="F218" s="26">
        <v>16.878141840000001</v>
      </c>
      <c r="G218" s="26">
        <v>14.682081549999999</v>
      </c>
      <c r="H218" s="26">
        <v>14.56860867</v>
      </c>
      <c r="J218" s="26">
        <v>963</v>
      </c>
      <c r="K218" s="26">
        <v>96.597812340000004</v>
      </c>
      <c r="L218" s="26">
        <v>98.27806339</v>
      </c>
      <c r="M218" s="26">
        <v>90.736458440000007</v>
      </c>
      <c r="N218" s="26">
        <v>132.4066048</v>
      </c>
      <c r="O218" s="26">
        <v>130.0099525</v>
      </c>
      <c r="P218" s="26">
        <v>113.8505188</v>
      </c>
      <c r="R218" s="26">
        <v>963</v>
      </c>
      <c r="S218" s="26">
        <v>9.6967818480000005</v>
      </c>
      <c r="T218" s="26">
        <v>12.01261626</v>
      </c>
      <c r="U218" s="26">
        <v>15.94111331</v>
      </c>
      <c r="V218" s="26">
        <v>16.34696959</v>
      </c>
      <c r="W218" s="26">
        <v>16.75412597</v>
      </c>
      <c r="X218" s="26">
        <v>16.29386779</v>
      </c>
      <c r="Z218" s="26">
        <v>963</v>
      </c>
      <c r="AA218" s="26">
        <v>96.597812340000004</v>
      </c>
      <c r="AB218" s="26">
        <v>98.27806339</v>
      </c>
      <c r="AC218" s="26">
        <v>90.736458440000007</v>
      </c>
      <c r="AD218" s="26">
        <v>109.9586269</v>
      </c>
      <c r="AE218" s="26">
        <v>112.44268510000001</v>
      </c>
      <c r="AF218" s="26">
        <v>106.30719620000001</v>
      </c>
      <c r="AH218" s="26">
        <v>963</v>
      </c>
      <c r="AI218" s="26">
        <v>43.746070000000003</v>
      </c>
      <c r="AJ218" s="26">
        <v>48.063589999999998</v>
      </c>
      <c r="AK218" s="26">
        <v>43.746073770000002</v>
      </c>
      <c r="AL218" s="26">
        <v>202.54239999999999</v>
      </c>
      <c r="AM218" s="26">
        <v>118.20489999999999</v>
      </c>
      <c r="AN218" s="26">
        <v>222.04</v>
      </c>
      <c r="AO218" s="26">
        <v>30.671450050000001</v>
      </c>
      <c r="AP218" s="26">
        <v>29.160121929999999</v>
      </c>
      <c r="AQ218" s="26">
        <v>27.221039999999999</v>
      </c>
      <c r="AS218" s="26">
        <v>963</v>
      </c>
      <c r="AT218" s="26">
        <v>39.707610000000003</v>
      </c>
      <c r="AU218" s="26">
        <v>45.526809999999998</v>
      </c>
      <c r="AV218" s="26">
        <v>50.770239009999997</v>
      </c>
      <c r="AW218" s="26">
        <v>685.57510000000002</v>
      </c>
      <c r="AX218" s="26">
        <v>374.76830000000001</v>
      </c>
      <c r="AY218" s="26">
        <v>759.81359999999995</v>
      </c>
      <c r="AZ218" s="26">
        <v>86.999099999999999</v>
      </c>
      <c r="BA218" s="26">
        <v>82.469489999999993</v>
      </c>
      <c r="BB218" s="26">
        <v>73.441310000000001</v>
      </c>
    </row>
    <row r="219" spans="2:54">
      <c r="B219" s="25">
        <v>968</v>
      </c>
      <c r="C219" s="26">
        <v>9.9488270619999994</v>
      </c>
      <c r="D219" s="26">
        <v>12.05963193</v>
      </c>
      <c r="E219" s="26">
        <v>15.652209040000001</v>
      </c>
      <c r="F219" s="26">
        <v>16.621527239999999</v>
      </c>
      <c r="G219" s="26">
        <v>14.751597050000001</v>
      </c>
      <c r="H219" s="26">
        <v>14.61769067</v>
      </c>
      <c r="J219" s="26">
        <v>968</v>
      </c>
      <c r="K219" s="26">
        <v>97.533784850000004</v>
      </c>
      <c r="L219" s="26">
        <v>98.164998190000006</v>
      </c>
      <c r="M219" s="26">
        <v>91.259497609999997</v>
      </c>
      <c r="N219" s="26">
        <v>132.18198169999999</v>
      </c>
      <c r="O219" s="26">
        <v>130.68341820000001</v>
      </c>
      <c r="P219" s="26">
        <v>112.6621949</v>
      </c>
      <c r="R219" s="26">
        <v>968</v>
      </c>
      <c r="S219" s="26">
        <v>9.9488270619999994</v>
      </c>
      <c r="T219" s="26">
        <v>12.05963193</v>
      </c>
      <c r="U219" s="26">
        <v>15.652209040000001</v>
      </c>
      <c r="V219" s="26">
        <v>16.325696860000001</v>
      </c>
      <c r="W219" s="26">
        <v>16.780722870000002</v>
      </c>
      <c r="X219" s="26">
        <v>16.452952400000001</v>
      </c>
      <c r="Z219" s="26">
        <v>968</v>
      </c>
      <c r="AA219" s="26">
        <v>97.533784850000004</v>
      </c>
      <c r="AB219" s="26">
        <v>98.164998190000006</v>
      </c>
      <c r="AC219" s="26">
        <v>91.259497609999997</v>
      </c>
      <c r="AD219" s="26">
        <v>110.54370059999999</v>
      </c>
      <c r="AE219" s="26">
        <v>113.9051255</v>
      </c>
      <c r="AF219" s="26">
        <v>106.04068289999999</v>
      </c>
      <c r="AH219" s="26">
        <v>968</v>
      </c>
      <c r="AI219" s="26">
        <v>43.444980000000001</v>
      </c>
      <c r="AJ219" s="26">
        <v>48.857439999999997</v>
      </c>
      <c r="AK219" s="26">
        <v>43.444979089999997</v>
      </c>
      <c r="AL219" s="26">
        <v>199.38990000000001</v>
      </c>
      <c r="AM219" s="26">
        <v>118.9648</v>
      </c>
      <c r="AN219" s="26">
        <v>224.16200000000001</v>
      </c>
      <c r="AO219" s="26">
        <v>30.390560499999999</v>
      </c>
      <c r="AP219" s="26">
        <v>29.125445769999999</v>
      </c>
      <c r="AQ219" s="26">
        <v>26.94069</v>
      </c>
      <c r="AS219" s="26">
        <v>968</v>
      </c>
      <c r="AT219" s="26">
        <v>38.953789999999998</v>
      </c>
      <c r="AU219" s="26">
        <v>46.215829999999997</v>
      </c>
      <c r="AV219" s="26">
        <v>51.691200340000002</v>
      </c>
      <c r="AW219" s="26">
        <v>687.13699999999994</v>
      </c>
      <c r="AX219" s="26">
        <v>378.2593</v>
      </c>
      <c r="AY219" s="26">
        <v>761.60619999999994</v>
      </c>
      <c r="AZ219" s="26">
        <v>86.361090000000004</v>
      </c>
      <c r="BA219" s="26">
        <v>84.794539999999998</v>
      </c>
      <c r="BB219" s="26">
        <v>73.701509999999999</v>
      </c>
    </row>
    <row r="220" spans="2:54">
      <c r="B220" s="25">
        <v>972</v>
      </c>
      <c r="C220" s="26">
        <v>9.7935267849999992</v>
      </c>
      <c r="D220" s="26">
        <v>12.010400280000001</v>
      </c>
      <c r="E220" s="26">
        <v>15.90963036</v>
      </c>
      <c r="F220" s="26">
        <v>17.209854320000002</v>
      </c>
      <c r="G220" s="26">
        <v>14.489214970000001</v>
      </c>
      <c r="H220" s="26">
        <v>14.571821890000001</v>
      </c>
      <c r="J220" s="26">
        <v>972</v>
      </c>
      <c r="K220" s="26">
        <v>96.917339130000002</v>
      </c>
      <c r="L220" s="26">
        <v>96.940093869999998</v>
      </c>
      <c r="M220" s="26">
        <v>90.17974538</v>
      </c>
      <c r="N220" s="26">
        <v>131.73536200000001</v>
      </c>
      <c r="O220" s="26">
        <v>130.5319111</v>
      </c>
      <c r="P220" s="26">
        <v>112.45277969999999</v>
      </c>
      <c r="R220" s="26">
        <v>972</v>
      </c>
      <c r="S220" s="26">
        <v>9.7935267849999992</v>
      </c>
      <c r="T220" s="26">
        <v>12.010400280000001</v>
      </c>
      <c r="U220" s="26">
        <v>15.90963036</v>
      </c>
      <c r="V220" s="26">
        <v>16.107314379999998</v>
      </c>
      <c r="W220" s="26">
        <v>16.188207510000002</v>
      </c>
      <c r="X220" s="26">
        <v>16.761791330000001</v>
      </c>
      <c r="Z220" s="26">
        <v>972</v>
      </c>
      <c r="AA220" s="26">
        <v>96.917339130000002</v>
      </c>
      <c r="AB220" s="26">
        <v>96.940093869999998</v>
      </c>
      <c r="AC220" s="26">
        <v>90.17974538</v>
      </c>
      <c r="AD220" s="26">
        <v>108.50477239999999</v>
      </c>
      <c r="AE220" s="26">
        <v>111.9535425</v>
      </c>
      <c r="AF220" s="26">
        <v>106.31504</v>
      </c>
      <c r="AH220" s="26">
        <v>972</v>
      </c>
      <c r="AI220" s="26">
        <v>44.383310000000002</v>
      </c>
      <c r="AJ220" s="26">
        <v>48.780110000000001</v>
      </c>
      <c r="AK220" s="26">
        <v>44.38331067</v>
      </c>
      <c r="AL220" s="26">
        <v>204.44059999999999</v>
      </c>
      <c r="AM220" s="26">
        <v>117.9204</v>
      </c>
      <c r="AN220" s="26">
        <v>223.7</v>
      </c>
      <c r="AO220" s="26">
        <v>30.410787920000001</v>
      </c>
      <c r="AP220" s="26">
        <v>29.031270599999999</v>
      </c>
      <c r="AQ220" s="26">
        <v>27.226109999999998</v>
      </c>
      <c r="AS220" s="26">
        <v>972</v>
      </c>
      <c r="AT220" s="26">
        <v>39.229700000000001</v>
      </c>
      <c r="AU220" s="26">
        <v>45.665419999999997</v>
      </c>
      <c r="AV220" s="26">
        <v>51.383483429999998</v>
      </c>
      <c r="AW220" s="26">
        <v>690.18640000000005</v>
      </c>
      <c r="AX220" s="26">
        <v>380.39429999999999</v>
      </c>
      <c r="AY220" s="26">
        <v>759.66200000000003</v>
      </c>
      <c r="AZ220" s="26">
        <v>86.111069999999998</v>
      </c>
      <c r="BA220" s="26">
        <v>82.994159999999994</v>
      </c>
      <c r="BB220" s="26">
        <v>76.131510000000006</v>
      </c>
    </row>
    <row r="221" spans="2:54">
      <c r="B221" s="25">
        <v>977</v>
      </c>
      <c r="C221" s="26">
        <v>9.6608492679999998</v>
      </c>
      <c r="D221" s="26">
        <v>12.079230150000001</v>
      </c>
      <c r="E221" s="26">
        <v>15.744082580000001</v>
      </c>
      <c r="F221" s="26">
        <v>16.918235639999999</v>
      </c>
      <c r="G221" s="26">
        <v>14.47911085</v>
      </c>
      <c r="H221" s="26">
        <v>14.67772787</v>
      </c>
      <c r="J221" s="26">
        <v>977</v>
      </c>
      <c r="K221" s="26">
        <v>96.558382629999997</v>
      </c>
      <c r="L221" s="26">
        <v>97.457607330000002</v>
      </c>
      <c r="M221" s="26">
        <v>91.748125630000004</v>
      </c>
      <c r="N221" s="26">
        <v>131.3608955</v>
      </c>
      <c r="O221" s="26">
        <v>131.23861099999999</v>
      </c>
      <c r="P221" s="26">
        <v>113.5055382</v>
      </c>
      <c r="R221" s="26">
        <v>977</v>
      </c>
      <c r="S221" s="26">
        <v>9.6608492679999998</v>
      </c>
      <c r="T221" s="26">
        <v>12.079230150000001</v>
      </c>
      <c r="U221" s="26">
        <v>15.744082580000001</v>
      </c>
      <c r="V221" s="26">
        <v>15.932169849999999</v>
      </c>
      <c r="W221" s="26">
        <v>16.39665746</v>
      </c>
      <c r="X221" s="26">
        <v>16.824699249999998</v>
      </c>
      <c r="Z221" s="26">
        <v>977</v>
      </c>
      <c r="AA221" s="26">
        <v>96.558382629999997</v>
      </c>
      <c r="AB221" s="26">
        <v>97.457607330000002</v>
      </c>
      <c r="AC221" s="26">
        <v>91.748125630000004</v>
      </c>
      <c r="AD221" s="26">
        <v>109.0851411</v>
      </c>
      <c r="AE221" s="26">
        <v>113.3063574</v>
      </c>
      <c r="AF221" s="26">
        <v>104.7517587</v>
      </c>
      <c r="AH221" s="26">
        <v>977</v>
      </c>
      <c r="AI221" s="26">
        <v>43.34301</v>
      </c>
      <c r="AJ221" s="26">
        <v>48.404229999999998</v>
      </c>
      <c r="AK221" s="26">
        <v>43.343005220000002</v>
      </c>
      <c r="AL221" s="26">
        <v>204.50210000000001</v>
      </c>
      <c r="AM221" s="26">
        <v>117.8077</v>
      </c>
      <c r="AN221" s="26">
        <v>221.31620000000001</v>
      </c>
      <c r="AO221" s="26">
        <v>29.694428179999999</v>
      </c>
      <c r="AP221" s="26">
        <v>28.88105298</v>
      </c>
      <c r="AQ221" s="26">
        <v>27.052610000000001</v>
      </c>
      <c r="AS221" s="26">
        <v>977</v>
      </c>
      <c r="AT221" s="26">
        <v>38.41686</v>
      </c>
      <c r="AU221" s="26">
        <v>45.792589999999997</v>
      </c>
      <c r="AV221" s="26">
        <v>50.649940690000001</v>
      </c>
      <c r="AW221" s="26">
        <v>691.43119999999999</v>
      </c>
      <c r="AX221" s="26">
        <v>374.9194</v>
      </c>
      <c r="AY221" s="26">
        <v>755.19910000000004</v>
      </c>
      <c r="AZ221" s="26">
        <v>86.54298</v>
      </c>
      <c r="BA221" s="26">
        <v>84.103570000000005</v>
      </c>
      <c r="BB221" s="26">
        <v>74.823560000000001</v>
      </c>
    </row>
    <row r="222" spans="2:54">
      <c r="B222" s="25">
        <v>981</v>
      </c>
      <c r="C222" s="26">
        <v>9.8846726179999997</v>
      </c>
      <c r="D222" s="26">
        <v>12.05856474</v>
      </c>
      <c r="E222" s="26">
        <v>15.593776630000001</v>
      </c>
      <c r="F222" s="26">
        <v>16.676007030000001</v>
      </c>
      <c r="G222" s="26">
        <v>14.83302604</v>
      </c>
      <c r="H222" s="26">
        <v>14.8481661</v>
      </c>
      <c r="J222" s="26">
        <v>981</v>
      </c>
      <c r="K222" s="26">
        <v>96.879748469999996</v>
      </c>
      <c r="L222" s="26">
        <v>97.779166610000004</v>
      </c>
      <c r="M222" s="26">
        <v>91.509878950000001</v>
      </c>
      <c r="N222" s="26">
        <v>133.4149955</v>
      </c>
      <c r="O222" s="26">
        <v>129.70010740000001</v>
      </c>
      <c r="P222" s="26">
        <v>113.9118625</v>
      </c>
      <c r="R222" s="26">
        <v>981</v>
      </c>
      <c r="S222" s="26">
        <v>9.8846726179999997</v>
      </c>
      <c r="T222" s="26">
        <v>12.05856474</v>
      </c>
      <c r="U222" s="26">
        <v>15.593776630000001</v>
      </c>
      <c r="V222" s="26">
        <v>16.01729645</v>
      </c>
      <c r="W222" s="26">
        <v>16.2239583</v>
      </c>
      <c r="X222" s="26">
        <v>16.807471530000001</v>
      </c>
      <c r="Z222" s="26">
        <v>981</v>
      </c>
      <c r="AA222" s="26">
        <v>96.879748469999996</v>
      </c>
      <c r="AB222" s="26">
        <v>97.779166610000004</v>
      </c>
      <c r="AC222" s="26">
        <v>91.509878950000001</v>
      </c>
      <c r="AD222" s="26">
        <v>108.17629220000001</v>
      </c>
      <c r="AE222" s="26">
        <v>112.1797775</v>
      </c>
      <c r="AF222" s="26">
        <v>105.6834763</v>
      </c>
      <c r="AH222" s="26">
        <v>981</v>
      </c>
      <c r="AI222" s="26">
        <v>44.54562</v>
      </c>
      <c r="AJ222" s="26">
        <v>48.815869999999997</v>
      </c>
      <c r="AK222" s="26">
        <v>44.545624250000003</v>
      </c>
      <c r="AL222" s="26">
        <v>202.13919999999999</v>
      </c>
      <c r="AM222" s="26">
        <v>117.9255</v>
      </c>
      <c r="AN222" s="26">
        <v>225.2758</v>
      </c>
      <c r="AO222" s="26">
        <v>29.74866372</v>
      </c>
      <c r="AP222" s="26">
        <v>28.78411882</v>
      </c>
      <c r="AQ222" s="26">
        <v>26.314599999999999</v>
      </c>
      <c r="AS222" s="26">
        <v>981</v>
      </c>
      <c r="AT222" s="26">
        <v>38.623600000000003</v>
      </c>
      <c r="AU222" s="26">
        <v>45.658900000000003</v>
      </c>
      <c r="AV222" s="26">
        <v>51.8018304</v>
      </c>
      <c r="AW222" s="26">
        <v>686.99480000000005</v>
      </c>
      <c r="AX222" s="26">
        <v>380.96440000000001</v>
      </c>
      <c r="AY222" s="26">
        <v>761.75019999999995</v>
      </c>
      <c r="AZ222" s="26">
        <v>87.17201</v>
      </c>
      <c r="BA222" s="26">
        <v>83.590940000000003</v>
      </c>
      <c r="BB222" s="26">
        <v>74.292590000000004</v>
      </c>
    </row>
    <row r="223" spans="2:54">
      <c r="B223" s="25">
        <v>986</v>
      </c>
      <c r="C223" s="26">
        <v>9.7714256329999998</v>
      </c>
      <c r="D223" s="26">
        <v>12.064041</v>
      </c>
      <c r="E223" s="26">
        <v>15.79567288</v>
      </c>
      <c r="F223" s="26">
        <v>16.862514350000001</v>
      </c>
      <c r="G223" s="26">
        <v>14.455765830000001</v>
      </c>
      <c r="H223" s="26">
        <v>14.80183268</v>
      </c>
      <c r="J223" s="26">
        <v>986</v>
      </c>
      <c r="K223" s="26">
        <v>96.952197339999998</v>
      </c>
      <c r="L223" s="26">
        <v>98.024259430000001</v>
      </c>
      <c r="M223" s="26">
        <v>91.604467810000003</v>
      </c>
      <c r="N223" s="26">
        <v>132.27801030000001</v>
      </c>
      <c r="O223" s="26">
        <v>130.2109074</v>
      </c>
      <c r="P223" s="26">
        <v>113.5291722</v>
      </c>
      <c r="R223" s="26">
        <v>986</v>
      </c>
      <c r="S223" s="26">
        <v>9.7714256329999998</v>
      </c>
      <c r="T223" s="26">
        <v>12.064041</v>
      </c>
      <c r="U223" s="26">
        <v>15.79567288</v>
      </c>
      <c r="V223" s="26">
        <v>16.305616610000001</v>
      </c>
      <c r="W223" s="26">
        <v>16.523882140000001</v>
      </c>
      <c r="X223" s="26">
        <v>16.567990989999998</v>
      </c>
      <c r="Z223" s="26">
        <v>986</v>
      </c>
      <c r="AA223" s="26">
        <v>96.952197339999998</v>
      </c>
      <c r="AB223" s="26">
        <v>98.024259430000001</v>
      </c>
      <c r="AC223" s="26">
        <v>91.604467810000003</v>
      </c>
      <c r="AD223" s="26">
        <v>109.3103316</v>
      </c>
      <c r="AE223" s="26">
        <v>112.931033</v>
      </c>
      <c r="AF223" s="26">
        <v>106.4724171</v>
      </c>
      <c r="AH223" s="26">
        <v>986</v>
      </c>
      <c r="AI223" s="26">
        <v>44.553980000000003</v>
      </c>
      <c r="AJ223" s="26">
        <v>48.206339999999997</v>
      </c>
      <c r="AK223" s="26">
        <v>44.553976929999997</v>
      </c>
      <c r="AL223" s="26">
        <v>202.35570000000001</v>
      </c>
      <c r="AM223" s="26">
        <v>118.9931</v>
      </c>
      <c r="AN223" s="26">
        <v>222.666</v>
      </c>
      <c r="AO223" s="26">
        <v>30.628051849999999</v>
      </c>
      <c r="AP223" s="26">
        <v>28.948221</v>
      </c>
      <c r="AQ223" s="26">
        <v>26.468669999999999</v>
      </c>
      <c r="AS223" s="26">
        <v>986</v>
      </c>
      <c r="AT223" s="26">
        <v>39.05162</v>
      </c>
      <c r="AU223" s="26">
        <v>46.155720000000002</v>
      </c>
      <c r="AV223" s="26">
        <v>50.925493899999999</v>
      </c>
      <c r="AW223" s="26">
        <v>689.00019999999995</v>
      </c>
      <c r="AX223" s="26">
        <v>377.77499999999998</v>
      </c>
      <c r="AY223" s="26">
        <v>760.88779999999997</v>
      </c>
      <c r="AZ223" s="26">
        <v>87.722669999999994</v>
      </c>
      <c r="BA223" s="26">
        <v>83.700379999999996</v>
      </c>
      <c r="BB223" s="26">
        <v>74.85427</v>
      </c>
    </row>
    <row r="224" spans="2:54">
      <c r="B224" s="25">
        <v>990</v>
      </c>
      <c r="C224" s="26">
        <v>9.6049322539999995</v>
      </c>
      <c r="D224" s="26">
        <v>12.022478980000001</v>
      </c>
      <c r="E224" s="26">
        <v>15.79954133</v>
      </c>
      <c r="F224" s="26">
        <v>16.706973949999998</v>
      </c>
      <c r="G224" s="26">
        <v>14.426150870000001</v>
      </c>
      <c r="H224" s="26">
        <v>14.51195296</v>
      </c>
      <c r="J224" s="26">
        <v>990</v>
      </c>
      <c r="K224" s="26">
        <v>95.796866109999996</v>
      </c>
      <c r="L224" s="26">
        <v>97.272699790000004</v>
      </c>
      <c r="M224" s="26">
        <v>91.703291129999997</v>
      </c>
      <c r="N224" s="26">
        <v>132.58400850000001</v>
      </c>
      <c r="O224" s="26">
        <v>129.82869690000001</v>
      </c>
      <c r="P224" s="26">
        <v>114.38941199999999</v>
      </c>
      <c r="R224" s="26">
        <v>990</v>
      </c>
      <c r="S224" s="26">
        <v>9.6049322539999995</v>
      </c>
      <c r="T224" s="26">
        <v>12.022478980000001</v>
      </c>
      <c r="U224" s="26">
        <v>15.79954133</v>
      </c>
      <c r="V224" s="26">
        <v>15.96005972</v>
      </c>
      <c r="W224" s="26">
        <v>16.401599149999999</v>
      </c>
      <c r="X224" s="26">
        <v>16.931948649999999</v>
      </c>
      <c r="Z224" s="26">
        <v>990</v>
      </c>
      <c r="AA224" s="26">
        <v>95.796866109999996</v>
      </c>
      <c r="AB224" s="26">
        <v>97.272699790000004</v>
      </c>
      <c r="AC224" s="26">
        <v>91.703291129999997</v>
      </c>
      <c r="AD224" s="26">
        <v>109.0914793</v>
      </c>
      <c r="AE224" s="26">
        <v>113.41153490000001</v>
      </c>
      <c r="AF224" s="26">
        <v>106.8443003</v>
      </c>
      <c r="AH224" s="26">
        <v>990</v>
      </c>
      <c r="AI224" s="26">
        <v>43.675429999999999</v>
      </c>
      <c r="AJ224" s="26">
        <v>49.253689999999999</v>
      </c>
      <c r="AK224" s="26">
        <v>43.675430349999999</v>
      </c>
      <c r="AL224" s="26">
        <v>201.99510000000001</v>
      </c>
      <c r="AM224" s="26">
        <v>118.4614</v>
      </c>
      <c r="AN224" s="26">
        <v>221.7268</v>
      </c>
      <c r="AO224" s="26">
        <v>29.697709280000002</v>
      </c>
      <c r="AP224" s="26">
        <v>28.596515199999999</v>
      </c>
      <c r="AQ224" s="26">
        <v>26.56268</v>
      </c>
      <c r="AS224" s="26">
        <v>990</v>
      </c>
      <c r="AT224" s="26">
        <v>38.652709999999999</v>
      </c>
      <c r="AU224" s="26">
        <v>46.586759999999998</v>
      </c>
      <c r="AV224" s="26">
        <v>52.344739779999998</v>
      </c>
      <c r="AW224" s="26">
        <v>689.64049999999997</v>
      </c>
      <c r="AX224" s="26">
        <v>379.03070000000002</v>
      </c>
      <c r="AY224" s="26">
        <v>764.27160000000003</v>
      </c>
      <c r="AZ224" s="26">
        <v>87.271910000000005</v>
      </c>
      <c r="BA224" s="26">
        <v>86.405379999999994</v>
      </c>
      <c r="BB224" s="26">
        <v>75.117750000000001</v>
      </c>
    </row>
    <row r="225" spans="2:54">
      <c r="B225" s="25">
        <v>995</v>
      </c>
      <c r="C225" s="26">
        <v>9.7019797000000008</v>
      </c>
      <c r="D225" s="26">
        <v>12.0757157</v>
      </c>
      <c r="E225" s="26">
        <v>15.48353874</v>
      </c>
      <c r="F225" s="26">
        <v>16.63521343</v>
      </c>
      <c r="G225" s="26">
        <v>14.62219432</v>
      </c>
      <c r="H225" s="26">
        <v>14.585998610000001</v>
      </c>
      <c r="J225" s="26">
        <v>995</v>
      </c>
      <c r="K225" s="26">
        <v>96.524887559999996</v>
      </c>
      <c r="L225" s="26">
        <v>98.463971689999994</v>
      </c>
      <c r="M225" s="26">
        <v>92.105274460000004</v>
      </c>
      <c r="N225" s="26">
        <v>132.5298899</v>
      </c>
      <c r="O225" s="26">
        <v>130.77999980000001</v>
      </c>
      <c r="P225" s="26">
        <v>114.03696429999999</v>
      </c>
      <c r="R225" s="26">
        <v>995</v>
      </c>
      <c r="S225" s="26">
        <v>9.7019797000000008</v>
      </c>
      <c r="T225" s="26">
        <v>12.0757157</v>
      </c>
      <c r="U225" s="26">
        <v>15.48353874</v>
      </c>
      <c r="V225" s="26">
        <v>15.878139150000001</v>
      </c>
      <c r="W225" s="26">
        <v>16.152625220000001</v>
      </c>
      <c r="X225" s="26">
        <v>16.05600368</v>
      </c>
      <c r="Z225" s="26">
        <v>995</v>
      </c>
      <c r="AA225" s="26">
        <v>96.524887559999996</v>
      </c>
      <c r="AB225" s="26">
        <v>98.463971689999994</v>
      </c>
      <c r="AC225" s="26">
        <v>92.105274460000004</v>
      </c>
      <c r="AD225" s="26">
        <v>109.65373870000001</v>
      </c>
      <c r="AE225" s="26">
        <v>111.55119999999999</v>
      </c>
      <c r="AF225" s="26">
        <v>106.92204</v>
      </c>
      <c r="AH225" s="26">
        <v>995</v>
      </c>
      <c r="AI225" s="26">
        <v>43.807769999999998</v>
      </c>
      <c r="AJ225" s="26">
        <v>48.48442</v>
      </c>
      <c r="AK225" s="26">
        <v>43.807766899999997</v>
      </c>
      <c r="AL225" s="26">
        <v>204.7834</v>
      </c>
      <c r="AM225" s="26">
        <v>117.7638</v>
      </c>
      <c r="AN225" s="26">
        <v>221.29060000000001</v>
      </c>
      <c r="AO225" s="26">
        <v>29.652387000000001</v>
      </c>
      <c r="AP225" s="26">
        <v>28.992917160000001</v>
      </c>
      <c r="AQ225" s="26">
        <v>26.372679999999999</v>
      </c>
      <c r="AS225" s="26">
        <v>995</v>
      </c>
      <c r="AT225" s="26">
        <v>38.658850000000001</v>
      </c>
      <c r="AU225" s="26">
        <v>46.185130000000001</v>
      </c>
      <c r="AV225" s="26">
        <v>51.198907400000003</v>
      </c>
      <c r="AW225" s="26">
        <v>683.05759999999998</v>
      </c>
      <c r="AX225" s="26">
        <v>377.98090000000002</v>
      </c>
      <c r="AY225" s="26">
        <v>753.21420000000001</v>
      </c>
      <c r="AZ225" s="26">
        <v>88.752350000000007</v>
      </c>
      <c r="BA225" s="26">
        <v>84.059690000000003</v>
      </c>
      <c r="BB225" s="26">
        <v>75.882549999999995</v>
      </c>
    </row>
    <row r="226" spans="2:54">
      <c r="B226" s="25">
        <v>999</v>
      </c>
      <c r="C226" s="26">
        <v>9.7112241529999999</v>
      </c>
      <c r="D226" s="26">
        <v>12.13362324</v>
      </c>
      <c r="E226" s="26">
        <v>15.57356051</v>
      </c>
      <c r="F226" s="26">
        <v>16.98375077</v>
      </c>
      <c r="G226" s="26">
        <v>14.506773389999999</v>
      </c>
      <c r="H226" s="26">
        <v>14.693088120000001</v>
      </c>
      <c r="J226" s="26">
        <v>999</v>
      </c>
      <c r="K226" s="26">
        <v>96.161610820000007</v>
      </c>
      <c r="L226" s="26">
        <v>97.443842649999993</v>
      </c>
      <c r="M226" s="26">
        <v>92.752410870000006</v>
      </c>
      <c r="N226" s="26">
        <v>132.90843899999999</v>
      </c>
      <c r="O226" s="26">
        <v>129.7156263</v>
      </c>
      <c r="P226" s="26">
        <v>112.14462140000001</v>
      </c>
      <c r="R226" s="26">
        <v>999</v>
      </c>
      <c r="S226" s="26">
        <v>9.7112241529999999</v>
      </c>
      <c r="T226" s="26">
        <v>12.13362324</v>
      </c>
      <c r="U226" s="26">
        <v>15.57356051</v>
      </c>
      <c r="V226" s="26">
        <v>15.8097835</v>
      </c>
      <c r="W226" s="26">
        <v>16.73698611</v>
      </c>
      <c r="X226" s="26">
        <v>16.927775960000002</v>
      </c>
      <c r="Z226" s="26">
        <v>999</v>
      </c>
      <c r="AA226" s="26">
        <v>96.161610820000007</v>
      </c>
      <c r="AB226" s="26">
        <v>97.443842649999993</v>
      </c>
      <c r="AC226" s="26">
        <v>92.752410870000006</v>
      </c>
      <c r="AD226" s="26">
        <v>109.3424804</v>
      </c>
      <c r="AE226" s="26">
        <v>112.7601373</v>
      </c>
      <c r="AF226" s="26">
        <v>108.22080649999999</v>
      </c>
      <c r="AH226" s="26">
        <v>999</v>
      </c>
      <c r="AI226" s="26">
        <v>44.424030000000002</v>
      </c>
      <c r="AJ226" s="26">
        <v>48.90784</v>
      </c>
      <c r="AK226" s="26">
        <v>44.424027479999999</v>
      </c>
      <c r="AL226" s="26">
        <v>202.24809999999999</v>
      </c>
      <c r="AM226" s="26">
        <v>118.4799</v>
      </c>
      <c r="AN226" s="26">
        <v>224.70830000000001</v>
      </c>
      <c r="AO226" s="26">
        <v>29.79148867</v>
      </c>
      <c r="AP226" s="26">
        <v>28.905772039999999</v>
      </c>
      <c r="AQ226" s="26">
        <v>26.632709999999999</v>
      </c>
      <c r="AS226" s="26">
        <v>999</v>
      </c>
      <c r="AT226" s="26">
        <v>38.806939999999997</v>
      </c>
      <c r="AU226" s="26">
        <v>46.239440000000002</v>
      </c>
      <c r="AV226" s="26">
        <v>51.859206460000003</v>
      </c>
      <c r="AW226" s="26">
        <v>686.53629999999998</v>
      </c>
      <c r="AX226" s="26">
        <v>376.74239999999998</v>
      </c>
      <c r="AY226" s="26">
        <v>758.03290000000004</v>
      </c>
      <c r="AZ226" s="26">
        <v>87.512090000000001</v>
      </c>
      <c r="BA226" s="26">
        <v>83.844899999999996</v>
      </c>
      <c r="BB226" s="26">
        <v>76.925219999999996</v>
      </c>
    </row>
    <row r="227" spans="2:54">
      <c r="B227" s="25">
        <v>1003</v>
      </c>
      <c r="C227" s="26">
        <v>9.7750585979999993</v>
      </c>
      <c r="D227" s="26">
        <v>12.03168848</v>
      </c>
      <c r="E227" s="26">
        <v>15.64761296</v>
      </c>
      <c r="F227" s="26">
        <v>16.917225420000001</v>
      </c>
      <c r="G227" s="26">
        <v>14.555989930000001</v>
      </c>
      <c r="H227" s="26">
        <v>14.541141379999999</v>
      </c>
      <c r="J227" s="26">
        <v>1003</v>
      </c>
      <c r="K227" s="26">
        <v>95.766481880000001</v>
      </c>
      <c r="L227" s="26">
        <v>97.506489959999996</v>
      </c>
      <c r="M227" s="26">
        <v>92.682948769999996</v>
      </c>
      <c r="N227" s="26">
        <v>133.8039302</v>
      </c>
      <c r="O227" s="26">
        <v>130.9221646</v>
      </c>
      <c r="P227" s="26">
        <v>113.2153065</v>
      </c>
      <c r="R227" s="26">
        <v>1003</v>
      </c>
      <c r="S227" s="26">
        <v>9.7750585979999993</v>
      </c>
      <c r="T227" s="26">
        <v>12.03168848</v>
      </c>
      <c r="U227" s="26">
        <v>15.64761296</v>
      </c>
      <c r="V227" s="26">
        <v>16.336825149999999</v>
      </c>
      <c r="W227" s="26">
        <v>16.322633549999999</v>
      </c>
      <c r="X227" s="26">
        <v>16.622672990000002</v>
      </c>
      <c r="Z227" s="26">
        <v>1003</v>
      </c>
      <c r="AA227" s="26">
        <v>95.766481880000001</v>
      </c>
      <c r="AB227" s="26">
        <v>97.506489959999996</v>
      </c>
      <c r="AC227" s="26">
        <v>92.682948769999996</v>
      </c>
      <c r="AD227" s="26">
        <v>109.52403700000001</v>
      </c>
      <c r="AE227" s="26">
        <v>114.18906320000001</v>
      </c>
      <c r="AF227" s="26">
        <v>106.0167548</v>
      </c>
      <c r="AH227" s="26">
        <v>1003</v>
      </c>
      <c r="AI227" s="26">
        <v>44.381740000000001</v>
      </c>
      <c r="AJ227" s="26">
        <v>48.973999999999997</v>
      </c>
      <c r="AK227" s="26">
        <v>44.38174334</v>
      </c>
      <c r="AL227" s="26">
        <v>203.19280000000001</v>
      </c>
      <c r="AM227" s="26">
        <v>118.6726</v>
      </c>
      <c r="AN227" s="26">
        <v>220.47720000000001</v>
      </c>
      <c r="AO227" s="26">
        <v>29.667212939999999</v>
      </c>
      <c r="AP227" s="26">
        <v>28.780780010000001</v>
      </c>
      <c r="AQ227" s="26">
        <v>26.138470000000002</v>
      </c>
      <c r="AS227" s="26">
        <v>1003</v>
      </c>
      <c r="AT227" s="26">
        <v>38.645740000000004</v>
      </c>
      <c r="AU227" s="26">
        <v>45.900669999999998</v>
      </c>
      <c r="AV227" s="26">
        <v>51.360071509999997</v>
      </c>
      <c r="AW227" s="26">
        <v>683.45140000000004</v>
      </c>
      <c r="AX227" s="26">
        <v>377.91969999999998</v>
      </c>
      <c r="AY227" s="26">
        <v>757.62929999999994</v>
      </c>
      <c r="AZ227" s="26">
        <v>87.791290000000004</v>
      </c>
      <c r="BA227" s="26">
        <v>83.525009999999995</v>
      </c>
      <c r="BB227" s="26">
        <v>75.37285</v>
      </c>
    </row>
    <row r="228" spans="2:54">
      <c r="B228" s="25">
        <v>1008</v>
      </c>
      <c r="C228" s="26">
        <v>9.6343758360000002</v>
      </c>
      <c r="D228" s="26">
        <v>12.291985070000001</v>
      </c>
      <c r="E228" s="26">
        <v>15.687956099999999</v>
      </c>
      <c r="F228" s="26">
        <v>16.708356640000002</v>
      </c>
      <c r="G228" s="26">
        <v>14.350830350000001</v>
      </c>
      <c r="H228" s="26">
        <v>14.571487879999999</v>
      </c>
      <c r="J228" s="26">
        <v>1008</v>
      </c>
      <c r="K228" s="26">
        <v>97.547877709999995</v>
      </c>
      <c r="L228" s="26">
        <v>97.754001299999999</v>
      </c>
      <c r="M228" s="26">
        <v>92.128257289999993</v>
      </c>
      <c r="N228" s="26">
        <v>133.43177729999999</v>
      </c>
      <c r="O228" s="26">
        <v>128.6745287</v>
      </c>
      <c r="P228" s="26">
        <v>114.8084614</v>
      </c>
      <c r="R228" s="26">
        <v>1008</v>
      </c>
      <c r="S228" s="26">
        <v>9.6343758360000002</v>
      </c>
      <c r="T228" s="26">
        <v>12.291985070000001</v>
      </c>
      <c r="U228" s="26">
        <v>15.687956099999999</v>
      </c>
      <c r="V228" s="26">
        <v>16.030234879999998</v>
      </c>
      <c r="W228" s="26">
        <v>16.368209950000001</v>
      </c>
      <c r="X228" s="26">
        <v>16.371375140000001</v>
      </c>
      <c r="Z228" s="26">
        <v>1008</v>
      </c>
      <c r="AA228" s="26">
        <v>97.547877709999995</v>
      </c>
      <c r="AB228" s="26">
        <v>97.754001299999999</v>
      </c>
      <c r="AC228" s="26">
        <v>92.128257289999993</v>
      </c>
      <c r="AD228" s="26">
        <v>108.4132941</v>
      </c>
      <c r="AE228" s="26">
        <v>112.2601068</v>
      </c>
      <c r="AF228" s="26">
        <v>104.77644960000001</v>
      </c>
      <c r="AH228" s="26">
        <v>1008</v>
      </c>
      <c r="AI228" s="26">
        <v>44.437510000000003</v>
      </c>
      <c r="AJ228" s="26">
        <v>49.665489999999998</v>
      </c>
      <c r="AK228" s="26">
        <v>44.437512230000003</v>
      </c>
      <c r="AL228" s="26">
        <v>203.05369999999999</v>
      </c>
      <c r="AM228" s="26">
        <v>118.2538</v>
      </c>
      <c r="AN228" s="26">
        <v>220.1747</v>
      </c>
      <c r="AO228" s="26">
        <v>29.52427303</v>
      </c>
      <c r="AP228" s="26">
        <v>28.8314545</v>
      </c>
      <c r="AQ228" s="26">
        <v>26.379930000000002</v>
      </c>
      <c r="AS228" s="26">
        <v>1008</v>
      </c>
      <c r="AT228" s="26">
        <v>38.89376</v>
      </c>
      <c r="AU228" s="26">
        <v>46.165179999999999</v>
      </c>
      <c r="AV228" s="26">
        <v>52.778674729999999</v>
      </c>
      <c r="AW228" s="26">
        <v>682.20270000000005</v>
      </c>
      <c r="AX228" s="26">
        <v>374.39569999999998</v>
      </c>
      <c r="AY228" s="26">
        <v>745.71460000000002</v>
      </c>
      <c r="AZ228" s="26">
        <v>87.577029999999993</v>
      </c>
      <c r="BA228" s="26">
        <v>84.699759999999998</v>
      </c>
      <c r="BB228" s="26">
        <v>74.96602</v>
      </c>
    </row>
    <row r="229" spans="2:54">
      <c r="B229" s="25">
        <v>1012</v>
      </c>
      <c r="C229" s="26">
        <v>9.5581278049999998</v>
      </c>
      <c r="D229" s="26">
        <v>11.82460828</v>
      </c>
      <c r="E229" s="26">
        <v>15.74551499</v>
      </c>
      <c r="F229" s="26">
        <v>16.944528219999999</v>
      </c>
      <c r="G229" s="26">
        <v>14.421603770000001</v>
      </c>
      <c r="H229" s="26">
        <v>14.670775259999999</v>
      </c>
      <c r="J229" s="26">
        <v>1012</v>
      </c>
      <c r="K229" s="26">
        <v>95.944785490000001</v>
      </c>
      <c r="L229" s="26">
        <v>99.225317570000001</v>
      </c>
      <c r="M229" s="26">
        <v>92.004037859999997</v>
      </c>
      <c r="N229" s="26">
        <v>133.42968429999999</v>
      </c>
      <c r="O229" s="26">
        <v>129.71234910000001</v>
      </c>
      <c r="P229" s="26">
        <v>114.98293719999999</v>
      </c>
      <c r="R229" s="26">
        <v>1012</v>
      </c>
      <c r="S229" s="26">
        <v>9.5581278049999998</v>
      </c>
      <c r="T229" s="26">
        <v>11.82460828</v>
      </c>
      <c r="U229" s="26">
        <v>15.74551499</v>
      </c>
      <c r="V229" s="26">
        <v>16.132791600000001</v>
      </c>
      <c r="W229" s="26">
        <v>16.49090408</v>
      </c>
      <c r="X229" s="26">
        <v>16.90125308</v>
      </c>
      <c r="Z229" s="26">
        <v>1012</v>
      </c>
      <c r="AA229" s="26">
        <v>95.944785490000001</v>
      </c>
      <c r="AB229" s="26">
        <v>99.225317570000001</v>
      </c>
      <c r="AC229" s="26">
        <v>92.004037859999997</v>
      </c>
      <c r="AD229" s="26">
        <v>109.8734398</v>
      </c>
      <c r="AE229" s="26">
        <v>112.40097249999999</v>
      </c>
      <c r="AF229" s="26">
        <v>107.4718949</v>
      </c>
      <c r="AH229" s="26">
        <v>1012</v>
      </c>
      <c r="AI229" s="26">
        <v>44.014020000000002</v>
      </c>
      <c r="AJ229" s="26">
        <v>49.257829999999998</v>
      </c>
      <c r="AK229" s="26">
        <v>44.014015430000001</v>
      </c>
      <c r="AL229" s="26">
        <v>202.2593</v>
      </c>
      <c r="AM229" s="26">
        <v>117.423</v>
      </c>
      <c r="AN229" s="26">
        <v>219.88040000000001</v>
      </c>
      <c r="AO229" s="26">
        <v>29.409060050000001</v>
      </c>
      <c r="AP229" s="26">
        <v>28.46125335</v>
      </c>
      <c r="AQ229" s="26">
        <v>26.271899999999999</v>
      </c>
      <c r="AS229" s="26">
        <v>1012</v>
      </c>
      <c r="AT229" s="26">
        <v>39.054540000000003</v>
      </c>
      <c r="AU229" s="26">
        <v>45.694180000000003</v>
      </c>
      <c r="AV229" s="26">
        <v>52.018159879999999</v>
      </c>
      <c r="AW229" s="26">
        <v>671.04229999999995</v>
      </c>
      <c r="AX229" s="26">
        <v>378.20350000000002</v>
      </c>
      <c r="AY229" s="26">
        <v>757.21349999999995</v>
      </c>
      <c r="AZ229" s="26">
        <v>87.497889999999998</v>
      </c>
      <c r="BA229" s="26">
        <v>84.546790000000001</v>
      </c>
      <c r="BB229" s="26">
        <v>75.418559999999999</v>
      </c>
    </row>
    <row r="230" spans="2:54">
      <c r="B230" s="25">
        <v>1017</v>
      </c>
      <c r="C230" s="26">
        <v>9.7924159670000002</v>
      </c>
      <c r="D230" s="26">
        <v>12.100598700000001</v>
      </c>
      <c r="E230" s="26">
        <v>15.546399790000001</v>
      </c>
      <c r="F230" s="26">
        <v>16.734356529999999</v>
      </c>
      <c r="G230" s="26">
        <v>14.367073570000001</v>
      </c>
      <c r="H230" s="26">
        <v>14.450294700000001</v>
      </c>
      <c r="J230" s="26">
        <v>1017</v>
      </c>
      <c r="K230" s="26">
        <v>96.099853260000003</v>
      </c>
      <c r="L230" s="26">
        <v>99.361099179999997</v>
      </c>
      <c r="M230" s="26">
        <v>91.954618089999997</v>
      </c>
      <c r="N230" s="26">
        <v>134.7065901</v>
      </c>
      <c r="O230" s="26">
        <v>130.60651100000001</v>
      </c>
      <c r="P230" s="26">
        <v>112.4548776</v>
      </c>
      <c r="R230" s="26">
        <v>1017</v>
      </c>
      <c r="S230" s="26">
        <v>9.7924159670000002</v>
      </c>
      <c r="T230" s="26">
        <v>12.100598700000001</v>
      </c>
      <c r="U230" s="26">
        <v>15.546399790000001</v>
      </c>
      <c r="V230" s="26">
        <v>16.012574959999998</v>
      </c>
      <c r="W230" s="26">
        <v>16.196444629999998</v>
      </c>
      <c r="X230" s="26">
        <v>16.508228469999999</v>
      </c>
      <c r="Z230" s="26">
        <v>1017</v>
      </c>
      <c r="AA230" s="26">
        <v>96.099853260000003</v>
      </c>
      <c r="AB230" s="26">
        <v>99.361099179999997</v>
      </c>
      <c r="AC230" s="26">
        <v>91.954618089999997</v>
      </c>
      <c r="AD230" s="26">
        <v>110.14800219999999</v>
      </c>
      <c r="AE230" s="26">
        <v>113.3983824</v>
      </c>
      <c r="AF230" s="26">
        <v>105.59911049999999</v>
      </c>
      <c r="AH230" s="26">
        <v>1017</v>
      </c>
      <c r="AI230" s="26">
        <v>43.827100000000002</v>
      </c>
      <c r="AJ230" s="26">
        <v>49.649590000000003</v>
      </c>
      <c r="AK230" s="26">
        <v>43.82709698</v>
      </c>
      <c r="AL230" s="26">
        <v>205.71979999999999</v>
      </c>
      <c r="AM230" s="26">
        <v>118.8588</v>
      </c>
      <c r="AN230" s="26">
        <v>224.04409999999999</v>
      </c>
      <c r="AO230" s="26">
        <v>30.051278379999999</v>
      </c>
      <c r="AP230" s="26">
        <v>28.721478059999999</v>
      </c>
      <c r="AQ230" s="26">
        <v>25.946999999999999</v>
      </c>
      <c r="AS230" s="26">
        <v>1017</v>
      </c>
      <c r="AT230" s="26">
        <v>39.965240000000001</v>
      </c>
      <c r="AU230" s="26">
        <v>46.768340000000002</v>
      </c>
      <c r="AV230" s="26">
        <v>52.068331610000001</v>
      </c>
      <c r="AW230" s="26">
        <v>686.78859999999997</v>
      </c>
      <c r="AX230" s="26">
        <v>380.38850000000002</v>
      </c>
      <c r="AY230" s="26">
        <v>747.65639999999996</v>
      </c>
      <c r="AZ230" s="26">
        <v>87.873080000000002</v>
      </c>
      <c r="BA230" s="26">
        <v>84.736739999999998</v>
      </c>
      <c r="BB230" s="26">
        <v>77.560919999999996</v>
      </c>
    </row>
    <row r="231" spans="2:54">
      <c r="B231" s="25">
        <v>1021</v>
      </c>
      <c r="C231" s="26">
        <v>9.6205493010000005</v>
      </c>
      <c r="D231" s="26">
        <v>11.88116904</v>
      </c>
      <c r="E231" s="26">
        <v>15.65330028</v>
      </c>
      <c r="F231" s="26">
        <v>16.792311560000002</v>
      </c>
      <c r="G231" s="26">
        <v>14.277736790000001</v>
      </c>
      <c r="H231" s="26">
        <v>14.36933488</v>
      </c>
      <c r="J231" s="26">
        <v>1021</v>
      </c>
      <c r="K231" s="26">
        <v>96.159863799999997</v>
      </c>
      <c r="L231" s="26">
        <v>97.319420870000002</v>
      </c>
      <c r="M231" s="26">
        <v>90.013521920000002</v>
      </c>
      <c r="N231" s="26">
        <v>135.00556800000001</v>
      </c>
      <c r="O231" s="26">
        <v>129.4693618</v>
      </c>
      <c r="P231" s="26">
        <v>115.4652585</v>
      </c>
      <c r="R231" s="26">
        <v>1021</v>
      </c>
      <c r="S231" s="26">
        <v>9.6205493010000005</v>
      </c>
      <c r="T231" s="26">
        <v>11.88116904</v>
      </c>
      <c r="U231" s="26">
        <v>15.65330028</v>
      </c>
      <c r="V231" s="26">
        <v>16.096340130000002</v>
      </c>
      <c r="W231" s="26">
        <v>16.222445530000002</v>
      </c>
      <c r="X231" s="26">
        <v>16.594627729999999</v>
      </c>
      <c r="Z231" s="26">
        <v>1021</v>
      </c>
      <c r="AA231" s="26">
        <v>96.159863799999997</v>
      </c>
      <c r="AB231" s="26">
        <v>97.319420870000002</v>
      </c>
      <c r="AC231" s="26">
        <v>90.013521920000002</v>
      </c>
      <c r="AD231" s="26">
        <v>110.2773346</v>
      </c>
      <c r="AE231" s="26">
        <v>111.59765969999999</v>
      </c>
      <c r="AF231" s="26">
        <v>106.80742290000001</v>
      </c>
      <c r="AH231" s="26">
        <v>1021</v>
      </c>
      <c r="AI231" s="26">
        <v>44.665930000000003</v>
      </c>
      <c r="AJ231" s="26">
        <v>49.293059999999997</v>
      </c>
      <c r="AK231" s="26">
        <v>44.665934159999999</v>
      </c>
      <c r="AL231" s="26">
        <v>203.84909999999999</v>
      </c>
      <c r="AM231" s="26">
        <v>118.3554</v>
      </c>
      <c r="AN231" s="26">
        <v>223.4323</v>
      </c>
      <c r="AO231" s="26">
        <v>29.1006228</v>
      </c>
      <c r="AP231" s="26">
        <v>28.255329790000001</v>
      </c>
      <c r="AQ231" s="26">
        <v>26.452539999999999</v>
      </c>
      <c r="AS231" s="26">
        <v>1021</v>
      </c>
      <c r="AT231" s="26">
        <v>38.862139999999997</v>
      </c>
      <c r="AU231" s="26">
        <v>45.944830000000003</v>
      </c>
      <c r="AV231" s="26">
        <v>51.361344379999998</v>
      </c>
      <c r="AW231" s="26">
        <v>691.39790000000005</v>
      </c>
      <c r="AX231" s="26">
        <v>372.58749999999998</v>
      </c>
      <c r="AY231" s="26">
        <v>753.32</v>
      </c>
      <c r="AZ231" s="26">
        <v>87.960080000000005</v>
      </c>
      <c r="BA231" s="26">
        <v>84.951070000000001</v>
      </c>
      <c r="BB231" s="26">
        <v>76.881829999999994</v>
      </c>
    </row>
    <row r="232" spans="2:54">
      <c r="B232" s="25">
        <v>1026</v>
      </c>
      <c r="C232" s="26">
        <v>9.802685511</v>
      </c>
      <c r="D232" s="26">
        <v>12.1840393</v>
      </c>
      <c r="E232" s="26">
        <v>15.556501300000001</v>
      </c>
      <c r="F232" s="26">
        <v>16.98654427</v>
      </c>
      <c r="G232" s="26">
        <v>14.55600171</v>
      </c>
      <c r="H232" s="26">
        <v>14.58022523</v>
      </c>
      <c r="J232" s="26">
        <v>1026</v>
      </c>
      <c r="K232" s="26">
        <v>96.418423219999994</v>
      </c>
      <c r="L232" s="26">
        <v>97.835231829999998</v>
      </c>
      <c r="M232" s="26">
        <v>90.006991069999998</v>
      </c>
      <c r="N232" s="26">
        <v>133.7801336</v>
      </c>
      <c r="O232" s="26">
        <v>130.70530239999999</v>
      </c>
      <c r="P232" s="26">
        <v>115.1040143</v>
      </c>
      <c r="R232" s="26">
        <v>1026</v>
      </c>
      <c r="S232" s="26">
        <v>9.802685511</v>
      </c>
      <c r="T232" s="26">
        <v>12.1840393</v>
      </c>
      <c r="U232" s="26">
        <v>15.556501300000001</v>
      </c>
      <c r="V232" s="26">
        <v>16.641758289999999</v>
      </c>
      <c r="W232" s="26">
        <v>16.251043339999999</v>
      </c>
      <c r="X232" s="26">
        <v>16.425119609999999</v>
      </c>
      <c r="Z232" s="26">
        <v>1026</v>
      </c>
      <c r="AA232" s="26">
        <v>96.418423219999994</v>
      </c>
      <c r="AB232" s="26">
        <v>97.835231829999998</v>
      </c>
      <c r="AC232" s="26">
        <v>90.006991069999998</v>
      </c>
      <c r="AD232" s="26">
        <v>109.5080833</v>
      </c>
      <c r="AE232" s="26">
        <v>113.0006406</v>
      </c>
      <c r="AF232" s="26">
        <v>104.6136735</v>
      </c>
      <c r="AH232" s="26">
        <v>1026</v>
      </c>
      <c r="AI232" s="26">
        <v>44.645319999999998</v>
      </c>
      <c r="AJ232" s="26">
        <v>49.154919999999997</v>
      </c>
      <c r="AK232" s="26">
        <v>44.64531891</v>
      </c>
      <c r="AL232" s="26">
        <v>204.40049999999999</v>
      </c>
      <c r="AM232" s="26">
        <v>118.7953</v>
      </c>
      <c r="AN232" s="26">
        <v>222.4247</v>
      </c>
      <c r="AO232" s="26">
        <v>29.384800800000001</v>
      </c>
      <c r="AP232" s="26">
        <v>28.711460379999998</v>
      </c>
      <c r="AQ232" s="26">
        <v>26.443370000000002</v>
      </c>
      <c r="AS232" s="26">
        <v>1026</v>
      </c>
      <c r="AT232" s="26">
        <v>39.123919999999998</v>
      </c>
      <c r="AU232" s="26">
        <v>46.454349999999998</v>
      </c>
      <c r="AV232" s="26">
        <v>52.803736219999998</v>
      </c>
      <c r="AW232" s="26">
        <v>691.20150000000001</v>
      </c>
      <c r="AX232" s="26">
        <v>375.35849999999999</v>
      </c>
      <c r="AY232" s="26">
        <v>739.83249999999998</v>
      </c>
      <c r="AZ232" s="26">
        <v>88.228650000000002</v>
      </c>
      <c r="BA232" s="26">
        <v>85.521410000000003</v>
      </c>
      <c r="BB232" s="26">
        <v>77.273910000000001</v>
      </c>
    </row>
    <row r="233" spans="2:54">
      <c r="B233" s="25">
        <v>1030</v>
      </c>
      <c r="C233" s="26">
        <v>9.5188523360000001</v>
      </c>
      <c r="D233" s="26">
        <v>12.209374370000001</v>
      </c>
      <c r="E233" s="26">
        <v>15.620116149999999</v>
      </c>
      <c r="F233" s="26">
        <v>17.031308110000001</v>
      </c>
      <c r="G233" s="26">
        <v>14.408385429999999</v>
      </c>
      <c r="H233" s="26">
        <v>14.79036692</v>
      </c>
      <c r="J233" s="26">
        <v>1030</v>
      </c>
      <c r="K233" s="26">
        <v>96.368803159999999</v>
      </c>
      <c r="L233" s="26">
        <v>97.754690760000003</v>
      </c>
      <c r="M233" s="26">
        <v>90.787261470000004</v>
      </c>
      <c r="N233" s="26">
        <v>135.84036589999999</v>
      </c>
      <c r="O233" s="26">
        <v>131.84191999999999</v>
      </c>
      <c r="P233" s="26">
        <v>116.6001507</v>
      </c>
      <c r="R233" s="26">
        <v>1030</v>
      </c>
      <c r="S233" s="26">
        <v>9.5188523360000001</v>
      </c>
      <c r="T233" s="26">
        <v>12.209374370000001</v>
      </c>
      <c r="U233" s="26">
        <v>15.620116149999999</v>
      </c>
      <c r="V233" s="26">
        <v>16.230319649999998</v>
      </c>
      <c r="W233" s="26">
        <v>16.214645869999998</v>
      </c>
      <c r="X233" s="26">
        <v>16.454428979999999</v>
      </c>
      <c r="Z233" s="26">
        <v>1030</v>
      </c>
      <c r="AA233" s="26">
        <v>96.368803159999999</v>
      </c>
      <c r="AB233" s="26">
        <v>97.754690760000003</v>
      </c>
      <c r="AC233" s="26">
        <v>90.787261470000004</v>
      </c>
      <c r="AD233" s="26">
        <v>110.1259663</v>
      </c>
      <c r="AE233" s="26">
        <v>113.84507309999999</v>
      </c>
      <c r="AF233" s="26">
        <v>106.0198326</v>
      </c>
      <c r="AH233" s="26">
        <v>1030</v>
      </c>
      <c r="AI233" s="26">
        <v>44.769210000000001</v>
      </c>
      <c r="AJ233" s="26">
        <v>49.184460000000001</v>
      </c>
      <c r="AK233" s="26">
        <v>44.769205239999998</v>
      </c>
      <c r="AL233" s="26">
        <v>204.95079999999999</v>
      </c>
      <c r="AM233" s="26">
        <v>116.9498</v>
      </c>
      <c r="AN233" s="26">
        <v>219.40270000000001</v>
      </c>
      <c r="AO233" s="26">
        <v>29.66965944</v>
      </c>
      <c r="AP233" s="26">
        <v>28.832123339999999</v>
      </c>
      <c r="AQ233" s="26">
        <v>25.900549999999999</v>
      </c>
      <c r="AS233" s="26">
        <v>1030</v>
      </c>
      <c r="AT233" s="26">
        <v>39.019100000000002</v>
      </c>
      <c r="AU233" s="26">
        <v>46.67895</v>
      </c>
      <c r="AV233" s="26">
        <v>52.657815859999999</v>
      </c>
      <c r="AW233" s="26">
        <v>688.19370000000004</v>
      </c>
      <c r="AX233" s="26">
        <v>374.8562</v>
      </c>
      <c r="AY233" s="26">
        <v>751.20129999999995</v>
      </c>
      <c r="AZ233" s="26">
        <v>89.482519999999994</v>
      </c>
      <c r="BA233" s="26">
        <v>84.898929999999993</v>
      </c>
      <c r="BB233" s="26">
        <v>76.436139999999995</v>
      </c>
    </row>
    <row r="234" spans="2:54">
      <c r="B234" s="25">
        <v>1035</v>
      </c>
      <c r="C234" s="26">
        <v>9.6238990530000006</v>
      </c>
      <c r="D234" s="26">
        <v>12.05168701</v>
      </c>
      <c r="E234" s="26">
        <v>15.4733357</v>
      </c>
      <c r="F234" s="26">
        <v>16.909530589999999</v>
      </c>
      <c r="G234" s="26">
        <v>14.4764786</v>
      </c>
      <c r="H234" s="26">
        <v>14.4273702</v>
      </c>
      <c r="J234" s="26">
        <v>1035</v>
      </c>
      <c r="K234" s="26">
        <v>95.120996180000006</v>
      </c>
      <c r="L234" s="26">
        <v>95.930459099999993</v>
      </c>
      <c r="M234" s="26">
        <v>91.879167260000003</v>
      </c>
      <c r="N234" s="26">
        <v>134.0452702</v>
      </c>
      <c r="O234" s="26">
        <v>129.53972640000001</v>
      </c>
      <c r="P234" s="26">
        <v>116.09217169999999</v>
      </c>
      <c r="R234" s="26">
        <v>1035</v>
      </c>
      <c r="S234" s="26">
        <v>9.6238990530000006</v>
      </c>
      <c r="T234" s="26">
        <v>12.05168701</v>
      </c>
      <c r="U234" s="26">
        <v>15.4733357</v>
      </c>
      <c r="V234" s="26">
        <v>15.82705415</v>
      </c>
      <c r="W234" s="26">
        <v>16.371242689999999</v>
      </c>
      <c r="X234" s="26">
        <v>16.655140500000002</v>
      </c>
      <c r="Z234" s="26">
        <v>1035</v>
      </c>
      <c r="AA234" s="26">
        <v>95.120996180000006</v>
      </c>
      <c r="AB234" s="26">
        <v>95.930459099999993</v>
      </c>
      <c r="AC234" s="26">
        <v>91.879167260000003</v>
      </c>
      <c r="AD234" s="26">
        <v>108.53567080000001</v>
      </c>
      <c r="AE234" s="26">
        <v>111.92469370000001</v>
      </c>
      <c r="AF234" s="26">
        <v>105.90346220000001</v>
      </c>
      <c r="AH234" s="26">
        <v>1035</v>
      </c>
      <c r="AI234" s="26">
        <v>45.237479999999998</v>
      </c>
      <c r="AJ234" s="26">
        <v>50.246679999999998</v>
      </c>
      <c r="AK234" s="26">
        <v>45.237475549999999</v>
      </c>
      <c r="AL234" s="26">
        <v>207.6961</v>
      </c>
      <c r="AM234" s="26">
        <v>118.827</v>
      </c>
      <c r="AN234" s="26">
        <v>220.8152</v>
      </c>
      <c r="AO234" s="26">
        <v>29.16337764</v>
      </c>
      <c r="AP234" s="26">
        <v>28.401163350000001</v>
      </c>
      <c r="AQ234" s="26">
        <v>26.391200000000001</v>
      </c>
      <c r="AS234" s="26">
        <v>1035</v>
      </c>
      <c r="AT234" s="26">
        <v>39.541130000000003</v>
      </c>
      <c r="AU234" s="26">
        <v>46.69435</v>
      </c>
      <c r="AV234" s="26">
        <v>52.279300659999997</v>
      </c>
      <c r="AW234" s="26">
        <v>688.36950000000002</v>
      </c>
      <c r="AX234" s="26">
        <v>377.34030000000001</v>
      </c>
      <c r="AY234" s="26">
        <v>748.47310000000004</v>
      </c>
      <c r="AZ234" s="26">
        <v>87.661060000000006</v>
      </c>
      <c r="BA234" s="26">
        <v>84.727919999999997</v>
      </c>
      <c r="BB234" s="26">
        <v>76.517399999999995</v>
      </c>
    </row>
    <row r="235" spans="2:54">
      <c r="B235" s="25">
        <v>1039</v>
      </c>
      <c r="C235" s="26">
        <v>9.7011764970000005</v>
      </c>
      <c r="D235" s="26">
        <v>11.924842480000001</v>
      </c>
      <c r="E235" s="26">
        <v>15.49896058</v>
      </c>
      <c r="F235" s="26">
        <v>17.105070959999999</v>
      </c>
      <c r="G235" s="26">
        <v>14.40572103</v>
      </c>
      <c r="H235" s="26">
        <v>14.38924793</v>
      </c>
      <c r="J235" s="26">
        <v>1039</v>
      </c>
      <c r="K235" s="26">
        <v>95.996007910000003</v>
      </c>
      <c r="L235" s="26">
        <v>97.584527280000003</v>
      </c>
      <c r="M235" s="26">
        <v>92.775757889999994</v>
      </c>
      <c r="N235" s="26">
        <v>135.2349141</v>
      </c>
      <c r="O235" s="26">
        <v>129.71584350000001</v>
      </c>
      <c r="P235" s="26">
        <v>115.8408395</v>
      </c>
      <c r="R235" s="26">
        <v>1039</v>
      </c>
      <c r="S235" s="26">
        <v>9.7011764970000005</v>
      </c>
      <c r="T235" s="26">
        <v>11.924842480000001</v>
      </c>
      <c r="U235" s="26">
        <v>15.49896058</v>
      </c>
      <c r="V235" s="26">
        <v>16.340347040000001</v>
      </c>
      <c r="W235" s="26">
        <v>16.448037379999999</v>
      </c>
      <c r="X235" s="26">
        <v>16.276352630000002</v>
      </c>
      <c r="Z235" s="26">
        <v>1039</v>
      </c>
      <c r="AA235" s="26">
        <v>95.996007910000003</v>
      </c>
      <c r="AB235" s="26">
        <v>97.584527280000003</v>
      </c>
      <c r="AC235" s="26">
        <v>92.775757889999994</v>
      </c>
      <c r="AD235" s="26">
        <v>108.7683371</v>
      </c>
      <c r="AE235" s="26">
        <v>113.34488880000001</v>
      </c>
      <c r="AF235" s="26">
        <v>105.5133405</v>
      </c>
      <c r="AH235" s="26">
        <v>1039</v>
      </c>
      <c r="AI235" s="26">
        <v>44.815510000000003</v>
      </c>
      <c r="AJ235" s="26">
        <v>49.72034</v>
      </c>
      <c r="AK235" s="26">
        <v>44.815514659999998</v>
      </c>
      <c r="AL235" s="26">
        <v>206.17099999999999</v>
      </c>
      <c r="AM235" s="26">
        <v>118.1215</v>
      </c>
      <c r="AN235" s="26">
        <v>220.86539999999999</v>
      </c>
      <c r="AO235" s="26">
        <v>29.191123869999998</v>
      </c>
      <c r="AP235" s="26">
        <v>28.425987790000001</v>
      </c>
      <c r="AQ235" s="26">
        <v>26.27411</v>
      </c>
      <c r="AS235" s="26">
        <v>1039</v>
      </c>
      <c r="AT235" s="26">
        <v>39.217759999999998</v>
      </c>
      <c r="AU235" s="26">
        <v>47.07246</v>
      </c>
      <c r="AV235" s="26">
        <v>53.842879969999998</v>
      </c>
      <c r="AW235" s="26">
        <v>689.0403</v>
      </c>
      <c r="AX235" s="26">
        <v>375.3</v>
      </c>
      <c r="AY235" s="26">
        <v>752.68960000000004</v>
      </c>
      <c r="AZ235" s="26">
        <v>88.174959999999999</v>
      </c>
      <c r="BA235" s="26">
        <v>84.629170000000002</v>
      </c>
      <c r="BB235" s="26">
        <v>77.226579999999998</v>
      </c>
    </row>
    <row r="236" spans="2:54">
      <c r="B236" s="25">
        <v>1044</v>
      </c>
      <c r="C236" s="26">
        <v>9.4951194559999994</v>
      </c>
      <c r="D236" s="26">
        <v>12.28748394</v>
      </c>
      <c r="E236" s="26">
        <v>15.53867711</v>
      </c>
      <c r="F236" s="26">
        <v>17.123863369999999</v>
      </c>
      <c r="G236" s="26">
        <v>14.474691760000001</v>
      </c>
      <c r="H236" s="26">
        <v>14.429843890000001</v>
      </c>
      <c r="J236" s="26">
        <v>1044</v>
      </c>
      <c r="K236" s="26">
        <v>95.982022860000001</v>
      </c>
      <c r="L236" s="26">
        <v>97.739968480000002</v>
      </c>
      <c r="M236" s="26">
        <v>94.983467309999995</v>
      </c>
      <c r="N236" s="26">
        <v>135.96607370000001</v>
      </c>
      <c r="O236" s="26">
        <v>132.46531529999999</v>
      </c>
      <c r="P236" s="26">
        <v>114.2943131</v>
      </c>
      <c r="R236" s="26">
        <v>1044</v>
      </c>
      <c r="S236" s="26">
        <v>9.4951194559999994</v>
      </c>
      <c r="T236" s="26">
        <v>12.28748394</v>
      </c>
      <c r="U236" s="26">
        <v>15.53867711</v>
      </c>
      <c r="V236" s="26">
        <v>16.203945139999998</v>
      </c>
      <c r="W236" s="26">
        <v>16.235927119999999</v>
      </c>
      <c r="X236" s="26">
        <v>16.697710170000001</v>
      </c>
      <c r="Z236" s="26">
        <v>1044</v>
      </c>
      <c r="AA236" s="26">
        <v>95.982022860000001</v>
      </c>
      <c r="AB236" s="26">
        <v>97.739968480000002</v>
      </c>
      <c r="AC236" s="26">
        <v>94.983467309999995</v>
      </c>
      <c r="AD236" s="26">
        <v>109.71530850000001</v>
      </c>
      <c r="AE236" s="26">
        <v>112.9417696</v>
      </c>
      <c r="AF236" s="26">
        <v>106.0932136</v>
      </c>
      <c r="AH236" s="26">
        <v>1044</v>
      </c>
      <c r="AI236" s="26">
        <v>44.661380000000001</v>
      </c>
      <c r="AJ236" s="26">
        <v>49.053669999999997</v>
      </c>
      <c r="AK236" s="26">
        <v>44.66137569</v>
      </c>
      <c r="AL236" s="26">
        <v>205.21199999999999</v>
      </c>
      <c r="AM236" s="26">
        <v>119.6476</v>
      </c>
      <c r="AN236" s="26">
        <v>225.2988</v>
      </c>
      <c r="AO236" s="26">
        <v>28.400773959999999</v>
      </c>
      <c r="AP236" s="26">
        <v>28.463506670000001</v>
      </c>
      <c r="AQ236" s="26">
        <v>26.3994</v>
      </c>
      <c r="AS236" s="26">
        <v>1044</v>
      </c>
      <c r="AT236" s="26">
        <v>39.249009999999998</v>
      </c>
      <c r="AU236" s="26">
        <v>46.647599999999997</v>
      </c>
      <c r="AV236" s="26">
        <v>52.621145239999997</v>
      </c>
      <c r="AW236" s="26">
        <v>681.81089999999995</v>
      </c>
      <c r="AX236" s="26">
        <v>373.33890000000002</v>
      </c>
      <c r="AY236" s="26">
        <v>740.68859999999995</v>
      </c>
      <c r="AZ236" s="26">
        <v>89.585759999999993</v>
      </c>
      <c r="BA236" s="26">
        <v>84.920509999999993</v>
      </c>
      <c r="BB236" s="26">
        <v>77.206670000000003</v>
      </c>
    </row>
    <row r="237" spans="2:54">
      <c r="B237" s="25">
        <v>1048</v>
      </c>
      <c r="C237" s="26">
        <v>9.5885423830000001</v>
      </c>
      <c r="D237" s="26">
        <v>12.29666959</v>
      </c>
      <c r="E237" s="26">
        <v>15.509047069999999</v>
      </c>
      <c r="F237" s="26">
        <v>16.921643799999998</v>
      </c>
      <c r="G237" s="26">
        <v>14.159696500000001</v>
      </c>
      <c r="H237" s="26">
        <v>14.16861857</v>
      </c>
      <c r="J237" s="26">
        <v>1048</v>
      </c>
      <c r="K237" s="26">
        <v>95.863762019999996</v>
      </c>
      <c r="L237" s="26">
        <v>96.748088269999997</v>
      </c>
      <c r="M237" s="26">
        <v>94.971677420000006</v>
      </c>
      <c r="N237" s="26">
        <v>136.5335378</v>
      </c>
      <c r="O237" s="26">
        <v>131.01703190000001</v>
      </c>
      <c r="P237" s="26">
        <v>115.5127561</v>
      </c>
      <c r="R237" s="26">
        <v>1048</v>
      </c>
      <c r="S237" s="26">
        <v>9.5885423830000001</v>
      </c>
      <c r="T237" s="26">
        <v>12.29666959</v>
      </c>
      <c r="U237" s="26">
        <v>15.509047069999999</v>
      </c>
      <c r="V237" s="26">
        <v>16.047101600000001</v>
      </c>
      <c r="W237" s="26">
        <v>15.63386916</v>
      </c>
      <c r="X237" s="26">
        <v>16.67048587</v>
      </c>
      <c r="Z237" s="26">
        <v>1048</v>
      </c>
      <c r="AA237" s="26">
        <v>95.863762019999996</v>
      </c>
      <c r="AB237" s="26">
        <v>96.748088269999997</v>
      </c>
      <c r="AC237" s="26">
        <v>94.971677420000006</v>
      </c>
      <c r="AD237" s="26">
        <v>109.3633287</v>
      </c>
      <c r="AE237" s="26">
        <v>112.2191309</v>
      </c>
      <c r="AF237" s="26">
        <v>106.6682241</v>
      </c>
      <c r="AH237" s="26">
        <v>1048</v>
      </c>
      <c r="AI237" s="26">
        <v>44.555900000000001</v>
      </c>
      <c r="AJ237" s="26">
        <v>49.580910000000003</v>
      </c>
      <c r="AK237" s="26">
        <v>44.555900899999997</v>
      </c>
      <c r="AL237" s="26">
        <v>204.4306</v>
      </c>
      <c r="AM237" s="26">
        <v>118.83410000000001</v>
      </c>
      <c r="AN237" s="26">
        <v>223.0771</v>
      </c>
      <c r="AO237" s="26">
        <v>29.133574370000002</v>
      </c>
      <c r="AP237" s="26">
        <v>28.476907950000001</v>
      </c>
      <c r="AQ237" s="26">
        <v>25.624020000000002</v>
      </c>
      <c r="AS237" s="26">
        <v>1048</v>
      </c>
      <c r="AT237" s="26">
        <v>40.158700000000003</v>
      </c>
      <c r="AU237" s="26">
        <v>45.970269999999999</v>
      </c>
      <c r="AV237" s="26">
        <v>51.718440379999997</v>
      </c>
      <c r="AW237" s="26">
        <v>694.9402</v>
      </c>
      <c r="AX237" s="26">
        <v>375.46350000000001</v>
      </c>
      <c r="AY237" s="26">
        <v>747.04570000000001</v>
      </c>
      <c r="AZ237" s="26">
        <v>87.039820000000006</v>
      </c>
      <c r="BA237" s="26">
        <v>85.63579</v>
      </c>
      <c r="BB237" s="26">
        <v>77.964479999999995</v>
      </c>
    </row>
    <row r="238" spans="2:54">
      <c r="B238" s="25">
        <v>1052</v>
      </c>
      <c r="C238" s="26">
        <v>9.6155874029999993</v>
      </c>
      <c r="D238" s="26">
        <v>11.78077062</v>
      </c>
      <c r="E238" s="26">
        <v>15.51071928</v>
      </c>
      <c r="F238" s="26">
        <v>16.971182580000001</v>
      </c>
      <c r="G238" s="26">
        <v>14.409672499999999</v>
      </c>
      <c r="H238" s="26">
        <v>14.4526097</v>
      </c>
      <c r="J238" s="26">
        <v>1052</v>
      </c>
      <c r="K238" s="26">
        <v>94.172889049999995</v>
      </c>
      <c r="L238" s="26">
        <v>97.514358819999998</v>
      </c>
      <c r="M238" s="26">
        <v>95.521814680000006</v>
      </c>
      <c r="N238" s="26">
        <v>135.9937927</v>
      </c>
      <c r="O238" s="26">
        <v>130.09464829999999</v>
      </c>
      <c r="P238" s="26">
        <v>115.6890468</v>
      </c>
      <c r="R238" s="26">
        <v>1052</v>
      </c>
      <c r="S238" s="26">
        <v>9.6155874029999993</v>
      </c>
      <c r="T238" s="26">
        <v>11.78077062</v>
      </c>
      <c r="U238" s="26">
        <v>15.51071928</v>
      </c>
      <c r="V238" s="26">
        <v>16.47947959</v>
      </c>
      <c r="W238" s="26">
        <v>16.331677970000001</v>
      </c>
      <c r="X238" s="26">
        <v>16.482665749999999</v>
      </c>
      <c r="Z238" s="26">
        <v>1052</v>
      </c>
      <c r="AA238" s="26">
        <v>94.172889049999995</v>
      </c>
      <c r="AB238" s="26">
        <v>97.514358819999998</v>
      </c>
      <c r="AC238" s="26">
        <v>95.521814680000006</v>
      </c>
      <c r="AD238" s="26">
        <v>109.1205863</v>
      </c>
      <c r="AE238" s="26">
        <v>113.05957170000001</v>
      </c>
      <c r="AF238" s="26">
        <v>107.1872872</v>
      </c>
      <c r="AH238" s="26">
        <v>1052</v>
      </c>
      <c r="AI238" s="26">
        <v>44.739220000000003</v>
      </c>
      <c r="AJ238" s="26">
        <v>49.195610000000002</v>
      </c>
      <c r="AK238" s="26">
        <v>44.739217549999999</v>
      </c>
      <c r="AL238" s="26">
        <v>206.6</v>
      </c>
      <c r="AM238" s="26">
        <v>117.7959</v>
      </c>
      <c r="AN238" s="26">
        <v>222.1651</v>
      </c>
      <c r="AO238" s="26">
        <v>28.72941969</v>
      </c>
      <c r="AP238" s="26">
        <v>28.16842741</v>
      </c>
      <c r="AQ238" s="26">
        <v>25.619509999999998</v>
      </c>
      <c r="AS238" s="26">
        <v>1052</v>
      </c>
      <c r="AT238" s="26">
        <v>39.902509999999999</v>
      </c>
      <c r="AU238" s="26">
        <v>46.483089999999997</v>
      </c>
      <c r="AV238" s="26">
        <v>53.462636879999998</v>
      </c>
      <c r="AW238" s="26">
        <v>683.6028</v>
      </c>
      <c r="AX238" s="26">
        <v>375.88780000000003</v>
      </c>
      <c r="AY238" s="26">
        <v>740.87350000000004</v>
      </c>
      <c r="AZ238" s="26">
        <v>88.834789999999998</v>
      </c>
      <c r="BA238" s="26">
        <v>85.295519999999996</v>
      </c>
      <c r="BB238" s="26">
        <v>78.078720000000004</v>
      </c>
    </row>
    <row r="239" spans="2:54">
      <c r="B239" s="25">
        <v>1057</v>
      </c>
      <c r="C239" s="26">
        <v>9.495516855</v>
      </c>
      <c r="D239" s="26">
        <v>11.75924732</v>
      </c>
      <c r="E239" s="26">
        <v>15.11480012</v>
      </c>
      <c r="F239" s="26">
        <v>16.9046971</v>
      </c>
      <c r="G239" s="26">
        <v>14.41117644</v>
      </c>
      <c r="H239" s="26">
        <v>14.31647972</v>
      </c>
      <c r="J239" s="26">
        <v>1057</v>
      </c>
      <c r="K239" s="26">
        <v>95.385826629999997</v>
      </c>
      <c r="L239" s="26">
        <v>96.605378060000007</v>
      </c>
      <c r="M239" s="26">
        <v>97.455711199999996</v>
      </c>
      <c r="N239" s="26">
        <v>137.02880500000001</v>
      </c>
      <c r="O239" s="26">
        <v>129.8654378</v>
      </c>
      <c r="P239" s="26">
        <v>115.7867652</v>
      </c>
      <c r="R239" s="26">
        <v>1057</v>
      </c>
      <c r="S239" s="26">
        <v>9.495516855</v>
      </c>
      <c r="T239" s="26">
        <v>11.75924732</v>
      </c>
      <c r="U239" s="26">
        <v>15.11480012</v>
      </c>
      <c r="V239" s="26">
        <v>16.132713750000001</v>
      </c>
      <c r="W239" s="26">
        <v>15.90093839</v>
      </c>
      <c r="X239" s="26">
        <v>16.67658647</v>
      </c>
      <c r="Z239" s="26">
        <v>1057</v>
      </c>
      <c r="AA239" s="26">
        <v>95.385826629999997</v>
      </c>
      <c r="AB239" s="26">
        <v>96.605378060000007</v>
      </c>
      <c r="AC239" s="26">
        <v>97.455711199999996</v>
      </c>
      <c r="AD239" s="26">
        <v>109.0966217</v>
      </c>
      <c r="AE239" s="26">
        <v>114.0871484</v>
      </c>
      <c r="AF239" s="26">
        <v>106.5974875</v>
      </c>
      <c r="AH239" s="26">
        <v>1057</v>
      </c>
      <c r="AI239" s="26">
        <v>45.413029999999999</v>
      </c>
      <c r="AJ239" s="26">
        <v>50.126100000000001</v>
      </c>
      <c r="AK239" s="26">
        <v>45.413033370000001</v>
      </c>
      <c r="AL239" s="26">
        <v>207.55430000000001</v>
      </c>
      <c r="AM239" s="26">
        <v>117.7368</v>
      </c>
      <c r="AN239" s="26">
        <v>220.95160000000001</v>
      </c>
      <c r="AO239" s="26">
        <v>28.770509329999999</v>
      </c>
      <c r="AP239" s="26">
        <v>28.820978159999999</v>
      </c>
      <c r="AQ239" s="26">
        <v>25.4251</v>
      </c>
      <c r="AS239" s="26">
        <v>1057</v>
      </c>
      <c r="AT239" s="26">
        <v>39.365189999999998</v>
      </c>
      <c r="AU239" s="26">
        <v>47.295580000000001</v>
      </c>
      <c r="AV239" s="26">
        <v>53.430317090000003</v>
      </c>
      <c r="AW239" s="26">
        <v>687.12919999999997</v>
      </c>
      <c r="AX239" s="26">
        <v>372.24400000000003</v>
      </c>
      <c r="AY239" s="26">
        <v>732.85530000000006</v>
      </c>
      <c r="AZ239" s="26">
        <v>89.079030000000003</v>
      </c>
      <c r="BA239" s="26">
        <v>84.916110000000003</v>
      </c>
      <c r="BB239" s="26">
        <v>76.134780000000006</v>
      </c>
    </row>
    <row r="240" spans="2:54">
      <c r="B240" s="25">
        <v>1061</v>
      </c>
      <c r="C240" s="26">
        <v>9.6338076969999999</v>
      </c>
      <c r="D240" s="26">
        <v>11.81955013</v>
      </c>
      <c r="E240" s="26">
        <v>15.162696929999999</v>
      </c>
      <c r="F240" s="26">
        <v>17.118227600000001</v>
      </c>
      <c r="G240" s="26">
        <v>14.322536879999999</v>
      </c>
      <c r="H240" s="26">
        <v>14.50265798</v>
      </c>
      <c r="J240" s="26">
        <v>1061</v>
      </c>
      <c r="K240" s="26">
        <v>94.032163069999996</v>
      </c>
      <c r="L240" s="26">
        <v>95.667230739999994</v>
      </c>
      <c r="M240" s="26">
        <v>97.060275790000006</v>
      </c>
      <c r="N240" s="26">
        <v>136.44379319999999</v>
      </c>
      <c r="O240" s="26">
        <v>130.18996509999999</v>
      </c>
      <c r="P240" s="26">
        <v>115.0509351</v>
      </c>
      <c r="R240" s="26">
        <v>1061</v>
      </c>
      <c r="S240" s="26">
        <v>9.6338076969999999</v>
      </c>
      <c r="T240" s="26">
        <v>11.81955013</v>
      </c>
      <c r="U240" s="26">
        <v>15.162696929999999</v>
      </c>
      <c r="V240" s="26">
        <v>16.195737130000001</v>
      </c>
      <c r="W240" s="26">
        <v>16.00126878</v>
      </c>
      <c r="X240" s="26">
        <v>16.538954560000001</v>
      </c>
      <c r="Z240" s="26">
        <v>1061</v>
      </c>
      <c r="AA240" s="26">
        <v>94.032163069999996</v>
      </c>
      <c r="AB240" s="26">
        <v>95.667230739999994</v>
      </c>
      <c r="AC240" s="26">
        <v>97.060275790000006</v>
      </c>
      <c r="AD240" s="26">
        <v>110.45602510000001</v>
      </c>
      <c r="AE240" s="26">
        <v>114.6228418</v>
      </c>
      <c r="AF240" s="26">
        <v>104.8304254</v>
      </c>
      <c r="AH240" s="26">
        <v>1061</v>
      </c>
      <c r="AI240" s="26">
        <v>45.545529999999999</v>
      </c>
      <c r="AJ240" s="26">
        <v>49.764769999999999</v>
      </c>
      <c r="AK240" s="26">
        <v>45.545534439999997</v>
      </c>
      <c r="AL240" s="26">
        <v>207.90520000000001</v>
      </c>
      <c r="AM240" s="26">
        <v>118.88</v>
      </c>
      <c r="AN240" s="26">
        <v>219.18129999999999</v>
      </c>
      <c r="AO240" s="26">
        <v>28.639098369999999</v>
      </c>
      <c r="AP240" s="26">
        <v>28.446172270000002</v>
      </c>
      <c r="AQ240" s="26">
        <v>25.522200000000002</v>
      </c>
      <c r="AS240" s="26">
        <v>1061</v>
      </c>
      <c r="AT240" s="26">
        <v>39.890909999999998</v>
      </c>
      <c r="AU240" s="26">
        <v>47.421529999999997</v>
      </c>
      <c r="AV240" s="26">
        <v>53.906401520000003</v>
      </c>
      <c r="AW240" s="26">
        <v>688.98009999999999</v>
      </c>
      <c r="AX240" s="26">
        <v>374.26260000000002</v>
      </c>
      <c r="AY240" s="26">
        <v>751.48929999999996</v>
      </c>
      <c r="AZ240" s="26">
        <v>88.648129999999995</v>
      </c>
      <c r="BA240" s="26">
        <v>84.688910000000007</v>
      </c>
      <c r="BB240" s="26">
        <v>75.837990000000005</v>
      </c>
    </row>
    <row r="241" spans="2:54">
      <c r="B241" s="25">
        <v>1066</v>
      </c>
      <c r="C241" s="26">
        <v>9.7366870339999991</v>
      </c>
      <c r="D241" s="26">
        <v>12.27091044</v>
      </c>
      <c r="E241" s="26">
        <v>15.298857959999999</v>
      </c>
      <c r="F241" s="26">
        <v>16.968135820000001</v>
      </c>
      <c r="G241" s="26">
        <v>14.41281813</v>
      </c>
      <c r="H241" s="26">
        <v>14.48574765</v>
      </c>
      <c r="J241" s="26">
        <v>1066</v>
      </c>
      <c r="K241" s="26">
        <v>95.366007839999995</v>
      </c>
      <c r="L241" s="26">
        <v>96.857138730000003</v>
      </c>
      <c r="M241" s="26">
        <v>97.593383299999999</v>
      </c>
      <c r="N241" s="26">
        <v>138.68065200000001</v>
      </c>
      <c r="O241" s="26">
        <v>130.8823582</v>
      </c>
      <c r="P241" s="26">
        <v>116.0301846</v>
      </c>
      <c r="R241" s="26">
        <v>1066</v>
      </c>
      <c r="S241" s="26">
        <v>9.7366870339999991</v>
      </c>
      <c r="T241" s="26">
        <v>12.27091044</v>
      </c>
      <c r="U241" s="26">
        <v>15.298857959999999</v>
      </c>
      <c r="V241" s="26">
        <v>16.06783832</v>
      </c>
      <c r="W241" s="26">
        <v>16.54497812</v>
      </c>
      <c r="X241" s="26">
        <v>16.47472763</v>
      </c>
      <c r="Z241" s="26">
        <v>1066</v>
      </c>
      <c r="AA241" s="26">
        <v>95.366007839999995</v>
      </c>
      <c r="AB241" s="26">
        <v>96.857138730000003</v>
      </c>
      <c r="AC241" s="26">
        <v>97.593383299999999</v>
      </c>
      <c r="AD241" s="26">
        <v>110.1088973</v>
      </c>
      <c r="AE241" s="26">
        <v>113.72031269999999</v>
      </c>
      <c r="AF241" s="26">
        <v>106.64670959999999</v>
      </c>
      <c r="AH241" s="26">
        <v>1066</v>
      </c>
      <c r="AI241" s="26">
        <v>45.393900000000002</v>
      </c>
      <c r="AJ241" s="26">
        <v>49.793410000000002</v>
      </c>
      <c r="AK241" s="26">
        <v>45.393898139999997</v>
      </c>
      <c r="AL241" s="26">
        <v>207.9254</v>
      </c>
      <c r="AM241" s="26">
        <v>118.5682</v>
      </c>
      <c r="AN241" s="26">
        <v>220.17850000000001</v>
      </c>
      <c r="AO241" s="26">
        <v>28.48650859</v>
      </c>
      <c r="AP241" s="26">
        <v>28.614205030000001</v>
      </c>
      <c r="AQ241" s="26">
        <v>25.139990000000001</v>
      </c>
      <c r="AS241" s="26">
        <v>1066</v>
      </c>
      <c r="AT241" s="26">
        <v>40.138150000000003</v>
      </c>
      <c r="AU241" s="26">
        <v>47.789920000000002</v>
      </c>
      <c r="AV241" s="26">
        <v>52.090464570000002</v>
      </c>
      <c r="AW241" s="26">
        <v>681.86710000000005</v>
      </c>
      <c r="AX241" s="26">
        <v>373.18</v>
      </c>
      <c r="AY241" s="26">
        <v>742.55769999999995</v>
      </c>
      <c r="AZ241" s="26">
        <v>89.243549999999999</v>
      </c>
      <c r="BA241" s="26">
        <v>84.985219999999998</v>
      </c>
      <c r="BB241" s="26">
        <v>78.682900000000004</v>
      </c>
    </row>
    <row r="242" spans="2:54">
      <c r="B242" s="25">
        <v>1070</v>
      </c>
      <c r="C242" s="26">
        <v>9.7943771440000003</v>
      </c>
      <c r="D242" s="26">
        <v>12.017958719999999</v>
      </c>
      <c r="E242" s="26">
        <v>15.74970939</v>
      </c>
      <c r="F242" s="26">
        <v>17.184329229999999</v>
      </c>
      <c r="G242" s="26">
        <v>14.16055811</v>
      </c>
      <c r="H242" s="26">
        <v>14.22045709</v>
      </c>
      <c r="J242" s="26">
        <v>1070</v>
      </c>
      <c r="K242" s="26">
        <v>94.687208650000002</v>
      </c>
      <c r="L242" s="26">
        <v>97.734524019999995</v>
      </c>
      <c r="M242" s="26">
        <v>96.63451053</v>
      </c>
      <c r="N242" s="26">
        <v>137.5739561</v>
      </c>
      <c r="O242" s="26">
        <v>129.1594298</v>
      </c>
      <c r="P242" s="26">
        <v>115.2318039</v>
      </c>
      <c r="R242" s="26">
        <v>1070</v>
      </c>
      <c r="S242" s="26">
        <v>9.7943771440000003</v>
      </c>
      <c r="T242" s="26">
        <v>12.017958719999999</v>
      </c>
      <c r="U242" s="26">
        <v>15.74970939</v>
      </c>
      <c r="V242" s="26">
        <v>16.347730760000001</v>
      </c>
      <c r="W242" s="26">
        <v>16.179053100000001</v>
      </c>
      <c r="X242" s="26">
        <v>16.463127910000001</v>
      </c>
      <c r="Z242" s="26">
        <v>1070</v>
      </c>
      <c r="AA242" s="26">
        <v>94.687208650000002</v>
      </c>
      <c r="AB242" s="26">
        <v>97.734524019999995</v>
      </c>
      <c r="AC242" s="26">
        <v>96.63451053</v>
      </c>
      <c r="AD242" s="26">
        <v>110.08422880000001</v>
      </c>
      <c r="AE242" s="26">
        <v>114.1667005</v>
      </c>
      <c r="AF242" s="26">
        <v>105.67624050000001</v>
      </c>
      <c r="AH242" s="26">
        <v>1070</v>
      </c>
      <c r="AI242" s="26">
        <v>45.404420000000002</v>
      </c>
      <c r="AJ242" s="26">
        <v>49.761409999999998</v>
      </c>
      <c r="AK242" s="26">
        <v>45.404419599999997</v>
      </c>
      <c r="AL242" s="26">
        <v>207.03540000000001</v>
      </c>
      <c r="AM242" s="26">
        <v>118.13030000000001</v>
      </c>
      <c r="AN242" s="26">
        <v>223.1798</v>
      </c>
      <c r="AO242" s="26">
        <v>28.352113419999998</v>
      </c>
      <c r="AP242" s="26">
        <v>28.593858669999999</v>
      </c>
      <c r="AQ242" s="26">
        <v>25.113900000000001</v>
      </c>
      <c r="AS242" s="26">
        <v>1070</v>
      </c>
      <c r="AT242" s="26">
        <v>39.749450000000003</v>
      </c>
      <c r="AU242" s="26">
        <v>47.16142</v>
      </c>
      <c r="AV242" s="26">
        <v>52.586697340000001</v>
      </c>
      <c r="AW242" s="26">
        <v>684.6798</v>
      </c>
      <c r="AX242" s="26">
        <v>377.0147</v>
      </c>
      <c r="AY242" s="26">
        <v>731.21460000000002</v>
      </c>
      <c r="AZ242" s="26">
        <v>90.248869999999997</v>
      </c>
      <c r="BA242" s="26">
        <v>84.077879999999993</v>
      </c>
      <c r="BB242" s="26">
        <v>77.042860000000005</v>
      </c>
    </row>
    <row r="243" spans="2:54">
      <c r="B243" s="25">
        <v>1075</v>
      </c>
      <c r="C243" s="26">
        <v>9.6270214010000004</v>
      </c>
      <c r="D243" s="26">
        <v>11.90567852</v>
      </c>
      <c r="E243" s="26">
        <v>15.30274741</v>
      </c>
      <c r="F243" s="26">
        <v>16.874497810000001</v>
      </c>
      <c r="G243" s="26">
        <v>14.29457242</v>
      </c>
      <c r="H243" s="26">
        <v>14.416168710000001</v>
      </c>
      <c r="J243" s="26">
        <v>1075</v>
      </c>
      <c r="K243" s="26">
        <v>94.784311180000003</v>
      </c>
      <c r="L243" s="26">
        <v>96.472015510000006</v>
      </c>
      <c r="M243" s="26">
        <v>97.781043120000007</v>
      </c>
      <c r="N243" s="26">
        <v>136.6853873</v>
      </c>
      <c r="O243" s="26">
        <v>130.61216039999999</v>
      </c>
      <c r="P243" s="26">
        <v>116.6568017</v>
      </c>
      <c r="R243" s="26">
        <v>1075</v>
      </c>
      <c r="S243" s="26">
        <v>9.6270214010000004</v>
      </c>
      <c r="T243" s="26">
        <v>11.90567852</v>
      </c>
      <c r="U243" s="26">
        <v>15.30274741</v>
      </c>
      <c r="V243" s="26">
        <v>16.34511822</v>
      </c>
      <c r="W243" s="26">
        <v>16.24517273</v>
      </c>
      <c r="X243" s="26">
        <v>16.564918410000001</v>
      </c>
      <c r="Z243" s="26">
        <v>1075</v>
      </c>
      <c r="AA243" s="26">
        <v>94.784311180000003</v>
      </c>
      <c r="AB243" s="26">
        <v>96.472015510000006</v>
      </c>
      <c r="AC243" s="26">
        <v>97.781043120000007</v>
      </c>
      <c r="AD243" s="26">
        <v>109.2188603</v>
      </c>
      <c r="AE243" s="26">
        <v>113.646726</v>
      </c>
      <c r="AF243" s="26">
        <v>106.08624620000001</v>
      </c>
      <c r="AH243" s="26">
        <v>1075</v>
      </c>
      <c r="AI243" s="26">
        <v>45.104790000000001</v>
      </c>
      <c r="AJ243" s="26">
        <v>49.601329999999997</v>
      </c>
      <c r="AK243" s="26">
        <v>45.10478852</v>
      </c>
      <c r="AL243" s="26">
        <v>205.96029999999999</v>
      </c>
      <c r="AM243" s="26">
        <v>119.2985</v>
      </c>
      <c r="AN243" s="26">
        <v>215.7818</v>
      </c>
      <c r="AO243" s="26">
        <v>28.474202389999999</v>
      </c>
      <c r="AP243" s="26">
        <v>28.32765479</v>
      </c>
      <c r="AQ243" s="26">
        <v>25.127369999999999</v>
      </c>
      <c r="AS243" s="26">
        <v>1075</v>
      </c>
      <c r="AT243" s="26">
        <v>39.471380000000003</v>
      </c>
      <c r="AU243" s="26">
        <v>47.07029</v>
      </c>
      <c r="AV243" s="26">
        <v>51.932240299999997</v>
      </c>
      <c r="AW243" s="26">
        <v>696.03099999999995</v>
      </c>
      <c r="AX243" s="26">
        <v>374.43079999999998</v>
      </c>
      <c r="AY243" s="26">
        <v>736.62260000000003</v>
      </c>
      <c r="AZ243" s="26">
        <v>88.661659999999998</v>
      </c>
      <c r="BA243" s="26">
        <v>84.942629999999994</v>
      </c>
      <c r="BB243" s="26">
        <v>76.333879999999994</v>
      </c>
    </row>
    <row r="244" spans="2:54">
      <c r="B244" s="25">
        <v>1079</v>
      </c>
      <c r="C244" s="26">
        <v>9.6302166790000001</v>
      </c>
      <c r="D244" s="26">
        <v>12.10124849</v>
      </c>
      <c r="E244" s="26">
        <v>15.55020128</v>
      </c>
      <c r="F244" s="26">
        <v>16.75151584</v>
      </c>
      <c r="G244" s="26">
        <v>14.16863631</v>
      </c>
      <c r="H244" s="26">
        <v>14.385199160000001</v>
      </c>
      <c r="J244" s="26">
        <v>1079</v>
      </c>
      <c r="K244" s="26">
        <v>94.764852989999994</v>
      </c>
      <c r="L244" s="26">
        <v>98.223570559999999</v>
      </c>
      <c r="M244" s="26">
        <v>98.214126559999997</v>
      </c>
      <c r="N244" s="26">
        <v>136.90273769999999</v>
      </c>
      <c r="O244" s="26">
        <v>129.36015739999999</v>
      </c>
      <c r="P244" s="26">
        <v>115.9694949</v>
      </c>
      <c r="R244" s="26">
        <v>1079</v>
      </c>
      <c r="S244" s="26">
        <v>9.6302166790000001</v>
      </c>
      <c r="T244" s="26">
        <v>12.10124849</v>
      </c>
      <c r="U244" s="26">
        <v>15.55020128</v>
      </c>
      <c r="V244" s="26">
        <v>15.60123054</v>
      </c>
      <c r="W244" s="26">
        <v>15.657925499999999</v>
      </c>
      <c r="X244" s="26">
        <v>16.763701919999999</v>
      </c>
      <c r="Z244" s="26">
        <v>1079</v>
      </c>
      <c r="AA244" s="26">
        <v>94.764852989999994</v>
      </c>
      <c r="AB244" s="26">
        <v>98.223570559999999</v>
      </c>
      <c r="AC244" s="26">
        <v>98.214126559999997</v>
      </c>
      <c r="AD244" s="26">
        <v>110.32349720000001</v>
      </c>
      <c r="AE244" s="26">
        <v>114.0374652</v>
      </c>
      <c r="AF244" s="26">
        <v>107.63013960000001</v>
      </c>
      <c r="AH244" s="26">
        <v>1079</v>
      </c>
      <c r="AI244" s="26">
        <v>45.171849999999999</v>
      </c>
      <c r="AJ244" s="26">
        <v>50.483930000000001</v>
      </c>
      <c r="AK244" s="26">
        <v>45.171854400000001</v>
      </c>
      <c r="AL244" s="26">
        <v>210.08840000000001</v>
      </c>
      <c r="AM244" s="26">
        <v>118.7847</v>
      </c>
      <c r="AN244" s="26">
        <v>222.87459999999999</v>
      </c>
      <c r="AO244" s="26">
        <v>28.892396399999999</v>
      </c>
      <c r="AP244" s="26">
        <v>28.15780728</v>
      </c>
      <c r="AQ244" s="26">
        <v>25.744019999999999</v>
      </c>
      <c r="AS244" s="26">
        <v>1079</v>
      </c>
      <c r="AT244" s="26">
        <v>40.322110000000002</v>
      </c>
      <c r="AU244" s="26">
        <v>47.571779999999997</v>
      </c>
      <c r="AV244" s="26">
        <v>53.368404159999997</v>
      </c>
      <c r="AW244" s="26">
        <v>695.51610000000005</v>
      </c>
      <c r="AX244" s="26">
        <v>373.18110000000001</v>
      </c>
      <c r="AY244" s="26">
        <v>741.52769999999998</v>
      </c>
      <c r="AZ244" s="26">
        <v>89.519949999999994</v>
      </c>
      <c r="BA244" s="26">
        <v>85.455399999999997</v>
      </c>
      <c r="BB244" s="26">
        <v>79.484960000000001</v>
      </c>
    </row>
    <row r="245" spans="2:54">
      <c r="B245" s="25">
        <v>1084</v>
      </c>
      <c r="C245" s="26">
        <v>9.8012888270000005</v>
      </c>
      <c r="D245" s="26">
        <v>11.818376649999999</v>
      </c>
      <c r="E245" s="26">
        <v>15.475946889999999</v>
      </c>
      <c r="F245" s="26">
        <v>17.193847999999999</v>
      </c>
      <c r="G245" s="26">
        <v>14.22572941</v>
      </c>
      <c r="H245" s="26">
        <v>14.587163779999999</v>
      </c>
      <c r="J245" s="26">
        <v>1084</v>
      </c>
      <c r="K245" s="26">
        <v>95.022776550000003</v>
      </c>
      <c r="L245" s="26">
        <v>97.50504617</v>
      </c>
      <c r="M245" s="26">
        <v>97.896200030000003</v>
      </c>
      <c r="N245" s="26">
        <v>138.5009154</v>
      </c>
      <c r="O245" s="26">
        <v>130.17174230000001</v>
      </c>
      <c r="P245" s="26">
        <v>116.1334691</v>
      </c>
      <c r="R245" s="26">
        <v>1084</v>
      </c>
      <c r="S245" s="26">
        <v>9.8012888270000005</v>
      </c>
      <c r="T245" s="26">
        <v>11.818376649999999</v>
      </c>
      <c r="U245" s="26">
        <v>15.475946889999999</v>
      </c>
      <c r="V245" s="26">
        <v>16.214794349999998</v>
      </c>
      <c r="W245" s="26">
        <v>16.040802530000001</v>
      </c>
      <c r="X245" s="26">
        <v>16.843820439999998</v>
      </c>
      <c r="Z245" s="26">
        <v>1084</v>
      </c>
      <c r="AA245" s="26">
        <v>95.022776550000003</v>
      </c>
      <c r="AB245" s="26">
        <v>97.50504617</v>
      </c>
      <c r="AC245" s="26">
        <v>97.896200030000003</v>
      </c>
      <c r="AD245" s="26">
        <v>110.0118423</v>
      </c>
      <c r="AE245" s="26">
        <v>112.499703</v>
      </c>
      <c r="AF245" s="26">
        <v>105.87588340000001</v>
      </c>
      <c r="AH245" s="26">
        <v>1084</v>
      </c>
      <c r="AI245" s="26">
        <v>44.785240000000002</v>
      </c>
      <c r="AJ245" s="26">
        <v>49.287999999999997</v>
      </c>
      <c r="AK245" s="26">
        <v>44.78523594</v>
      </c>
      <c r="AL245" s="26">
        <v>206.56319999999999</v>
      </c>
      <c r="AM245" s="26">
        <v>118.3563</v>
      </c>
      <c r="AN245" s="26">
        <v>221.095</v>
      </c>
      <c r="AO245" s="26">
        <v>28.2455234</v>
      </c>
      <c r="AP245" s="26">
        <v>28.97596248</v>
      </c>
      <c r="AQ245" s="26">
        <v>25.539819999999999</v>
      </c>
      <c r="AS245" s="26">
        <v>1084</v>
      </c>
      <c r="AT245" s="26">
        <v>40.467260000000003</v>
      </c>
      <c r="AU245" s="26">
        <v>47.512869999999999</v>
      </c>
      <c r="AV245" s="26">
        <v>52.87665484</v>
      </c>
      <c r="AW245" s="26">
        <v>709.01890000000003</v>
      </c>
      <c r="AX245" s="26">
        <v>374.19569999999999</v>
      </c>
      <c r="AY245" s="26">
        <v>741.0797</v>
      </c>
      <c r="AZ245" s="26">
        <v>89.010900000000007</v>
      </c>
      <c r="BA245" s="26">
        <v>85.78192</v>
      </c>
      <c r="BB245" s="26">
        <v>78.123329999999996</v>
      </c>
    </row>
    <row r="246" spans="2:54">
      <c r="B246" s="25">
        <v>1088</v>
      </c>
      <c r="C246" s="26">
        <v>9.5482477689999996</v>
      </c>
      <c r="D246" s="26">
        <v>12.20086628</v>
      </c>
      <c r="E246" s="26">
        <v>15.479928190000001</v>
      </c>
      <c r="F246" s="26">
        <v>16.83345572</v>
      </c>
      <c r="G246" s="26">
        <v>14.142063820000001</v>
      </c>
      <c r="H246" s="26">
        <v>14.07824306</v>
      </c>
      <c r="J246" s="26">
        <v>1088</v>
      </c>
      <c r="K246" s="26">
        <v>94.036474510000005</v>
      </c>
      <c r="L246" s="26">
        <v>97.826709539999996</v>
      </c>
      <c r="M246" s="26">
        <v>99.672452489999998</v>
      </c>
      <c r="N246" s="26">
        <v>139.10761289999999</v>
      </c>
      <c r="O246" s="26">
        <v>129.97567459999999</v>
      </c>
      <c r="P246" s="26">
        <v>117.0397763</v>
      </c>
      <c r="R246" s="26">
        <v>1088</v>
      </c>
      <c r="S246" s="26">
        <v>9.5482477689999996</v>
      </c>
      <c r="T246" s="26">
        <v>12.20086628</v>
      </c>
      <c r="U246" s="26">
        <v>15.479928190000001</v>
      </c>
      <c r="V246" s="26">
        <v>16.35395514</v>
      </c>
      <c r="W246" s="26">
        <v>15.949971</v>
      </c>
      <c r="X246" s="26">
        <v>16.659488970000002</v>
      </c>
      <c r="Z246" s="26">
        <v>1088</v>
      </c>
      <c r="AA246" s="26">
        <v>94.036474510000005</v>
      </c>
      <c r="AB246" s="26">
        <v>97.826709539999996</v>
      </c>
      <c r="AC246" s="26">
        <v>99.672452489999998</v>
      </c>
      <c r="AD246" s="26">
        <v>108.8642562</v>
      </c>
      <c r="AE246" s="26">
        <v>114.78157539999999</v>
      </c>
      <c r="AF246" s="26">
        <v>106.0921189</v>
      </c>
      <c r="AH246" s="26">
        <v>1088</v>
      </c>
      <c r="AI246" s="26">
        <v>45.78877</v>
      </c>
      <c r="AJ246" s="26">
        <v>50.328240000000001</v>
      </c>
      <c r="AK246" s="26">
        <v>45.788774760000003</v>
      </c>
      <c r="AL246" s="26">
        <v>208.1711</v>
      </c>
      <c r="AM246" s="26">
        <v>118.8475</v>
      </c>
      <c r="AN246" s="26">
        <v>222.38910000000001</v>
      </c>
      <c r="AO246" s="26">
        <v>28.371326410000002</v>
      </c>
      <c r="AP246" s="26">
        <v>28.434351530000001</v>
      </c>
      <c r="AQ246" s="26">
        <v>25.318159999999999</v>
      </c>
      <c r="AS246" s="26">
        <v>1088</v>
      </c>
      <c r="AT246" s="26">
        <v>39.795029999999997</v>
      </c>
      <c r="AU246" s="26">
        <v>46.835880000000003</v>
      </c>
      <c r="AV246" s="26">
        <v>53.188198130000004</v>
      </c>
      <c r="AW246" s="26">
        <v>692.62019999999995</v>
      </c>
      <c r="AX246" s="26">
        <v>375.9248</v>
      </c>
      <c r="AY246" s="26">
        <v>736.06200000000001</v>
      </c>
      <c r="AZ246" s="26">
        <v>89.195220000000006</v>
      </c>
      <c r="BA246" s="26">
        <v>85.870239999999995</v>
      </c>
      <c r="BB246" s="26">
        <v>78.947050000000004</v>
      </c>
    </row>
    <row r="247" spans="2:54">
      <c r="B247" s="25">
        <v>1093</v>
      </c>
      <c r="C247" s="26">
        <v>9.6981534079999996</v>
      </c>
      <c r="D247" s="26">
        <v>11.740285549999999</v>
      </c>
      <c r="E247" s="26">
        <v>15.099422260000001</v>
      </c>
      <c r="F247" s="26">
        <v>16.91785964</v>
      </c>
      <c r="G247" s="26">
        <v>13.98344374</v>
      </c>
      <c r="H247" s="26">
        <v>13.94829264</v>
      </c>
      <c r="J247" s="26">
        <v>1093</v>
      </c>
      <c r="K247" s="26">
        <v>94.294219920000003</v>
      </c>
      <c r="L247" s="26">
        <v>97.804443539999994</v>
      </c>
      <c r="M247" s="26">
        <v>97.441213410000003</v>
      </c>
      <c r="N247" s="26">
        <v>140.4457362</v>
      </c>
      <c r="O247" s="26">
        <v>129.479176</v>
      </c>
      <c r="P247" s="26">
        <v>116.5746165</v>
      </c>
      <c r="R247" s="26">
        <v>1093</v>
      </c>
      <c r="S247" s="26">
        <v>9.6981534079999996</v>
      </c>
      <c r="T247" s="26">
        <v>11.740285549999999</v>
      </c>
      <c r="U247" s="26">
        <v>15.099422260000001</v>
      </c>
      <c r="V247" s="26">
        <v>16.109841159999998</v>
      </c>
      <c r="W247" s="26">
        <v>15.91076447</v>
      </c>
      <c r="X247" s="26">
        <v>16.779182970000001</v>
      </c>
      <c r="Z247" s="26">
        <v>1093</v>
      </c>
      <c r="AA247" s="26">
        <v>94.294219920000003</v>
      </c>
      <c r="AB247" s="26">
        <v>97.804443539999994</v>
      </c>
      <c r="AC247" s="26">
        <v>97.441213410000003</v>
      </c>
      <c r="AD247" s="26">
        <v>109.8117647</v>
      </c>
      <c r="AE247" s="26">
        <v>113.3562909</v>
      </c>
      <c r="AF247" s="26">
        <v>105.67489639999999</v>
      </c>
      <c r="AH247" s="26">
        <v>1093</v>
      </c>
      <c r="AI247" s="26">
        <v>45.495829999999998</v>
      </c>
      <c r="AJ247" s="26">
        <v>50.349449999999997</v>
      </c>
      <c r="AK247" s="26">
        <v>45.495834479999999</v>
      </c>
      <c r="AL247" s="26">
        <v>209.39590000000001</v>
      </c>
      <c r="AM247" s="26">
        <v>120.13979999999999</v>
      </c>
      <c r="AN247" s="26">
        <v>222.30609999999999</v>
      </c>
      <c r="AO247" s="26">
        <v>28.329880849999999</v>
      </c>
      <c r="AP247" s="26">
        <v>28.366451510000001</v>
      </c>
      <c r="AQ247" s="26">
        <v>24.996189999999999</v>
      </c>
      <c r="AS247" s="26">
        <v>1093</v>
      </c>
      <c r="AT247" s="26">
        <v>39.692459999999997</v>
      </c>
      <c r="AU247" s="26">
        <v>47.183169999999997</v>
      </c>
      <c r="AV247" s="26">
        <v>52.822482059999999</v>
      </c>
      <c r="AW247" s="26">
        <v>688.10910000000001</v>
      </c>
      <c r="AX247" s="26">
        <v>375.625</v>
      </c>
      <c r="AY247" s="26">
        <v>739.24270000000001</v>
      </c>
      <c r="AZ247" s="26">
        <v>88.558019999999999</v>
      </c>
      <c r="BA247" s="26">
        <v>84.582250000000002</v>
      </c>
      <c r="BB247" s="26">
        <v>75.998369999999994</v>
      </c>
    </row>
    <row r="248" spans="2:54">
      <c r="B248" s="25">
        <v>1097</v>
      </c>
      <c r="C248" s="26">
        <v>9.5967452219999991</v>
      </c>
      <c r="D248" s="26">
        <v>11.82395333</v>
      </c>
      <c r="E248" s="26">
        <v>15.557747579999999</v>
      </c>
      <c r="F248" s="26">
        <v>16.70228183</v>
      </c>
      <c r="G248" s="26">
        <v>14.05837951</v>
      </c>
      <c r="H248" s="26">
        <v>14.24591122</v>
      </c>
      <c r="J248" s="26">
        <v>1097</v>
      </c>
      <c r="K248" s="26">
        <v>94.824122700000004</v>
      </c>
      <c r="L248" s="26">
        <v>97.761286549999994</v>
      </c>
      <c r="M248" s="26">
        <v>96.786715979999997</v>
      </c>
      <c r="N248" s="26">
        <v>139.92907829999999</v>
      </c>
      <c r="O248" s="26">
        <v>130.4391541</v>
      </c>
      <c r="P248" s="26">
        <v>118.24965539999999</v>
      </c>
      <c r="R248" s="26">
        <v>1097</v>
      </c>
      <c r="S248" s="26">
        <v>9.5967452219999991</v>
      </c>
      <c r="T248" s="26">
        <v>11.82395333</v>
      </c>
      <c r="U248" s="26">
        <v>15.557747579999999</v>
      </c>
      <c r="V248" s="26">
        <v>16.36720219</v>
      </c>
      <c r="W248" s="26">
        <v>15.73851917</v>
      </c>
      <c r="X248" s="26">
        <v>16.571646090000002</v>
      </c>
      <c r="Z248" s="26">
        <v>1097</v>
      </c>
      <c r="AA248" s="26">
        <v>94.824122700000004</v>
      </c>
      <c r="AB248" s="26">
        <v>97.761286549999994</v>
      </c>
      <c r="AC248" s="26">
        <v>96.786715979999997</v>
      </c>
      <c r="AD248" s="26">
        <v>109.6982757</v>
      </c>
      <c r="AE248" s="26">
        <v>112.99493990000001</v>
      </c>
      <c r="AF248" s="26">
        <v>105.3670881</v>
      </c>
      <c r="AH248" s="26">
        <v>1097</v>
      </c>
      <c r="AI248" s="26">
        <v>45.516979999999997</v>
      </c>
      <c r="AJ248" s="26">
        <v>49.98874</v>
      </c>
      <c r="AK248" s="26">
        <v>45.516976380000003</v>
      </c>
      <c r="AL248" s="26">
        <v>212.12870000000001</v>
      </c>
      <c r="AM248" s="26">
        <v>120.4187</v>
      </c>
      <c r="AN248" s="26">
        <v>220.99879999999999</v>
      </c>
      <c r="AO248" s="26">
        <v>28.38142388</v>
      </c>
      <c r="AP248" s="26">
        <v>28.056084200000001</v>
      </c>
      <c r="AQ248" s="26">
        <v>25.36712</v>
      </c>
      <c r="AS248" s="26">
        <v>1097</v>
      </c>
      <c r="AT248" s="26">
        <v>39.87491</v>
      </c>
      <c r="AU248" s="26">
        <v>47.775599999999997</v>
      </c>
      <c r="AV248" s="26">
        <v>53.850691529999999</v>
      </c>
      <c r="AW248" s="26">
        <v>684.49580000000003</v>
      </c>
      <c r="AX248" s="26">
        <v>372.3707</v>
      </c>
      <c r="AY248" s="26">
        <v>737.38779999999997</v>
      </c>
      <c r="AZ248" s="26">
        <v>87.657700000000006</v>
      </c>
      <c r="BA248" s="26">
        <v>85.499430000000004</v>
      </c>
      <c r="BB248" s="26">
        <v>78.547780000000003</v>
      </c>
    </row>
    <row r="249" spans="2:54">
      <c r="B249" s="25">
        <v>1102</v>
      </c>
      <c r="C249" s="26">
        <v>9.5720254869999994</v>
      </c>
      <c r="D249" s="26">
        <v>11.81664469</v>
      </c>
      <c r="E249" s="26">
        <v>15.23878491</v>
      </c>
      <c r="F249" s="26">
        <v>16.85483129</v>
      </c>
      <c r="G249" s="26">
        <v>13.906460559999999</v>
      </c>
      <c r="H249" s="26">
        <v>14.52610851</v>
      </c>
      <c r="J249" s="26">
        <v>1102</v>
      </c>
      <c r="K249" s="26">
        <v>93.685312499999995</v>
      </c>
      <c r="L249" s="26">
        <v>96.137501450000002</v>
      </c>
      <c r="M249" s="26">
        <v>96.309274700000003</v>
      </c>
      <c r="N249" s="26">
        <v>141.42373069999999</v>
      </c>
      <c r="O249" s="26">
        <v>129.48639499999999</v>
      </c>
      <c r="P249" s="26">
        <v>118.0443684</v>
      </c>
      <c r="R249" s="26">
        <v>1102</v>
      </c>
      <c r="S249" s="26">
        <v>9.5720254869999994</v>
      </c>
      <c r="T249" s="26">
        <v>11.81664469</v>
      </c>
      <c r="U249" s="26">
        <v>15.23878491</v>
      </c>
      <c r="V249" s="26">
        <v>16.079566310000001</v>
      </c>
      <c r="W249" s="26">
        <v>16.06843963</v>
      </c>
      <c r="X249" s="26">
        <v>16.748263399999999</v>
      </c>
      <c r="Z249" s="26">
        <v>1102</v>
      </c>
      <c r="AA249" s="26">
        <v>93.685312499999995</v>
      </c>
      <c r="AB249" s="26">
        <v>96.137501450000002</v>
      </c>
      <c r="AC249" s="26">
        <v>96.309274700000003</v>
      </c>
      <c r="AD249" s="26">
        <v>108.66284949999999</v>
      </c>
      <c r="AE249" s="26">
        <v>114.1716953</v>
      </c>
      <c r="AF249" s="26">
        <v>105.5207973</v>
      </c>
      <c r="AH249" s="26">
        <v>1102</v>
      </c>
      <c r="AI249" s="26">
        <v>45.626739999999998</v>
      </c>
      <c r="AJ249" s="26">
        <v>51.157139999999998</v>
      </c>
      <c r="AK249" s="26">
        <v>45.626738879999998</v>
      </c>
      <c r="AL249" s="26">
        <v>207.8869</v>
      </c>
      <c r="AM249" s="26">
        <v>119.9258</v>
      </c>
      <c r="AN249" s="26">
        <v>220.7029</v>
      </c>
      <c r="AO249" s="26">
        <v>28.074783459999999</v>
      </c>
      <c r="AP249" s="26">
        <v>28.15860636</v>
      </c>
      <c r="AQ249" s="26">
        <v>24.878599999999999</v>
      </c>
      <c r="AS249" s="26">
        <v>1102</v>
      </c>
      <c r="AT249" s="26">
        <v>39.606780000000001</v>
      </c>
      <c r="AU249" s="26">
        <v>47.916379999999997</v>
      </c>
      <c r="AV249" s="26">
        <v>53.480128489999998</v>
      </c>
      <c r="AW249" s="26">
        <v>681.923</v>
      </c>
      <c r="AX249" s="26">
        <v>371.21449999999999</v>
      </c>
      <c r="AY249" s="26">
        <v>743.96939999999995</v>
      </c>
      <c r="AZ249" s="26">
        <v>90.354640000000003</v>
      </c>
      <c r="BA249" s="26">
        <v>85.212119999999999</v>
      </c>
      <c r="BB249" s="26">
        <v>80.559049999999999</v>
      </c>
    </row>
    <row r="250" spans="2:54">
      <c r="B250" s="25">
        <v>1106</v>
      </c>
      <c r="C250" s="26">
        <v>9.7562699439999996</v>
      </c>
      <c r="D250" s="26">
        <v>11.96361012</v>
      </c>
      <c r="E250" s="26">
        <v>15.441841549999999</v>
      </c>
      <c r="F250" s="26">
        <v>17.100330280000001</v>
      </c>
      <c r="G250" s="26">
        <v>13.891575660000001</v>
      </c>
      <c r="H250" s="26">
        <v>14.20004355</v>
      </c>
      <c r="J250" s="26">
        <v>1106</v>
      </c>
      <c r="K250" s="26">
        <v>93.219735720000003</v>
      </c>
      <c r="L250" s="26">
        <v>97.760623809999998</v>
      </c>
      <c r="M250" s="26">
        <v>96.836352189999999</v>
      </c>
      <c r="N250" s="26">
        <v>139.32885099999999</v>
      </c>
      <c r="O250" s="26">
        <v>131.9674263</v>
      </c>
      <c r="P250" s="26">
        <v>118.18414129999999</v>
      </c>
      <c r="R250" s="26">
        <v>1106</v>
      </c>
      <c r="S250" s="26">
        <v>9.7562699439999996</v>
      </c>
      <c r="T250" s="26">
        <v>11.96361012</v>
      </c>
      <c r="U250" s="26">
        <v>15.441841549999999</v>
      </c>
      <c r="V250" s="26">
        <v>16.462873590000001</v>
      </c>
      <c r="W250" s="26">
        <v>16.028391719999998</v>
      </c>
      <c r="X250" s="26">
        <v>16.525123820000001</v>
      </c>
      <c r="Z250" s="26">
        <v>1106</v>
      </c>
      <c r="AA250" s="26">
        <v>93.219735720000003</v>
      </c>
      <c r="AB250" s="26">
        <v>97.760623809999998</v>
      </c>
      <c r="AC250" s="26">
        <v>96.836352189999999</v>
      </c>
      <c r="AD250" s="26">
        <v>109.5174775</v>
      </c>
      <c r="AE250" s="26">
        <v>112.9266212</v>
      </c>
      <c r="AF250" s="26">
        <v>105.9760199</v>
      </c>
      <c r="AH250" s="26">
        <v>1106</v>
      </c>
      <c r="AI250" s="26">
        <v>45.693379999999998</v>
      </c>
      <c r="AJ250" s="26">
        <v>50.2057</v>
      </c>
      <c r="AK250" s="26">
        <v>45.69338003</v>
      </c>
      <c r="AL250" s="26">
        <v>211.93729999999999</v>
      </c>
      <c r="AM250" s="26">
        <v>119.28400000000001</v>
      </c>
      <c r="AN250" s="26">
        <v>220.81720000000001</v>
      </c>
      <c r="AO250" s="26">
        <v>28.24912935</v>
      </c>
      <c r="AP250" s="26">
        <v>28.557763919999999</v>
      </c>
      <c r="AQ250" s="26">
        <v>24.898430000000001</v>
      </c>
      <c r="AS250" s="26">
        <v>1106</v>
      </c>
      <c r="AT250" s="26">
        <v>40.118639999999999</v>
      </c>
      <c r="AU250" s="26">
        <v>47.00244</v>
      </c>
      <c r="AV250" s="26">
        <v>53.120975309999999</v>
      </c>
      <c r="AW250" s="26">
        <v>684.23239999999998</v>
      </c>
      <c r="AX250" s="26">
        <v>372.00450000000001</v>
      </c>
      <c r="AY250" s="26">
        <v>739.33479999999997</v>
      </c>
      <c r="AZ250" s="26">
        <v>90.907759999999996</v>
      </c>
      <c r="BA250" s="26">
        <v>86.050569999999993</v>
      </c>
      <c r="BB250" s="26">
        <v>78.933009999999996</v>
      </c>
    </row>
    <row r="251" spans="2:54">
      <c r="B251" s="25">
        <v>1111</v>
      </c>
      <c r="C251" s="26">
        <v>9.7110237579999996</v>
      </c>
      <c r="D251" s="26">
        <v>12.02783934</v>
      </c>
      <c r="E251" s="26">
        <v>15.08150416</v>
      </c>
      <c r="F251" s="26">
        <v>17.00001056</v>
      </c>
      <c r="G251" s="26">
        <v>13.97238248</v>
      </c>
      <c r="H251" s="26">
        <v>14.123375599999999</v>
      </c>
      <c r="J251" s="26">
        <v>1111</v>
      </c>
      <c r="K251" s="26">
        <v>94.550901580000001</v>
      </c>
      <c r="L251" s="26">
        <v>96.644205909999997</v>
      </c>
      <c r="M251" s="26">
        <v>98.781182670000007</v>
      </c>
      <c r="N251" s="26">
        <v>141.32155019999999</v>
      </c>
      <c r="O251" s="26">
        <v>130.02589760000001</v>
      </c>
      <c r="P251" s="26">
        <v>120.2604281</v>
      </c>
      <c r="R251" s="26">
        <v>1111</v>
      </c>
      <c r="S251" s="26">
        <v>9.7110237579999996</v>
      </c>
      <c r="T251" s="26">
        <v>12.02783934</v>
      </c>
      <c r="U251" s="26">
        <v>15.08150416</v>
      </c>
      <c r="V251" s="26">
        <v>16.57475011</v>
      </c>
      <c r="W251" s="26">
        <v>15.96316139</v>
      </c>
      <c r="X251" s="26">
        <v>16.531233919999998</v>
      </c>
      <c r="Z251" s="26">
        <v>1111</v>
      </c>
      <c r="AA251" s="26">
        <v>94.550901580000001</v>
      </c>
      <c r="AB251" s="26">
        <v>96.644205909999997</v>
      </c>
      <c r="AC251" s="26">
        <v>98.781182670000007</v>
      </c>
      <c r="AD251" s="26">
        <v>109.1709709</v>
      </c>
      <c r="AE251" s="26">
        <v>112.5910863</v>
      </c>
      <c r="AF251" s="26">
        <v>105.8712522</v>
      </c>
      <c r="AH251" s="26">
        <v>1111</v>
      </c>
      <c r="AI251" s="26">
        <v>45.915349999999997</v>
      </c>
      <c r="AJ251" s="26">
        <v>50.053319999999999</v>
      </c>
      <c r="AK251" s="26">
        <v>45.91534807</v>
      </c>
      <c r="AL251" s="26">
        <v>208.7792</v>
      </c>
      <c r="AM251" s="26">
        <v>117.81319999999999</v>
      </c>
      <c r="AN251" s="26">
        <v>221.75829999999999</v>
      </c>
      <c r="AO251" s="26">
        <v>28.083673430000001</v>
      </c>
      <c r="AP251" s="26">
        <v>28.189445750000001</v>
      </c>
      <c r="AQ251" s="26">
        <v>24.819220000000001</v>
      </c>
      <c r="AS251" s="26">
        <v>1111</v>
      </c>
      <c r="AT251" s="26">
        <v>40.55039</v>
      </c>
      <c r="AU251" s="26">
        <v>47.594529999999999</v>
      </c>
      <c r="AV251" s="26">
        <v>52.88584281</v>
      </c>
      <c r="AW251" s="26">
        <v>688.73440000000005</v>
      </c>
      <c r="AX251" s="26">
        <v>371.43130000000002</v>
      </c>
      <c r="AY251" s="26">
        <v>728.33140000000003</v>
      </c>
      <c r="AZ251" s="26">
        <v>90.075239999999994</v>
      </c>
      <c r="BA251" s="26">
        <v>85.161280000000005</v>
      </c>
      <c r="BB251" s="26">
        <v>78.103319999999997</v>
      </c>
    </row>
    <row r="252" spans="2:54">
      <c r="B252" s="25">
        <v>1115</v>
      </c>
      <c r="C252" s="26">
        <v>9.5654114680000006</v>
      </c>
      <c r="D252" s="26">
        <v>12.11205081</v>
      </c>
      <c r="E252" s="26">
        <v>15.33415166</v>
      </c>
      <c r="F252" s="26">
        <v>17.05457505</v>
      </c>
      <c r="G252" s="26">
        <v>14.11209959</v>
      </c>
      <c r="H252" s="26">
        <v>14.150085710000001</v>
      </c>
      <c r="J252" s="26">
        <v>1115</v>
      </c>
      <c r="K252" s="26">
        <v>94.239602919999996</v>
      </c>
      <c r="L252" s="26">
        <v>98.335571920000007</v>
      </c>
      <c r="M252" s="26">
        <v>97.203208689999997</v>
      </c>
      <c r="N252" s="26">
        <v>142.36862410000001</v>
      </c>
      <c r="O252" s="26">
        <v>129.70459249999999</v>
      </c>
      <c r="P252" s="26">
        <v>117.2577398</v>
      </c>
      <c r="R252" s="26">
        <v>1115</v>
      </c>
      <c r="S252" s="26">
        <v>9.5654114680000006</v>
      </c>
      <c r="T252" s="26">
        <v>12.11205081</v>
      </c>
      <c r="U252" s="26">
        <v>15.33415166</v>
      </c>
      <c r="V252" s="26">
        <v>16.15947444</v>
      </c>
      <c r="W252" s="26">
        <v>16.254809909999999</v>
      </c>
      <c r="X252" s="26">
        <v>16.96347913</v>
      </c>
      <c r="Z252" s="26">
        <v>1115</v>
      </c>
      <c r="AA252" s="26">
        <v>94.239602919999996</v>
      </c>
      <c r="AB252" s="26">
        <v>98.335571920000007</v>
      </c>
      <c r="AC252" s="26">
        <v>97.203208689999997</v>
      </c>
      <c r="AD252" s="26">
        <v>109.6919936</v>
      </c>
      <c r="AE252" s="26">
        <v>113.53530189999999</v>
      </c>
      <c r="AF252" s="26">
        <v>105.5978574</v>
      </c>
      <c r="AH252" s="26">
        <v>1115</v>
      </c>
      <c r="AI252" s="26">
        <v>45.860520000000001</v>
      </c>
      <c r="AJ252" s="26">
        <v>50.148960000000002</v>
      </c>
      <c r="AK252" s="26">
        <v>45.860522269999997</v>
      </c>
      <c r="AL252" s="26">
        <v>210.9248</v>
      </c>
      <c r="AM252" s="26">
        <v>119.4911</v>
      </c>
      <c r="AN252" s="26">
        <v>222.01900000000001</v>
      </c>
      <c r="AO252" s="26">
        <v>28.00050263</v>
      </c>
      <c r="AP252" s="26">
        <v>28.539437599999999</v>
      </c>
      <c r="AQ252" s="26">
        <v>24.82441</v>
      </c>
      <c r="AS252" s="26">
        <v>1115</v>
      </c>
      <c r="AT252" s="26">
        <v>39.691020000000002</v>
      </c>
      <c r="AU252" s="26">
        <v>47.804340000000003</v>
      </c>
      <c r="AV252" s="26">
        <v>53.159536269999997</v>
      </c>
      <c r="AW252" s="26">
        <v>697.25890000000004</v>
      </c>
      <c r="AX252" s="26">
        <v>371.65980000000002</v>
      </c>
      <c r="AY252" s="26">
        <v>730.96770000000004</v>
      </c>
      <c r="AZ252" s="26">
        <v>89.362189999999998</v>
      </c>
      <c r="BA252" s="26">
        <v>85.032030000000006</v>
      </c>
      <c r="BB252" s="26">
        <v>78.094589999999997</v>
      </c>
    </row>
    <row r="253" spans="2:54">
      <c r="B253" s="25">
        <v>1119</v>
      </c>
      <c r="C253" s="26">
        <v>9.6332230380000006</v>
      </c>
      <c r="D253" s="26">
        <v>11.80739968</v>
      </c>
      <c r="E253" s="26">
        <v>15.004793749999999</v>
      </c>
      <c r="F253" s="26">
        <v>17.19856515</v>
      </c>
      <c r="G253" s="26">
        <v>14.09165252</v>
      </c>
      <c r="H253" s="26">
        <v>14.16571057</v>
      </c>
      <c r="J253" s="26">
        <v>1119</v>
      </c>
      <c r="K253" s="26">
        <v>93.796792069999995</v>
      </c>
      <c r="L253" s="26">
        <v>97.961735009999998</v>
      </c>
      <c r="M253" s="26">
        <v>97.055705489999994</v>
      </c>
      <c r="N253" s="26">
        <v>143.54480520000001</v>
      </c>
      <c r="O253" s="26">
        <v>130.96775479999999</v>
      </c>
      <c r="P253" s="26">
        <v>118.56690469999999</v>
      </c>
      <c r="R253" s="26">
        <v>1119</v>
      </c>
      <c r="S253" s="26">
        <v>9.6332230380000006</v>
      </c>
      <c r="T253" s="26">
        <v>11.80739968</v>
      </c>
      <c r="U253" s="26">
        <v>15.004793749999999</v>
      </c>
      <c r="V253" s="26">
        <v>16.311646809999999</v>
      </c>
      <c r="W253" s="26">
        <v>16.091224159999999</v>
      </c>
      <c r="X253" s="26">
        <v>16.99533499</v>
      </c>
      <c r="Z253" s="26">
        <v>1119</v>
      </c>
      <c r="AA253" s="26">
        <v>93.796792069999995</v>
      </c>
      <c r="AB253" s="26">
        <v>97.961735009999998</v>
      </c>
      <c r="AC253" s="26">
        <v>97.055705489999994</v>
      </c>
      <c r="AD253" s="26">
        <v>110.06362470000001</v>
      </c>
      <c r="AE253" s="26">
        <v>113.1946157</v>
      </c>
      <c r="AF253" s="26">
        <v>105.81398780000001</v>
      </c>
      <c r="AH253" s="26">
        <v>1119</v>
      </c>
      <c r="AI253" s="26">
        <v>45.64978</v>
      </c>
      <c r="AJ253" s="26">
        <v>51.323770000000003</v>
      </c>
      <c r="AK253" s="26">
        <v>45.649777450000002</v>
      </c>
      <c r="AL253" s="26">
        <v>209.43340000000001</v>
      </c>
      <c r="AM253" s="26">
        <v>121.062</v>
      </c>
      <c r="AN253" s="26">
        <v>221.70099999999999</v>
      </c>
      <c r="AO253" s="26">
        <v>28.092226180000001</v>
      </c>
      <c r="AP253" s="26">
        <v>28.146761869999999</v>
      </c>
      <c r="AQ253" s="26">
        <v>24.68328</v>
      </c>
      <c r="AS253" s="26">
        <v>1119</v>
      </c>
      <c r="AT253" s="26">
        <v>39.82349</v>
      </c>
      <c r="AU253" s="26">
        <v>48.187420000000003</v>
      </c>
      <c r="AV253" s="26">
        <v>53.549289260000002</v>
      </c>
      <c r="AW253" s="26">
        <v>685.69860000000006</v>
      </c>
      <c r="AX253" s="26">
        <v>370.68110000000001</v>
      </c>
      <c r="AY253" s="26">
        <v>732.22590000000002</v>
      </c>
      <c r="AZ253" s="26">
        <v>88.28058</v>
      </c>
      <c r="BA253" s="26">
        <v>85.828729999999993</v>
      </c>
      <c r="BB253" s="26">
        <v>78.760769999999994</v>
      </c>
    </row>
    <row r="254" spans="2:54">
      <c r="B254" s="25">
        <v>1124</v>
      </c>
      <c r="C254" s="26">
        <v>9.6208714059999991</v>
      </c>
      <c r="D254" s="26">
        <v>12.06347592</v>
      </c>
      <c r="E254" s="26">
        <v>15.011782569999999</v>
      </c>
      <c r="F254" s="26">
        <v>16.958405549999998</v>
      </c>
      <c r="G254" s="26">
        <v>13.943379330000001</v>
      </c>
      <c r="H254" s="26">
        <v>14.27843719</v>
      </c>
      <c r="J254" s="26">
        <v>1124</v>
      </c>
      <c r="K254" s="26">
        <v>93.164371279999997</v>
      </c>
      <c r="L254" s="26">
        <v>96.93835842</v>
      </c>
      <c r="M254" s="26">
        <v>97.485810009999994</v>
      </c>
      <c r="N254" s="26">
        <v>141.09491929999999</v>
      </c>
      <c r="O254" s="26">
        <v>129.83366620000001</v>
      </c>
      <c r="P254" s="26">
        <v>117.47901659999999</v>
      </c>
      <c r="R254" s="26">
        <v>1124</v>
      </c>
      <c r="S254" s="26">
        <v>9.6208714059999991</v>
      </c>
      <c r="T254" s="26">
        <v>12.06347592</v>
      </c>
      <c r="U254" s="26">
        <v>15.011782569999999</v>
      </c>
      <c r="V254" s="26">
        <v>16.246259210000002</v>
      </c>
      <c r="W254" s="26">
        <v>16.163347120000001</v>
      </c>
      <c r="X254" s="26">
        <v>16.25743417</v>
      </c>
      <c r="Z254" s="26">
        <v>1124</v>
      </c>
      <c r="AA254" s="26">
        <v>93.164371279999997</v>
      </c>
      <c r="AB254" s="26">
        <v>96.93835842</v>
      </c>
      <c r="AC254" s="26">
        <v>97.485810009999994</v>
      </c>
      <c r="AD254" s="26">
        <v>108.78420850000001</v>
      </c>
      <c r="AE254" s="26">
        <v>113.58028229999999</v>
      </c>
      <c r="AF254" s="26">
        <v>106.0620699</v>
      </c>
      <c r="AH254" s="26">
        <v>1124</v>
      </c>
      <c r="AI254" s="26">
        <v>45.725859999999997</v>
      </c>
      <c r="AJ254" s="26">
        <v>50.753749999999997</v>
      </c>
      <c r="AK254" s="26">
        <v>45.725862999999997</v>
      </c>
      <c r="AL254" s="26">
        <v>209.99289999999999</v>
      </c>
      <c r="AM254" s="26">
        <v>120.1007</v>
      </c>
      <c r="AN254" s="26">
        <v>220.5378</v>
      </c>
      <c r="AO254" s="26">
        <v>27.915007030000002</v>
      </c>
      <c r="AP254" s="26">
        <v>27.74784592</v>
      </c>
      <c r="AQ254" s="26">
        <v>24.972300000000001</v>
      </c>
      <c r="AS254" s="26">
        <v>1124</v>
      </c>
      <c r="AT254" s="26">
        <v>39.233719999999998</v>
      </c>
      <c r="AU254" s="26">
        <v>47.31326</v>
      </c>
      <c r="AV254" s="26">
        <v>53.161906960000003</v>
      </c>
      <c r="AW254" s="26">
        <v>690.63789999999995</v>
      </c>
      <c r="AX254" s="26">
        <v>371.02449999999999</v>
      </c>
      <c r="AY254" s="26">
        <v>721.72410000000002</v>
      </c>
      <c r="AZ254" s="26">
        <v>90.272620000000003</v>
      </c>
      <c r="BA254" s="26">
        <v>85.842749999999995</v>
      </c>
      <c r="BB254" s="26">
        <v>77.086709999999997</v>
      </c>
    </row>
    <row r="255" spans="2:54">
      <c r="B255" s="25">
        <v>1128</v>
      </c>
      <c r="C255" s="26">
        <v>9.6175215400000003</v>
      </c>
      <c r="D255" s="26">
        <v>11.94677469</v>
      </c>
      <c r="E255" s="26">
        <v>15.34599219</v>
      </c>
      <c r="F255" s="26">
        <v>16.839298920000001</v>
      </c>
      <c r="G255" s="26">
        <v>13.85383047</v>
      </c>
      <c r="H255" s="26">
        <v>14.348035019999999</v>
      </c>
      <c r="J255" s="26">
        <v>1128</v>
      </c>
      <c r="K255" s="26">
        <v>93.209728830000003</v>
      </c>
      <c r="L255" s="26">
        <v>97.245792429999995</v>
      </c>
      <c r="M255" s="26">
        <v>98.211532140000003</v>
      </c>
      <c r="N255" s="26">
        <v>141.51509279999999</v>
      </c>
      <c r="O255" s="26">
        <v>129.84184970000001</v>
      </c>
      <c r="P255" s="26">
        <v>117.74065</v>
      </c>
      <c r="R255" s="26">
        <v>1128</v>
      </c>
      <c r="S255" s="26">
        <v>9.6175215400000003</v>
      </c>
      <c r="T255" s="26">
        <v>11.94677469</v>
      </c>
      <c r="U255" s="26">
        <v>15.34599219</v>
      </c>
      <c r="V255" s="26">
        <v>16.494603130000002</v>
      </c>
      <c r="W255" s="26">
        <v>15.98742901</v>
      </c>
      <c r="X255" s="26">
        <v>16.82183053</v>
      </c>
      <c r="Z255" s="26">
        <v>1128</v>
      </c>
      <c r="AA255" s="26">
        <v>93.209728830000003</v>
      </c>
      <c r="AB255" s="26">
        <v>97.245792429999995</v>
      </c>
      <c r="AC255" s="26">
        <v>98.211532140000003</v>
      </c>
      <c r="AD255" s="26">
        <v>109.5829671</v>
      </c>
      <c r="AE255" s="26">
        <v>114.19986179999999</v>
      </c>
      <c r="AF255" s="26">
        <v>106.0755048</v>
      </c>
      <c r="AH255" s="26">
        <v>1128</v>
      </c>
      <c r="AI255" s="26">
        <v>45.91469</v>
      </c>
      <c r="AJ255" s="26">
        <v>50.069360000000003</v>
      </c>
      <c r="AK255" s="26">
        <v>45.914688939999998</v>
      </c>
      <c r="AL255" s="26">
        <v>211.41149999999999</v>
      </c>
      <c r="AM255" s="26">
        <v>120.7363</v>
      </c>
      <c r="AN255" s="26">
        <v>221.7877</v>
      </c>
      <c r="AO255" s="26">
        <v>27.934208030000001</v>
      </c>
      <c r="AP255" s="26">
        <v>28.000549629999998</v>
      </c>
      <c r="AQ255" s="26">
        <v>24.815760000000001</v>
      </c>
      <c r="AS255" s="26">
        <v>1128</v>
      </c>
      <c r="AT255" s="26">
        <v>40.18526</v>
      </c>
      <c r="AU255" s="26">
        <v>47.799390000000002</v>
      </c>
      <c r="AV255" s="26">
        <v>53.726135239999998</v>
      </c>
      <c r="AW255" s="26">
        <v>691.3143</v>
      </c>
      <c r="AX255" s="26">
        <v>375.87029999999999</v>
      </c>
      <c r="AY255" s="26">
        <v>733.9298</v>
      </c>
      <c r="AZ255" s="26">
        <v>90.270899999999997</v>
      </c>
      <c r="BA255" s="26">
        <v>86.395290000000003</v>
      </c>
      <c r="BB255" s="26">
        <v>79.756889999999999</v>
      </c>
    </row>
    <row r="256" spans="2:54">
      <c r="B256" s="25">
        <v>1133</v>
      </c>
      <c r="C256" s="26">
        <v>9.5234716689999992</v>
      </c>
      <c r="D256" s="26">
        <v>12.244654130000001</v>
      </c>
      <c r="E256" s="26">
        <v>15.29316085</v>
      </c>
      <c r="F256" s="26">
        <v>16.82847379</v>
      </c>
      <c r="G256" s="26">
        <v>13.90860385</v>
      </c>
      <c r="H256" s="26">
        <v>14.35071331</v>
      </c>
      <c r="J256" s="26">
        <v>1133</v>
      </c>
      <c r="K256" s="26">
        <v>94.177870440000007</v>
      </c>
      <c r="L256" s="26">
        <v>97.901693440000003</v>
      </c>
      <c r="M256" s="26">
        <v>98.016594839999996</v>
      </c>
      <c r="N256" s="26">
        <v>143.42272819999999</v>
      </c>
      <c r="O256" s="26">
        <v>130.87949040000001</v>
      </c>
      <c r="P256" s="26">
        <v>118.8289601</v>
      </c>
      <c r="R256" s="26">
        <v>1133</v>
      </c>
      <c r="S256" s="26">
        <v>9.5234716689999992</v>
      </c>
      <c r="T256" s="26">
        <v>12.244654130000001</v>
      </c>
      <c r="U256" s="26">
        <v>15.29316085</v>
      </c>
      <c r="V256" s="26">
        <v>16.66973759</v>
      </c>
      <c r="W256" s="26">
        <v>16.146718409999998</v>
      </c>
      <c r="X256" s="26">
        <v>16.636882610000001</v>
      </c>
      <c r="Z256" s="26">
        <v>1133</v>
      </c>
      <c r="AA256" s="26">
        <v>94.177870440000007</v>
      </c>
      <c r="AB256" s="26">
        <v>97.901693440000003</v>
      </c>
      <c r="AC256" s="26">
        <v>98.016594839999996</v>
      </c>
      <c r="AD256" s="26">
        <v>109.9607924</v>
      </c>
      <c r="AE256" s="26">
        <v>114.0866968</v>
      </c>
      <c r="AF256" s="26">
        <v>105.0802917</v>
      </c>
      <c r="AH256" s="26">
        <v>1133</v>
      </c>
      <c r="AI256" s="26">
        <v>46.973390000000002</v>
      </c>
      <c r="AJ256" s="26">
        <v>51.99006</v>
      </c>
      <c r="AK256" s="26">
        <v>46.973393399999999</v>
      </c>
      <c r="AL256" s="26">
        <v>213.99430000000001</v>
      </c>
      <c r="AM256" s="26">
        <v>119.7118</v>
      </c>
      <c r="AN256" s="26">
        <v>222.27809999999999</v>
      </c>
      <c r="AO256" s="26">
        <v>27.744004400000001</v>
      </c>
      <c r="AP256" s="26">
        <v>28.1154574</v>
      </c>
      <c r="AQ256" s="26">
        <v>24.41534</v>
      </c>
      <c r="AS256" s="26">
        <v>1133</v>
      </c>
      <c r="AT256" s="26">
        <v>39.988970000000002</v>
      </c>
      <c r="AU256" s="26">
        <v>47.935479999999998</v>
      </c>
      <c r="AV256" s="26">
        <v>54.002867909999999</v>
      </c>
      <c r="AW256" s="26">
        <v>682.97190000000001</v>
      </c>
      <c r="AX256" s="26">
        <v>372.13150000000002</v>
      </c>
      <c r="AY256" s="26">
        <v>722.62660000000005</v>
      </c>
      <c r="AZ256" s="26">
        <v>90.340879999999999</v>
      </c>
      <c r="BA256" s="26">
        <v>85.594729999999998</v>
      </c>
      <c r="BB256" s="26">
        <v>77.720860000000002</v>
      </c>
    </row>
    <row r="257" spans="2:54">
      <c r="B257" s="25">
        <v>1137</v>
      </c>
      <c r="C257" s="26">
        <v>9.5294957080000007</v>
      </c>
      <c r="D257" s="26">
        <v>12.072101050000001</v>
      </c>
      <c r="E257" s="26">
        <v>15.21845227</v>
      </c>
      <c r="F257" s="26">
        <v>17.176211469999998</v>
      </c>
      <c r="G257" s="26">
        <v>13.79865216</v>
      </c>
      <c r="H257" s="26">
        <v>14.147283290000001</v>
      </c>
      <c r="J257" s="26">
        <v>1137</v>
      </c>
      <c r="K257" s="26">
        <v>93.561613449999996</v>
      </c>
      <c r="L257" s="26">
        <v>98.758805129999999</v>
      </c>
      <c r="M257" s="26">
        <v>96.381095299999998</v>
      </c>
      <c r="N257" s="26">
        <v>142.42143530000001</v>
      </c>
      <c r="O257" s="26">
        <v>131.30039769999999</v>
      </c>
      <c r="P257" s="26">
        <v>119.92009539999999</v>
      </c>
      <c r="R257" s="26">
        <v>1137</v>
      </c>
      <c r="S257" s="26">
        <v>9.5294957080000007</v>
      </c>
      <c r="T257" s="26">
        <v>12.072101050000001</v>
      </c>
      <c r="U257" s="26">
        <v>15.21845227</v>
      </c>
      <c r="V257" s="26">
        <v>16.231964019999999</v>
      </c>
      <c r="W257" s="26">
        <v>15.91399861</v>
      </c>
      <c r="X257" s="26">
        <v>16.438952749999999</v>
      </c>
      <c r="Z257" s="26">
        <v>1137</v>
      </c>
      <c r="AA257" s="26">
        <v>93.561613449999996</v>
      </c>
      <c r="AB257" s="26">
        <v>98.758805129999999</v>
      </c>
      <c r="AC257" s="26">
        <v>96.381095299999998</v>
      </c>
      <c r="AD257" s="26">
        <v>109.5136037</v>
      </c>
      <c r="AE257" s="26">
        <v>113.1327046</v>
      </c>
      <c r="AF257" s="26">
        <v>106.2552556</v>
      </c>
      <c r="AH257" s="26">
        <v>1137</v>
      </c>
      <c r="AI257" s="26">
        <v>45.960250000000002</v>
      </c>
      <c r="AJ257" s="26">
        <v>50.713250000000002</v>
      </c>
      <c r="AK257" s="26">
        <v>45.96024851</v>
      </c>
      <c r="AL257" s="26">
        <v>212.86529999999999</v>
      </c>
      <c r="AM257" s="26">
        <v>120.0685</v>
      </c>
      <c r="AN257" s="26">
        <v>221.72710000000001</v>
      </c>
      <c r="AO257" s="26">
        <v>27.54621861</v>
      </c>
      <c r="AP257" s="26">
        <v>27.792782549999998</v>
      </c>
      <c r="AQ257" s="26">
        <v>24.456790000000002</v>
      </c>
      <c r="AS257" s="26">
        <v>1137</v>
      </c>
      <c r="AT257" s="26">
        <v>40.357750000000003</v>
      </c>
      <c r="AU257" s="26">
        <v>47.769959999999998</v>
      </c>
      <c r="AV257" s="26">
        <v>53.738878229999997</v>
      </c>
      <c r="AW257" s="26">
        <v>692.42309999999998</v>
      </c>
      <c r="AX257" s="26">
        <v>368.31869999999998</v>
      </c>
      <c r="AY257" s="26">
        <v>728.06709999999998</v>
      </c>
      <c r="AZ257" s="26">
        <v>89.275840000000002</v>
      </c>
      <c r="BA257" s="26">
        <v>86.045820000000006</v>
      </c>
      <c r="BB257" s="26">
        <v>77.668019999999999</v>
      </c>
    </row>
    <row r="258" spans="2:54">
      <c r="B258" s="25">
        <v>1142</v>
      </c>
      <c r="C258" s="26">
        <v>9.7239004070000004</v>
      </c>
      <c r="D258" s="26">
        <v>11.8270841</v>
      </c>
      <c r="E258" s="26">
        <v>15.09552774</v>
      </c>
      <c r="F258" s="26">
        <v>16.902111640000001</v>
      </c>
      <c r="G258" s="26">
        <v>14.23177602</v>
      </c>
      <c r="H258" s="26">
        <v>14.033808260000001</v>
      </c>
      <c r="J258" s="26">
        <v>1142</v>
      </c>
      <c r="K258" s="26">
        <v>93.873532449999999</v>
      </c>
      <c r="L258" s="26">
        <v>98.922473449999998</v>
      </c>
      <c r="M258" s="26">
        <v>100</v>
      </c>
      <c r="N258" s="26">
        <v>145.8577118</v>
      </c>
      <c r="O258" s="26">
        <v>129.4505034</v>
      </c>
      <c r="P258" s="26">
        <v>119.62430689999999</v>
      </c>
      <c r="R258" s="26">
        <v>1142</v>
      </c>
      <c r="S258" s="26">
        <v>9.7239004070000004</v>
      </c>
      <c r="T258" s="26">
        <v>11.8270841</v>
      </c>
      <c r="U258" s="26">
        <v>15.09552774</v>
      </c>
      <c r="V258" s="26">
        <v>16.289138340000001</v>
      </c>
      <c r="W258" s="26">
        <v>15.81818376</v>
      </c>
      <c r="X258" s="26">
        <v>16.694991120000001</v>
      </c>
      <c r="Z258" s="26">
        <v>1142</v>
      </c>
      <c r="AA258" s="26">
        <v>93.873532449999999</v>
      </c>
      <c r="AB258" s="26">
        <v>98.922473449999998</v>
      </c>
      <c r="AC258" s="26">
        <v>100</v>
      </c>
      <c r="AD258" s="26">
        <v>108.8898655</v>
      </c>
      <c r="AE258" s="26">
        <v>113.7863187</v>
      </c>
      <c r="AF258" s="26">
        <v>106.2135839</v>
      </c>
      <c r="AH258" s="26">
        <v>1142</v>
      </c>
      <c r="AI258" s="26">
        <v>46.961599999999997</v>
      </c>
      <c r="AJ258" s="26">
        <v>51.240819999999999</v>
      </c>
      <c r="AK258" s="26">
        <v>46.96160476</v>
      </c>
      <c r="AL258" s="26">
        <v>212.68719999999999</v>
      </c>
      <c r="AM258" s="26">
        <v>119.5915</v>
      </c>
      <c r="AN258" s="26">
        <v>220.18819999999999</v>
      </c>
      <c r="AO258" s="26">
        <v>27.447916410000001</v>
      </c>
      <c r="AP258" s="26">
        <v>28.22854946</v>
      </c>
      <c r="AQ258" s="26">
        <v>24.552810000000001</v>
      </c>
      <c r="AS258" s="26">
        <v>1142</v>
      </c>
      <c r="AT258" s="26">
        <v>40.145440000000001</v>
      </c>
      <c r="AU258" s="26">
        <v>48.132660000000001</v>
      </c>
      <c r="AV258" s="26">
        <v>53.906255270000003</v>
      </c>
      <c r="AW258" s="26">
        <v>692.88430000000005</v>
      </c>
      <c r="AX258" s="26">
        <v>369.1644</v>
      </c>
      <c r="AY258" s="26">
        <v>724.41319999999996</v>
      </c>
      <c r="AZ258" s="26">
        <v>90.084109999999995</v>
      </c>
      <c r="BA258" s="26">
        <v>85.485020000000006</v>
      </c>
      <c r="BB258" s="26">
        <v>78.974369999999993</v>
      </c>
    </row>
    <row r="259" spans="2:54">
      <c r="B259" s="25">
        <v>1146</v>
      </c>
      <c r="C259" s="26">
        <v>9.7100918069999995</v>
      </c>
      <c r="D259" s="26">
        <v>12.04853071</v>
      </c>
      <c r="E259" s="26">
        <v>15.4142703</v>
      </c>
      <c r="F259" s="26">
        <v>17.151308329999999</v>
      </c>
      <c r="G259" s="26">
        <v>13.90561836</v>
      </c>
      <c r="H259" s="26">
        <v>14.20494955</v>
      </c>
      <c r="J259" s="26">
        <v>1146</v>
      </c>
      <c r="K259" s="26">
        <v>94.005213179999998</v>
      </c>
      <c r="L259" s="26">
        <v>98.263751200000002</v>
      </c>
      <c r="M259" s="26">
        <v>96.5285796</v>
      </c>
      <c r="N259" s="26">
        <v>144.72147290000001</v>
      </c>
      <c r="O259" s="26">
        <v>129.755674</v>
      </c>
      <c r="P259" s="26">
        <v>118.1866603</v>
      </c>
      <c r="R259" s="26">
        <v>1146</v>
      </c>
      <c r="S259" s="26">
        <v>9.7100918069999995</v>
      </c>
      <c r="T259" s="26">
        <v>12.04853071</v>
      </c>
      <c r="U259" s="26">
        <v>15.4142703</v>
      </c>
      <c r="V259" s="26">
        <v>16.43826778</v>
      </c>
      <c r="W259" s="26">
        <v>15.91732427</v>
      </c>
      <c r="X259" s="26">
        <v>17.078905750000001</v>
      </c>
      <c r="Z259" s="26">
        <v>1146</v>
      </c>
      <c r="AA259" s="26">
        <v>94.005213179999998</v>
      </c>
      <c r="AB259" s="26">
        <v>98.263751200000002</v>
      </c>
      <c r="AC259" s="26">
        <v>96.5285796</v>
      </c>
      <c r="AD259" s="26">
        <v>110.2669817</v>
      </c>
      <c r="AE259" s="26">
        <v>114.72522739999999</v>
      </c>
      <c r="AF259" s="26">
        <v>104.55440419999999</v>
      </c>
      <c r="AH259" s="26">
        <v>1146</v>
      </c>
      <c r="AI259" s="26">
        <v>46.019880000000001</v>
      </c>
      <c r="AJ259" s="26">
        <v>50.920810000000003</v>
      </c>
      <c r="AK259" s="26">
        <v>46.019881929999997</v>
      </c>
      <c r="AL259" s="26">
        <v>212.77440000000001</v>
      </c>
      <c r="AM259" s="26">
        <v>120.4652</v>
      </c>
      <c r="AN259" s="26">
        <v>221.4828</v>
      </c>
      <c r="AO259" s="26">
        <v>27.551351390000001</v>
      </c>
      <c r="AP259" s="26">
        <v>28.14404347</v>
      </c>
      <c r="AQ259" s="26">
        <v>23.990870000000001</v>
      </c>
      <c r="AS259" s="26">
        <v>1146</v>
      </c>
      <c r="AT259" s="26">
        <v>40.007710000000003</v>
      </c>
      <c r="AU259" s="26">
        <v>47.824199999999998</v>
      </c>
      <c r="AV259" s="26">
        <v>54.189607250000002</v>
      </c>
      <c r="AW259" s="26">
        <v>684.10519999999997</v>
      </c>
      <c r="AX259" s="26">
        <v>372.60120000000001</v>
      </c>
      <c r="AY259" s="26">
        <v>727.83799999999997</v>
      </c>
      <c r="AZ259" s="26">
        <v>87.89067</v>
      </c>
      <c r="BA259" s="26">
        <v>86.594269999999995</v>
      </c>
      <c r="BB259" s="26">
        <v>80.141769999999994</v>
      </c>
    </row>
    <row r="260" spans="2:54">
      <c r="B260" s="25">
        <v>1151</v>
      </c>
      <c r="C260" s="26">
        <v>9.4734063259999992</v>
      </c>
      <c r="D260" s="26">
        <v>12.01101255</v>
      </c>
      <c r="E260" s="26">
        <v>15.14958289</v>
      </c>
      <c r="F260" s="26">
        <v>16.874973579999999</v>
      </c>
      <c r="G260" s="26">
        <v>13.90149525</v>
      </c>
      <c r="H260" s="26">
        <v>14.33683205</v>
      </c>
      <c r="J260" s="26">
        <v>1151</v>
      </c>
      <c r="K260" s="26">
        <v>94.751609169999995</v>
      </c>
      <c r="L260" s="26">
        <v>99.958981699999995</v>
      </c>
      <c r="M260" s="26">
        <v>97.756482030000001</v>
      </c>
      <c r="N260" s="26">
        <v>145.7539127</v>
      </c>
      <c r="O260" s="26">
        <v>130.84716030000001</v>
      </c>
      <c r="P260" s="26">
        <v>119.0430475</v>
      </c>
      <c r="R260" s="26">
        <v>1151</v>
      </c>
      <c r="S260" s="26">
        <v>9.4734063259999992</v>
      </c>
      <c r="T260" s="26">
        <v>12.01101255</v>
      </c>
      <c r="U260" s="26">
        <v>15.14958289</v>
      </c>
      <c r="V260" s="26">
        <v>16.312902609999998</v>
      </c>
      <c r="W260" s="26">
        <v>16.100894060000002</v>
      </c>
      <c r="X260" s="26">
        <v>16.63602345</v>
      </c>
      <c r="Z260" s="26">
        <v>1151</v>
      </c>
      <c r="AA260" s="26">
        <v>94.751609169999995</v>
      </c>
      <c r="AB260" s="26">
        <v>99.958981699999995</v>
      </c>
      <c r="AC260" s="26">
        <v>97.756482030000001</v>
      </c>
      <c r="AD260" s="26">
        <v>110.1521168</v>
      </c>
      <c r="AE260" s="26">
        <v>113.957712</v>
      </c>
      <c r="AF260" s="26">
        <v>107.3321227</v>
      </c>
      <c r="AH260" s="26">
        <v>1151</v>
      </c>
      <c r="AI260" s="26">
        <v>46.082160000000002</v>
      </c>
      <c r="AJ260" s="26">
        <v>50.24295</v>
      </c>
      <c r="AK260" s="26">
        <v>46.082161390000003</v>
      </c>
      <c r="AL260" s="26">
        <v>212.96530000000001</v>
      </c>
      <c r="AM260" s="26">
        <v>118.6066</v>
      </c>
      <c r="AN260" s="26">
        <v>220.7938</v>
      </c>
      <c r="AO260" s="26">
        <v>27.598881339999998</v>
      </c>
      <c r="AP260" s="26">
        <v>28.141693879999998</v>
      </c>
      <c r="AQ260" s="26">
        <v>24.672599999999999</v>
      </c>
      <c r="AS260" s="26">
        <v>1151</v>
      </c>
      <c r="AT260" s="26">
        <v>41.330199999999998</v>
      </c>
      <c r="AU260" s="26">
        <v>48.507390000000001</v>
      </c>
      <c r="AV260" s="26">
        <v>53.534935959999999</v>
      </c>
      <c r="AW260" s="26">
        <v>690.05139999999994</v>
      </c>
      <c r="AX260" s="26">
        <v>369.81580000000002</v>
      </c>
      <c r="AY260" s="26">
        <v>715.07150000000001</v>
      </c>
      <c r="AZ260" s="26">
        <v>91.113720000000001</v>
      </c>
      <c r="BA260" s="26">
        <v>85.707970000000003</v>
      </c>
      <c r="BB260" s="26">
        <v>78.651809999999998</v>
      </c>
    </row>
    <row r="261" spans="2:54">
      <c r="B261" s="25">
        <v>1155</v>
      </c>
      <c r="C261" s="26">
        <v>9.714705446</v>
      </c>
      <c r="D261" s="26">
        <v>12.144021349999999</v>
      </c>
      <c r="E261" s="26">
        <v>15.17557118</v>
      </c>
      <c r="F261" s="26">
        <v>17.048174169999999</v>
      </c>
      <c r="G261" s="26">
        <v>13.96948626</v>
      </c>
      <c r="H261" s="26">
        <v>14.06308359</v>
      </c>
      <c r="J261" s="26">
        <v>1155</v>
      </c>
      <c r="K261" s="26">
        <v>94.357571829999998</v>
      </c>
      <c r="L261" s="26">
        <v>99.416489819999995</v>
      </c>
      <c r="M261" s="26">
        <v>97.785385450000007</v>
      </c>
      <c r="N261" s="26">
        <v>144.8541543</v>
      </c>
      <c r="O261" s="26">
        <v>130.0911116</v>
      </c>
      <c r="P261" s="26">
        <v>118.32565219999999</v>
      </c>
      <c r="R261" s="26">
        <v>1155</v>
      </c>
      <c r="S261" s="26">
        <v>9.714705446</v>
      </c>
      <c r="T261" s="26">
        <v>12.144021349999999</v>
      </c>
      <c r="U261" s="26">
        <v>15.17557118</v>
      </c>
      <c r="V261" s="26">
        <v>16.707026890000002</v>
      </c>
      <c r="W261" s="26">
        <v>16.016378790000001</v>
      </c>
      <c r="X261" s="26">
        <v>16.57361839</v>
      </c>
      <c r="Z261" s="26">
        <v>1155</v>
      </c>
      <c r="AA261" s="26">
        <v>94.357571829999998</v>
      </c>
      <c r="AB261" s="26">
        <v>99.416489819999995</v>
      </c>
      <c r="AC261" s="26">
        <v>97.785385450000007</v>
      </c>
      <c r="AD261" s="26">
        <v>107.4762254</v>
      </c>
      <c r="AE261" s="26">
        <v>113.2989876</v>
      </c>
      <c r="AF261" s="26">
        <v>106.1151557</v>
      </c>
      <c r="AH261" s="26">
        <v>1155</v>
      </c>
      <c r="AI261" s="26">
        <v>45.713940000000001</v>
      </c>
      <c r="AJ261" s="26">
        <v>50.972479999999997</v>
      </c>
      <c r="AK261" s="26">
        <v>45.71394308</v>
      </c>
      <c r="AL261" s="26">
        <v>212.28700000000001</v>
      </c>
      <c r="AM261" s="26">
        <v>119.8475</v>
      </c>
      <c r="AN261" s="26">
        <v>219.46369999999999</v>
      </c>
      <c r="AO261" s="26">
        <v>27.631188770000001</v>
      </c>
      <c r="AP261" s="26">
        <v>28.148793420000001</v>
      </c>
      <c r="AQ261" s="26">
        <v>24.666540000000001</v>
      </c>
      <c r="AS261" s="26">
        <v>1155</v>
      </c>
      <c r="AT261" s="26">
        <v>40.346829999999997</v>
      </c>
      <c r="AU261" s="26">
        <v>48.405250000000002</v>
      </c>
      <c r="AV261" s="26">
        <v>54.270123320000003</v>
      </c>
      <c r="AW261" s="26">
        <v>695.44489999999996</v>
      </c>
      <c r="AX261" s="26">
        <v>370.35570000000001</v>
      </c>
      <c r="AY261" s="26">
        <v>710.84709999999995</v>
      </c>
      <c r="AZ261" s="26">
        <v>88.361130000000003</v>
      </c>
      <c r="BA261" s="26">
        <v>85.945740000000001</v>
      </c>
      <c r="BB261" s="26">
        <v>79.266549999999995</v>
      </c>
    </row>
    <row r="262" spans="2:54">
      <c r="B262" s="25">
        <v>1160</v>
      </c>
      <c r="C262" s="26">
        <v>9.4317492999999999</v>
      </c>
      <c r="D262" s="26">
        <v>12.31719556</v>
      </c>
      <c r="E262" s="26">
        <v>15.127609489999999</v>
      </c>
      <c r="F262" s="26">
        <v>17.135794430000001</v>
      </c>
      <c r="G262" s="26">
        <v>14.108301539999999</v>
      </c>
      <c r="H262" s="26">
        <v>14.114907949999999</v>
      </c>
      <c r="J262" s="26">
        <v>1160</v>
      </c>
      <c r="K262" s="26">
        <v>92.554561789999994</v>
      </c>
      <c r="L262" s="26">
        <v>99.158679759999998</v>
      </c>
      <c r="M262" s="26">
        <v>96.045965460000005</v>
      </c>
      <c r="N262" s="26">
        <v>146.9949608</v>
      </c>
      <c r="O262" s="26">
        <v>129.66570369999999</v>
      </c>
      <c r="P262" s="26">
        <v>119.5727521</v>
      </c>
      <c r="R262" s="26">
        <v>1160</v>
      </c>
      <c r="S262" s="26">
        <v>9.4317492999999999</v>
      </c>
      <c r="T262" s="26">
        <v>12.31719556</v>
      </c>
      <c r="U262" s="26">
        <v>15.127609489999999</v>
      </c>
      <c r="V262" s="26">
        <v>16.786977589999999</v>
      </c>
      <c r="W262" s="26">
        <v>15.8942058</v>
      </c>
      <c r="X262" s="26">
        <v>16.604013070000001</v>
      </c>
      <c r="Z262" s="26">
        <v>1160</v>
      </c>
      <c r="AA262" s="26">
        <v>92.554561789999994</v>
      </c>
      <c r="AB262" s="26">
        <v>99.158679759999998</v>
      </c>
      <c r="AC262" s="26">
        <v>96.045965460000005</v>
      </c>
      <c r="AD262" s="26">
        <v>108.1391759</v>
      </c>
      <c r="AE262" s="26">
        <v>113.5866156</v>
      </c>
      <c r="AF262" s="26">
        <v>104.7995796</v>
      </c>
      <c r="AH262" s="26">
        <v>1160</v>
      </c>
      <c r="AI262" s="26">
        <v>46.552520000000001</v>
      </c>
      <c r="AJ262" s="26">
        <v>51.001440000000002</v>
      </c>
      <c r="AK262" s="26">
        <v>46.552519709999999</v>
      </c>
      <c r="AL262" s="26">
        <v>210.8717</v>
      </c>
      <c r="AM262" s="26">
        <v>119.75279999999999</v>
      </c>
      <c r="AN262" s="26">
        <v>220.05340000000001</v>
      </c>
      <c r="AO262" s="26">
        <v>27.574862979999999</v>
      </c>
      <c r="AP262" s="26">
        <v>28.004673270000001</v>
      </c>
      <c r="AQ262" s="26">
        <v>24.080850000000002</v>
      </c>
      <c r="AS262" s="26">
        <v>1160</v>
      </c>
      <c r="AT262" s="26">
        <v>41.257100000000001</v>
      </c>
      <c r="AU262" s="26">
        <v>48.389490000000002</v>
      </c>
      <c r="AV262" s="26">
        <v>53.390030750000001</v>
      </c>
      <c r="AW262" s="26">
        <v>693.30909999999994</v>
      </c>
      <c r="AX262" s="26">
        <v>367.08969999999999</v>
      </c>
      <c r="AY262" s="26">
        <v>718.60850000000005</v>
      </c>
      <c r="AZ262" s="26">
        <v>90.098339999999993</v>
      </c>
      <c r="BA262" s="26">
        <v>85.87312</v>
      </c>
      <c r="BB262" s="26">
        <v>78.617739999999998</v>
      </c>
    </row>
    <row r="263" spans="2:54">
      <c r="B263" s="25">
        <v>1164</v>
      </c>
      <c r="C263" s="26">
        <v>9.6630469110000003</v>
      </c>
      <c r="D263" s="26">
        <v>11.978767380000001</v>
      </c>
      <c r="E263" s="26">
        <v>15.35016995</v>
      </c>
      <c r="F263" s="26">
        <v>16.988529790000001</v>
      </c>
      <c r="G263" s="26">
        <v>14.05453142</v>
      </c>
      <c r="H263" s="26">
        <v>14.09505523</v>
      </c>
      <c r="J263" s="26">
        <v>1164</v>
      </c>
      <c r="K263" s="26">
        <v>93.484036169999996</v>
      </c>
      <c r="L263" s="26">
        <v>98.157875790000006</v>
      </c>
      <c r="M263" s="26">
        <v>97.498009929999995</v>
      </c>
      <c r="N263" s="26">
        <v>145.6798532</v>
      </c>
      <c r="O263" s="26">
        <v>131.75215739999999</v>
      </c>
      <c r="P263" s="26">
        <v>119.2520136</v>
      </c>
      <c r="R263" s="26">
        <v>1164</v>
      </c>
      <c r="S263" s="26">
        <v>9.6630469110000003</v>
      </c>
      <c r="T263" s="26">
        <v>11.978767380000001</v>
      </c>
      <c r="U263" s="26">
        <v>15.35016995</v>
      </c>
      <c r="V263" s="26">
        <v>16.25031572</v>
      </c>
      <c r="W263" s="26">
        <v>15.784255979999999</v>
      </c>
      <c r="X263" s="26">
        <v>16.93128213</v>
      </c>
      <c r="Z263" s="26">
        <v>1164</v>
      </c>
      <c r="AA263" s="26">
        <v>93.484036169999996</v>
      </c>
      <c r="AB263" s="26">
        <v>98.157875790000006</v>
      </c>
      <c r="AC263" s="26">
        <v>97.498009929999995</v>
      </c>
      <c r="AD263" s="26">
        <v>109.6070093</v>
      </c>
      <c r="AE263" s="26">
        <v>115.2653103</v>
      </c>
      <c r="AF263" s="26">
        <v>106.78008989999999</v>
      </c>
      <c r="AH263" s="26">
        <v>1164</v>
      </c>
      <c r="AI263" s="26">
        <v>47.074039999999997</v>
      </c>
      <c r="AJ263" s="26">
        <v>50.919069999999998</v>
      </c>
      <c r="AK263" s="26">
        <v>47.074036929999998</v>
      </c>
      <c r="AL263" s="26">
        <v>210.20160000000001</v>
      </c>
      <c r="AM263" s="26">
        <v>119.5592</v>
      </c>
      <c r="AN263" s="26">
        <v>223.59620000000001</v>
      </c>
      <c r="AO263" s="26">
        <v>27.62280423</v>
      </c>
      <c r="AP263" s="26">
        <v>27.866151469999998</v>
      </c>
      <c r="AQ263" s="26">
        <v>23.880669999999999</v>
      </c>
      <c r="AS263" s="26">
        <v>1164</v>
      </c>
      <c r="AT263" s="26">
        <v>40.312519999999999</v>
      </c>
      <c r="AU263" s="26">
        <v>47.718380000000003</v>
      </c>
      <c r="AV263" s="26">
        <v>54.767608000000003</v>
      </c>
      <c r="AW263" s="26">
        <v>691.26880000000006</v>
      </c>
      <c r="AX263" s="26">
        <v>370.88659999999999</v>
      </c>
      <c r="AY263" s="26">
        <v>717.32640000000004</v>
      </c>
      <c r="AZ263" s="26">
        <v>91.139080000000007</v>
      </c>
      <c r="BA263" s="26">
        <v>85.241399999999999</v>
      </c>
      <c r="BB263" s="26">
        <v>80.210170000000005</v>
      </c>
    </row>
    <row r="264" spans="2:54">
      <c r="B264" s="25">
        <v>1168</v>
      </c>
      <c r="C264" s="26">
        <v>9.7806410360000005</v>
      </c>
      <c r="D264" s="26">
        <v>11.929306410000001</v>
      </c>
      <c r="E264" s="26">
        <v>15.21842651</v>
      </c>
      <c r="F264" s="26">
        <v>17.121197200000001</v>
      </c>
      <c r="G264" s="26">
        <v>14.145352770000001</v>
      </c>
      <c r="H264" s="26">
        <v>14.165439190000001</v>
      </c>
      <c r="J264" s="26">
        <v>1168</v>
      </c>
      <c r="K264" s="26">
        <v>93.811868529999998</v>
      </c>
      <c r="L264" s="26">
        <v>99.480389299999999</v>
      </c>
      <c r="M264" s="26">
        <v>98.014911769999998</v>
      </c>
      <c r="N264" s="26">
        <v>147.6887365</v>
      </c>
      <c r="O264" s="26">
        <v>131.1535782</v>
      </c>
      <c r="P264" s="26">
        <v>120.9516361</v>
      </c>
      <c r="R264" s="26">
        <v>1168</v>
      </c>
      <c r="S264" s="26">
        <v>9.7806410360000005</v>
      </c>
      <c r="T264" s="26">
        <v>11.929306410000001</v>
      </c>
      <c r="U264" s="26">
        <v>15.21842651</v>
      </c>
      <c r="V264" s="26">
        <v>16.303428950000001</v>
      </c>
      <c r="W264" s="26">
        <v>16.302463209999999</v>
      </c>
      <c r="X264" s="26">
        <v>16.333144189999999</v>
      </c>
      <c r="Z264" s="26">
        <v>1168</v>
      </c>
      <c r="AA264" s="26">
        <v>93.811868529999998</v>
      </c>
      <c r="AB264" s="26">
        <v>99.480389299999999</v>
      </c>
      <c r="AC264" s="26">
        <v>98.014911769999998</v>
      </c>
      <c r="AD264" s="26">
        <v>109.4403784</v>
      </c>
      <c r="AE264" s="26">
        <v>113.9539164</v>
      </c>
      <c r="AF264" s="26">
        <v>104.7657018</v>
      </c>
      <c r="AH264" s="26">
        <v>1168</v>
      </c>
      <c r="AI264" s="26">
        <v>46.834719999999997</v>
      </c>
      <c r="AJ264" s="26">
        <v>51.748809999999999</v>
      </c>
      <c r="AK264" s="26">
        <v>46.834719399999997</v>
      </c>
      <c r="AL264" s="26">
        <v>213.52369999999999</v>
      </c>
      <c r="AM264" s="26">
        <v>119.4297</v>
      </c>
      <c r="AN264" s="26">
        <v>224.62370000000001</v>
      </c>
      <c r="AO264" s="26">
        <v>27.20568922</v>
      </c>
      <c r="AP264" s="26">
        <v>27.716774709999999</v>
      </c>
      <c r="AQ264" s="26">
        <v>24.23565</v>
      </c>
      <c r="AS264" s="26">
        <v>1168</v>
      </c>
      <c r="AT264" s="26">
        <v>40.056640000000002</v>
      </c>
      <c r="AU264" s="26">
        <v>48.628839999999997</v>
      </c>
      <c r="AV264" s="26">
        <v>54.292978929999997</v>
      </c>
      <c r="AW264" s="26">
        <v>681.04420000000005</v>
      </c>
      <c r="AX264" s="26">
        <v>369.18639999999999</v>
      </c>
      <c r="AY264" s="26">
        <v>719.40239999999994</v>
      </c>
      <c r="AZ264" s="26">
        <v>90.526089999999996</v>
      </c>
      <c r="BA264" s="26">
        <v>87.208320000000001</v>
      </c>
      <c r="BB264" s="26">
        <v>78.699550000000002</v>
      </c>
    </row>
    <row r="265" spans="2:54">
      <c r="B265" s="25">
        <v>1173</v>
      </c>
      <c r="C265" s="26">
        <v>9.3564664749999995</v>
      </c>
      <c r="D265" s="26">
        <v>11.45589401</v>
      </c>
      <c r="E265" s="26">
        <v>15.488139950000001</v>
      </c>
      <c r="F265" s="26">
        <v>17.08058883</v>
      </c>
      <c r="G265" s="26">
        <v>13.869017019999999</v>
      </c>
      <c r="H265" s="26">
        <v>14.187135919999999</v>
      </c>
      <c r="J265" s="26">
        <v>1173</v>
      </c>
      <c r="K265" s="26">
        <v>93.187907480000007</v>
      </c>
      <c r="L265" s="26">
        <v>99.706226209999997</v>
      </c>
      <c r="M265" s="26">
        <v>95.702493689999997</v>
      </c>
      <c r="N265" s="26">
        <v>145.88584449999999</v>
      </c>
      <c r="O265" s="26">
        <v>131.57934800000001</v>
      </c>
      <c r="P265" s="26">
        <v>118.67830050000001</v>
      </c>
      <c r="R265" s="26">
        <v>1173</v>
      </c>
      <c r="S265" s="26">
        <v>9.3564664749999995</v>
      </c>
      <c r="T265" s="26">
        <v>11.45589401</v>
      </c>
      <c r="U265" s="26">
        <v>15.488139950000001</v>
      </c>
      <c r="V265" s="26">
        <v>16.661303539999999</v>
      </c>
      <c r="W265" s="26">
        <v>15.676631159999999</v>
      </c>
      <c r="X265" s="26">
        <v>16.979619719999999</v>
      </c>
      <c r="Z265" s="26">
        <v>1173</v>
      </c>
      <c r="AA265" s="26">
        <v>93.187907480000007</v>
      </c>
      <c r="AB265" s="26">
        <v>99.706226209999997</v>
      </c>
      <c r="AC265" s="26">
        <v>95.702493689999997</v>
      </c>
      <c r="AD265" s="26">
        <v>109.7670468</v>
      </c>
      <c r="AE265" s="26">
        <v>114.2944948</v>
      </c>
      <c r="AF265" s="26">
        <v>104.49060299999999</v>
      </c>
      <c r="AH265" s="26">
        <v>1173</v>
      </c>
      <c r="AI265" s="26">
        <v>46.711480000000002</v>
      </c>
      <c r="AJ265" s="26">
        <v>51.524540000000002</v>
      </c>
      <c r="AK265" s="26">
        <v>46.711483940000001</v>
      </c>
      <c r="AL265" s="26">
        <v>211.7697</v>
      </c>
      <c r="AM265" s="26">
        <v>119.7141</v>
      </c>
      <c r="AN265" s="26">
        <v>222.84819999999999</v>
      </c>
      <c r="AO265" s="26">
        <v>27.39196579</v>
      </c>
      <c r="AP265" s="26">
        <v>27.985159199999998</v>
      </c>
      <c r="AQ265" s="26">
        <v>24.180009999999999</v>
      </c>
      <c r="AS265" s="26">
        <v>1173</v>
      </c>
      <c r="AT265" s="26">
        <v>41.421230000000001</v>
      </c>
      <c r="AU265" s="26">
        <v>47.638010000000001</v>
      </c>
      <c r="AV265" s="26">
        <v>54.337461040000001</v>
      </c>
      <c r="AW265" s="26">
        <v>691.59490000000005</v>
      </c>
      <c r="AX265" s="26">
        <v>368.8501</v>
      </c>
      <c r="AY265" s="26">
        <v>726.23260000000005</v>
      </c>
      <c r="AZ265" s="26">
        <v>91.037149999999997</v>
      </c>
      <c r="BA265" s="26">
        <v>86.964290000000005</v>
      </c>
      <c r="BB265" s="26">
        <v>79.12818</v>
      </c>
    </row>
    <row r="266" spans="2:54">
      <c r="B266" s="25">
        <v>1177</v>
      </c>
      <c r="C266" s="26">
        <v>9.7024556000000004</v>
      </c>
      <c r="D266" s="26">
        <v>12.37763773</v>
      </c>
      <c r="E266" s="26">
        <v>15.128687129999999</v>
      </c>
      <c r="F266" s="26">
        <v>16.92670472</v>
      </c>
      <c r="G266" s="26">
        <v>13.93777858</v>
      </c>
      <c r="H266" s="26">
        <v>14.394065489999999</v>
      </c>
      <c r="J266" s="26">
        <v>1177</v>
      </c>
      <c r="K266" s="26">
        <v>93.041012140000007</v>
      </c>
      <c r="L266" s="26">
        <v>98.644811140000002</v>
      </c>
      <c r="M266" s="26">
        <v>98.302690179999999</v>
      </c>
      <c r="N266" s="26">
        <v>148.2347862</v>
      </c>
      <c r="O266" s="26">
        <v>130.83930659999999</v>
      </c>
      <c r="P266" s="26">
        <v>120.8476168</v>
      </c>
      <c r="R266" s="26">
        <v>1177</v>
      </c>
      <c r="S266" s="26">
        <v>9.7024556000000004</v>
      </c>
      <c r="T266" s="26">
        <v>12.37763773</v>
      </c>
      <c r="U266" s="26">
        <v>15.128687129999999</v>
      </c>
      <c r="V266" s="26">
        <v>16.331125669999999</v>
      </c>
      <c r="W266" s="26">
        <v>15.965455929999999</v>
      </c>
      <c r="X266" s="26">
        <v>17.035912360000001</v>
      </c>
      <c r="Z266" s="26">
        <v>1177</v>
      </c>
      <c r="AA266" s="26">
        <v>93.041012140000007</v>
      </c>
      <c r="AB266" s="26">
        <v>98.644811140000002</v>
      </c>
      <c r="AC266" s="26">
        <v>98.302690179999999</v>
      </c>
      <c r="AD266" s="26">
        <v>109.2646914</v>
      </c>
      <c r="AE266" s="26">
        <v>114.0065491</v>
      </c>
      <c r="AF266" s="26">
        <v>104.2367077</v>
      </c>
      <c r="AH266" s="26">
        <v>1177</v>
      </c>
      <c r="AI266" s="26">
        <v>46.69791</v>
      </c>
      <c r="AJ266" s="26">
        <v>51.223680000000002</v>
      </c>
      <c r="AK266" s="26">
        <v>46.697913210000003</v>
      </c>
      <c r="AL266" s="26">
        <v>212.73949999999999</v>
      </c>
      <c r="AM266" s="26">
        <v>120.79430000000001</v>
      </c>
      <c r="AN266" s="26">
        <v>220.61199999999999</v>
      </c>
      <c r="AO266" s="26">
        <v>27.090399439999999</v>
      </c>
      <c r="AP266" s="26">
        <v>27.441233650000001</v>
      </c>
      <c r="AQ266" s="26">
        <v>24.285979999999999</v>
      </c>
      <c r="AS266" s="26">
        <v>1177</v>
      </c>
      <c r="AT266" s="26">
        <v>40.934199999999997</v>
      </c>
      <c r="AU266" s="26">
        <v>48.266039999999997</v>
      </c>
      <c r="AV266" s="26">
        <v>53.537327490000003</v>
      </c>
      <c r="AW266" s="26">
        <v>683.59059999999999</v>
      </c>
      <c r="AX266" s="26">
        <v>367.01710000000003</v>
      </c>
      <c r="AY266" s="26">
        <v>712.94629999999995</v>
      </c>
      <c r="AZ266" s="26">
        <v>89.933319999999995</v>
      </c>
      <c r="BA266" s="26">
        <v>86.465000000000003</v>
      </c>
      <c r="BB266" s="26">
        <v>79.222539999999995</v>
      </c>
    </row>
    <row r="267" spans="2:54">
      <c r="B267" s="25">
        <v>1182</v>
      </c>
      <c r="C267" s="26">
        <v>9.5949469559999994</v>
      </c>
      <c r="D267" s="26">
        <v>12.21918192</v>
      </c>
      <c r="E267" s="26">
        <v>15.306404779999999</v>
      </c>
      <c r="F267" s="26">
        <v>17.341062040000001</v>
      </c>
      <c r="G267" s="26">
        <v>13.687439940000001</v>
      </c>
      <c r="H267" s="26">
        <v>14.163962809999999</v>
      </c>
      <c r="J267" s="26">
        <v>1182</v>
      </c>
      <c r="K267" s="26">
        <v>93.854725639999998</v>
      </c>
      <c r="L267" s="26">
        <v>99.400700490000006</v>
      </c>
      <c r="M267" s="26">
        <v>96.919734989999995</v>
      </c>
      <c r="N267" s="26">
        <v>147.32431080000001</v>
      </c>
      <c r="O267" s="26">
        <v>130.66789470000001</v>
      </c>
      <c r="P267" s="26">
        <v>119.5565263</v>
      </c>
      <c r="R267" s="26">
        <v>1182</v>
      </c>
      <c r="S267" s="26">
        <v>9.5949469559999994</v>
      </c>
      <c r="T267" s="26">
        <v>12.21918192</v>
      </c>
      <c r="U267" s="26">
        <v>15.306404779999999</v>
      </c>
      <c r="V267" s="26">
        <v>16.146462140000001</v>
      </c>
      <c r="W267" s="26">
        <v>16.092243280000002</v>
      </c>
      <c r="X267" s="26">
        <v>16.595995590000001</v>
      </c>
      <c r="Z267" s="26">
        <v>1182</v>
      </c>
      <c r="AA267" s="26">
        <v>93.854725639999998</v>
      </c>
      <c r="AB267" s="26">
        <v>99.400700490000006</v>
      </c>
      <c r="AC267" s="26">
        <v>96.919734989999995</v>
      </c>
      <c r="AD267" s="26">
        <v>108.91052639999999</v>
      </c>
      <c r="AE267" s="26">
        <v>113.1010009</v>
      </c>
      <c r="AF267" s="26">
        <v>105.0937404</v>
      </c>
      <c r="AH267" s="26">
        <v>1182</v>
      </c>
      <c r="AI267" s="26">
        <v>46.692430000000002</v>
      </c>
      <c r="AJ267" s="26">
        <v>50.265389999999996</v>
      </c>
      <c r="AK267" s="26">
        <v>46.692429949999998</v>
      </c>
      <c r="AL267" s="26">
        <v>213.74299999999999</v>
      </c>
      <c r="AM267" s="26">
        <v>120.03319999999999</v>
      </c>
      <c r="AN267" s="26">
        <v>220.23929999999999</v>
      </c>
      <c r="AO267" s="26">
        <v>27.233397329999999</v>
      </c>
      <c r="AP267" s="26">
        <v>27.324228009999999</v>
      </c>
      <c r="AQ267" s="26">
        <v>24.397480000000002</v>
      </c>
      <c r="AS267" s="26">
        <v>1182</v>
      </c>
      <c r="AT267" s="26">
        <v>41.109679999999997</v>
      </c>
      <c r="AU267" s="26">
        <v>48.379089999999998</v>
      </c>
      <c r="AV267" s="26">
        <v>54.407276809999999</v>
      </c>
      <c r="AW267" s="26">
        <v>685.19290000000001</v>
      </c>
      <c r="AX267" s="26">
        <v>372.05430000000001</v>
      </c>
      <c r="AY267" s="26">
        <v>714.39030000000002</v>
      </c>
      <c r="AZ267" s="26">
        <v>90.789119999999997</v>
      </c>
      <c r="BA267" s="26">
        <v>85.930940000000007</v>
      </c>
      <c r="BB267" s="26">
        <v>80.570409999999995</v>
      </c>
    </row>
    <row r="268" spans="2:54">
      <c r="B268" s="25">
        <v>1186</v>
      </c>
      <c r="C268" s="26">
        <v>9.6568380260000009</v>
      </c>
      <c r="D268" s="26">
        <v>11.91791416</v>
      </c>
      <c r="E268" s="26">
        <v>15.21439954</v>
      </c>
      <c r="F268" s="26">
        <v>17.083818950000001</v>
      </c>
      <c r="G268" s="26">
        <v>14.02726782</v>
      </c>
      <c r="H268" s="26">
        <v>14.052015450000001</v>
      </c>
      <c r="J268" s="26">
        <v>1186</v>
      </c>
      <c r="K268" s="26">
        <v>94.666380910000001</v>
      </c>
      <c r="L268" s="26">
        <v>98.395100229999997</v>
      </c>
      <c r="M268" s="26">
        <v>97.891472329999999</v>
      </c>
      <c r="N268" s="26">
        <v>148.9018954</v>
      </c>
      <c r="O268" s="26">
        <v>130.81173279999999</v>
      </c>
      <c r="P268" s="26">
        <v>121.01585009999999</v>
      </c>
      <c r="R268" s="26">
        <v>1186</v>
      </c>
      <c r="S268" s="26">
        <v>9.6568380260000009</v>
      </c>
      <c r="T268" s="26">
        <v>11.91791416</v>
      </c>
      <c r="U268" s="26">
        <v>15.21439954</v>
      </c>
      <c r="V268" s="26">
        <v>16.74544577</v>
      </c>
      <c r="W268" s="26">
        <v>15.81817577</v>
      </c>
      <c r="X268" s="26">
        <v>16.676896679999999</v>
      </c>
      <c r="Z268" s="26">
        <v>1186</v>
      </c>
      <c r="AA268" s="26">
        <v>94.666380910000001</v>
      </c>
      <c r="AB268" s="26">
        <v>98.395100229999997</v>
      </c>
      <c r="AC268" s="26">
        <v>97.891472329999999</v>
      </c>
      <c r="AD268" s="26">
        <v>108.0893817</v>
      </c>
      <c r="AE268" s="26">
        <v>115.4054192</v>
      </c>
      <c r="AF268" s="26">
        <v>104.4927848</v>
      </c>
      <c r="AH268" s="26">
        <v>1186</v>
      </c>
      <c r="AI268" s="26">
        <v>46.147019999999998</v>
      </c>
      <c r="AJ268" s="26">
        <v>51.951819999999998</v>
      </c>
      <c r="AK268" s="26">
        <v>46.147015260000003</v>
      </c>
      <c r="AL268" s="26">
        <v>208.65860000000001</v>
      </c>
      <c r="AM268" s="26">
        <v>119.9285</v>
      </c>
      <c r="AN268" s="26">
        <v>220.4256</v>
      </c>
      <c r="AO268" s="26">
        <v>27.285944910000001</v>
      </c>
      <c r="AP268" s="26">
        <v>27.914398089999999</v>
      </c>
      <c r="AQ268" s="26">
        <v>24.07443</v>
      </c>
      <c r="AS268" s="26">
        <v>1186</v>
      </c>
      <c r="AT268" s="26">
        <v>41.91639</v>
      </c>
      <c r="AU268" s="26">
        <v>48.055230000000002</v>
      </c>
      <c r="AV268" s="26">
        <v>54.765225710000003</v>
      </c>
      <c r="AW268" s="26">
        <v>692.28959999999995</v>
      </c>
      <c r="AX268" s="26">
        <v>365.36439999999999</v>
      </c>
      <c r="AY268" s="26">
        <v>710.54769999999996</v>
      </c>
      <c r="AZ268" s="26">
        <v>89.473339999999993</v>
      </c>
      <c r="BA268" s="26">
        <v>87.456959999999995</v>
      </c>
      <c r="BB268" s="26">
        <v>79.583010000000002</v>
      </c>
    </row>
    <row r="269" spans="2:54">
      <c r="B269" s="25">
        <v>1191</v>
      </c>
      <c r="C269" s="26">
        <v>9.5844401210000001</v>
      </c>
      <c r="D269" s="26">
        <v>12.00834171</v>
      </c>
      <c r="E269" s="26">
        <v>15.16512754</v>
      </c>
      <c r="F269" s="26">
        <v>16.981008129999999</v>
      </c>
      <c r="G269" s="26">
        <v>14.085083490000001</v>
      </c>
      <c r="H269" s="26">
        <v>14.36928651</v>
      </c>
      <c r="J269" s="26">
        <v>1191</v>
      </c>
      <c r="K269" s="26">
        <v>93.305166810000003</v>
      </c>
      <c r="L269" s="26">
        <v>99.017738559999998</v>
      </c>
      <c r="M269" s="26">
        <v>97.779066950000001</v>
      </c>
      <c r="N269" s="26">
        <v>148.37099240000001</v>
      </c>
      <c r="O269" s="26">
        <v>129.86331010000001</v>
      </c>
      <c r="P269" s="26">
        <v>120.54937529999999</v>
      </c>
      <c r="R269" s="26">
        <v>1191</v>
      </c>
      <c r="S269" s="26">
        <v>9.5844401210000001</v>
      </c>
      <c r="T269" s="26">
        <v>12.00834171</v>
      </c>
      <c r="U269" s="26">
        <v>15.16512754</v>
      </c>
      <c r="V269" s="26">
        <v>16.179146060000001</v>
      </c>
      <c r="W269" s="26">
        <v>16.029883229999999</v>
      </c>
      <c r="X269" s="26">
        <v>17.00512269</v>
      </c>
      <c r="Z269" s="26">
        <v>1191</v>
      </c>
      <c r="AA269" s="26">
        <v>93.305166810000003</v>
      </c>
      <c r="AB269" s="26">
        <v>99.017738559999998</v>
      </c>
      <c r="AC269" s="26">
        <v>97.779066950000001</v>
      </c>
      <c r="AD269" s="26">
        <v>109.55402960000001</v>
      </c>
      <c r="AE269" s="26">
        <v>115.20819880000001</v>
      </c>
      <c r="AF269" s="26">
        <v>104.7795629</v>
      </c>
      <c r="AH269" s="26">
        <v>1191</v>
      </c>
      <c r="AI269" s="26">
        <v>46.797159999999998</v>
      </c>
      <c r="AJ269" s="26">
        <v>51.976390000000002</v>
      </c>
      <c r="AK269" s="26">
        <v>46.797162800000002</v>
      </c>
      <c r="AL269" s="26">
        <v>211.5017</v>
      </c>
      <c r="AM269" s="26">
        <v>120.044</v>
      </c>
      <c r="AN269" s="26">
        <v>218.14359999999999</v>
      </c>
      <c r="AO269" s="26">
        <v>27.30957781</v>
      </c>
      <c r="AP269" s="26">
        <v>27.570153829999999</v>
      </c>
      <c r="AQ269" s="26">
        <v>24.2254</v>
      </c>
      <c r="AS269" s="26">
        <v>1191</v>
      </c>
      <c r="AT269" s="26">
        <v>40.318759999999997</v>
      </c>
      <c r="AU269" s="26">
        <v>48.087380000000003</v>
      </c>
      <c r="AV269" s="26">
        <v>54.153539639999998</v>
      </c>
      <c r="AW269" s="26">
        <v>686.52319999999997</v>
      </c>
      <c r="AX269" s="26">
        <v>368.65300000000002</v>
      </c>
      <c r="AY269" s="26">
        <v>720.31079999999997</v>
      </c>
      <c r="AZ269" s="26">
        <v>91.560159999999996</v>
      </c>
      <c r="BA269" s="26">
        <v>85.565420000000003</v>
      </c>
      <c r="BB269" s="26">
        <v>80.218940000000003</v>
      </c>
    </row>
    <row r="270" spans="2:54">
      <c r="B270" s="25">
        <v>1195</v>
      </c>
      <c r="C270" s="26">
        <v>9.8052422319999994</v>
      </c>
      <c r="D270" s="26">
        <v>11.79777999</v>
      </c>
      <c r="E270" s="26">
        <v>15.505840429999999</v>
      </c>
      <c r="F270" s="26">
        <v>16.768088079999998</v>
      </c>
      <c r="G270" s="26">
        <v>13.986975599999999</v>
      </c>
      <c r="H270" s="26">
        <v>14.274300090000001</v>
      </c>
      <c r="J270" s="26">
        <v>1195</v>
      </c>
      <c r="K270" s="26">
        <v>93.927716889999999</v>
      </c>
      <c r="L270" s="26">
        <v>98.685298059999994</v>
      </c>
      <c r="M270" s="26">
        <v>97.513752719999999</v>
      </c>
      <c r="N270" s="26">
        <v>148.9062553</v>
      </c>
      <c r="O270" s="26">
        <v>131.45942479999999</v>
      </c>
      <c r="P270" s="26">
        <v>120.6965465</v>
      </c>
      <c r="R270" s="26">
        <v>1195</v>
      </c>
      <c r="S270" s="26">
        <v>9.8052422319999994</v>
      </c>
      <c r="T270" s="26">
        <v>11.79777999</v>
      </c>
      <c r="U270" s="26">
        <v>15.505840429999999</v>
      </c>
      <c r="V270" s="26">
        <v>16.541322009999998</v>
      </c>
      <c r="W270" s="26">
        <v>16.214206560000001</v>
      </c>
      <c r="X270" s="26">
        <v>16.527814540000001</v>
      </c>
      <c r="Z270" s="26">
        <v>1195</v>
      </c>
      <c r="AA270" s="26">
        <v>93.927716889999999</v>
      </c>
      <c r="AB270" s="26">
        <v>98.685298059999994</v>
      </c>
      <c r="AC270" s="26">
        <v>97.513752719999999</v>
      </c>
      <c r="AD270" s="26">
        <v>108.7216402</v>
      </c>
      <c r="AE270" s="26">
        <v>115.7446794</v>
      </c>
      <c r="AF270" s="26">
        <v>105.9300336</v>
      </c>
      <c r="AH270" s="26">
        <v>1195</v>
      </c>
      <c r="AI270" s="26">
        <v>47.116700000000002</v>
      </c>
      <c r="AJ270" s="26">
        <v>51.76229</v>
      </c>
      <c r="AK270" s="26">
        <v>47.116703190000003</v>
      </c>
      <c r="AL270" s="26">
        <v>214.10900000000001</v>
      </c>
      <c r="AM270" s="26">
        <v>119.4328</v>
      </c>
      <c r="AN270" s="26">
        <v>223.14269999999999</v>
      </c>
      <c r="AO270" s="26">
        <v>27.199393350000001</v>
      </c>
      <c r="AP270" s="26">
        <v>27.378359920000001</v>
      </c>
      <c r="AQ270" s="26">
        <v>23.660340000000001</v>
      </c>
      <c r="AS270" s="26">
        <v>1195</v>
      </c>
      <c r="AT270" s="26">
        <v>40.967280000000002</v>
      </c>
      <c r="AU270" s="26">
        <v>48.147109999999998</v>
      </c>
      <c r="AV270" s="26">
        <v>54.777346180000002</v>
      </c>
      <c r="AW270" s="26">
        <v>688.83249999999998</v>
      </c>
      <c r="AX270" s="26">
        <v>361.8766</v>
      </c>
      <c r="AY270" s="26">
        <v>709.12639999999999</v>
      </c>
      <c r="AZ270" s="26">
        <v>89.652320000000003</v>
      </c>
      <c r="BA270" s="26">
        <v>86.31756</v>
      </c>
      <c r="BB270" s="26">
        <v>81.320620000000005</v>
      </c>
    </row>
    <row r="271" spans="2:54">
      <c r="B271" s="25">
        <v>1200</v>
      </c>
      <c r="C271" s="26">
        <v>9.5847344329999995</v>
      </c>
      <c r="D271" s="26">
        <v>11.72075839</v>
      </c>
      <c r="E271" s="26">
        <v>15.34337103</v>
      </c>
      <c r="F271" s="26">
        <v>17.364619950000002</v>
      </c>
      <c r="G271" s="26">
        <v>13.923397120000001</v>
      </c>
      <c r="H271" s="26">
        <v>13.957151250000001</v>
      </c>
      <c r="J271" s="26">
        <v>1200</v>
      </c>
      <c r="K271" s="26">
        <v>93.013766410000002</v>
      </c>
      <c r="L271" s="26">
        <v>99.129322200000004</v>
      </c>
      <c r="M271" s="26">
        <v>97.246171889999999</v>
      </c>
      <c r="N271" s="26">
        <v>148.2323614</v>
      </c>
      <c r="O271" s="26">
        <v>131.50561070000001</v>
      </c>
      <c r="P271" s="26">
        <v>121.9533151</v>
      </c>
      <c r="R271" s="26">
        <v>1200</v>
      </c>
      <c r="S271" s="26">
        <v>9.5847344329999995</v>
      </c>
      <c r="T271" s="26">
        <v>11.72075839</v>
      </c>
      <c r="U271" s="26">
        <v>15.34337103</v>
      </c>
      <c r="V271" s="26">
        <v>16.347210329999999</v>
      </c>
      <c r="W271" s="26">
        <v>15.94669852</v>
      </c>
      <c r="X271" s="26">
        <v>16.89112214</v>
      </c>
      <c r="Z271" s="26">
        <v>1200</v>
      </c>
      <c r="AA271" s="26">
        <v>93.013766410000002</v>
      </c>
      <c r="AB271" s="26">
        <v>99.129322200000004</v>
      </c>
      <c r="AC271" s="26">
        <v>97.246171889999999</v>
      </c>
      <c r="AD271" s="26">
        <v>109.106048</v>
      </c>
      <c r="AE271" s="26">
        <v>114.8090548</v>
      </c>
      <c r="AF271" s="26">
        <v>103.3764001</v>
      </c>
      <c r="AH271" s="26">
        <v>1200</v>
      </c>
      <c r="AI271" s="26">
        <v>46.157870000000003</v>
      </c>
      <c r="AJ271" s="26">
        <v>51.516669999999998</v>
      </c>
      <c r="AK271" s="26">
        <v>46.157872849999997</v>
      </c>
      <c r="AL271" s="26">
        <v>210.90549999999999</v>
      </c>
      <c r="AM271" s="26">
        <v>118.8077</v>
      </c>
      <c r="AN271" s="26">
        <v>218.8895</v>
      </c>
      <c r="AO271" s="26">
        <v>26.96022327</v>
      </c>
      <c r="AP271" s="26">
        <v>27.440742480000001</v>
      </c>
      <c r="AQ271" s="26">
        <v>23.62717</v>
      </c>
      <c r="AS271" s="26">
        <v>1200</v>
      </c>
      <c r="AT271" s="26">
        <v>41.028599999999997</v>
      </c>
      <c r="AU271" s="26">
        <v>48.769970000000001</v>
      </c>
      <c r="AV271" s="26">
        <v>56.140677740000001</v>
      </c>
      <c r="AW271" s="26">
        <v>692.09659999999997</v>
      </c>
      <c r="AX271" s="26">
        <v>365.10680000000002</v>
      </c>
      <c r="AY271" s="26">
        <v>718.56740000000002</v>
      </c>
      <c r="AZ271" s="26">
        <v>89.982929999999996</v>
      </c>
      <c r="BA271" s="26">
        <v>86.206109999999995</v>
      </c>
      <c r="BB271" s="26">
        <v>79.780990000000003</v>
      </c>
    </row>
    <row r="272" spans="2:54" ht="13.5" customHeight="1">
      <c r="AH272" s="26"/>
      <c r="AI272" s="26"/>
      <c r="AJ272" s="26"/>
      <c r="AK272" s="26"/>
      <c r="AL272" s="26"/>
      <c r="AM272" s="26"/>
      <c r="AN272" s="26"/>
      <c r="AO272" s="26"/>
      <c r="AP272" s="26"/>
      <c r="AQ272" s="26"/>
      <c r="AS272" s="26"/>
      <c r="AT272" s="26"/>
      <c r="AU272" s="26"/>
      <c r="AV272" s="26"/>
      <c r="AW272" s="26"/>
      <c r="AX272" s="26"/>
      <c r="AY272" s="26"/>
      <c r="AZ272" s="26"/>
      <c r="BA272" s="26"/>
      <c r="BB272" s="26"/>
    </row>
    <row r="273" spans="34:54">
      <c r="AH273" s="26"/>
      <c r="AI273" s="26"/>
      <c r="AJ273" s="26"/>
      <c r="AK273" s="26"/>
      <c r="AL273" s="26"/>
      <c r="AM273" s="26"/>
      <c r="AN273" s="26"/>
      <c r="AO273" s="26"/>
      <c r="AP273" s="26"/>
      <c r="AQ273" s="26"/>
      <c r="AS273" s="26"/>
      <c r="AT273" s="26"/>
      <c r="AU273" s="26"/>
      <c r="AV273" s="26"/>
      <c r="AW273" s="26"/>
      <c r="AX273" s="26"/>
      <c r="AY273" s="26"/>
      <c r="AZ273" s="26"/>
      <c r="BA273" s="26"/>
      <c r="BB273" s="26"/>
    </row>
    <row r="274" spans="34:54">
      <c r="AH274" s="26"/>
      <c r="AI274" s="26"/>
      <c r="AJ274" s="26"/>
      <c r="AK274" s="26"/>
      <c r="AL274" s="26"/>
      <c r="AM274" s="26"/>
      <c r="AN274" s="26"/>
      <c r="AO274" s="26"/>
      <c r="AP274" s="26"/>
      <c r="AQ274" s="26"/>
      <c r="AS274" s="26"/>
      <c r="AT274" s="26"/>
      <c r="AU274" s="26"/>
      <c r="AV274" s="26"/>
      <c r="AW274" s="26"/>
      <c r="AX274" s="26"/>
      <c r="AY274" s="26"/>
      <c r="AZ274" s="26"/>
      <c r="BA274" s="26"/>
      <c r="BB274" s="26"/>
    </row>
    <row r="275" spans="34:54">
      <c r="AH275" s="26"/>
      <c r="AI275" s="26"/>
      <c r="AJ275" s="26"/>
      <c r="AK275" s="26"/>
      <c r="AL275" s="26"/>
      <c r="AM275" s="26"/>
      <c r="AN275" s="26"/>
      <c r="AO275" s="26"/>
      <c r="AP275" s="26"/>
      <c r="AQ275" s="26"/>
      <c r="AS275" s="26"/>
      <c r="AT275" s="26"/>
      <c r="AU275" s="26"/>
      <c r="AV275" s="26"/>
      <c r="AW275" s="26"/>
      <c r="AX275" s="26"/>
      <c r="AY275" s="26"/>
      <c r="AZ275" s="26"/>
      <c r="BA275" s="26"/>
      <c r="BB275" s="26"/>
    </row>
    <row r="276" spans="34:54">
      <c r="AH276" s="26"/>
      <c r="AI276" s="26"/>
      <c r="AJ276" s="26"/>
      <c r="AK276" s="26"/>
      <c r="AL276" s="26"/>
      <c r="AM276" s="26"/>
      <c r="AN276" s="26"/>
      <c r="AO276" s="26"/>
      <c r="AP276" s="26"/>
      <c r="AQ276" s="26"/>
      <c r="AS276" s="26"/>
      <c r="AT276" s="26"/>
      <c r="AU276" s="26"/>
      <c r="AV276" s="26"/>
      <c r="AW276" s="26"/>
      <c r="AX276" s="26"/>
      <c r="AY276" s="26"/>
      <c r="AZ276" s="26"/>
      <c r="BA276" s="26"/>
      <c r="BB276" s="26"/>
    </row>
    <row r="277" spans="34:54">
      <c r="AH277" s="26"/>
      <c r="AI277" s="26"/>
      <c r="AJ277" s="26"/>
      <c r="AK277" s="26"/>
      <c r="AL277" s="26"/>
      <c r="AM277" s="26"/>
      <c r="AN277" s="26"/>
      <c r="AO277" s="26"/>
      <c r="AP277" s="26"/>
      <c r="AQ277" s="26"/>
      <c r="AS277" s="26"/>
      <c r="AT277" s="26"/>
      <c r="AU277" s="26"/>
      <c r="AV277" s="26"/>
      <c r="AW277" s="26"/>
      <c r="AX277" s="26"/>
      <c r="AY277" s="26"/>
      <c r="AZ277" s="26"/>
      <c r="BA277" s="26"/>
      <c r="BB277" s="26"/>
    </row>
    <row r="278" spans="34:54">
      <c r="AH278" s="26"/>
      <c r="AI278" s="26"/>
      <c r="AJ278" s="26"/>
      <c r="AK278" s="26"/>
      <c r="AL278" s="26"/>
      <c r="AM278" s="26"/>
      <c r="AN278" s="26"/>
      <c r="AO278" s="26"/>
      <c r="AP278" s="26"/>
      <c r="AQ278" s="26"/>
      <c r="AS278" s="26"/>
      <c r="AT278" s="26"/>
      <c r="AU278" s="26"/>
      <c r="AV278" s="26"/>
      <c r="AW278" s="26"/>
      <c r="AX278" s="26"/>
      <c r="AY278" s="26"/>
      <c r="AZ278" s="26"/>
      <c r="BA278" s="26"/>
      <c r="BB278" s="26"/>
    </row>
    <row r="279" spans="34:54">
      <c r="AH279" s="26"/>
      <c r="AI279" s="26"/>
      <c r="AJ279" s="26"/>
      <c r="AK279" s="26"/>
      <c r="AL279" s="26"/>
      <c r="AM279" s="26"/>
      <c r="AN279" s="26"/>
      <c r="AO279" s="26"/>
      <c r="AP279" s="26"/>
      <c r="AQ279" s="26"/>
      <c r="AS279" s="26"/>
      <c r="AT279" s="26"/>
      <c r="AU279" s="26"/>
      <c r="AV279" s="26"/>
      <c r="AW279" s="26"/>
      <c r="AX279" s="26"/>
      <c r="AY279" s="26"/>
      <c r="AZ279" s="26"/>
      <c r="BA279" s="26"/>
      <c r="BB279" s="26"/>
    </row>
    <row r="280" spans="34:54">
      <c r="AH280" s="26"/>
      <c r="AI280" s="26"/>
      <c r="AJ280" s="26"/>
      <c r="AK280" s="26"/>
      <c r="AL280" s="26"/>
      <c r="AM280" s="26"/>
      <c r="AN280" s="26"/>
      <c r="AO280" s="26"/>
      <c r="AP280" s="26"/>
      <c r="AQ280" s="26"/>
      <c r="AS280" s="26"/>
      <c r="AT280" s="26"/>
      <c r="AU280" s="26"/>
      <c r="AV280" s="26"/>
      <c r="AW280" s="26"/>
      <c r="AX280" s="26"/>
      <c r="AY280" s="26"/>
      <c r="AZ280" s="26"/>
      <c r="BA280" s="26"/>
      <c r="BB280" s="26"/>
    </row>
    <row r="281" spans="34:54">
      <c r="AH281" s="26"/>
      <c r="AI281" s="26"/>
      <c r="AJ281" s="26"/>
      <c r="AK281" s="26"/>
      <c r="AL281" s="26"/>
      <c r="AM281" s="26"/>
      <c r="AN281" s="26"/>
      <c r="AO281" s="26"/>
      <c r="AP281" s="26"/>
      <c r="AQ281" s="26"/>
      <c r="AS281" s="26"/>
      <c r="AT281" s="26"/>
      <c r="AU281" s="26"/>
      <c r="AV281" s="26"/>
      <c r="AW281" s="26"/>
      <c r="AX281" s="26"/>
      <c r="AY281" s="26"/>
      <c r="AZ281" s="26"/>
      <c r="BA281" s="26"/>
      <c r="BB281" s="26"/>
    </row>
    <row r="282" spans="34:54">
      <c r="AH282" s="26"/>
      <c r="AI282" s="26"/>
      <c r="AJ282" s="26"/>
      <c r="AK282" s="26"/>
      <c r="AL282" s="26"/>
      <c r="AM282" s="26"/>
      <c r="AN282" s="26"/>
      <c r="AO282" s="26"/>
      <c r="AP282" s="26"/>
      <c r="AQ282" s="26"/>
      <c r="AS282" s="26"/>
      <c r="AT282" s="26"/>
      <c r="AU282" s="26"/>
      <c r="AV282" s="26"/>
      <c r="AW282" s="26"/>
      <c r="AX282" s="26"/>
      <c r="AY282" s="26"/>
      <c r="AZ282" s="26"/>
      <c r="BA282" s="26"/>
      <c r="BB282" s="26"/>
    </row>
    <row r="283" spans="34:54">
      <c r="AH283" s="26"/>
      <c r="AI283" s="26"/>
      <c r="AJ283" s="26"/>
      <c r="AK283" s="26"/>
      <c r="AL283" s="26"/>
      <c r="AM283" s="26"/>
      <c r="AN283" s="26"/>
      <c r="AO283" s="26"/>
      <c r="AP283" s="26"/>
      <c r="AQ283" s="26"/>
      <c r="AS283" s="26"/>
      <c r="AT283" s="26"/>
      <c r="AU283" s="26"/>
      <c r="AV283" s="26"/>
      <c r="AW283" s="26"/>
      <c r="AX283" s="26"/>
      <c r="AY283" s="26"/>
      <c r="AZ283" s="26"/>
      <c r="BA283" s="26"/>
      <c r="BB283" s="26"/>
    </row>
    <row r="284" spans="34:54">
      <c r="AH284" s="26"/>
      <c r="AI284" s="26"/>
      <c r="AJ284" s="26"/>
      <c r="AK284" s="26"/>
      <c r="AL284" s="26"/>
      <c r="AM284" s="26"/>
      <c r="AN284" s="26"/>
      <c r="AO284" s="26"/>
      <c r="AP284" s="26"/>
      <c r="AQ284" s="26"/>
      <c r="AS284" s="26"/>
      <c r="AT284" s="26"/>
      <c r="AU284" s="26"/>
      <c r="AV284" s="26"/>
      <c r="AW284" s="26"/>
      <c r="AX284" s="26"/>
      <c r="AY284" s="26"/>
      <c r="AZ284" s="26"/>
      <c r="BA284" s="26"/>
      <c r="BB284" s="26"/>
    </row>
    <row r="285" spans="34:54">
      <c r="AH285" s="26"/>
      <c r="AI285" s="26"/>
      <c r="AJ285" s="26"/>
      <c r="AK285" s="26"/>
      <c r="AL285" s="26"/>
      <c r="AM285" s="26"/>
      <c r="AN285" s="26"/>
      <c r="AO285" s="26"/>
      <c r="AP285" s="26"/>
      <c r="AQ285" s="26"/>
      <c r="AS285" s="26"/>
      <c r="AT285" s="26"/>
      <c r="AU285" s="26"/>
      <c r="AV285" s="26"/>
      <c r="AW285" s="26"/>
      <c r="AX285" s="26"/>
      <c r="AY285" s="26"/>
      <c r="AZ285" s="26"/>
      <c r="BA285" s="26"/>
      <c r="BB285" s="26"/>
    </row>
    <row r="286" spans="34:54">
      <c r="AH286" s="26"/>
      <c r="AI286" s="26"/>
      <c r="AJ286" s="26"/>
      <c r="AK286" s="26"/>
      <c r="AL286" s="26"/>
      <c r="AM286" s="26"/>
      <c r="AN286" s="26"/>
      <c r="AO286" s="26"/>
      <c r="AP286" s="26"/>
      <c r="AQ286" s="26"/>
      <c r="AS286" s="26"/>
      <c r="AT286" s="26"/>
      <c r="AU286" s="26"/>
      <c r="AV286" s="26"/>
      <c r="AW286" s="26"/>
      <c r="AX286" s="26"/>
      <c r="AY286" s="26"/>
      <c r="AZ286" s="26"/>
      <c r="BA286" s="26"/>
      <c r="BB286" s="26"/>
    </row>
    <row r="287" spans="34:54">
      <c r="AH287" s="26"/>
      <c r="AI287" s="26"/>
      <c r="AJ287" s="26"/>
      <c r="AK287" s="26"/>
      <c r="AL287" s="26"/>
      <c r="AM287" s="26"/>
      <c r="AN287" s="26"/>
      <c r="AO287" s="26"/>
      <c r="AP287" s="26"/>
      <c r="AQ287" s="26"/>
      <c r="AS287" s="26"/>
      <c r="AT287" s="26"/>
      <c r="AU287" s="26"/>
      <c r="AV287" s="26"/>
      <c r="AW287" s="26"/>
      <c r="AX287" s="26"/>
      <c r="AY287" s="26"/>
      <c r="AZ287" s="26"/>
      <c r="BA287" s="26"/>
      <c r="BB287" s="26"/>
    </row>
    <row r="288" spans="34:54">
      <c r="AH288" s="26"/>
      <c r="AI288" s="26"/>
      <c r="AJ288" s="26"/>
      <c r="AK288" s="26"/>
      <c r="AL288" s="26"/>
      <c r="AM288" s="26"/>
      <c r="AN288" s="26"/>
      <c r="AO288" s="26"/>
      <c r="AP288" s="26"/>
      <c r="AQ288" s="26"/>
      <c r="AS288" s="26"/>
      <c r="AT288" s="26"/>
      <c r="AU288" s="26"/>
      <c r="AV288" s="26"/>
      <c r="AW288" s="26"/>
      <c r="AX288" s="26"/>
      <c r="AY288" s="26"/>
      <c r="AZ288" s="26"/>
      <c r="BA288" s="26"/>
      <c r="BB288" s="26"/>
    </row>
    <row r="289" spans="34:54">
      <c r="AH289" s="26"/>
      <c r="AI289" s="26"/>
      <c r="AJ289" s="26"/>
      <c r="AK289" s="26"/>
      <c r="AL289" s="26"/>
      <c r="AM289" s="26"/>
      <c r="AN289" s="26"/>
      <c r="AO289" s="26"/>
      <c r="AP289" s="26"/>
      <c r="AQ289" s="26"/>
      <c r="AS289" s="26"/>
      <c r="AT289" s="26"/>
      <c r="AU289" s="26"/>
      <c r="AV289" s="26"/>
      <c r="AW289" s="26"/>
      <c r="AX289" s="26"/>
      <c r="AY289" s="26"/>
      <c r="AZ289" s="26"/>
      <c r="BA289" s="26"/>
      <c r="BB289" s="26"/>
    </row>
    <row r="290" spans="34:54">
      <c r="AH290" s="26"/>
      <c r="AI290" s="26"/>
      <c r="AJ290" s="26"/>
      <c r="AK290" s="26"/>
      <c r="AL290" s="26"/>
      <c r="AM290" s="26"/>
      <c r="AN290" s="26"/>
      <c r="AO290" s="26"/>
      <c r="AP290" s="26"/>
      <c r="AQ290" s="26"/>
      <c r="AS290" s="26"/>
      <c r="AT290" s="26"/>
      <c r="AU290" s="26"/>
      <c r="AV290" s="26"/>
      <c r="AW290" s="26"/>
      <c r="AX290" s="26"/>
      <c r="AY290" s="26"/>
      <c r="AZ290" s="26"/>
      <c r="BA290" s="26"/>
      <c r="BB290" s="26"/>
    </row>
    <row r="291" spans="34:54">
      <c r="AH291" s="26"/>
      <c r="AI291" s="26"/>
      <c r="AJ291" s="26"/>
      <c r="AK291" s="26"/>
      <c r="AL291" s="26"/>
      <c r="AM291" s="26"/>
      <c r="AN291" s="26"/>
      <c r="AO291" s="26"/>
      <c r="AP291" s="26"/>
      <c r="AQ291" s="26"/>
      <c r="AS291" s="26"/>
      <c r="AT291" s="26"/>
      <c r="AU291" s="26"/>
      <c r="AV291" s="26"/>
      <c r="AW291" s="26"/>
      <c r="AX291" s="26"/>
      <c r="AY291" s="26"/>
      <c r="AZ291" s="26"/>
      <c r="BA291" s="26"/>
      <c r="BB291" s="26"/>
    </row>
    <row r="292" spans="34:54">
      <c r="AH292" s="26"/>
      <c r="AI292" s="26"/>
      <c r="AJ292" s="26"/>
      <c r="AK292" s="26"/>
      <c r="AL292" s="26"/>
      <c r="AM292" s="26"/>
      <c r="AN292" s="26"/>
      <c r="AO292" s="26"/>
      <c r="AP292" s="26"/>
      <c r="AQ292" s="26"/>
      <c r="AS292" s="26"/>
      <c r="AT292" s="26"/>
      <c r="AU292" s="26"/>
      <c r="AV292" s="26"/>
      <c r="AW292" s="26"/>
      <c r="AX292" s="26"/>
      <c r="AY292" s="26"/>
      <c r="AZ292" s="26"/>
      <c r="BA292" s="26"/>
      <c r="BB292" s="26"/>
    </row>
    <row r="293" spans="34:54">
      <c r="AH293" s="26"/>
      <c r="AI293" s="26"/>
      <c r="AJ293" s="26"/>
      <c r="AK293" s="26"/>
      <c r="AL293" s="26"/>
      <c r="AM293" s="26"/>
      <c r="AN293" s="26"/>
      <c r="AO293" s="26"/>
      <c r="AP293" s="26"/>
      <c r="AQ293" s="26"/>
      <c r="AS293" s="26"/>
      <c r="AT293" s="26"/>
      <c r="AU293" s="26"/>
      <c r="AV293" s="26"/>
      <c r="AW293" s="26"/>
      <c r="AX293" s="26"/>
      <c r="AY293" s="26"/>
      <c r="AZ293" s="26"/>
      <c r="BA293" s="26"/>
      <c r="BB293" s="26"/>
    </row>
    <row r="294" spans="34:54">
      <c r="AH294" s="26"/>
      <c r="AI294" s="26"/>
      <c r="AJ294" s="26"/>
      <c r="AK294" s="26"/>
      <c r="AL294" s="26"/>
      <c r="AM294" s="26"/>
      <c r="AN294" s="26"/>
      <c r="AO294" s="26"/>
      <c r="AP294" s="26"/>
      <c r="AQ294" s="26"/>
      <c r="AS294" s="26"/>
      <c r="AT294" s="26"/>
      <c r="AU294" s="26"/>
      <c r="AV294" s="26"/>
      <c r="AW294" s="26"/>
      <c r="AX294" s="26"/>
      <c r="AY294" s="26"/>
      <c r="AZ294" s="26"/>
      <c r="BA294" s="26"/>
      <c r="BB294" s="26"/>
    </row>
    <row r="295" spans="34:54">
      <c r="AH295" s="26"/>
      <c r="AI295" s="26"/>
      <c r="AJ295" s="26"/>
      <c r="AK295" s="26"/>
      <c r="AL295" s="26"/>
      <c r="AM295" s="26"/>
      <c r="AN295" s="26"/>
      <c r="AO295" s="26"/>
      <c r="AP295" s="26"/>
      <c r="AQ295" s="26"/>
      <c r="AS295" s="26"/>
      <c r="AT295" s="26"/>
      <c r="AU295" s="26"/>
      <c r="AV295" s="26"/>
      <c r="AW295" s="26"/>
      <c r="AX295" s="26"/>
      <c r="AY295" s="26"/>
      <c r="AZ295" s="26"/>
      <c r="BA295" s="26"/>
      <c r="BB295" s="26"/>
    </row>
    <row r="296" spans="34:54">
      <c r="AH296" s="26"/>
      <c r="AI296" s="26"/>
      <c r="AJ296" s="26"/>
      <c r="AK296" s="26"/>
      <c r="AL296" s="26"/>
      <c r="AM296" s="26"/>
      <c r="AN296" s="26"/>
      <c r="AO296" s="26"/>
      <c r="AP296" s="26"/>
      <c r="AQ296" s="26"/>
      <c r="AS296" s="26"/>
      <c r="AT296" s="26"/>
      <c r="AU296" s="26"/>
      <c r="AV296" s="26"/>
      <c r="AW296" s="26"/>
      <c r="AX296" s="26"/>
      <c r="AY296" s="26"/>
      <c r="AZ296" s="26"/>
      <c r="BA296" s="26"/>
      <c r="BB296" s="26"/>
    </row>
    <row r="297" spans="34:54">
      <c r="AH297" s="26"/>
      <c r="AI297" s="26"/>
      <c r="AJ297" s="26"/>
      <c r="AK297" s="26"/>
      <c r="AL297" s="26"/>
      <c r="AM297" s="26"/>
      <c r="AN297" s="26"/>
      <c r="AO297" s="26"/>
      <c r="AP297" s="26"/>
      <c r="AQ297" s="26"/>
      <c r="AS297" s="26"/>
      <c r="AT297" s="26"/>
      <c r="AU297" s="26"/>
      <c r="AV297" s="26"/>
      <c r="AW297" s="26"/>
      <c r="AX297" s="26"/>
      <c r="AY297" s="26"/>
      <c r="AZ297" s="26"/>
      <c r="BA297" s="26"/>
      <c r="BB297" s="26"/>
    </row>
    <row r="298" spans="34:54">
      <c r="AH298" s="26"/>
      <c r="AI298" s="26"/>
      <c r="AJ298" s="26"/>
      <c r="AK298" s="26"/>
      <c r="AL298" s="26"/>
      <c r="AM298" s="26"/>
      <c r="AN298" s="26"/>
      <c r="AO298" s="26"/>
      <c r="AP298" s="26"/>
      <c r="AQ298" s="26"/>
      <c r="AS298" s="26"/>
      <c r="AT298" s="26"/>
      <c r="AU298" s="26"/>
      <c r="AV298" s="26"/>
      <c r="AW298" s="26"/>
      <c r="AX298" s="26"/>
      <c r="AY298" s="26"/>
      <c r="AZ298" s="26"/>
      <c r="BA298" s="26"/>
      <c r="BB298" s="26"/>
    </row>
    <row r="299" spans="34:54">
      <c r="AH299" s="26"/>
      <c r="AI299" s="26"/>
      <c r="AJ299" s="26"/>
      <c r="AK299" s="26"/>
      <c r="AL299" s="26"/>
      <c r="AM299" s="26"/>
      <c r="AN299" s="26"/>
      <c r="AO299" s="26"/>
      <c r="AP299" s="26"/>
      <c r="AQ299" s="26"/>
      <c r="AS299" s="26"/>
      <c r="AT299" s="26"/>
      <c r="AU299" s="26"/>
      <c r="AV299" s="26"/>
      <c r="AW299" s="26"/>
      <c r="AX299" s="26"/>
      <c r="AY299" s="26"/>
      <c r="AZ299" s="26"/>
      <c r="BA299" s="26"/>
      <c r="BB299" s="26"/>
    </row>
    <row r="300" spans="34:54">
      <c r="AH300" s="26"/>
      <c r="AI300" s="26"/>
      <c r="AJ300" s="26"/>
      <c r="AK300" s="26"/>
      <c r="AL300" s="26"/>
      <c r="AM300" s="26"/>
      <c r="AN300" s="26"/>
      <c r="AO300" s="26"/>
      <c r="AP300" s="26"/>
      <c r="AQ300" s="26"/>
      <c r="AS300" s="26"/>
      <c r="AT300" s="26"/>
      <c r="AU300" s="26"/>
      <c r="AV300" s="26"/>
      <c r="AW300" s="26"/>
      <c r="AX300" s="26"/>
      <c r="AY300" s="26"/>
      <c r="AZ300" s="26"/>
      <c r="BA300" s="26"/>
      <c r="BB300" s="26"/>
    </row>
    <row r="301" spans="34:54">
      <c r="AH301" s="26"/>
      <c r="AI301" s="26"/>
      <c r="AJ301" s="26"/>
      <c r="AK301" s="26"/>
      <c r="AL301" s="26"/>
      <c r="AM301" s="26"/>
      <c r="AN301" s="26"/>
      <c r="AO301" s="26"/>
      <c r="AP301" s="26"/>
      <c r="AQ301" s="26"/>
      <c r="AS301" s="26"/>
      <c r="AT301" s="26"/>
      <c r="AU301" s="26"/>
      <c r="AV301" s="26"/>
      <c r="AW301" s="26"/>
      <c r="AX301" s="26"/>
      <c r="AY301" s="26"/>
      <c r="AZ301" s="26"/>
      <c r="BA301" s="26"/>
      <c r="BB301" s="26"/>
    </row>
    <row r="302" spans="34:54">
      <c r="AH302" s="26"/>
      <c r="AI302" s="26"/>
      <c r="AJ302" s="26"/>
      <c r="AK302" s="26"/>
      <c r="AL302" s="26"/>
      <c r="AM302" s="26"/>
      <c r="AN302" s="26"/>
      <c r="AO302" s="26"/>
      <c r="AP302" s="26"/>
      <c r="AQ302" s="26"/>
      <c r="AS302" s="26"/>
      <c r="AT302" s="26"/>
      <c r="AU302" s="26"/>
      <c r="AV302" s="26"/>
      <c r="AW302" s="26"/>
      <c r="AX302" s="26"/>
      <c r="AY302" s="26"/>
      <c r="AZ302" s="26"/>
      <c r="BA302" s="26"/>
      <c r="BB302" s="26"/>
    </row>
    <row r="303" spans="34:54">
      <c r="AH303" s="26"/>
      <c r="AI303" s="26"/>
      <c r="AJ303" s="26"/>
      <c r="AK303" s="26"/>
      <c r="AL303" s="26"/>
      <c r="AM303" s="26"/>
      <c r="AN303" s="26"/>
      <c r="AO303" s="26"/>
      <c r="AP303" s="26"/>
      <c r="AQ303" s="26"/>
      <c r="AS303" s="26"/>
      <c r="AT303" s="26"/>
      <c r="AU303" s="26"/>
      <c r="AV303" s="26"/>
      <c r="AW303" s="26"/>
      <c r="AX303" s="26"/>
      <c r="AY303" s="26"/>
      <c r="AZ303" s="26"/>
      <c r="BA303" s="26"/>
      <c r="BB303" s="26"/>
    </row>
    <row r="304" spans="34:54">
      <c r="AH304" s="26"/>
      <c r="AI304" s="26"/>
      <c r="AJ304" s="26"/>
      <c r="AK304" s="26"/>
      <c r="AL304" s="26"/>
      <c r="AM304" s="26"/>
      <c r="AN304" s="26"/>
      <c r="AO304" s="26"/>
      <c r="AP304" s="26"/>
      <c r="AQ304" s="26"/>
      <c r="AS304" s="26"/>
      <c r="AT304" s="26"/>
      <c r="AU304" s="26"/>
      <c r="AV304" s="26"/>
      <c r="AW304" s="26"/>
      <c r="AX304" s="26"/>
      <c r="AY304" s="26"/>
      <c r="AZ304" s="26"/>
      <c r="BA304" s="26"/>
      <c r="BB304" s="26"/>
    </row>
    <row r="305" spans="34:54">
      <c r="AH305" s="26"/>
      <c r="AI305" s="26"/>
      <c r="AJ305" s="26"/>
      <c r="AK305" s="26"/>
      <c r="AL305" s="26"/>
      <c r="AM305" s="26"/>
      <c r="AN305" s="26"/>
      <c r="AO305" s="26"/>
      <c r="AP305" s="26"/>
      <c r="AQ305" s="26"/>
      <c r="AS305" s="26"/>
      <c r="AT305" s="26"/>
      <c r="AU305" s="26"/>
      <c r="AV305" s="26"/>
      <c r="AW305" s="26"/>
      <c r="AX305" s="26"/>
      <c r="AY305" s="26"/>
      <c r="AZ305" s="26"/>
      <c r="BA305" s="26"/>
      <c r="BB305" s="26"/>
    </row>
    <row r="306" spans="34:54">
      <c r="AH306" s="26"/>
      <c r="AI306" s="26"/>
      <c r="AJ306" s="26"/>
      <c r="AK306" s="26"/>
      <c r="AL306" s="26"/>
      <c r="AM306" s="26"/>
      <c r="AN306" s="26"/>
      <c r="AO306" s="26"/>
      <c r="AP306" s="26"/>
      <c r="AQ306" s="26"/>
      <c r="AS306" s="26"/>
      <c r="AT306" s="26"/>
      <c r="AU306" s="26"/>
      <c r="AV306" s="26"/>
      <c r="AW306" s="26"/>
      <c r="AX306" s="26"/>
      <c r="AY306" s="26"/>
      <c r="AZ306" s="26"/>
      <c r="BA306" s="26"/>
      <c r="BB306" s="26"/>
    </row>
    <row r="307" spans="34:54">
      <c r="AH307" s="26"/>
      <c r="AI307" s="26"/>
      <c r="AJ307" s="26"/>
      <c r="AK307" s="26"/>
      <c r="AL307" s="26"/>
      <c r="AM307" s="26"/>
      <c r="AN307" s="26"/>
      <c r="AO307" s="26"/>
      <c r="AP307" s="26"/>
      <c r="AQ307" s="26"/>
      <c r="AS307" s="26"/>
      <c r="AT307" s="26"/>
      <c r="AU307" s="26"/>
      <c r="AV307" s="26"/>
      <c r="AW307" s="26"/>
      <c r="AX307" s="26"/>
      <c r="AY307" s="26"/>
      <c r="AZ307" s="26"/>
      <c r="BA307" s="26"/>
      <c r="BB307" s="26"/>
    </row>
    <row r="308" spans="34:54">
      <c r="AH308" s="26"/>
      <c r="AI308" s="26"/>
      <c r="AJ308" s="26"/>
      <c r="AK308" s="26"/>
      <c r="AL308" s="26"/>
      <c r="AM308" s="26"/>
      <c r="AN308" s="26"/>
      <c r="AO308" s="26"/>
      <c r="AP308" s="26"/>
      <c r="AQ308" s="26"/>
      <c r="AS308" s="26"/>
      <c r="AT308" s="26"/>
      <c r="AU308" s="26"/>
      <c r="AV308" s="26"/>
      <c r="AW308" s="26"/>
      <c r="AX308" s="26"/>
      <c r="AY308" s="26"/>
      <c r="AZ308" s="26"/>
      <c r="BA308" s="26"/>
      <c r="BB308" s="26"/>
    </row>
    <row r="309" spans="34:54">
      <c r="AH309" s="26"/>
      <c r="AI309" s="26"/>
      <c r="AJ309" s="26"/>
      <c r="AK309" s="26"/>
      <c r="AL309" s="26"/>
      <c r="AM309" s="26"/>
      <c r="AN309" s="26"/>
      <c r="AO309" s="26"/>
      <c r="AP309" s="26"/>
      <c r="AQ309" s="26"/>
      <c r="AS309" s="26"/>
      <c r="AT309" s="26"/>
      <c r="AU309" s="26"/>
      <c r="AV309" s="26"/>
      <c r="AW309" s="26"/>
      <c r="AX309" s="26"/>
      <c r="AY309" s="26"/>
      <c r="AZ309" s="26"/>
      <c r="BA309" s="26"/>
      <c r="BB309" s="26"/>
    </row>
    <row r="310" spans="34:54">
      <c r="AH310" s="26"/>
      <c r="AI310" s="26"/>
      <c r="AJ310" s="26"/>
      <c r="AK310" s="26"/>
      <c r="AL310" s="26"/>
      <c r="AM310" s="26"/>
      <c r="AN310" s="26"/>
      <c r="AO310" s="26"/>
      <c r="AP310" s="26"/>
      <c r="AQ310" s="26"/>
      <c r="AS310" s="26"/>
      <c r="AT310" s="26"/>
      <c r="AU310" s="26"/>
      <c r="AV310" s="26"/>
      <c r="AW310" s="26"/>
      <c r="AX310" s="26"/>
      <c r="AY310" s="26"/>
      <c r="AZ310" s="26"/>
      <c r="BA310" s="26"/>
      <c r="BB310" s="26"/>
    </row>
    <row r="311" spans="34:54">
      <c r="AH311" s="26"/>
      <c r="AI311" s="26"/>
      <c r="AJ311" s="26"/>
      <c r="AK311" s="26"/>
      <c r="AL311" s="26"/>
      <c r="AM311" s="26"/>
      <c r="AN311" s="26"/>
      <c r="AO311" s="26"/>
      <c r="AP311" s="26"/>
      <c r="AQ311" s="26"/>
      <c r="AS311" s="26"/>
      <c r="AT311" s="26"/>
      <c r="AU311" s="26"/>
      <c r="AV311" s="26"/>
      <c r="AW311" s="26"/>
      <c r="AX311" s="26"/>
      <c r="AY311" s="26"/>
      <c r="AZ311" s="26"/>
      <c r="BA311" s="26"/>
      <c r="BB311" s="26"/>
    </row>
    <row r="312" spans="34:54">
      <c r="AH312" s="26"/>
      <c r="AI312" s="26"/>
      <c r="AJ312" s="26"/>
      <c r="AK312" s="26"/>
      <c r="AL312" s="26"/>
      <c r="AM312" s="26"/>
      <c r="AN312" s="26"/>
      <c r="AO312" s="26"/>
      <c r="AP312" s="26"/>
      <c r="AQ312" s="26"/>
      <c r="AS312" s="26"/>
      <c r="AT312" s="26"/>
      <c r="AU312" s="26"/>
      <c r="AV312" s="26"/>
      <c r="AW312" s="26"/>
      <c r="AX312" s="26"/>
      <c r="AY312" s="26"/>
      <c r="AZ312" s="26"/>
      <c r="BA312" s="26"/>
      <c r="BB312" s="26"/>
    </row>
    <row r="313" spans="34:54">
      <c r="AH313" s="26"/>
      <c r="AI313" s="26"/>
      <c r="AJ313" s="26"/>
      <c r="AK313" s="26"/>
      <c r="AL313" s="26"/>
      <c r="AM313" s="26"/>
      <c r="AN313" s="26"/>
      <c r="AO313" s="26"/>
      <c r="AP313" s="26"/>
      <c r="AQ313" s="26"/>
      <c r="AS313" s="26"/>
      <c r="AT313" s="26"/>
      <c r="AU313" s="26"/>
      <c r="AV313" s="26"/>
      <c r="AW313" s="26"/>
      <c r="AX313" s="26"/>
      <c r="AY313" s="26"/>
      <c r="AZ313" s="26"/>
      <c r="BA313" s="26"/>
      <c r="BB313" s="26"/>
    </row>
    <row r="314" spans="34:54">
      <c r="AH314" s="26"/>
      <c r="AI314" s="26"/>
      <c r="AJ314" s="26"/>
      <c r="AK314" s="26"/>
      <c r="AL314" s="26"/>
      <c r="AM314" s="26"/>
      <c r="AN314" s="26"/>
      <c r="AO314" s="26"/>
      <c r="AP314" s="26"/>
      <c r="AQ314" s="26"/>
      <c r="AS314" s="26"/>
      <c r="AT314" s="26"/>
      <c r="AU314" s="26"/>
      <c r="AV314" s="26"/>
      <c r="AW314" s="26"/>
      <c r="AX314" s="26"/>
      <c r="AY314" s="26"/>
      <c r="AZ314" s="26"/>
      <c r="BA314" s="26"/>
      <c r="BB314" s="26"/>
    </row>
    <row r="315" spans="34:54">
      <c r="AH315" s="26"/>
      <c r="AI315" s="26"/>
      <c r="AJ315" s="26"/>
      <c r="AK315" s="26"/>
      <c r="AL315" s="26"/>
      <c r="AM315" s="26"/>
      <c r="AN315" s="26"/>
      <c r="AO315" s="26"/>
      <c r="AP315" s="26"/>
      <c r="AQ315" s="26"/>
      <c r="AS315" s="26"/>
      <c r="AT315" s="26"/>
      <c r="AU315" s="26"/>
      <c r="AV315" s="26"/>
      <c r="AW315" s="26"/>
      <c r="AX315" s="26"/>
      <c r="AY315" s="26"/>
      <c r="AZ315" s="26"/>
      <c r="BA315" s="26"/>
      <c r="BB315" s="26"/>
    </row>
    <row r="316" spans="34:54">
      <c r="AH316" s="26"/>
      <c r="AI316" s="26"/>
      <c r="AJ316" s="26"/>
      <c r="AK316" s="26"/>
      <c r="AL316" s="26"/>
      <c r="AM316" s="26"/>
      <c r="AN316" s="26"/>
      <c r="AO316" s="26"/>
      <c r="AP316" s="26"/>
      <c r="AQ316" s="26"/>
      <c r="AS316" s="26"/>
      <c r="AT316" s="26"/>
      <c r="AU316" s="26"/>
      <c r="AV316" s="26"/>
      <c r="AW316" s="26"/>
      <c r="AX316" s="26"/>
      <c r="AY316" s="26"/>
      <c r="AZ316" s="26"/>
      <c r="BA316" s="26"/>
      <c r="BB316" s="26"/>
    </row>
    <row r="317" spans="34:54">
      <c r="AH317" s="26"/>
      <c r="AI317" s="26"/>
      <c r="AJ317" s="26"/>
      <c r="AK317" s="26"/>
      <c r="AL317" s="26"/>
      <c r="AM317" s="26"/>
      <c r="AN317" s="26"/>
      <c r="AO317" s="26"/>
      <c r="AP317" s="26"/>
      <c r="AQ317" s="26"/>
      <c r="AS317" s="26"/>
      <c r="AT317" s="26"/>
      <c r="AU317" s="26"/>
      <c r="AV317" s="26"/>
      <c r="AW317" s="26"/>
      <c r="AX317" s="26"/>
      <c r="AY317" s="26"/>
      <c r="AZ317" s="26"/>
      <c r="BA317" s="26"/>
      <c r="BB317" s="26"/>
    </row>
    <row r="318" spans="34:54">
      <c r="AH318" s="26"/>
      <c r="AI318" s="26"/>
      <c r="AJ318" s="26"/>
      <c r="AK318" s="26"/>
      <c r="AL318" s="26"/>
      <c r="AM318" s="26"/>
      <c r="AN318" s="26"/>
      <c r="AO318" s="26"/>
      <c r="AP318" s="26"/>
      <c r="AQ318" s="26"/>
      <c r="AS318" s="26"/>
      <c r="AT318" s="26"/>
      <c r="AU318" s="26"/>
      <c r="AV318" s="26"/>
      <c r="AW318" s="26"/>
      <c r="AX318" s="26"/>
      <c r="AY318" s="26"/>
      <c r="AZ318" s="26"/>
      <c r="BA318" s="26"/>
      <c r="BB318" s="26"/>
    </row>
    <row r="319" spans="34:54">
      <c r="AH319" s="26"/>
      <c r="AI319" s="26"/>
      <c r="AJ319" s="26"/>
      <c r="AK319" s="26"/>
      <c r="AL319" s="26"/>
      <c r="AM319" s="26"/>
      <c r="AN319" s="26"/>
      <c r="AO319" s="26"/>
      <c r="AP319" s="26"/>
      <c r="AQ319" s="26"/>
      <c r="AS319" s="26"/>
      <c r="AT319" s="26"/>
      <c r="AU319" s="26"/>
      <c r="AV319" s="26"/>
      <c r="AW319" s="26"/>
      <c r="AX319" s="26"/>
      <c r="AY319" s="26"/>
      <c r="AZ319" s="26"/>
      <c r="BA319" s="26"/>
      <c r="BB319" s="26"/>
    </row>
    <row r="320" spans="34:54">
      <c r="AH320" s="26"/>
      <c r="AI320" s="26"/>
      <c r="AJ320" s="26"/>
      <c r="AK320" s="26"/>
      <c r="AL320" s="26"/>
      <c r="AM320" s="26"/>
      <c r="AN320" s="26"/>
      <c r="AO320" s="26"/>
      <c r="AP320" s="26"/>
      <c r="AQ320" s="26"/>
      <c r="AS320" s="26"/>
      <c r="AT320" s="26"/>
      <c r="AU320" s="26"/>
      <c r="AV320" s="26"/>
      <c r="AW320" s="26"/>
      <c r="AX320" s="26"/>
      <c r="AY320" s="26"/>
      <c r="AZ320" s="26"/>
      <c r="BA320" s="26"/>
      <c r="BB320" s="26"/>
    </row>
    <row r="321" spans="34:54">
      <c r="AH321" s="26"/>
      <c r="AI321" s="26"/>
      <c r="AJ321" s="26"/>
      <c r="AK321" s="26"/>
      <c r="AL321" s="26"/>
      <c r="AM321" s="26"/>
      <c r="AN321" s="26"/>
      <c r="AO321" s="26"/>
      <c r="AP321" s="26"/>
      <c r="AQ321" s="26"/>
      <c r="AS321" s="26"/>
      <c r="AT321" s="26"/>
      <c r="AU321" s="26"/>
      <c r="AV321" s="26"/>
      <c r="AW321" s="26"/>
      <c r="AX321" s="26"/>
      <c r="AY321" s="26"/>
      <c r="AZ321" s="26"/>
      <c r="BA321" s="26"/>
      <c r="BB321" s="26"/>
    </row>
    <row r="322" spans="34:54">
      <c r="AH322" s="26"/>
      <c r="AI322" s="26"/>
      <c r="AJ322" s="26"/>
      <c r="AK322" s="26"/>
      <c r="AL322" s="26"/>
      <c r="AM322" s="26"/>
      <c r="AN322" s="26"/>
      <c r="AO322" s="26"/>
      <c r="AP322" s="26"/>
      <c r="AQ322" s="26"/>
      <c r="AS322" s="26"/>
      <c r="AT322" s="26"/>
      <c r="AU322" s="26"/>
      <c r="AV322" s="26"/>
      <c r="AW322" s="26"/>
      <c r="AX322" s="26"/>
      <c r="AY322" s="26"/>
      <c r="AZ322" s="26"/>
      <c r="BA322" s="26"/>
      <c r="BB322" s="26"/>
    </row>
    <row r="323" spans="34:54">
      <c r="AH323" s="26"/>
      <c r="AI323" s="26"/>
      <c r="AJ323" s="26"/>
      <c r="AK323" s="26"/>
      <c r="AL323" s="26"/>
      <c r="AM323" s="26"/>
      <c r="AN323" s="26"/>
      <c r="AO323" s="26"/>
      <c r="AP323" s="26"/>
      <c r="AQ323" s="26"/>
      <c r="AS323" s="26"/>
      <c r="AT323" s="26"/>
      <c r="AU323" s="26"/>
      <c r="AV323" s="26"/>
      <c r="AW323" s="26"/>
      <c r="AX323" s="26"/>
      <c r="AY323" s="26"/>
      <c r="AZ323" s="26"/>
      <c r="BA323" s="26"/>
      <c r="BB323" s="26"/>
    </row>
    <row r="324" spans="34:54">
      <c r="AH324" s="26"/>
      <c r="AI324" s="26"/>
      <c r="AJ324" s="26"/>
      <c r="AK324" s="26"/>
      <c r="AL324" s="26"/>
      <c r="AM324" s="26"/>
      <c r="AN324" s="26"/>
      <c r="AO324" s="26"/>
      <c r="AP324" s="26"/>
      <c r="AQ324" s="26"/>
      <c r="AS324" s="26"/>
      <c r="AT324" s="26"/>
      <c r="AU324" s="26"/>
      <c r="AV324" s="26"/>
      <c r="AW324" s="26"/>
      <c r="AX324" s="26"/>
      <c r="AY324" s="26"/>
      <c r="AZ324" s="26"/>
      <c r="BA324" s="26"/>
      <c r="BB324" s="26"/>
    </row>
    <row r="325" spans="34:54">
      <c r="AH325" s="26"/>
      <c r="AI325" s="26"/>
      <c r="AJ325" s="26"/>
      <c r="AK325" s="26"/>
      <c r="AL325" s="26"/>
      <c r="AM325" s="26"/>
      <c r="AN325" s="26"/>
      <c r="AO325" s="26"/>
      <c r="AP325" s="26"/>
      <c r="AQ325" s="26"/>
      <c r="AS325" s="26"/>
      <c r="AT325" s="26"/>
      <c r="AU325" s="26"/>
      <c r="AV325" s="26"/>
      <c r="AW325" s="26"/>
      <c r="AX325" s="26"/>
      <c r="AY325" s="26"/>
      <c r="AZ325" s="26"/>
      <c r="BA325" s="26"/>
      <c r="BB325" s="26"/>
    </row>
    <row r="326" spans="34:54">
      <c r="AH326" s="26"/>
      <c r="AI326" s="26"/>
      <c r="AJ326" s="26"/>
      <c r="AK326" s="26"/>
      <c r="AL326" s="26"/>
      <c r="AM326" s="26"/>
      <c r="AN326" s="26"/>
      <c r="AO326" s="26"/>
      <c r="AP326" s="26"/>
      <c r="AQ326" s="26"/>
      <c r="AS326" s="26"/>
      <c r="AT326" s="26"/>
      <c r="AU326" s="26"/>
      <c r="AV326" s="26"/>
      <c r="AW326" s="26"/>
      <c r="AX326" s="26"/>
      <c r="AY326" s="26"/>
      <c r="AZ326" s="26"/>
      <c r="BA326" s="26"/>
      <c r="BB326" s="26"/>
    </row>
    <row r="327" spans="34:54">
      <c r="AH327" s="26"/>
      <c r="AI327" s="26"/>
      <c r="AJ327" s="26"/>
      <c r="AK327" s="26"/>
      <c r="AL327" s="26"/>
      <c r="AM327" s="26"/>
      <c r="AN327" s="26"/>
      <c r="AO327" s="26"/>
      <c r="AP327" s="26"/>
      <c r="AQ327" s="26"/>
      <c r="AS327" s="26"/>
      <c r="AT327" s="26"/>
      <c r="AU327" s="26"/>
      <c r="AV327" s="26"/>
      <c r="AW327" s="26"/>
      <c r="AX327" s="26"/>
      <c r="AY327" s="26"/>
      <c r="AZ327" s="26"/>
      <c r="BA327" s="26"/>
      <c r="BB327" s="26"/>
    </row>
    <row r="328" spans="34:54">
      <c r="AH328" s="26"/>
      <c r="AI328" s="26"/>
      <c r="AJ328" s="26"/>
      <c r="AK328" s="26"/>
      <c r="AL328" s="26"/>
      <c r="AM328" s="26"/>
      <c r="AN328" s="26"/>
      <c r="AO328" s="26"/>
      <c r="AP328" s="26"/>
      <c r="AQ328" s="26"/>
      <c r="AS328" s="26"/>
      <c r="AT328" s="26"/>
      <c r="AU328" s="26"/>
      <c r="AV328" s="26"/>
      <c r="AW328" s="26"/>
      <c r="AX328" s="26"/>
      <c r="AY328" s="26"/>
      <c r="AZ328" s="26"/>
      <c r="BA328" s="26"/>
      <c r="BB328" s="26"/>
    </row>
    <row r="329" spans="34:54">
      <c r="AH329" s="26"/>
      <c r="AI329" s="26"/>
      <c r="AJ329" s="26"/>
      <c r="AK329" s="26"/>
      <c r="AL329" s="26"/>
      <c r="AM329" s="26"/>
      <c r="AN329" s="26"/>
      <c r="AO329" s="26"/>
      <c r="AP329" s="26"/>
      <c r="AQ329" s="26"/>
      <c r="AS329" s="26"/>
      <c r="AT329" s="26"/>
      <c r="AU329" s="26"/>
      <c r="AV329" s="26"/>
      <c r="AW329" s="26"/>
      <c r="AX329" s="26"/>
      <c r="AY329" s="26"/>
      <c r="AZ329" s="26"/>
      <c r="BA329" s="26"/>
      <c r="BB329" s="26"/>
    </row>
    <row r="330" spans="34:54">
      <c r="AH330" s="26"/>
      <c r="AI330" s="26"/>
      <c r="AJ330" s="26"/>
      <c r="AK330" s="26"/>
      <c r="AL330" s="26"/>
      <c r="AM330" s="26"/>
      <c r="AN330" s="26"/>
      <c r="AO330" s="26"/>
      <c r="AP330" s="26"/>
      <c r="AQ330" s="26"/>
      <c r="AS330" s="26"/>
      <c r="AT330" s="26"/>
      <c r="AU330" s="26"/>
      <c r="AV330" s="26"/>
      <c r="AW330" s="26"/>
      <c r="AX330" s="26"/>
      <c r="AY330" s="26"/>
      <c r="AZ330" s="26"/>
      <c r="BA330" s="26"/>
      <c r="BB330" s="26"/>
    </row>
    <row r="331" spans="34:54">
      <c r="AH331" s="26"/>
      <c r="AI331" s="26"/>
      <c r="AJ331" s="26"/>
      <c r="AK331" s="26"/>
      <c r="AL331" s="26"/>
      <c r="AM331" s="26"/>
      <c r="AN331" s="26"/>
      <c r="AO331" s="26"/>
      <c r="AP331" s="26"/>
      <c r="AQ331" s="26"/>
      <c r="AS331" s="26"/>
      <c r="AT331" s="26"/>
      <c r="AU331" s="26"/>
      <c r="AV331" s="26"/>
      <c r="AW331" s="26"/>
      <c r="AX331" s="26"/>
      <c r="AY331" s="26"/>
      <c r="AZ331" s="26"/>
      <c r="BA331" s="26"/>
      <c r="BB331" s="26"/>
    </row>
    <row r="332" spans="34:54">
      <c r="AH332" s="26"/>
      <c r="AI332" s="26"/>
      <c r="AJ332" s="26"/>
      <c r="AK332" s="26"/>
      <c r="AL332" s="26"/>
      <c r="AM332" s="26"/>
      <c r="AN332" s="26"/>
      <c r="AO332" s="26"/>
      <c r="AP332" s="26"/>
      <c r="AQ332" s="26"/>
      <c r="AS332" s="26"/>
      <c r="AT332" s="26"/>
      <c r="AU332" s="26"/>
      <c r="AV332" s="26"/>
      <c r="AW332" s="26"/>
      <c r="AX332" s="26"/>
      <c r="AY332" s="26"/>
      <c r="AZ332" s="26"/>
      <c r="BA332" s="26"/>
      <c r="BB332" s="26"/>
    </row>
    <row r="333" spans="34:54">
      <c r="AH333" s="26"/>
      <c r="AI333" s="26"/>
      <c r="AJ333" s="26"/>
      <c r="AK333" s="26"/>
      <c r="AL333" s="26"/>
      <c r="AM333" s="26"/>
      <c r="AN333" s="26"/>
      <c r="AO333" s="26"/>
      <c r="AP333" s="26"/>
      <c r="AQ333" s="26"/>
      <c r="AS333" s="26"/>
      <c r="AT333" s="26"/>
      <c r="AU333" s="26"/>
      <c r="AV333" s="26"/>
      <c r="AW333" s="26"/>
      <c r="AX333" s="26"/>
      <c r="AY333" s="26"/>
      <c r="AZ333" s="26"/>
      <c r="BA333" s="26"/>
      <c r="BB333" s="26"/>
    </row>
    <row r="334" spans="34:54">
      <c r="AH334" s="26"/>
      <c r="AI334" s="26"/>
      <c r="AJ334" s="26"/>
      <c r="AK334" s="26"/>
      <c r="AL334" s="26"/>
      <c r="AM334" s="26"/>
      <c r="AN334" s="26"/>
      <c r="AO334" s="26"/>
      <c r="AP334" s="26"/>
      <c r="AQ334" s="26"/>
      <c r="AS334" s="26"/>
      <c r="AT334" s="26"/>
      <c r="AU334" s="26"/>
      <c r="AV334" s="26"/>
      <c r="AW334" s="26"/>
      <c r="AX334" s="26"/>
      <c r="AY334" s="26"/>
      <c r="AZ334" s="26"/>
      <c r="BA334" s="26"/>
      <c r="BB334" s="26"/>
    </row>
    <row r="335" spans="34:54">
      <c r="AH335" s="26"/>
      <c r="AI335" s="26"/>
      <c r="AJ335" s="26"/>
      <c r="AK335" s="26"/>
      <c r="AL335" s="26"/>
      <c r="AM335" s="26"/>
      <c r="AN335" s="26"/>
      <c r="AO335" s="26"/>
      <c r="AP335" s="26"/>
      <c r="AQ335" s="26"/>
      <c r="AS335" s="26"/>
      <c r="AT335" s="26"/>
      <c r="AU335" s="26"/>
      <c r="AV335" s="26"/>
      <c r="AW335" s="26"/>
      <c r="AX335" s="26"/>
      <c r="AY335" s="26"/>
      <c r="AZ335" s="26"/>
      <c r="BA335" s="26"/>
      <c r="BB335" s="26"/>
    </row>
    <row r="336" spans="34:54">
      <c r="AH336" s="26"/>
      <c r="AI336" s="26"/>
      <c r="AJ336" s="26"/>
      <c r="AK336" s="26"/>
      <c r="AL336" s="26"/>
      <c r="AM336" s="26"/>
      <c r="AN336" s="26"/>
      <c r="AO336" s="26"/>
      <c r="AP336" s="26"/>
      <c r="AQ336" s="26"/>
      <c r="AS336" s="26"/>
      <c r="AT336" s="26"/>
      <c r="AU336" s="26"/>
      <c r="AV336" s="26"/>
      <c r="AW336" s="26"/>
      <c r="AX336" s="26"/>
      <c r="AY336" s="26"/>
      <c r="AZ336" s="26"/>
      <c r="BA336" s="26"/>
      <c r="BB336" s="26"/>
    </row>
    <row r="337" spans="34:54">
      <c r="AH337" s="26"/>
      <c r="AI337" s="26"/>
      <c r="AJ337" s="26"/>
      <c r="AK337" s="26"/>
      <c r="AL337" s="26"/>
      <c r="AM337" s="26"/>
      <c r="AN337" s="26"/>
      <c r="AO337" s="26"/>
      <c r="AP337" s="26"/>
      <c r="AQ337" s="26"/>
      <c r="AS337" s="26"/>
      <c r="AT337" s="26"/>
      <c r="AU337" s="26"/>
      <c r="AV337" s="26"/>
      <c r="AW337" s="26"/>
      <c r="AX337" s="26"/>
      <c r="AY337" s="26"/>
      <c r="AZ337" s="26"/>
      <c r="BA337" s="26"/>
      <c r="BB337" s="26"/>
    </row>
    <row r="338" spans="34:54">
      <c r="AH338" s="26"/>
      <c r="AI338" s="26"/>
      <c r="AJ338" s="26"/>
      <c r="AK338" s="26"/>
      <c r="AL338" s="26"/>
      <c r="AM338" s="26"/>
      <c r="AN338" s="26"/>
      <c r="AO338" s="26"/>
      <c r="AP338" s="26"/>
      <c r="AQ338" s="26"/>
      <c r="AS338" s="26"/>
      <c r="AT338" s="26"/>
      <c r="AU338" s="26"/>
      <c r="AV338" s="26"/>
      <c r="AW338" s="26"/>
      <c r="AX338" s="26"/>
      <c r="AY338" s="26"/>
      <c r="AZ338" s="26"/>
      <c r="BA338" s="26"/>
      <c r="BB338" s="26"/>
    </row>
    <row r="339" spans="34:54">
      <c r="AH339" s="26"/>
      <c r="AI339" s="26"/>
      <c r="AJ339" s="26"/>
      <c r="AK339" s="26"/>
      <c r="AL339" s="26"/>
      <c r="AM339" s="26"/>
      <c r="AN339" s="26"/>
      <c r="AO339" s="26"/>
      <c r="AP339" s="26"/>
      <c r="AQ339" s="26"/>
      <c r="AS339" s="26"/>
      <c r="AT339" s="26"/>
      <c r="AU339" s="26"/>
      <c r="AV339" s="26"/>
      <c r="AW339" s="26"/>
      <c r="AX339" s="26"/>
      <c r="AY339" s="26"/>
      <c r="AZ339" s="26"/>
      <c r="BA339" s="26"/>
      <c r="BB339" s="26"/>
    </row>
    <row r="340" spans="34:54">
      <c r="AH340" s="26"/>
      <c r="AI340" s="26"/>
      <c r="AJ340" s="26"/>
      <c r="AK340" s="26"/>
      <c r="AL340" s="26"/>
      <c r="AM340" s="26"/>
      <c r="AN340" s="26"/>
      <c r="AO340" s="26"/>
      <c r="AP340" s="26"/>
      <c r="AQ340" s="26"/>
      <c r="AS340" s="26"/>
      <c r="AT340" s="26"/>
      <c r="AU340" s="26"/>
      <c r="AV340" s="26"/>
      <c r="AW340" s="26"/>
      <c r="AX340" s="26"/>
      <c r="AY340" s="26"/>
      <c r="AZ340" s="26"/>
      <c r="BA340" s="26"/>
      <c r="BB340" s="26"/>
    </row>
    <row r="341" spans="34:54">
      <c r="AH341" s="26"/>
      <c r="AI341" s="26"/>
      <c r="AJ341" s="26"/>
      <c r="AK341" s="26"/>
      <c r="AL341" s="26"/>
      <c r="AM341" s="26"/>
      <c r="AN341" s="26"/>
      <c r="AO341" s="26"/>
      <c r="AP341" s="26"/>
      <c r="AQ341" s="26"/>
      <c r="AS341" s="26"/>
      <c r="AT341" s="26"/>
      <c r="AU341" s="26"/>
      <c r="AV341" s="26"/>
      <c r="AW341" s="26"/>
      <c r="AX341" s="26"/>
      <c r="AY341" s="26"/>
      <c r="AZ341" s="26"/>
      <c r="BA341" s="26"/>
      <c r="BB341" s="26"/>
    </row>
    <row r="342" spans="34:54">
      <c r="AH342" s="26"/>
      <c r="AI342" s="26"/>
      <c r="AJ342" s="26"/>
      <c r="AK342" s="26"/>
      <c r="AL342" s="26"/>
      <c r="AM342" s="26"/>
      <c r="AN342" s="26"/>
      <c r="AO342" s="26"/>
      <c r="AP342" s="26"/>
      <c r="AQ342" s="26"/>
      <c r="AS342" s="26"/>
      <c r="AT342" s="26"/>
      <c r="AU342" s="26"/>
      <c r="AV342" s="26"/>
      <c r="AW342" s="26"/>
      <c r="AX342" s="26"/>
      <c r="AY342" s="26"/>
      <c r="AZ342" s="26"/>
      <c r="BA342" s="26"/>
      <c r="BB342" s="26"/>
    </row>
    <row r="343" spans="34:54">
      <c r="AH343" s="26"/>
      <c r="AI343" s="26"/>
      <c r="AJ343" s="26"/>
      <c r="AK343" s="26"/>
      <c r="AL343" s="26"/>
      <c r="AM343" s="26"/>
      <c r="AN343" s="26"/>
      <c r="AO343" s="26"/>
      <c r="AP343" s="26"/>
      <c r="AQ343" s="26"/>
      <c r="AS343" s="26"/>
      <c r="AT343" s="26"/>
      <c r="AU343" s="26"/>
      <c r="AV343" s="26"/>
      <c r="AW343" s="26"/>
      <c r="AX343" s="26"/>
      <c r="AY343" s="26"/>
      <c r="AZ343" s="26"/>
      <c r="BA343" s="26"/>
      <c r="BB343" s="26"/>
    </row>
    <row r="344" spans="34:54">
      <c r="AH344" s="26"/>
      <c r="AI344" s="26"/>
      <c r="AJ344" s="26"/>
      <c r="AK344" s="26"/>
      <c r="AL344" s="26"/>
      <c r="AM344" s="26"/>
      <c r="AN344" s="26"/>
      <c r="AO344" s="26"/>
      <c r="AP344" s="26"/>
      <c r="AQ344" s="26"/>
      <c r="AS344" s="26"/>
      <c r="AT344" s="26"/>
      <c r="AU344" s="26"/>
      <c r="AV344" s="26"/>
      <c r="AW344" s="26"/>
      <c r="AX344" s="26"/>
      <c r="AY344" s="26"/>
      <c r="AZ344" s="26"/>
      <c r="BA344" s="26"/>
      <c r="BB344" s="26"/>
    </row>
    <row r="345" spans="34:54">
      <c r="AH345" s="26"/>
      <c r="AI345" s="26"/>
      <c r="AJ345" s="26"/>
      <c r="AK345" s="26"/>
      <c r="AL345" s="26"/>
      <c r="AM345" s="26"/>
      <c r="AN345" s="26"/>
      <c r="AO345" s="26"/>
      <c r="AP345" s="26"/>
      <c r="AQ345" s="26"/>
      <c r="AS345" s="26"/>
      <c r="AT345" s="26"/>
      <c r="AU345" s="26"/>
      <c r="AV345" s="26"/>
      <c r="AW345" s="26"/>
      <c r="AX345" s="26"/>
      <c r="AY345" s="26"/>
      <c r="AZ345" s="26"/>
      <c r="BA345" s="26"/>
      <c r="BB345" s="26"/>
    </row>
    <row r="346" spans="34:54">
      <c r="AH346" s="26"/>
      <c r="AI346" s="26"/>
      <c r="AJ346" s="26"/>
      <c r="AK346" s="26"/>
      <c r="AL346" s="26"/>
      <c r="AM346" s="26"/>
      <c r="AN346" s="26"/>
      <c r="AO346" s="26"/>
      <c r="AP346" s="26"/>
      <c r="AQ346" s="26"/>
      <c r="AS346" s="26"/>
      <c r="AT346" s="26"/>
      <c r="AU346" s="26"/>
      <c r="AV346" s="26"/>
      <c r="AW346" s="26"/>
      <c r="AX346" s="26"/>
      <c r="AY346" s="26"/>
      <c r="AZ346" s="26"/>
      <c r="BA346" s="26"/>
      <c r="BB346" s="26"/>
    </row>
    <row r="347" spans="34:54">
      <c r="AH347" s="26"/>
      <c r="AI347" s="26"/>
      <c r="AJ347" s="26"/>
      <c r="AK347" s="26"/>
      <c r="AL347" s="26"/>
      <c r="AM347" s="26"/>
      <c r="AN347" s="26"/>
      <c r="AO347" s="26"/>
      <c r="AP347" s="26"/>
      <c r="AQ347" s="26"/>
      <c r="AS347" s="26"/>
      <c r="AT347" s="26"/>
      <c r="AU347" s="26"/>
      <c r="AV347" s="26"/>
      <c r="AW347" s="26"/>
      <c r="AX347" s="26"/>
      <c r="AY347" s="26"/>
      <c r="AZ347" s="26"/>
      <c r="BA347" s="26"/>
      <c r="BB347" s="26"/>
    </row>
    <row r="348" spans="34:54">
      <c r="AH348" s="26"/>
      <c r="AI348" s="26"/>
      <c r="AJ348" s="26"/>
      <c r="AK348" s="26"/>
      <c r="AL348" s="26"/>
      <c r="AM348" s="26"/>
      <c r="AN348" s="26"/>
      <c r="AO348" s="26"/>
      <c r="AP348" s="26"/>
      <c r="AQ348" s="26"/>
      <c r="AS348" s="26"/>
      <c r="AT348" s="26"/>
      <c r="AU348" s="26"/>
      <c r="AV348" s="26"/>
      <c r="AW348" s="26"/>
      <c r="AX348" s="26"/>
      <c r="AY348" s="26"/>
      <c r="AZ348" s="26"/>
      <c r="BA348" s="26"/>
      <c r="BB348" s="26"/>
    </row>
    <row r="349" spans="34:54">
      <c r="AH349" s="26"/>
      <c r="AI349" s="26"/>
      <c r="AJ349" s="26"/>
      <c r="AK349" s="26"/>
      <c r="AL349" s="26"/>
      <c r="AM349" s="26"/>
      <c r="AN349" s="26"/>
      <c r="AO349" s="26"/>
      <c r="AP349" s="26"/>
      <c r="AQ349" s="26"/>
      <c r="AS349" s="26"/>
      <c r="AT349" s="26"/>
      <c r="AU349" s="26"/>
      <c r="AV349" s="26"/>
      <c r="AW349" s="26"/>
      <c r="AX349" s="26"/>
      <c r="AY349" s="26"/>
      <c r="AZ349" s="26"/>
      <c r="BA349" s="26"/>
      <c r="BB349" s="26"/>
    </row>
    <row r="350" spans="34:54">
      <c r="AH350" s="26"/>
      <c r="AI350" s="26"/>
      <c r="AJ350" s="26"/>
      <c r="AK350" s="26"/>
      <c r="AL350" s="26"/>
      <c r="AM350" s="26"/>
      <c r="AN350" s="26"/>
      <c r="AO350" s="26"/>
      <c r="AP350" s="26"/>
      <c r="AQ350" s="26"/>
      <c r="AS350" s="26"/>
      <c r="AT350" s="26"/>
      <c r="AU350" s="26"/>
      <c r="AV350" s="26"/>
      <c r="AW350" s="26"/>
      <c r="AX350" s="26"/>
      <c r="AY350" s="26"/>
      <c r="AZ350" s="26"/>
      <c r="BA350" s="26"/>
      <c r="BB350" s="26"/>
    </row>
    <row r="351" spans="34:54">
      <c r="AH351" s="26"/>
      <c r="AI351" s="26"/>
      <c r="AJ351" s="26"/>
      <c r="AK351" s="26"/>
      <c r="AL351" s="26"/>
      <c r="AM351" s="26"/>
      <c r="AN351" s="26"/>
      <c r="AO351" s="26"/>
      <c r="AP351" s="26"/>
      <c r="AQ351" s="26"/>
      <c r="AS351" s="26"/>
      <c r="AT351" s="26"/>
      <c r="AU351" s="26"/>
      <c r="AV351" s="26"/>
      <c r="AW351" s="26"/>
      <c r="AX351" s="26"/>
      <c r="AY351" s="26"/>
      <c r="AZ351" s="26"/>
      <c r="BA351" s="26"/>
      <c r="BB351" s="26"/>
    </row>
    <row r="352" spans="34:54">
      <c r="AH352" s="26"/>
      <c r="AI352" s="26"/>
      <c r="AJ352" s="26"/>
      <c r="AK352" s="26"/>
      <c r="AL352" s="26"/>
      <c r="AM352" s="26"/>
      <c r="AN352" s="26"/>
      <c r="AO352" s="26"/>
      <c r="AP352" s="26"/>
      <c r="AQ352" s="26"/>
      <c r="AS352" s="26"/>
      <c r="AT352" s="26"/>
      <c r="AU352" s="26"/>
      <c r="AV352" s="26"/>
      <c r="AW352" s="26"/>
      <c r="AX352" s="26"/>
      <c r="AY352" s="26"/>
      <c r="AZ352" s="26"/>
      <c r="BA352" s="26"/>
      <c r="BB352" s="26"/>
    </row>
    <row r="353" spans="34:54">
      <c r="AH353" s="26"/>
      <c r="AI353" s="26"/>
      <c r="AJ353" s="26"/>
      <c r="AK353" s="26"/>
      <c r="AL353" s="26"/>
      <c r="AM353" s="26"/>
      <c r="AN353" s="26"/>
      <c r="AO353" s="26"/>
      <c r="AP353" s="26"/>
      <c r="AQ353" s="26"/>
      <c r="AS353" s="26"/>
      <c r="AT353" s="26"/>
      <c r="AU353" s="26"/>
      <c r="AV353" s="26"/>
      <c r="AW353" s="26"/>
      <c r="AX353" s="26"/>
      <c r="AY353" s="26"/>
      <c r="AZ353" s="26"/>
      <c r="BA353" s="26"/>
      <c r="BB353" s="26"/>
    </row>
    <row r="354" spans="34:54">
      <c r="AH354" s="26"/>
      <c r="AI354" s="26"/>
      <c r="AJ354" s="26"/>
      <c r="AK354" s="26"/>
      <c r="AL354" s="26"/>
      <c r="AM354" s="26"/>
      <c r="AN354" s="26"/>
      <c r="AO354" s="26"/>
      <c r="AP354" s="26"/>
      <c r="AQ354" s="26"/>
      <c r="AS354" s="26"/>
      <c r="AT354" s="26"/>
      <c r="AU354" s="26"/>
      <c r="AV354" s="26"/>
      <c r="AW354" s="26"/>
      <c r="AX354" s="26"/>
      <c r="AY354" s="26"/>
      <c r="AZ354" s="26"/>
      <c r="BA354" s="26"/>
      <c r="BB354" s="26"/>
    </row>
    <row r="355" spans="34:54">
      <c r="AH355" s="26"/>
      <c r="AI355" s="26"/>
      <c r="AJ355" s="26"/>
      <c r="AK355" s="26"/>
      <c r="AL355" s="26"/>
      <c r="AM355" s="26"/>
      <c r="AN355" s="26"/>
      <c r="AO355" s="26"/>
      <c r="AP355" s="26"/>
      <c r="AQ355" s="26"/>
      <c r="AS355" s="26"/>
      <c r="AT355" s="26"/>
      <c r="AU355" s="26"/>
      <c r="AV355" s="26"/>
      <c r="AW355" s="26"/>
      <c r="AX355" s="26"/>
      <c r="AY355" s="26"/>
      <c r="AZ355" s="26"/>
      <c r="BA355" s="26"/>
      <c r="BB355" s="26"/>
    </row>
    <row r="356" spans="34:54">
      <c r="AH356" s="26"/>
      <c r="AI356" s="26"/>
      <c r="AJ356" s="26"/>
      <c r="AK356" s="26"/>
      <c r="AL356" s="26"/>
      <c r="AM356" s="26"/>
      <c r="AN356" s="26"/>
      <c r="AO356" s="26"/>
      <c r="AP356" s="26"/>
      <c r="AQ356" s="26"/>
      <c r="AS356" s="26"/>
      <c r="AT356" s="26"/>
      <c r="AU356" s="26"/>
      <c r="AV356" s="26"/>
      <c r="AW356" s="26"/>
      <c r="AX356" s="26"/>
      <c r="AY356" s="26"/>
      <c r="AZ356" s="26"/>
      <c r="BA356" s="26"/>
      <c r="BB356" s="26"/>
    </row>
    <row r="357" spans="34:54">
      <c r="AH357" s="26"/>
      <c r="AI357" s="26"/>
      <c r="AJ357" s="26"/>
      <c r="AK357" s="26"/>
      <c r="AL357" s="26"/>
      <c r="AM357" s="26"/>
      <c r="AN357" s="26"/>
      <c r="AO357" s="26"/>
      <c r="AP357" s="26"/>
      <c r="AQ357" s="26"/>
      <c r="AS357" s="26"/>
      <c r="AT357" s="26"/>
      <c r="AU357" s="26"/>
      <c r="AV357" s="26"/>
      <c r="AW357" s="26"/>
      <c r="AX357" s="26"/>
      <c r="AY357" s="26"/>
      <c r="AZ357" s="26"/>
      <c r="BA357" s="26"/>
      <c r="BB357" s="26"/>
    </row>
    <row r="358" spans="34:54">
      <c r="AH358" s="26"/>
      <c r="AI358" s="26"/>
      <c r="AJ358" s="26"/>
      <c r="AK358" s="26"/>
      <c r="AL358" s="26"/>
      <c r="AM358" s="26"/>
      <c r="AN358" s="26"/>
      <c r="AO358" s="26"/>
      <c r="AP358" s="26"/>
      <c r="AQ358" s="26"/>
      <c r="AS358" s="26"/>
      <c r="AT358" s="26"/>
      <c r="AU358" s="26"/>
      <c r="AV358" s="26"/>
      <c r="AW358" s="26"/>
      <c r="AX358" s="26"/>
      <c r="AY358" s="26"/>
      <c r="AZ358" s="26"/>
      <c r="BA358" s="26"/>
      <c r="BB358" s="26"/>
    </row>
    <row r="359" spans="34:54">
      <c r="AH359" s="26"/>
      <c r="AI359" s="26"/>
      <c r="AJ359" s="26"/>
      <c r="AK359" s="26"/>
      <c r="AL359" s="26"/>
      <c r="AM359" s="26"/>
      <c r="AN359" s="26"/>
      <c r="AO359" s="26"/>
      <c r="AP359" s="26"/>
      <c r="AQ359" s="26"/>
      <c r="AS359" s="26"/>
      <c r="AT359" s="26"/>
      <c r="AU359" s="26"/>
      <c r="AV359" s="26"/>
      <c r="AW359" s="26"/>
      <c r="AX359" s="26"/>
      <c r="AY359" s="26"/>
      <c r="AZ359" s="26"/>
      <c r="BA359" s="26"/>
      <c r="BB359" s="26"/>
    </row>
    <row r="360" spans="34:54">
      <c r="AH360" s="26"/>
      <c r="AI360" s="26"/>
      <c r="AJ360" s="26"/>
      <c r="AK360" s="26"/>
      <c r="AL360" s="26"/>
      <c r="AM360" s="26"/>
      <c r="AN360" s="26"/>
      <c r="AO360" s="26"/>
      <c r="AP360" s="26"/>
      <c r="AQ360" s="26"/>
      <c r="AS360" s="26"/>
      <c r="AT360" s="26"/>
      <c r="AU360" s="26"/>
      <c r="AV360" s="26"/>
      <c r="AW360" s="26"/>
      <c r="AX360" s="26"/>
      <c r="AY360" s="26"/>
      <c r="AZ360" s="26"/>
      <c r="BA360" s="26"/>
      <c r="BB360" s="26"/>
    </row>
    <row r="361" spans="34:54">
      <c r="AH361" s="26"/>
      <c r="AI361" s="26"/>
      <c r="AJ361" s="26"/>
      <c r="AK361" s="26"/>
      <c r="AL361" s="26"/>
      <c r="AM361" s="26"/>
      <c r="AN361" s="26"/>
      <c r="AO361" s="26"/>
      <c r="AP361" s="26"/>
      <c r="AQ361" s="26"/>
      <c r="AS361" s="26"/>
      <c r="AT361" s="26"/>
      <c r="AU361" s="26"/>
      <c r="AV361" s="26"/>
      <c r="AW361" s="26"/>
      <c r="AX361" s="26"/>
      <c r="AY361" s="26"/>
      <c r="AZ361" s="26"/>
      <c r="BA361" s="26"/>
      <c r="BB361" s="26"/>
    </row>
    <row r="362" spans="34:54">
      <c r="AH362" s="26"/>
      <c r="AI362" s="26"/>
      <c r="AJ362" s="26"/>
      <c r="AK362" s="26"/>
      <c r="AL362" s="26"/>
      <c r="AM362" s="26"/>
      <c r="AN362" s="26"/>
      <c r="AO362" s="26"/>
      <c r="AP362" s="26"/>
      <c r="AQ362" s="26"/>
      <c r="AS362" s="26"/>
      <c r="AT362" s="26"/>
      <c r="AU362" s="26"/>
      <c r="AV362" s="26"/>
      <c r="AW362" s="26"/>
      <c r="AX362" s="26"/>
      <c r="AY362" s="26"/>
      <c r="AZ362" s="26"/>
      <c r="BA362" s="26"/>
      <c r="BB362" s="26"/>
    </row>
    <row r="363" spans="34:54">
      <c r="AH363" s="26"/>
      <c r="AI363" s="26"/>
      <c r="AJ363" s="26"/>
      <c r="AK363" s="26"/>
      <c r="AL363" s="26"/>
      <c r="AM363" s="26"/>
      <c r="AN363" s="26"/>
      <c r="AO363" s="26"/>
      <c r="AP363" s="26"/>
      <c r="AQ363" s="26"/>
      <c r="AS363" s="26"/>
      <c r="AT363" s="26"/>
      <c r="AU363" s="26"/>
      <c r="AV363" s="26"/>
      <c r="AW363" s="26"/>
      <c r="AX363" s="26"/>
      <c r="AY363" s="26"/>
      <c r="AZ363" s="26"/>
      <c r="BA363" s="26"/>
      <c r="BB363" s="26"/>
    </row>
    <row r="364" spans="34:54">
      <c r="AH364" s="26"/>
      <c r="AI364" s="26"/>
      <c r="AJ364" s="26"/>
      <c r="AK364" s="26"/>
      <c r="AL364" s="26"/>
      <c r="AM364" s="26"/>
      <c r="AN364" s="26"/>
      <c r="AO364" s="26"/>
      <c r="AP364" s="26"/>
      <c r="AQ364" s="26"/>
      <c r="AS364" s="26"/>
      <c r="AT364" s="26"/>
      <c r="AU364" s="26"/>
      <c r="AV364" s="26"/>
      <c r="AW364" s="26"/>
      <c r="AX364" s="26"/>
      <c r="AY364" s="26"/>
      <c r="AZ364" s="26"/>
      <c r="BA364" s="26"/>
      <c r="BB364" s="26"/>
    </row>
    <row r="365" spans="34:54">
      <c r="AH365" s="26"/>
      <c r="AI365" s="26"/>
      <c r="AJ365" s="26"/>
      <c r="AK365" s="26"/>
      <c r="AL365" s="26"/>
      <c r="AM365" s="26"/>
      <c r="AN365" s="26"/>
      <c r="AO365" s="26"/>
      <c r="AP365" s="26"/>
      <c r="AQ365" s="26"/>
      <c r="AS365" s="26"/>
      <c r="AT365" s="26"/>
      <c r="AU365" s="26"/>
      <c r="AV365" s="26"/>
      <c r="AW365" s="26"/>
      <c r="AX365" s="26"/>
      <c r="AY365" s="26"/>
      <c r="AZ365" s="26"/>
      <c r="BA365" s="26"/>
      <c r="BB365" s="26"/>
    </row>
    <row r="366" spans="34:54">
      <c r="AH366" s="26"/>
      <c r="AI366" s="26"/>
      <c r="AJ366" s="26"/>
      <c r="AK366" s="26"/>
      <c r="AL366" s="26"/>
      <c r="AM366" s="26"/>
      <c r="AN366" s="26"/>
      <c r="AO366" s="26"/>
      <c r="AP366" s="26"/>
      <c r="AQ366" s="26"/>
      <c r="AS366" s="26"/>
      <c r="AT366" s="26"/>
      <c r="AU366" s="26"/>
      <c r="AV366" s="26"/>
      <c r="AW366" s="26"/>
      <c r="AX366" s="26"/>
      <c r="AY366" s="26"/>
      <c r="AZ366" s="26"/>
      <c r="BA366" s="26"/>
      <c r="BB366" s="26"/>
    </row>
    <row r="367" spans="34:54">
      <c r="AH367" s="26"/>
      <c r="AI367" s="26"/>
      <c r="AJ367" s="26"/>
      <c r="AK367" s="26"/>
      <c r="AL367" s="26"/>
      <c r="AM367" s="26"/>
      <c r="AN367" s="26"/>
      <c r="AO367" s="26"/>
      <c r="AP367" s="26"/>
      <c r="AQ367" s="26"/>
      <c r="AS367" s="26"/>
      <c r="AT367" s="26"/>
      <c r="AU367" s="26"/>
      <c r="AV367" s="26"/>
      <c r="AW367" s="26"/>
      <c r="AX367" s="26"/>
      <c r="AY367" s="26"/>
      <c r="AZ367" s="26"/>
      <c r="BA367" s="26"/>
      <c r="BB367" s="26"/>
    </row>
    <row r="368" spans="34:54">
      <c r="AH368" s="26"/>
      <c r="AI368" s="26"/>
      <c r="AJ368" s="26"/>
      <c r="AK368" s="26"/>
      <c r="AL368" s="26"/>
      <c r="AM368" s="26"/>
      <c r="AN368" s="26"/>
      <c r="AO368" s="26"/>
      <c r="AP368" s="26"/>
      <c r="AQ368" s="26"/>
      <c r="AS368" s="26"/>
      <c r="AT368" s="26"/>
      <c r="AU368" s="26"/>
      <c r="AV368" s="26"/>
      <c r="AW368" s="26"/>
      <c r="AX368" s="26"/>
      <c r="AY368" s="26"/>
      <c r="AZ368" s="26"/>
      <c r="BA368" s="26"/>
      <c r="BB368" s="26"/>
    </row>
    <row r="369" spans="34:54">
      <c r="AH369" s="26"/>
      <c r="AI369" s="26"/>
      <c r="AJ369" s="26"/>
      <c r="AK369" s="26"/>
      <c r="AL369" s="26"/>
      <c r="AM369" s="26"/>
      <c r="AN369" s="26"/>
      <c r="AO369" s="26"/>
      <c r="AP369" s="26"/>
      <c r="AQ369" s="26"/>
      <c r="AS369" s="26"/>
      <c r="AT369" s="26"/>
      <c r="AU369" s="26"/>
      <c r="AV369" s="26"/>
      <c r="AW369" s="26"/>
      <c r="AX369" s="26"/>
      <c r="AY369" s="26"/>
      <c r="AZ369" s="26"/>
      <c r="BA369" s="26"/>
      <c r="BB369" s="26"/>
    </row>
    <row r="370" spans="34:54">
      <c r="AH370" s="26"/>
      <c r="AI370" s="26"/>
      <c r="AJ370" s="26"/>
      <c r="AK370" s="26"/>
      <c r="AL370" s="26"/>
      <c r="AM370" s="26"/>
      <c r="AN370" s="26"/>
      <c r="AO370" s="26"/>
      <c r="AP370" s="26"/>
      <c r="AQ370" s="26"/>
      <c r="AS370" s="26"/>
      <c r="AT370" s="26"/>
      <c r="AU370" s="26"/>
      <c r="AV370" s="26"/>
      <c r="AW370" s="26"/>
      <c r="AX370" s="26"/>
      <c r="AY370" s="26"/>
      <c r="AZ370" s="26"/>
      <c r="BA370" s="26"/>
      <c r="BB370" s="26"/>
    </row>
    <row r="371" spans="34:54">
      <c r="AH371" s="26"/>
      <c r="AI371" s="26"/>
      <c r="AJ371" s="26"/>
      <c r="AK371" s="26"/>
      <c r="AL371" s="26"/>
      <c r="AM371" s="26"/>
      <c r="AN371" s="26"/>
      <c r="AO371" s="26"/>
      <c r="AP371" s="26"/>
      <c r="AQ371" s="26"/>
      <c r="AS371" s="26"/>
      <c r="AT371" s="26"/>
      <c r="AU371" s="26"/>
      <c r="AV371" s="26"/>
      <c r="AW371" s="26"/>
      <c r="AX371" s="26"/>
      <c r="AY371" s="26"/>
      <c r="AZ371" s="26"/>
      <c r="BA371" s="26"/>
      <c r="BB371" s="26"/>
    </row>
    <row r="372" spans="34:54">
      <c r="AH372" s="26"/>
      <c r="AI372" s="26"/>
      <c r="AJ372" s="26"/>
      <c r="AK372" s="26"/>
      <c r="AL372" s="26"/>
      <c r="AM372" s="26"/>
      <c r="AN372" s="26"/>
      <c r="AO372" s="26"/>
      <c r="AP372" s="26"/>
      <c r="AQ372" s="26"/>
      <c r="AS372" s="26"/>
      <c r="AT372" s="26"/>
      <c r="AU372" s="26"/>
      <c r="AV372" s="26"/>
      <c r="AW372" s="26"/>
      <c r="AX372" s="26"/>
      <c r="AY372" s="26"/>
      <c r="AZ372" s="26"/>
      <c r="BA372" s="26"/>
      <c r="BB372" s="26"/>
    </row>
    <row r="373" spans="34:54">
      <c r="AH373" s="26"/>
      <c r="AI373" s="26"/>
      <c r="AJ373" s="26"/>
      <c r="AK373" s="26"/>
      <c r="AL373" s="26"/>
      <c r="AM373" s="26"/>
      <c r="AN373" s="26"/>
      <c r="AO373" s="26"/>
      <c r="AP373" s="26"/>
      <c r="AQ373" s="26"/>
      <c r="AS373" s="26"/>
      <c r="AT373" s="26"/>
      <c r="AU373" s="26"/>
      <c r="AV373" s="26"/>
      <c r="AW373" s="26"/>
      <c r="AX373" s="26"/>
      <c r="AY373" s="26"/>
      <c r="AZ373" s="26"/>
      <c r="BA373" s="26"/>
      <c r="BB373" s="26"/>
    </row>
    <row r="374" spans="34:54">
      <c r="AH374" s="26"/>
      <c r="AI374" s="26"/>
      <c r="AJ374" s="26"/>
      <c r="AK374" s="26"/>
      <c r="AL374" s="26"/>
      <c r="AM374" s="26"/>
      <c r="AN374" s="26"/>
      <c r="AO374" s="26"/>
      <c r="AP374" s="26"/>
      <c r="AQ374" s="26"/>
      <c r="AS374" s="26"/>
      <c r="AT374" s="26"/>
      <c r="AU374" s="26"/>
      <c r="AV374" s="26"/>
      <c r="AW374" s="26"/>
      <c r="AX374" s="26"/>
      <c r="AY374" s="26"/>
      <c r="AZ374" s="26"/>
      <c r="BA374" s="26"/>
      <c r="BB374" s="26"/>
    </row>
    <row r="375" spans="34:54">
      <c r="AH375" s="26"/>
      <c r="AI375" s="26"/>
      <c r="AJ375" s="26"/>
      <c r="AK375" s="26"/>
      <c r="AL375" s="26"/>
      <c r="AM375" s="26"/>
      <c r="AN375" s="26"/>
      <c r="AO375" s="26"/>
      <c r="AP375" s="26"/>
      <c r="AQ375" s="26"/>
      <c r="AS375" s="26"/>
      <c r="AT375" s="26"/>
      <c r="AU375" s="26"/>
      <c r="AV375" s="26"/>
      <c r="AW375" s="26"/>
      <c r="AX375" s="26"/>
      <c r="AY375" s="26"/>
      <c r="AZ375" s="26"/>
      <c r="BA375" s="26"/>
      <c r="BB375" s="26"/>
    </row>
    <row r="376" spans="34:54">
      <c r="AH376" s="26"/>
      <c r="AI376" s="26"/>
      <c r="AJ376" s="26"/>
      <c r="AK376" s="26"/>
      <c r="AL376" s="26"/>
      <c r="AM376" s="26"/>
      <c r="AN376" s="26"/>
      <c r="AO376" s="26"/>
      <c r="AP376" s="26"/>
      <c r="AQ376" s="26"/>
      <c r="AS376" s="26"/>
      <c r="AT376" s="26"/>
      <c r="AU376" s="26"/>
      <c r="AV376" s="26"/>
      <c r="AW376" s="26"/>
      <c r="AX376" s="26"/>
      <c r="AY376" s="26"/>
      <c r="AZ376" s="26"/>
      <c r="BA376" s="26"/>
      <c r="BB376" s="26"/>
    </row>
    <row r="377" spans="34:54">
      <c r="AH377" s="26"/>
      <c r="AI377" s="26"/>
      <c r="AJ377" s="26"/>
      <c r="AK377" s="26"/>
      <c r="AL377" s="26"/>
      <c r="AM377" s="26"/>
      <c r="AN377" s="26"/>
      <c r="AO377" s="26"/>
      <c r="AP377" s="26"/>
      <c r="AQ377" s="26"/>
      <c r="AS377" s="26"/>
      <c r="AT377" s="26"/>
      <c r="AU377" s="26"/>
      <c r="AV377" s="26"/>
      <c r="AW377" s="26"/>
      <c r="AX377" s="26"/>
      <c r="AY377" s="26"/>
      <c r="AZ377" s="26"/>
      <c r="BA377" s="26"/>
      <c r="BB377" s="26"/>
    </row>
    <row r="378" spans="34:54">
      <c r="AH378" s="26"/>
      <c r="AI378" s="26"/>
      <c r="AJ378" s="26"/>
      <c r="AK378" s="26"/>
      <c r="AL378" s="26"/>
      <c r="AM378" s="26"/>
      <c r="AN378" s="26"/>
      <c r="AO378" s="26"/>
      <c r="AP378" s="26"/>
      <c r="AQ378" s="26"/>
      <c r="AS378" s="26"/>
      <c r="AT378" s="26"/>
      <c r="AU378" s="26"/>
      <c r="AV378" s="26"/>
      <c r="AW378" s="26"/>
      <c r="AX378" s="26"/>
      <c r="AY378" s="26"/>
      <c r="AZ378" s="26"/>
      <c r="BA378" s="26"/>
      <c r="BB378" s="26"/>
    </row>
    <row r="379" spans="34:54">
      <c r="AH379" s="26"/>
      <c r="AI379" s="26"/>
      <c r="AJ379" s="26"/>
      <c r="AK379" s="26"/>
      <c r="AL379" s="26"/>
      <c r="AM379" s="26"/>
      <c r="AN379" s="26"/>
      <c r="AO379" s="26"/>
      <c r="AP379" s="26"/>
      <c r="AQ379" s="26"/>
      <c r="AS379" s="26"/>
      <c r="AT379" s="26"/>
      <c r="AU379" s="26"/>
      <c r="AV379" s="26"/>
      <c r="AW379" s="26"/>
      <c r="AX379" s="26"/>
      <c r="AY379" s="26"/>
      <c r="AZ379" s="26"/>
      <c r="BA379" s="26"/>
      <c r="BB379" s="26"/>
    </row>
    <row r="380" spans="34:54">
      <c r="AH380" s="26"/>
      <c r="AI380" s="26"/>
      <c r="AJ380" s="26"/>
      <c r="AK380" s="26"/>
      <c r="AL380" s="26"/>
      <c r="AM380" s="26"/>
      <c r="AN380" s="26"/>
      <c r="AO380" s="26"/>
      <c r="AP380" s="26"/>
      <c r="AQ380" s="26"/>
      <c r="AS380" s="26"/>
      <c r="AT380" s="26"/>
      <c r="AU380" s="26"/>
      <c r="AV380" s="26"/>
      <c r="AW380" s="26"/>
      <c r="AX380" s="26"/>
      <c r="AY380" s="26"/>
      <c r="AZ380" s="26"/>
      <c r="BA380" s="26"/>
      <c r="BB380" s="26"/>
    </row>
    <row r="381" spans="34:54">
      <c r="AH381" s="26"/>
      <c r="AI381" s="26"/>
      <c r="AJ381" s="26"/>
      <c r="AK381" s="26"/>
      <c r="AL381" s="26"/>
      <c r="AM381" s="26"/>
      <c r="AN381" s="26"/>
      <c r="AO381" s="26"/>
      <c r="AP381" s="26"/>
      <c r="AQ381" s="26"/>
      <c r="AS381" s="26"/>
      <c r="AT381" s="26"/>
      <c r="AU381" s="26"/>
      <c r="AV381" s="26"/>
      <c r="AW381" s="26"/>
      <c r="AX381" s="26"/>
      <c r="AY381" s="26"/>
      <c r="AZ381" s="26"/>
      <c r="BA381" s="26"/>
      <c r="BB381" s="26"/>
    </row>
    <row r="382" spans="34:54">
      <c r="AH382" s="26"/>
      <c r="AI382" s="26"/>
      <c r="AJ382" s="26"/>
      <c r="AK382" s="26"/>
      <c r="AL382" s="26"/>
      <c r="AM382" s="26"/>
      <c r="AN382" s="26"/>
      <c r="AO382" s="26"/>
      <c r="AP382" s="26"/>
      <c r="AQ382" s="26"/>
      <c r="AS382" s="26"/>
      <c r="AT382" s="26"/>
      <c r="AU382" s="26"/>
      <c r="AV382" s="26"/>
      <c r="AW382" s="26"/>
      <c r="AX382" s="26"/>
      <c r="AY382" s="26"/>
      <c r="AZ382" s="26"/>
      <c r="BA382" s="26"/>
      <c r="BB382" s="26"/>
    </row>
    <row r="383" spans="34:54">
      <c r="AH383" s="26"/>
      <c r="AI383" s="26"/>
      <c r="AJ383" s="26"/>
      <c r="AK383" s="26"/>
      <c r="AL383" s="26"/>
      <c r="AM383" s="26"/>
      <c r="AN383" s="26"/>
      <c r="AO383" s="26"/>
      <c r="AP383" s="26"/>
      <c r="AQ383" s="26"/>
      <c r="AS383" s="26"/>
      <c r="AT383" s="26"/>
      <c r="AU383" s="26"/>
      <c r="AV383" s="26"/>
      <c r="AW383" s="26"/>
      <c r="AX383" s="26"/>
      <c r="AY383" s="26"/>
      <c r="AZ383" s="26"/>
      <c r="BA383" s="26"/>
      <c r="BB383" s="26"/>
    </row>
    <row r="384" spans="34:54">
      <c r="AH384" s="26"/>
      <c r="AI384" s="26"/>
      <c r="AJ384" s="26"/>
      <c r="AK384" s="26"/>
      <c r="AL384" s="26"/>
      <c r="AM384" s="26"/>
      <c r="AN384" s="26"/>
      <c r="AO384" s="26"/>
      <c r="AP384" s="26"/>
      <c r="AQ384" s="26"/>
      <c r="AS384" s="26"/>
      <c r="AT384" s="26"/>
      <c r="AU384" s="26"/>
      <c r="AV384" s="26"/>
      <c r="AW384" s="26"/>
      <c r="AX384" s="26"/>
      <c r="AY384" s="26"/>
      <c r="AZ384" s="26"/>
      <c r="BA384" s="26"/>
      <c r="BB384" s="26"/>
    </row>
    <row r="385" spans="34:54">
      <c r="AH385" s="26"/>
      <c r="AI385" s="26"/>
      <c r="AJ385" s="26"/>
      <c r="AK385" s="26"/>
      <c r="AL385" s="26"/>
      <c r="AM385" s="26"/>
      <c r="AN385" s="26"/>
      <c r="AO385" s="26"/>
      <c r="AP385" s="26"/>
      <c r="AQ385" s="26"/>
      <c r="AS385" s="26"/>
      <c r="AT385" s="26"/>
      <c r="AU385" s="26"/>
      <c r="AV385" s="26"/>
      <c r="AW385" s="26"/>
      <c r="AX385" s="26"/>
      <c r="AY385" s="26"/>
      <c r="AZ385" s="26"/>
      <c r="BA385" s="26"/>
      <c r="BB385" s="26"/>
    </row>
    <row r="386" spans="34:54">
      <c r="AH386" s="26"/>
      <c r="AI386" s="26"/>
      <c r="AJ386" s="26"/>
      <c r="AK386" s="26"/>
      <c r="AL386" s="26"/>
      <c r="AM386" s="26"/>
      <c r="AN386" s="26"/>
      <c r="AO386" s="26"/>
      <c r="AP386" s="26"/>
      <c r="AQ386" s="26"/>
      <c r="AS386" s="26"/>
      <c r="AT386" s="26"/>
      <c r="AU386" s="26"/>
      <c r="AV386" s="26"/>
      <c r="AW386" s="26"/>
      <c r="AX386" s="26"/>
      <c r="AY386" s="26"/>
      <c r="AZ386" s="26"/>
      <c r="BA386" s="26"/>
      <c r="BB386" s="26"/>
    </row>
    <row r="387" spans="34:54">
      <c r="AH387" s="26"/>
      <c r="AI387" s="26"/>
      <c r="AJ387" s="26"/>
      <c r="AK387" s="26"/>
      <c r="AL387" s="26"/>
      <c r="AM387" s="26"/>
      <c r="AN387" s="26"/>
      <c r="AO387" s="26"/>
      <c r="AP387" s="26"/>
      <c r="AQ387" s="26"/>
      <c r="AS387" s="26"/>
      <c r="AT387" s="26"/>
      <c r="AU387" s="26"/>
      <c r="AV387" s="26"/>
      <c r="AW387" s="26"/>
      <c r="AX387" s="26"/>
      <c r="AY387" s="26"/>
      <c r="AZ387" s="26"/>
      <c r="BA387" s="26"/>
      <c r="BB387" s="26"/>
    </row>
    <row r="388" spans="34:54">
      <c r="AH388" s="26"/>
      <c r="AI388" s="26"/>
      <c r="AJ388" s="26"/>
      <c r="AK388" s="26"/>
      <c r="AL388" s="26"/>
      <c r="AM388" s="26"/>
      <c r="AN388" s="26"/>
      <c r="AO388" s="26"/>
      <c r="AP388" s="26"/>
      <c r="AQ388" s="26"/>
      <c r="AS388" s="26"/>
      <c r="AT388" s="26"/>
      <c r="AU388" s="26"/>
      <c r="AV388" s="26"/>
      <c r="AW388" s="26"/>
      <c r="AX388" s="26"/>
      <c r="AY388" s="26"/>
      <c r="AZ388" s="26"/>
      <c r="BA388" s="26"/>
      <c r="BB388" s="26"/>
    </row>
    <row r="389" spans="34:54">
      <c r="AH389" s="26"/>
      <c r="AI389" s="26"/>
      <c r="AJ389" s="26"/>
      <c r="AK389" s="26"/>
      <c r="AL389" s="26"/>
      <c r="AM389" s="26"/>
      <c r="AN389" s="26"/>
      <c r="AO389" s="26"/>
      <c r="AP389" s="26"/>
      <c r="AQ389" s="26"/>
      <c r="AS389" s="26"/>
      <c r="AT389" s="26"/>
      <c r="AU389" s="26"/>
      <c r="AV389" s="26"/>
      <c r="AW389" s="26"/>
      <c r="AX389" s="26"/>
      <c r="AY389" s="26"/>
      <c r="AZ389" s="26"/>
      <c r="BA389" s="26"/>
      <c r="BB389" s="26"/>
    </row>
    <row r="390" spans="34:54">
      <c r="AH390" s="26"/>
      <c r="AI390" s="26"/>
      <c r="AJ390" s="26"/>
      <c r="AK390" s="26"/>
      <c r="AL390" s="26"/>
      <c r="AM390" s="26"/>
      <c r="AN390" s="26"/>
      <c r="AO390" s="26"/>
      <c r="AP390" s="26"/>
      <c r="AQ390" s="26"/>
      <c r="AS390" s="26"/>
      <c r="AT390" s="26"/>
      <c r="AU390" s="26"/>
      <c r="AV390" s="26"/>
      <c r="AW390" s="26"/>
      <c r="AX390" s="26"/>
      <c r="AY390" s="26"/>
      <c r="AZ390" s="26"/>
      <c r="BA390" s="26"/>
      <c r="BB390" s="26"/>
    </row>
    <row r="391" spans="34:54">
      <c r="AH391" s="26"/>
      <c r="AI391" s="26"/>
      <c r="AJ391" s="26"/>
      <c r="AK391" s="26"/>
      <c r="AL391" s="26"/>
      <c r="AM391" s="26"/>
      <c r="AN391" s="26"/>
      <c r="AO391" s="26"/>
      <c r="AP391" s="26"/>
      <c r="AQ391" s="26"/>
      <c r="AS391" s="26"/>
      <c r="AT391" s="26"/>
      <c r="AU391" s="26"/>
      <c r="AV391" s="26"/>
      <c r="AW391" s="26"/>
      <c r="AX391" s="26"/>
      <c r="AY391" s="26"/>
      <c r="AZ391" s="26"/>
      <c r="BA391" s="26"/>
      <c r="BB391" s="26"/>
    </row>
    <row r="392" spans="34:54">
      <c r="AH392" s="26"/>
      <c r="AI392" s="26"/>
      <c r="AJ392" s="26"/>
      <c r="AK392" s="26"/>
      <c r="AL392" s="26"/>
      <c r="AM392" s="26"/>
      <c r="AN392" s="26"/>
      <c r="AO392" s="26"/>
      <c r="AP392" s="26"/>
      <c r="AQ392" s="26"/>
      <c r="AS392" s="26"/>
      <c r="AT392" s="26"/>
      <c r="AU392" s="26"/>
      <c r="AV392" s="26"/>
      <c r="AW392" s="26"/>
      <c r="AX392" s="26"/>
      <c r="AY392" s="26"/>
      <c r="AZ392" s="26"/>
      <c r="BA392" s="26"/>
      <c r="BB392" s="26"/>
    </row>
    <row r="393" spans="34:54">
      <c r="AH393" s="26"/>
      <c r="AI393" s="26"/>
      <c r="AJ393" s="26"/>
      <c r="AK393" s="26"/>
      <c r="AL393" s="26"/>
      <c r="AM393" s="26"/>
      <c r="AN393" s="26"/>
      <c r="AO393" s="26"/>
      <c r="AP393" s="26"/>
      <c r="AQ393" s="26"/>
      <c r="AS393" s="26"/>
      <c r="AT393" s="26"/>
      <c r="AU393" s="26"/>
      <c r="AV393" s="26"/>
      <c r="AW393" s="26"/>
      <c r="AX393" s="26"/>
      <c r="AY393" s="26"/>
      <c r="AZ393" s="26"/>
      <c r="BA393" s="26"/>
      <c r="BB393" s="26"/>
    </row>
    <row r="394" spans="34:54">
      <c r="AH394" s="26"/>
      <c r="AI394" s="26"/>
      <c r="AJ394" s="26"/>
      <c r="AK394" s="26"/>
      <c r="AL394" s="26"/>
      <c r="AM394" s="26"/>
      <c r="AN394" s="26"/>
      <c r="AO394" s="26"/>
      <c r="AP394" s="26"/>
      <c r="AQ394" s="26"/>
      <c r="AS394" s="26"/>
      <c r="AT394" s="26"/>
      <c r="AU394" s="26"/>
      <c r="AV394" s="26"/>
      <c r="AW394" s="26"/>
      <c r="AX394" s="26"/>
      <c r="AY394" s="26"/>
      <c r="AZ394" s="26"/>
      <c r="BA394" s="26"/>
      <c r="BB394" s="26"/>
    </row>
    <row r="395" spans="34:54">
      <c r="AH395" s="26"/>
      <c r="AI395" s="26"/>
      <c r="AJ395" s="26"/>
      <c r="AK395" s="26"/>
      <c r="AL395" s="26"/>
      <c r="AM395" s="26"/>
      <c r="AN395" s="26"/>
      <c r="AO395" s="26"/>
      <c r="AP395" s="26"/>
      <c r="AQ395" s="26"/>
      <c r="AS395" s="26"/>
      <c r="AT395" s="26"/>
      <c r="AU395" s="26"/>
      <c r="AV395" s="26"/>
      <c r="AW395" s="26"/>
      <c r="AX395" s="26"/>
      <c r="AY395" s="26"/>
      <c r="AZ395" s="26"/>
      <c r="BA395" s="26"/>
      <c r="BB395" s="26"/>
    </row>
    <row r="396" spans="34:54">
      <c r="AH396" s="26"/>
      <c r="AI396" s="26"/>
      <c r="AJ396" s="26"/>
      <c r="AK396" s="26"/>
      <c r="AL396" s="26"/>
      <c r="AM396" s="26"/>
      <c r="AN396" s="26"/>
      <c r="AO396" s="26"/>
      <c r="AP396" s="26"/>
      <c r="AQ396" s="26"/>
      <c r="AS396" s="26"/>
      <c r="AT396" s="26"/>
      <c r="AU396" s="26"/>
      <c r="AV396" s="26"/>
      <c r="AW396" s="26"/>
      <c r="AX396" s="26"/>
      <c r="AY396" s="26"/>
      <c r="AZ396" s="26"/>
      <c r="BA396" s="26"/>
      <c r="BB396" s="26"/>
    </row>
    <row r="397" spans="34:54">
      <c r="AH397" s="26"/>
      <c r="AI397" s="26"/>
      <c r="AJ397" s="26"/>
      <c r="AK397" s="26"/>
      <c r="AL397" s="26"/>
      <c r="AM397" s="26"/>
      <c r="AN397" s="26"/>
      <c r="AO397" s="26"/>
      <c r="AP397" s="26"/>
      <c r="AQ397" s="26"/>
      <c r="AS397" s="26"/>
      <c r="AT397" s="26"/>
      <c r="AU397" s="26"/>
      <c r="AV397" s="26"/>
      <c r="AW397" s="26"/>
      <c r="AX397" s="26"/>
      <c r="AY397" s="26"/>
      <c r="AZ397" s="26"/>
      <c r="BA397" s="26"/>
      <c r="BB397" s="26"/>
    </row>
    <row r="398" spans="34:54">
      <c r="AH398" s="26"/>
      <c r="AI398" s="26"/>
      <c r="AJ398" s="26"/>
      <c r="AK398" s="26"/>
      <c r="AL398" s="26"/>
      <c r="AM398" s="26"/>
      <c r="AN398" s="26"/>
      <c r="AO398" s="26"/>
      <c r="AP398" s="26"/>
      <c r="AQ398" s="26"/>
      <c r="AS398" s="26"/>
      <c r="AT398" s="26"/>
      <c r="AU398" s="26"/>
      <c r="AV398" s="26"/>
      <c r="AW398" s="26"/>
      <c r="AX398" s="26"/>
      <c r="AY398" s="26"/>
      <c r="AZ398" s="26"/>
      <c r="BA398" s="26"/>
      <c r="BB398" s="26"/>
    </row>
    <row r="399" spans="34:54">
      <c r="AH399" s="26"/>
      <c r="AI399" s="26"/>
      <c r="AJ399" s="26"/>
      <c r="AK399" s="26"/>
      <c r="AL399" s="26"/>
      <c r="AM399" s="26"/>
      <c r="AN399" s="26"/>
      <c r="AO399" s="26"/>
      <c r="AP399" s="26"/>
      <c r="AQ399" s="26"/>
      <c r="AS399" s="26"/>
      <c r="AT399" s="26"/>
      <c r="AU399" s="26"/>
      <c r="AV399" s="26"/>
      <c r="AW399" s="26"/>
      <c r="AX399" s="26"/>
      <c r="AY399" s="26"/>
      <c r="AZ399" s="26"/>
      <c r="BA399" s="26"/>
      <c r="BB399" s="26"/>
    </row>
    <row r="400" spans="34:54">
      <c r="AH400" s="26"/>
      <c r="AI400" s="26"/>
      <c r="AJ400" s="26"/>
      <c r="AK400" s="26"/>
      <c r="AL400" s="26"/>
      <c r="AM400" s="26"/>
      <c r="AN400" s="26"/>
      <c r="AO400" s="26"/>
      <c r="AP400" s="26"/>
      <c r="AQ400" s="26"/>
      <c r="AS400" s="26"/>
      <c r="AT400" s="26"/>
      <c r="AU400" s="26"/>
      <c r="AV400" s="26"/>
      <c r="AW400" s="26"/>
      <c r="AX400" s="26"/>
      <c r="AY400" s="26"/>
      <c r="AZ400" s="26"/>
      <c r="BA400" s="26"/>
      <c r="BB400" s="26"/>
    </row>
    <row r="401" spans="34:54">
      <c r="AH401" s="26"/>
      <c r="AI401" s="26"/>
      <c r="AJ401" s="26"/>
      <c r="AK401" s="26"/>
      <c r="AL401" s="26"/>
      <c r="AM401" s="26"/>
      <c r="AN401" s="26"/>
      <c r="AO401" s="26"/>
      <c r="AP401" s="26"/>
      <c r="AQ401" s="26"/>
      <c r="AS401" s="26"/>
      <c r="AT401" s="26"/>
      <c r="AU401" s="26"/>
      <c r="AV401" s="26"/>
      <c r="AW401" s="26"/>
      <c r="AX401" s="26"/>
      <c r="AY401" s="26"/>
      <c r="AZ401" s="26"/>
      <c r="BA401" s="26"/>
      <c r="BB401" s="26"/>
    </row>
    <row r="402" spans="34:54">
      <c r="AH402" s="26"/>
      <c r="AI402" s="26"/>
      <c r="AJ402" s="26"/>
      <c r="AK402" s="26"/>
      <c r="AL402" s="26"/>
      <c r="AM402" s="26"/>
      <c r="AN402" s="26"/>
      <c r="AO402" s="26"/>
      <c r="AP402" s="26"/>
      <c r="AQ402" s="26"/>
      <c r="AS402" s="26"/>
      <c r="AT402" s="26"/>
      <c r="AU402" s="26"/>
      <c r="AV402" s="26"/>
      <c r="AW402" s="26"/>
      <c r="AX402" s="26"/>
      <c r="AY402" s="26"/>
      <c r="AZ402" s="26"/>
      <c r="BA402" s="26"/>
      <c r="BB402" s="26"/>
    </row>
    <row r="403" spans="34:54">
      <c r="AH403" s="26"/>
      <c r="AI403" s="26"/>
      <c r="AJ403" s="26"/>
      <c r="AK403" s="26"/>
      <c r="AL403" s="26"/>
      <c r="AM403" s="26"/>
      <c r="AN403" s="26"/>
      <c r="AO403" s="26"/>
      <c r="AP403" s="26"/>
      <c r="AQ403" s="26"/>
      <c r="AS403" s="26"/>
      <c r="AT403" s="26"/>
      <c r="AU403" s="26"/>
      <c r="AV403" s="26"/>
      <c r="AW403" s="26"/>
      <c r="AX403" s="26"/>
      <c r="AY403" s="26"/>
      <c r="AZ403" s="26"/>
      <c r="BA403" s="26"/>
      <c r="BB403" s="26"/>
    </row>
    <row r="404" spans="34:54">
      <c r="AS404" s="26"/>
      <c r="AT404" s="26"/>
      <c r="AU404" s="26"/>
      <c r="AV404" s="26"/>
      <c r="AW404" s="26"/>
      <c r="AX404" s="26"/>
      <c r="AY404" s="26"/>
      <c r="AZ404" s="26"/>
      <c r="BA404" s="26"/>
      <c r="BB404" s="26"/>
    </row>
  </sheetData>
  <mergeCells count="14">
    <mergeCell ref="AT1:AV1"/>
    <mergeCell ref="AW1:AY1"/>
    <mergeCell ref="AZ1:BB1"/>
    <mergeCell ref="S1:U1"/>
    <mergeCell ref="V1:X1"/>
    <mergeCell ref="AA1:AC1"/>
    <mergeCell ref="AD1:AF1"/>
    <mergeCell ref="AI1:AK1"/>
    <mergeCell ref="AL1:AN1"/>
    <mergeCell ref="C1:E1"/>
    <mergeCell ref="F1:H1"/>
    <mergeCell ref="K1:M1"/>
    <mergeCell ref="N1:P1"/>
    <mergeCell ref="AO1:A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ng</dc:creator>
  <cp:lastModifiedBy>Heemskerk Heemskerk</cp:lastModifiedBy>
  <dcterms:created xsi:type="dcterms:W3CDTF">2015-06-05T18:17:20Z</dcterms:created>
  <dcterms:modified xsi:type="dcterms:W3CDTF">2021-01-27T20:26:23Z</dcterms:modified>
</cp:coreProperties>
</file>